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7540" tabRatio="500"/>
  </bookViews>
  <sheets>
    <sheet name="Edit-R crRNA Area" sheetId="1" r:id="rId1"/>
  </sheets>
  <definedNames>
    <definedName name="_xlnm._FilterDatabase" localSheetId="0" hidden="1">'Edit-R crRNA Area'!$B$1:$N$255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67" uniqueCount="3213">
  <si>
    <t>Supplemental Table 2. Dharmacon Edit-R crRNA Screen Data</t>
  </si>
  <si>
    <t>Plate ID</t>
  </si>
  <si>
    <t>Row</t>
  </si>
  <si>
    <t>Column</t>
  </si>
  <si>
    <t>Catalog #</t>
  </si>
  <si>
    <t>Symbol</t>
  </si>
  <si>
    <t>Gene ID</t>
  </si>
  <si>
    <t>Screen-1 Nuclear Area</t>
  </si>
  <si>
    <t>Screen-2 Nuclear Area</t>
  </si>
  <si>
    <t>Average Nuclear Area</t>
  </si>
  <si>
    <t>RSA LogP</t>
  </si>
  <si>
    <t>FDR</t>
  </si>
  <si>
    <t>Screen-1 Nuclei (%NTC)</t>
  </si>
  <si>
    <t>Screen-2 Nuclei (%NTC)</t>
  </si>
  <si>
    <t>EDITR1</t>
  </si>
  <si>
    <t>CR-012434-01</t>
  </si>
  <si>
    <t>FBXO5</t>
  </si>
  <si>
    <t>EDITR2</t>
  </si>
  <si>
    <t>CR-012434-02</t>
  </si>
  <si>
    <t>EDITR3</t>
  </si>
  <si>
    <t>CR-012434-03</t>
  </si>
  <si>
    <t>EDITR4</t>
  </si>
  <si>
    <t>CR-012434-04</t>
  </si>
  <si>
    <t>CR-004910-02</t>
  </si>
  <si>
    <t>UBE2I</t>
  </si>
  <si>
    <t>CR-004910-04</t>
  </si>
  <si>
    <t>CR-004910-05</t>
  </si>
  <si>
    <t>CR-004910-06</t>
  </si>
  <si>
    <t>CR-006024-03</t>
  </si>
  <si>
    <t>PSMD14</t>
  </si>
  <si>
    <t>CR-006024-06</t>
  </si>
  <si>
    <t>CR-006024-07</t>
  </si>
  <si>
    <t>CR-006024-08</t>
  </si>
  <si>
    <t>CR-019984-01</t>
  </si>
  <si>
    <t>ARIH1</t>
  </si>
  <si>
    <t>CR-019984-02</t>
  </si>
  <si>
    <t>CR-019984-03</t>
  </si>
  <si>
    <t>CR-019984-04</t>
  </si>
  <si>
    <t>CR-004087-01</t>
  </si>
  <si>
    <t>RBX1</t>
  </si>
  <si>
    <t>CR-004087-02</t>
  </si>
  <si>
    <t>CR-004087-03</t>
  </si>
  <si>
    <t>CR-004087-04</t>
  </si>
  <si>
    <t>CR-004509-01</t>
  </si>
  <si>
    <t>UBA1</t>
  </si>
  <si>
    <t>CR-004509-02</t>
  </si>
  <si>
    <t>CR-004509-03</t>
  </si>
  <si>
    <t>CR-004509-04</t>
  </si>
  <si>
    <t>CR-004668-02</t>
  </si>
  <si>
    <t>PRPF19</t>
  </si>
  <si>
    <t>CR-004668-03</t>
  </si>
  <si>
    <t>CR-004668-04</t>
  </si>
  <si>
    <t>CR-004668-05</t>
  </si>
  <si>
    <t>CR-004086-01</t>
  </si>
  <si>
    <t>CUL1</t>
  </si>
  <si>
    <t>CR-004086-02</t>
  </si>
  <si>
    <t>CR-004086-04</t>
  </si>
  <si>
    <t>CR-004086-05</t>
  </si>
  <si>
    <t>CR-012252-01</t>
  </si>
  <si>
    <t>PRPF8</t>
  </si>
  <si>
    <t>CR-012252-02</t>
  </si>
  <si>
    <t>CR-012252-03</t>
  </si>
  <si>
    <t>CR-012252-04</t>
  </si>
  <si>
    <t>CR-006085-01</t>
  </si>
  <si>
    <t>USP37</t>
  </si>
  <si>
    <t>CR-006085-03</t>
  </si>
  <si>
    <t>CR-006085-04</t>
  </si>
  <si>
    <t>CR-006085-05</t>
  </si>
  <si>
    <t>EDITR5</t>
  </si>
  <si>
    <t>CR-014987-03</t>
  </si>
  <si>
    <t>PHF5A</t>
  </si>
  <si>
    <t>EDITR6</t>
  </si>
  <si>
    <t>CR-014987-04</t>
  </si>
  <si>
    <t>EDITR7</t>
  </si>
  <si>
    <t>CR-014987-05</t>
  </si>
  <si>
    <t>EDITR8</t>
  </si>
  <si>
    <t>CR-014987-06</t>
  </si>
  <si>
    <t>CR-006924-01</t>
  </si>
  <si>
    <t>TRAIP</t>
  </si>
  <si>
    <t>CR-006924-02</t>
  </si>
  <si>
    <t>CR-006924-04</t>
  </si>
  <si>
    <t>CR-006924-05</t>
  </si>
  <si>
    <t>CR-006590-01</t>
  </si>
  <si>
    <t>RNF113A</t>
  </si>
  <si>
    <t>CR-006590-03</t>
  </si>
  <si>
    <t>CR-006590-04</t>
  </si>
  <si>
    <t>CR-006590-06</t>
  </si>
  <si>
    <t>CR-007277-01</t>
  </si>
  <si>
    <t>CUL2</t>
  </si>
  <si>
    <t>CR-007277-02</t>
  </si>
  <si>
    <t>CR-007277-03</t>
  </si>
  <si>
    <t>CR-007277-04</t>
  </si>
  <si>
    <t>CR-017741-03</t>
  </si>
  <si>
    <t>USPL1</t>
  </si>
  <si>
    <t>CR-017741-04</t>
  </si>
  <si>
    <t>CR-017741-05</t>
  </si>
  <si>
    <t>CR-017741-06</t>
  </si>
  <si>
    <t>CR-004348-01</t>
  </si>
  <si>
    <t>UBE2M</t>
  </si>
  <si>
    <t>CR-004348-02</t>
  </si>
  <si>
    <t>CR-004348-03</t>
  </si>
  <si>
    <t>CR-004348-04</t>
  </si>
  <si>
    <t>CR-007185-01</t>
  </si>
  <si>
    <t>HUWE1</t>
  </si>
  <si>
    <t>CR-007185-02</t>
  </si>
  <si>
    <t>CR-007185-03</t>
  </si>
  <si>
    <t>CR-007185-04</t>
  </si>
  <si>
    <t>CR-006087-01</t>
  </si>
  <si>
    <t>USP39</t>
  </si>
  <si>
    <t>CR-006087-02</t>
  </si>
  <si>
    <t>CR-006087-03</t>
  </si>
  <si>
    <t>CR-006087-04</t>
  </si>
  <si>
    <t>CR-005249-01</t>
  </si>
  <si>
    <t>UBA3</t>
  </si>
  <si>
    <t>CR-005249-02</t>
  </si>
  <si>
    <t>CR-005249-03</t>
  </si>
  <si>
    <t>CR-005249-04</t>
  </si>
  <si>
    <t>CR-004236-01</t>
  </si>
  <si>
    <t>USP18</t>
  </si>
  <si>
    <t>CR-004236-02</t>
  </si>
  <si>
    <t>CR-004236-04</t>
  </si>
  <si>
    <t>CR-004236-06</t>
  </si>
  <si>
    <t>CR-003461-01</t>
  </si>
  <si>
    <t>BRCA1</t>
  </si>
  <si>
    <t>CR-003461-02</t>
  </si>
  <si>
    <t>CR-003461-03</t>
  </si>
  <si>
    <t>CR-003461-04</t>
  </si>
  <si>
    <t>CR-006901-01</t>
  </si>
  <si>
    <t>BAZ1B</t>
  </si>
  <si>
    <t>CR-006901-02</t>
  </si>
  <si>
    <t>CR-006901-03</t>
  </si>
  <si>
    <t>CR-006901-04</t>
  </si>
  <si>
    <t>CR-003279-01</t>
  </si>
  <si>
    <t>MDM2</t>
  </si>
  <si>
    <t>CR-003279-02</t>
  </si>
  <si>
    <t>CR-003279-03</t>
  </si>
  <si>
    <t>CR-003279-04</t>
  </si>
  <si>
    <t>CR-007071-01</t>
  </si>
  <si>
    <t>TRIM46</t>
  </si>
  <si>
    <t>CR-007071-02</t>
  </si>
  <si>
    <t>CR-007071-03</t>
  </si>
  <si>
    <t>CR-007071-04</t>
  </si>
  <si>
    <t>CR-014320-01</t>
  </si>
  <si>
    <t>UBL5</t>
  </si>
  <si>
    <t>CR-014320-02</t>
  </si>
  <si>
    <t>CR-014320-03</t>
  </si>
  <si>
    <t>CR-014320-05</t>
  </si>
  <si>
    <t>CR-003873-01</t>
  </si>
  <si>
    <t>BARD1</t>
  </si>
  <si>
    <t>CR-003873-02</t>
  </si>
  <si>
    <t>CR-003873-03</t>
  </si>
  <si>
    <t>CR-003873-04</t>
  </si>
  <si>
    <t>CR-007205-01</t>
  </si>
  <si>
    <t>PPIL2</t>
  </si>
  <si>
    <t>CR-007205-02</t>
  </si>
  <si>
    <t>CR-007205-03</t>
  </si>
  <si>
    <t>CR-007205-04</t>
  </si>
  <si>
    <t>CR-008478-01</t>
  </si>
  <si>
    <t>UBE2D3</t>
  </si>
  <si>
    <t>CR-008478-02</t>
  </si>
  <si>
    <t>CR-008478-03</t>
  </si>
  <si>
    <t>CR-008478-04</t>
  </si>
  <si>
    <t>CR-005203-03</t>
  </si>
  <si>
    <t>USP8</t>
  </si>
  <si>
    <t>CR-005203-04</t>
  </si>
  <si>
    <t>CR-005203-05</t>
  </si>
  <si>
    <t>CR-005203-06</t>
  </si>
  <si>
    <t>CR-004828-01</t>
  </si>
  <si>
    <t>KMT2D</t>
  </si>
  <si>
    <t>CR-004828-02</t>
  </si>
  <si>
    <t>CR-004828-03</t>
  </si>
  <si>
    <t>CR-004828-04</t>
  </si>
  <si>
    <t>CR-016942-01</t>
  </si>
  <si>
    <t>OIT3</t>
  </si>
  <si>
    <t>CR-016942-02</t>
  </si>
  <si>
    <t>CR-016942-03</t>
  </si>
  <si>
    <t>CR-016942-04</t>
  </si>
  <si>
    <t>CR-016677-01</t>
  </si>
  <si>
    <t>PRICKLE1</t>
  </si>
  <si>
    <t>CR-016677-02</t>
  </si>
  <si>
    <t>CR-016677-03</t>
  </si>
  <si>
    <t>CR-016677-04</t>
  </si>
  <si>
    <t>CR-015561-03</t>
  </si>
  <si>
    <t>MARCH9</t>
  </si>
  <si>
    <t>CR-015561-04</t>
  </si>
  <si>
    <t>CR-015561-05</t>
  </si>
  <si>
    <t>CR-007130-01</t>
  </si>
  <si>
    <t>TRIM50</t>
  </si>
  <si>
    <t>CR-007130-02</t>
  </si>
  <si>
    <t>CR-007130-03</t>
  </si>
  <si>
    <t>CR-007130-04</t>
  </si>
  <si>
    <t>CR-008631-01</t>
  </si>
  <si>
    <t>UBE2Q1</t>
  </si>
  <si>
    <t>CR-008631-02</t>
  </si>
  <si>
    <t>CR-008631-03</t>
  </si>
  <si>
    <t>CR-008631-04</t>
  </si>
  <si>
    <t>CR-009701-01</t>
  </si>
  <si>
    <t>ZFAND5</t>
  </si>
  <si>
    <t>CR-009701-02</t>
  </si>
  <si>
    <t>CR-009701-03</t>
  </si>
  <si>
    <t>CR-009701-04</t>
  </si>
  <si>
    <t>CR-006536-02</t>
  </si>
  <si>
    <t>MDM4</t>
  </si>
  <si>
    <t>CR-006536-05</t>
  </si>
  <si>
    <t>CR-006536-06</t>
  </si>
  <si>
    <t>CR-006536-08</t>
  </si>
  <si>
    <t>CR-009736-01</t>
  </si>
  <si>
    <t>PHF12</t>
  </si>
  <si>
    <t>CR-009736-02</t>
  </si>
  <si>
    <t>CR-009736-04</t>
  </si>
  <si>
    <t>CR-009736-05</t>
  </si>
  <si>
    <t>CR-004444-01</t>
  </si>
  <si>
    <t>DPF2</t>
  </si>
  <si>
    <t>CR-004444-02</t>
  </si>
  <si>
    <t>CR-004444-03</t>
  </si>
  <si>
    <t>CR-004444-04</t>
  </si>
  <si>
    <t>CR-021948-02</t>
  </si>
  <si>
    <t>FBXO33</t>
  </si>
  <si>
    <t>CR-021948-04</t>
  </si>
  <si>
    <t>CR-021948-05</t>
  </si>
  <si>
    <t>CR-021948-06</t>
  </si>
  <si>
    <t>CR-006063-01</t>
  </si>
  <si>
    <t>USP11</t>
  </si>
  <si>
    <t>CR-006063-02</t>
  </si>
  <si>
    <t>CR-006063-03</t>
  </si>
  <si>
    <t>CR-006063-04</t>
  </si>
  <si>
    <t>CR-006061-04</t>
  </si>
  <si>
    <t>USP1</t>
  </si>
  <si>
    <t>CR-006061-07</t>
  </si>
  <si>
    <t>CR-006061-08</t>
  </si>
  <si>
    <t>CR-006061-10</t>
  </si>
  <si>
    <t>CR-007014-01</t>
  </si>
  <si>
    <t>G2E3</t>
  </si>
  <si>
    <t>CR-007014-02</t>
  </si>
  <si>
    <t>CR-007014-03</t>
  </si>
  <si>
    <t>CR-007014-04</t>
  </si>
  <si>
    <t>CR-007127-01</t>
  </si>
  <si>
    <t>TRIM43</t>
  </si>
  <si>
    <t>CR-007127-02</t>
  </si>
  <si>
    <t>CR-007127-03</t>
  </si>
  <si>
    <t>CR-007127-05</t>
  </si>
  <si>
    <t>CR-016715-01</t>
  </si>
  <si>
    <t>NEURL1</t>
  </si>
  <si>
    <t>CR-016715-02</t>
  </si>
  <si>
    <t>CR-016715-03</t>
  </si>
  <si>
    <t>CR-016715-04</t>
  </si>
  <si>
    <t>CR-006070-01</t>
  </si>
  <si>
    <t>USP20</t>
  </si>
  <si>
    <t>CR-006070-02</t>
  </si>
  <si>
    <t>CR-006070-03</t>
  </si>
  <si>
    <t>CR-006070-05</t>
  </si>
  <si>
    <t>CR-008596-01</t>
  </si>
  <si>
    <t>UBE2Z</t>
  </si>
  <si>
    <t>CR-008596-02</t>
  </si>
  <si>
    <t>CR-008596-03</t>
  </si>
  <si>
    <t>CR-008596-04</t>
  </si>
  <si>
    <t>CR-015562-02</t>
  </si>
  <si>
    <t>CAND1</t>
  </si>
  <si>
    <t>CR-015562-04</t>
  </si>
  <si>
    <t>CR-015562-05</t>
  </si>
  <si>
    <t>CR-015562-07</t>
  </si>
  <si>
    <t>CR-006594-01</t>
  </si>
  <si>
    <t>RNF103</t>
  </si>
  <si>
    <t>CR-006594-02</t>
  </si>
  <si>
    <t>CR-006594-03</t>
  </si>
  <si>
    <t>CR-006594-04</t>
  </si>
  <si>
    <t>CR-007076-01</t>
  </si>
  <si>
    <t>TRIM8</t>
  </si>
  <si>
    <t>CR-007076-02</t>
  </si>
  <si>
    <t>CR-007076-03</t>
  </si>
  <si>
    <t>CR-007076-04</t>
  </si>
  <si>
    <t>CR-006095-01</t>
  </si>
  <si>
    <t>USP5</t>
  </si>
  <si>
    <t>CR-006095-02</t>
  </si>
  <si>
    <t>CR-006095-03</t>
  </si>
  <si>
    <t>CR-006095-04</t>
  </si>
  <si>
    <t>CR-006971-01</t>
  </si>
  <si>
    <t>RNF11</t>
  </si>
  <si>
    <t>CR-006971-02</t>
  </si>
  <si>
    <t>CR-006971-03</t>
  </si>
  <si>
    <t>CR-006971-04</t>
  </si>
  <si>
    <t>CR-012013-01</t>
  </si>
  <si>
    <t>ATXN3</t>
  </si>
  <si>
    <t>CR-012013-02</t>
  </si>
  <si>
    <t>CR-012013-03</t>
  </si>
  <si>
    <t>CR-012013-04</t>
  </si>
  <si>
    <t>CR-005814-02</t>
  </si>
  <si>
    <t>COPS5</t>
  </si>
  <si>
    <t>CR-005814-03</t>
  </si>
  <si>
    <t>CR-005814-04</t>
  </si>
  <si>
    <t>CR-005814-05</t>
  </si>
  <si>
    <t>CR-006551-01</t>
  </si>
  <si>
    <t>RBBP6</t>
  </si>
  <si>
    <t>CR-006551-04</t>
  </si>
  <si>
    <t>CR-006551-05</t>
  </si>
  <si>
    <t>CR-006966-01</t>
  </si>
  <si>
    <t>RCHY1</t>
  </si>
  <si>
    <t>CR-006966-02</t>
  </si>
  <si>
    <t>CR-006966-03</t>
  </si>
  <si>
    <t>CR-006966-04</t>
  </si>
  <si>
    <t>CR-009037-01</t>
  </si>
  <si>
    <t>SOCS4</t>
  </si>
  <si>
    <t>CR-009037-02</t>
  </si>
  <si>
    <t>CR-009037-04</t>
  </si>
  <si>
    <t>CR-009037-05</t>
  </si>
  <si>
    <t>CR-013857-01</t>
  </si>
  <si>
    <t>BIRC6</t>
  </si>
  <si>
    <t>CR-013857-02</t>
  </si>
  <si>
    <t>CR-013857-03</t>
  </si>
  <si>
    <t>CR-013857-04</t>
  </si>
  <si>
    <t>CR-018385-01</t>
  </si>
  <si>
    <t>UBTD1</t>
  </si>
  <si>
    <t>CR-018385-02</t>
  </si>
  <si>
    <t>CR-018385-03</t>
  </si>
  <si>
    <t>CR-018385-04</t>
  </si>
  <si>
    <t>CR-009670-01</t>
  </si>
  <si>
    <t>KMT2B</t>
  </si>
  <si>
    <t>CR-009670-02</t>
  </si>
  <si>
    <t>CR-009670-03</t>
  </si>
  <si>
    <t>CR-009670-04</t>
  </si>
  <si>
    <t>CR-003920-01</t>
  </si>
  <si>
    <t>UBE2N</t>
  </si>
  <si>
    <t>CR-003920-03</t>
  </si>
  <si>
    <t>CR-003920-04</t>
  </si>
  <si>
    <t>CR-003920-06</t>
  </si>
  <si>
    <t>CR-006066-01</t>
  </si>
  <si>
    <t>USP15</t>
  </si>
  <si>
    <t>CR-006066-02</t>
  </si>
  <si>
    <t>CR-006066-03</t>
  </si>
  <si>
    <t>CR-006066-04</t>
  </si>
  <si>
    <t>CR-013956-01</t>
  </si>
  <si>
    <t>FBXW4</t>
  </si>
  <si>
    <t>CR-013956-02</t>
  </si>
  <si>
    <t>CR-013956-04</t>
  </si>
  <si>
    <t>CR-013956-05</t>
  </si>
  <si>
    <t>CR-007156-01</t>
  </si>
  <si>
    <t>DTX3</t>
  </si>
  <si>
    <t>CR-007156-02</t>
  </si>
  <si>
    <t>CR-007156-03</t>
  </si>
  <si>
    <t>CR-007156-04</t>
  </si>
  <si>
    <t>CR-007027-01</t>
  </si>
  <si>
    <t>RNF20</t>
  </si>
  <si>
    <t>CR-007027-02</t>
  </si>
  <si>
    <t>CR-007027-03</t>
  </si>
  <si>
    <t>CR-007027-04</t>
  </si>
  <si>
    <t>CR-008841-01</t>
  </si>
  <si>
    <t>OTUD7A</t>
  </si>
  <si>
    <t>CR-008841-02</t>
  </si>
  <si>
    <t>CR-008841-03</t>
  </si>
  <si>
    <t>CR-008841-04</t>
  </si>
  <si>
    <t>CR-006908-01</t>
  </si>
  <si>
    <t>TRAF4</t>
  </si>
  <si>
    <t>CR-006908-02</t>
  </si>
  <si>
    <t>CR-006908-03</t>
  </si>
  <si>
    <t>CR-006908-04</t>
  </si>
  <si>
    <t>CR-007178-01</t>
  </si>
  <si>
    <t>NEDD4</t>
  </si>
  <si>
    <t>CR-007178-02</t>
  </si>
  <si>
    <t>CR-007178-03</t>
  </si>
  <si>
    <t>CR-007178-04</t>
  </si>
  <si>
    <t>CR-014128-01</t>
  </si>
  <si>
    <t>CUL9</t>
  </si>
  <si>
    <t>CR-014128-02</t>
  </si>
  <si>
    <t>CR-014128-03</t>
  </si>
  <si>
    <t>CR-014128-04</t>
  </si>
  <si>
    <t>CR-006069-01</t>
  </si>
  <si>
    <t>USP2</t>
  </si>
  <si>
    <t>CR-006069-02</t>
  </si>
  <si>
    <t>CR-006069-03</t>
  </si>
  <si>
    <t>CR-006069-04</t>
  </si>
  <si>
    <t>CR-010691-01</t>
  </si>
  <si>
    <t>UBR1</t>
  </si>
  <si>
    <t>CR-010691-02</t>
  </si>
  <si>
    <t>CR-010691-03</t>
  </si>
  <si>
    <t>CR-010691-04</t>
  </si>
  <si>
    <t>CR-032293-02</t>
  </si>
  <si>
    <t>TRIM72</t>
  </si>
  <si>
    <t>CR-032293-03</t>
  </si>
  <si>
    <t>CR-032293-04</t>
  </si>
  <si>
    <t>CR-032293-05</t>
  </si>
  <si>
    <t>CR-006556-01</t>
  </si>
  <si>
    <t>RNF2</t>
  </si>
  <si>
    <t>CR-006556-03</t>
  </si>
  <si>
    <t>CR-006556-04</t>
  </si>
  <si>
    <t>CR-006556-06</t>
  </si>
  <si>
    <t>CR-031874-01</t>
  </si>
  <si>
    <t>FBXL19</t>
  </si>
  <si>
    <t>CR-031874-02</t>
  </si>
  <si>
    <t>CR-031874-03</t>
  </si>
  <si>
    <t>CR-031874-04</t>
  </si>
  <si>
    <t>CR-031532-02</t>
  </si>
  <si>
    <t>USP27X</t>
  </si>
  <si>
    <t>CR-031532-03</t>
  </si>
  <si>
    <t>CR-031532-04</t>
  </si>
  <si>
    <t>CR-031532-05</t>
  </si>
  <si>
    <t>CR-007087-01</t>
  </si>
  <si>
    <t>RNF135</t>
  </si>
  <si>
    <t>CR-007087-02</t>
  </si>
  <si>
    <t>CR-007087-03</t>
  </si>
  <si>
    <t>CR-007087-04</t>
  </si>
  <si>
    <t>CR-007134-02</t>
  </si>
  <si>
    <t>RNF183</t>
  </si>
  <si>
    <t>CR-007134-03</t>
  </si>
  <si>
    <t>CR-007134-04</t>
  </si>
  <si>
    <t>CR-007134-05</t>
  </si>
  <si>
    <t>CR-008998-01</t>
  </si>
  <si>
    <t>UBE2U</t>
  </si>
  <si>
    <t>CR-008998-02</t>
  </si>
  <si>
    <t>CR-008998-03</t>
  </si>
  <si>
    <t>CR-008998-04</t>
  </si>
  <si>
    <t>CR-008823-01</t>
  </si>
  <si>
    <t>UBE2V2</t>
  </si>
  <si>
    <t>CR-008823-02</t>
  </si>
  <si>
    <t>CR-008823-03</t>
  </si>
  <si>
    <t>CR-008823-04</t>
  </si>
  <si>
    <t>CR-009774-01</t>
  </si>
  <si>
    <t>CHD4</t>
  </si>
  <si>
    <t>CR-009774-02</t>
  </si>
  <si>
    <t>CR-009774-03</t>
  </si>
  <si>
    <t>CR-009774-04</t>
  </si>
  <si>
    <t>CR-017918-01</t>
  </si>
  <si>
    <t>UFD1L</t>
  </si>
  <si>
    <t>CR-017918-02</t>
  </si>
  <si>
    <t>CR-017918-03</t>
  </si>
  <si>
    <t>CR-017918-04</t>
  </si>
  <si>
    <t>CR-003549-01</t>
  </si>
  <si>
    <t>TSG101</t>
  </si>
  <si>
    <t>CR-003549-02</t>
  </si>
  <si>
    <t>CR-003549-03</t>
  </si>
  <si>
    <t>CR-003549-04</t>
  </si>
  <si>
    <t>CR-006097-01</t>
  </si>
  <si>
    <t>USP7</t>
  </si>
  <si>
    <t>CR-006097-02</t>
  </si>
  <si>
    <t>CR-006097-03</t>
  </si>
  <si>
    <t>CR-006097-04</t>
  </si>
  <si>
    <t>CR-026200-01</t>
  </si>
  <si>
    <t>PHF19</t>
  </si>
  <si>
    <t>CR-026200-02</t>
  </si>
  <si>
    <t>CR-026200-03</t>
  </si>
  <si>
    <t>CR-026200-04</t>
  </si>
  <si>
    <t>CR-006985-03</t>
  </si>
  <si>
    <t>RNF181</t>
  </si>
  <si>
    <t>CR-006985-04</t>
  </si>
  <si>
    <t>CR-006985-05</t>
  </si>
  <si>
    <t>CR-006985-06</t>
  </si>
  <si>
    <t>CR-010154-02</t>
  </si>
  <si>
    <t>UBE2G1</t>
  </si>
  <si>
    <t>CR-010154-03</t>
  </si>
  <si>
    <t>CR-010154-04</t>
  </si>
  <si>
    <t>CR-010154-05</t>
  </si>
  <si>
    <t>CR-021878-01</t>
  </si>
  <si>
    <t>RC3H1</t>
  </si>
  <si>
    <t>CR-021878-02</t>
  </si>
  <si>
    <t>CR-021878-03</t>
  </si>
  <si>
    <t>CR-021878-04</t>
  </si>
  <si>
    <t>CR-022355-01</t>
  </si>
  <si>
    <t>MEX3A</t>
  </si>
  <si>
    <t>CR-022355-02</t>
  </si>
  <si>
    <t>CR-022355-03</t>
  </si>
  <si>
    <t>CR-022355-04</t>
  </si>
  <si>
    <t>CR-006092-01</t>
  </si>
  <si>
    <t>USP46</t>
  </si>
  <si>
    <t>CR-006092-02</t>
  </si>
  <si>
    <t>CR-006092-03</t>
  </si>
  <si>
    <t>CR-006092-04</t>
  </si>
  <si>
    <t>CR-031751-01</t>
  </si>
  <si>
    <t>FBXL22</t>
  </si>
  <si>
    <t>CR-031751-02</t>
  </si>
  <si>
    <t>CR-031751-03</t>
  </si>
  <si>
    <t>CR-031751-04</t>
  </si>
  <si>
    <t>CR-032307-01</t>
  </si>
  <si>
    <t>NCCRP1</t>
  </si>
  <si>
    <t>CR-032307-02</t>
  </si>
  <si>
    <t>CR-032307-03</t>
  </si>
  <si>
    <t>CR-032307-04</t>
  </si>
  <si>
    <t>CR-007169-01</t>
  </si>
  <si>
    <t>RNF149</t>
  </si>
  <si>
    <t>CR-007169-02</t>
  </si>
  <si>
    <t>CR-007169-03</t>
  </si>
  <si>
    <t>CR-007169-04</t>
  </si>
  <si>
    <t>CR-017374-01</t>
  </si>
  <si>
    <t>SOCS5</t>
  </si>
  <si>
    <t>CR-017374-02</t>
  </si>
  <si>
    <t>CR-017374-03</t>
  </si>
  <si>
    <t>CR-017374-04</t>
  </si>
  <si>
    <t>CR-007161-01</t>
  </si>
  <si>
    <t>MARCH8</t>
  </si>
  <si>
    <t>CR-007161-02</t>
  </si>
  <si>
    <t>CR-007161-03</t>
  </si>
  <si>
    <t>CR-007161-05</t>
  </si>
  <si>
    <t>CR-013564-01</t>
  </si>
  <si>
    <t>FBXL4</t>
  </si>
  <si>
    <t>CR-013564-02</t>
  </si>
  <si>
    <t>CR-013564-03</t>
  </si>
  <si>
    <t>CR-013564-05</t>
  </si>
  <si>
    <t>CR-012917-01</t>
  </si>
  <si>
    <t>FBXO21</t>
  </si>
  <si>
    <t>CR-012917-02</t>
  </si>
  <si>
    <t>CR-012917-03</t>
  </si>
  <si>
    <t>CR-012917-04</t>
  </si>
  <si>
    <t>CR-014844-01</t>
  </si>
  <si>
    <t>FBXW9</t>
  </si>
  <si>
    <t>CR-014844-02</t>
  </si>
  <si>
    <t>CR-014844-04</t>
  </si>
  <si>
    <t>CR-014844-05</t>
  </si>
  <si>
    <t>CR-012796-04</t>
  </si>
  <si>
    <t>MTF2</t>
  </si>
  <si>
    <t>CR-012796-05</t>
  </si>
  <si>
    <t>CR-012796-06</t>
  </si>
  <si>
    <t>CR-012796-07</t>
  </si>
  <si>
    <t>CR-017714-01</t>
  </si>
  <si>
    <t>RNF180</t>
  </si>
  <si>
    <t>CR-017714-03</t>
  </si>
  <si>
    <t>CR-017714-04</t>
  </si>
  <si>
    <t>CR-017714-05</t>
  </si>
  <si>
    <t>CR-006913-01</t>
  </si>
  <si>
    <t>RNF40</t>
  </si>
  <si>
    <t>CR-006913-02</t>
  </si>
  <si>
    <t>CR-006913-03</t>
  </si>
  <si>
    <t>CR-006913-05</t>
  </si>
  <si>
    <t>CR-006553-01</t>
  </si>
  <si>
    <t>RFPL1</t>
  </si>
  <si>
    <t>CR-006553-02</t>
  </si>
  <si>
    <t>CR-006553-03</t>
  </si>
  <si>
    <t>CR-006553-04</t>
  </si>
  <si>
    <t>CR-034909-03</t>
  </si>
  <si>
    <t>FBXO47</t>
  </si>
  <si>
    <t>CR-034909-04</t>
  </si>
  <si>
    <t>CR-034909-05</t>
  </si>
  <si>
    <t>CR-034909-06</t>
  </si>
  <si>
    <t>CR-006581-01</t>
  </si>
  <si>
    <t>MKRN3</t>
  </si>
  <si>
    <t>CR-006581-02</t>
  </si>
  <si>
    <t>CR-006581-04</t>
  </si>
  <si>
    <t>CR-006581-05</t>
  </si>
  <si>
    <t>CR-006523-01</t>
  </si>
  <si>
    <t>TRIM23</t>
  </si>
  <si>
    <t>CR-006523-02</t>
  </si>
  <si>
    <t>CR-006523-03</t>
  </si>
  <si>
    <t>CR-006523-04</t>
  </si>
  <si>
    <t>CR-006568-01</t>
  </si>
  <si>
    <t>TRAF5</t>
  </si>
  <si>
    <t>CR-006568-02</t>
  </si>
  <si>
    <t>CR-006568-03</t>
  </si>
  <si>
    <t>CR-006568-04</t>
  </si>
  <si>
    <t>CR-003490-02</t>
  </si>
  <si>
    <t>FBXW11</t>
  </si>
  <si>
    <t>CR-003490-03</t>
  </si>
  <si>
    <t>CR-003490-04</t>
  </si>
  <si>
    <t>CR-003490-05</t>
  </si>
  <si>
    <t>CR-006900-01</t>
  </si>
  <si>
    <t>RNF8</t>
  </si>
  <si>
    <t>CR-006900-02</t>
  </si>
  <si>
    <t>CR-006900-04</t>
  </si>
  <si>
    <t>CR-006900-05</t>
  </si>
  <si>
    <t>CR-027806-01</t>
  </si>
  <si>
    <t>SH3RF3</t>
  </si>
  <si>
    <t>CR-027806-02</t>
  </si>
  <si>
    <t>CR-027806-03</t>
  </si>
  <si>
    <t>CR-027806-04</t>
  </si>
  <si>
    <t>CR-003324-01</t>
  </si>
  <si>
    <t>SKP2</t>
  </si>
  <si>
    <t>CR-003324-02</t>
  </si>
  <si>
    <t>CR-003324-03</t>
  </si>
  <si>
    <t>CR-003324-04</t>
  </si>
  <si>
    <t>CR-009700-01</t>
  </si>
  <si>
    <t>UBE2R2</t>
  </si>
  <si>
    <t>CR-009700-02</t>
  </si>
  <si>
    <t>CR-009700-03</t>
  </si>
  <si>
    <t>CR-009700-04</t>
  </si>
  <si>
    <t>CR-006060-01</t>
  </si>
  <si>
    <t>UCHL5</t>
  </si>
  <si>
    <t>CR-006060-02</t>
  </si>
  <si>
    <t>CR-006060-04</t>
  </si>
  <si>
    <t>CR-006060-05</t>
  </si>
  <si>
    <t>CR-004390-04</t>
  </si>
  <si>
    <t>BIRC2</t>
  </si>
  <si>
    <t>CR-004390-06</t>
  </si>
  <si>
    <t>CR-004390-07</t>
  </si>
  <si>
    <t>CR-004390-10</t>
  </si>
  <si>
    <t>CR-006096-01</t>
  </si>
  <si>
    <t>USP6</t>
  </si>
  <si>
    <t>CR-006096-02</t>
  </si>
  <si>
    <t>CR-006096-03</t>
  </si>
  <si>
    <t>CR-006096-04</t>
  </si>
  <si>
    <t>CR-022720-01</t>
  </si>
  <si>
    <t>FBXO41</t>
  </si>
  <si>
    <t>CR-022720-02</t>
  </si>
  <si>
    <t>CR-022720-03</t>
  </si>
  <si>
    <t>CR-022720-04</t>
  </si>
  <si>
    <t>CR-013178-01</t>
  </si>
  <si>
    <t>VPS18</t>
  </si>
  <si>
    <t>CR-013178-02</t>
  </si>
  <si>
    <t>CR-013178-03</t>
  </si>
  <si>
    <t>CR-013178-04</t>
  </si>
  <si>
    <t>CR-003463-01</t>
  </si>
  <si>
    <t>BTRC</t>
  </si>
  <si>
    <t>CR-003463-02</t>
  </si>
  <si>
    <t>CR-003463-03</t>
  </si>
  <si>
    <t>CR-003463-04</t>
  </si>
  <si>
    <t>CR-018270-01</t>
  </si>
  <si>
    <t>HECTD4</t>
  </si>
  <si>
    <t>CR-018270-02</t>
  </si>
  <si>
    <t>CR-018270-03</t>
  </si>
  <si>
    <t>CR-018270-04</t>
  </si>
  <si>
    <t>CR-008326-01</t>
  </si>
  <si>
    <t>UBE2Q2</t>
  </si>
  <si>
    <t>CR-008326-02</t>
  </si>
  <si>
    <t>CR-008326-03</t>
  </si>
  <si>
    <t>CR-008326-04</t>
  </si>
  <si>
    <t>CR-006962-01</t>
  </si>
  <si>
    <t>CBLC</t>
  </si>
  <si>
    <t>CR-006962-02</t>
  </si>
  <si>
    <t>CR-006962-03</t>
  </si>
  <si>
    <t>CR-006962-04</t>
  </si>
  <si>
    <t>CR-007024-01</t>
  </si>
  <si>
    <t>RNF114</t>
  </si>
  <si>
    <t>CR-007024-02</t>
  </si>
  <si>
    <t>CR-007024-03</t>
  </si>
  <si>
    <t>CR-007024-04</t>
  </si>
  <si>
    <t>CR-031837-01</t>
  </si>
  <si>
    <t>USP50</t>
  </si>
  <si>
    <t>CR-031837-02</t>
  </si>
  <si>
    <t>CR-031837-03</t>
  </si>
  <si>
    <t>CR-031837-04</t>
  </si>
  <si>
    <t>CR-027218-01</t>
  </si>
  <si>
    <t>LONRF2</t>
  </si>
  <si>
    <t>CR-027218-02</t>
  </si>
  <si>
    <t>CR-027218-04</t>
  </si>
  <si>
    <t>CR-027218-05</t>
  </si>
  <si>
    <t>CR-006403-01</t>
  </si>
  <si>
    <t>UBA6</t>
  </si>
  <si>
    <t>CR-006403-02</t>
  </si>
  <si>
    <t>CR-006403-03</t>
  </si>
  <si>
    <t>CR-006403-04</t>
  </si>
  <si>
    <t>CR-017457-01</t>
  </si>
  <si>
    <t>ASB3</t>
  </si>
  <si>
    <t>CR-017457-02</t>
  </si>
  <si>
    <t>CR-017457-03</t>
  </si>
  <si>
    <t>CR-017457-04</t>
  </si>
  <si>
    <t>CR-008670-01</t>
  </si>
  <si>
    <t>OTUD7B</t>
  </si>
  <si>
    <t>CR-008670-02</t>
  </si>
  <si>
    <t>CR-008670-03</t>
  </si>
  <si>
    <t>CR-008670-04</t>
  </si>
  <si>
    <t>CR-007084-01</t>
  </si>
  <si>
    <t>PCGF6</t>
  </si>
  <si>
    <t>CR-007084-02</t>
  </si>
  <si>
    <t>CR-007084-03</t>
  </si>
  <si>
    <t>CR-007084-04</t>
  </si>
  <si>
    <t>CR-027468-01</t>
  </si>
  <si>
    <t>HECTD3</t>
  </si>
  <si>
    <t>CR-027468-02</t>
  </si>
  <si>
    <t>CR-027468-03</t>
  </si>
  <si>
    <t>CR-027468-04</t>
  </si>
  <si>
    <t>CR-007089-01</t>
  </si>
  <si>
    <t>PCGF5</t>
  </si>
  <si>
    <t>CR-007089-02</t>
  </si>
  <si>
    <t>CR-007089-03</t>
  </si>
  <si>
    <t>CR-007089-04</t>
  </si>
  <si>
    <t>CR-027197-01</t>
  </si>
  <si>
    <t>SOCS7</t>
  </si>
  <si>
    <t>CR-027197-02</t>
  </si>
  <si>
    <t>CR-027197-03</t>
  </si>
  <si>
    <t>CR-027197-04</t>
  </si>
  <si>
    <t>CR-007102-01</t>
  </si>
  <si>
    <t>TRIM15</t>
  </si>
  <si>
    <t>CR-007102-03</t>
  </si>
  <si>
    <t>CR-007102-05</t>
  </si>
  <si>
    <t>CR-007102-06</t>
  </si>
  <si>
    <t>CR-007188-01</t>
  </si>
  <si>
    <t>HECTD1</t>
  </si>
  <si>
    <t>CR-007188-02</t>
  </si>
  <si>
    <t>CR-007188-03</t>
  </si>
  <si>
    <t>CR-007188-04</t>
  </si>
  <si>
    <t>CR-007142-01</t>
  </si>
  <si>
    <t>ZSWIM2</t>
  </si>
  <si>
    <t>CR-007142-02</t>
  </si>
  <si>
    <t>CR-007142-03</t>
  </si>
  <si>
    <t>CR-007142-04</t>
  </si>
  <si>
    <t>CR-005392-02</t>
  </si>
  <si>
    <t>TRIM33</t>
  </si>
  <si>
    <t>CR-005392-03</t>
  </si>
  <si>
    <t>CR-005392-04</t>
  </si>
  <si>
    <t>CR-005392-05</t>
  </si>
  <si>
    <t>CR-014940-01</t>
  </si>
  <si>
    <t>LNX1</t>
  </si>
  <si>
    <t>CR-014940-02</t>
  </si>
  <si>
    <t>CR-014940-03</t>
  </si>
  <si>
    <t>CR-014940-04</t>
  </si>
  <si>
    <t>CR-012430-01</t>
  </si>
  <si>
    <t>FBXO24</t>
  </si>
  <si>
    <t>CR-012430-02</t>
  </si>
  <si>
    <t>CR-012430-03</t>
  </si>
  <si>
    <t>CR-012430-04</t>
  </si>
  <si>
    <t>CR-004693-01</t>
  </si>
  <si>
    <t>UBE2C</t>
  </si>
  <si>
    <t>CR-004693-02</t>
  </si>
  <si>
    <t>CR-004693-03</t>
  </si>
  <si>
    <t>CR-004693-04</t>
  </si>
  <si>
    <t>CR-018390-01</t>
  </si>
  <si>
    <t>DCUN1D3</t>
  </si>
  <si>
    <t>CR-018390-02</t>
  </si>
  <si>
    <t>CR-018390-03</t>
  </si>
  <si>
    <t>CR-018390-04</t>
  </si>
  <si>
    <t>CR-031779-01</t>
  </si>
  <si>
    <t>DPF1</t>
  </si>
  <si>
    <t>CR-031779-02</t>
  </si>
  <si>
    <t>CR-031779-03</t>
  </si>
  <si>
    <t>CR-031779-04</t>
  </si>
  <si>
    <t>CR-026798-01</t>
  </si>
  <si>
    <t>TRIM49B</t>
  </si>
  <si>
    <t>CR-026798-02</t>
  </si>
  <si>
    <t>CR-026798-03</t>
  </si>
  <si>
    <t>CR-026798-04</t>
  </si>
  <si>
    <t>CR-004974-01</t>
  </si>
  <si>
    <t>USP4</t>
  </si>
  <si>
    <t>CR-004974-02</t>
  </si>
  <si>
    <t>CR-004974-03</t>
  </si>
  <si>
    <t>CR-004974-04</t>
  </si>
  <si>
    <t>CR-012425-01</t>
  </si>
  <si>
    <t>FBXL6</t>
  </si>
  <si>
    <t>CR-012425-02</t>
  </si>
  <si>
    <t>CR-012425-03</t>
  </si>
  <si>
    <t>CR-012425-04</t>
  </si>
  <si>
    <t>CR-012427-01</t>
  </si>
  <si>
    <t>FBXW2</t>
  </si>
  <si>
    <t>CR-012427-02</t>
  </si>
  <si>
    <t>CR-012427-03</t>
  </si>
  <si>
    <t>CR-012427-04</t>
  </si>
  <si>
    <t>CR-012912-01</t>
  </si>
  <si>
    <t>PHF2</t>
  </si>
  <si>
    <t>CR-012912-02</t>
  </si>
  <si>
    <t>CR-012912-03</t>
  </si>
  <si>
    <t>CR-012912-04</t>
  </si>
  <si>
    <t>CR-020989-01</t>
  </si>
  <si>
    <t>FBXO34</t>
  </si>
  <si>
    <t>CR-020989-02</t>
  </si>
  <si>
    <t>CR-020989-03</t>
  </si>
  <si>
    <t>CR-020989-04</t>
  </si>
  <si>
    <t>CR-007180-01</t>
  </si>
  <si>
    <t>HERC2</t>
  </si>
  <si>
    <t>CR-007180-02</t>
  </si>
  <si>
    <t>CR-007180-03</t>
  </si>
  <si>
    <t>CR-007180-04</t>
  </si>
  <si>
    <t>CR-011707-02</t>
  </si>
  <si>
    <t>ISL1</t>
  </si>
  <si>
    <t>CR-011707-03</t>
  </si>
  <si>
    <t>CR-011707-04</t>
  </si>
  <si>
    <t>CR-011707-05</t>
  </si>
  <si>
    <t>CR-006071-01</t>
  </si>
  <si>
    <t>USP21</t>
  </si>
  <si>
    <t>CR-006071-02</t>
  </si>
  <si>
    <t>CR-006071-03</t>
  </si>
  <si>
    <t>CR-006071-04</t>
  </si>
  <si>
    <t>CR-013128-01</t>
  </si>
  <si>
    <t>FBXO17</t>
  </si>
  <si>
    <t>CR-013128-02</t>
  </si>
  <si>
    <t>CR-013128-03</t>
  </si>
  <si>
    <t>CR-013128-04</t>
  </si>
  <si>
    <t>CR-011353-01</t>
  </si>
  <si>
    <t>PHF1</t>
  </si>
  <si>
    <t>CR-011353-02</t>
  </si>
  <si>
    <t>CR-011353-03</t>
  </si>
  <si>
    <t>CR-011353-04</t>
  </si>
  <si>
    <t>CR-014324-01</t>
  </si>
  <si>
    <t>PHF23</t>
  </si>
  <si>
    <t>CR-014324-02</t>
  </si>
  <si>
    <t>CR-014324-03</t>
  </si>
  <si>
    <t>CR-014324-04</t>
  </si>
  <si>
    <t>CR-004386-02</t>
  </si>
  <si>
    <t>BFAR</t>
  </si>
  <si>
    <t>CR-004386-04</t>
  </si>
  <si>
    <t>CR-004386-05</t>
  </si>
  <si>
    <t>CR-004386-06</t>
  </si>
  <si>
    <t>CR-020323-01</t>
  </si>
  <si>
    <t>CNOT4</t>
  </si>
  <si>
    <t>CR-020323-02</t>
  </si>
  <si>
    <t>CR-020323-04</t>
  </si>
  <si>
    <t>CR-020323-05</t>
  </si>
  <si>
    <t>CR-026663-01</t>
  </si>
  <si>
    <t>DTX4</t>
  </si>
  <si>
    <t>CR-026663-02</t>
  </si>
  <si>
    <t>CR-026663-03</t>
  </si>
  <si>
    <t>CR-026663-04</t>
  </si>
  <si>
    <t>CR-014033-01</t>
  </si>
  <si>
    <t>MIB1</t>
  </si>
  <si>
    <t>CR-014033-02</t>
  </si>
  <si>
    <t>CR-014033-03</t>
  </si>
  <si>
    <t>CR-014033-04</t>
  </si>
  <si>
    <t>CR-007090-01</t>
  </si>
  <si>
    <t>SYVN1</t>
  </si>
  <si>
    <t>CR-007090-02</t>
  </si>
  <si>
    <t>CR-007090-03</t>
  </si>
  <si>
    <t>CR-007090-04</t>
  </si>
  <si>
    <t>CR-006078-01</t>
  </si>
  <si>
    <t>USP3</t>
  </si>
  <si>
    <t>CR-006078-02</t>
  </si>
  <si>
    <t>CR-006078-03</t>
  </si>
  <si>
    <t>CR-006078-04</t>
  </si>
  <si>
    <t>CR-004098-01</t>
  </si>
  <si>
    <t>XIAP</t>
  </si>
  <si>
    <t>CR-004098-02</t>
  </si>
  <si>
    <t>CR-004098-03</t>
  </si>
  <si>
    <t>CR-004098-04</t>
  </si>
  <si>
    <t>CR-006074-01</t>
  </si>
  <si>
    <t>USP25</t>
  </si>
  <si>
    <t>CR-006074-02</t>
  </si>
  <si>
    <t>CR-006074-03</t>
  </si>
  <si>
    <t>CR-006074-04</t>
  </si>
  <si>
    <t>CR-006910-02</t>
  </si>
  <si>
    <t>DZIP3</t>
  </si>
  <si>
    <t>CR-006910-04</t>
  </si>
  <si>
    <t>CR-006910-05</t>
  </si>
  <si>
    <t>CR-006910-06</t>
  </si>
  <si>
    <t>CR-012798-01</t>
  </si>
  <si>
    <t>DPF3</t>
  </si>
  <si>
    <t>CR-012798-02</t>
  </si>
  <si>
    <t>CR-012798-03</t>
  </si>
  <si>
    <t>CR-012798-04</t>
  </si>
  <si>
    <t>CR-021426-02</t>
  </si>
  <si>
    <t>HERC4</t>
  </si>
  <si>
    <t>CR-021426-03</t>
  </si>
  <si>
    <t>CR-021426-04</t>
  </si>
  <si>
    <t>CR-021426-05</t>
  </si>
  <si>
    <t>CR-006083-02</t>
  </si>
  <si>
    <t>USP35</t>
  </si>
  <si>
    <t>CR-006083-03</t>
  </si>
  <si>
    <t>CR-006083-04</t>
  </si>
  <si>
    <t>CR-006083-05</t>
  </si>
  <si>
    <t>CR-010224-01</t>
  </si>
  <si>
    <t>CUL3</t>
  </si>
  <si>
    <t>CR-010224-02</t>
  </si>
  <si>
    <t>CR-010224-03</t>
  </si>
  <si>
    <t>CR-010224-04</t>
  </si>
  <si>
    <t>CR-020374-01</t>
  </si>
  <si>
    <t>RSF1</t>
  </si>
  <si>
    <t>CR-020374-02</t>
  </si>
  <si>
    <t>CR-020374-03</t>
  </si>
  <si>
    <t>CR-020374-04</t>
  </si>
  <si>
    <t>CR-018490-01</t>
  </si>
  <si>
    <t>TRIM65</t>
  </si>
  <si>
    <t>CR-018490-02</t>
  </si>
  <si>
    <t>CR-018490-03</t>
  </si>
  <si>
    <t>CR-018490-05</t>
  </si>
  <si>
    <t>CR-032001-01</t>
  </si>
  <si>
    <t>FBXW12</t>
  </si>
  <si>
    <t>CR-032001-02</t>
  </si>
  <si>
    <t>CR-032001-03</t>
  </si>
  <si>
    <t>CR-032001-04</t>
  </si>
  <si>
    <t>CR-013015-02</t>
  </si>
  <si>
    <t>WSB1</t>
  </si>
  <si>
    <t>CR-013015-04</t>
  </si>
  <si>
    <t>CR-013015-05</t>
  </si>
  <si>
    <t>CR-013015-07</t>
  </si>
  <si>
    <t>CR-017673-01</t>
  </si>
  <si>
    <t>CUL7</t>
  </si>
  <si>
    <t>CR-017673-02</t>
  </si>
  <si>
    <t>CR-017673-03</t>
  </si>
  <si>
    <t>CR-017673-04</t>
  </si>
  <si>
    <t>CR-019179-01</t>
  </si>
  <si>
    <t>PHF7</t>
  </si>
  <si>
    <t>CR-019179-02</t>
  </si>
  <si>
    <t>CR-019179-03</t>
  </si>
  <si>
    <t>CR-019179-04</t>
  </si>
  <si>
    <t>CR-004291-01</t>
  </si>
  <si>
    <t>PHF8</t>
  </si>
  <si>
    <t>CR-004291-02</t>
  </si>
  <si>
    <t>CR-004291-03</t>
  </si>
  <si>
    <t>CR-004291-04</t>
  </si>
  <si>
    <t>CR-013562-01</t>
  </si>
  <si>
    <t>FBXL2</t>
  </si>
  <si>
    <t>CR-013562-03</t>
  </si>
  <si>
    <t>CR-013562-04</t>
  </si>
  <si>
    <t>CR-013562-05</t>
  </si>
  <si>
    <t>CR-031158-01</t>
  </si>
  <si>
    <t>ASB15</t>
  </si>
  <si>
    <t>CR-031158-02</t>
  </si>
  <si>
    <t>CR-031158-03</t>
  </si>
  <si>
    <t>CR-031158-04</t>
  </si>
  <si>
    <t>CR-026138-01</t>
  </si>
  <si>
    <t>FBXO10</t>
  </si>
  <si>
    <t>CR-026138-02</t>
  </si>
  <si>
    <t>CR-026138-03</t>
  </si>
  <si>
    <t>CR-026138-04</t>
  </si>
  <si>
    <t>CR-007094-01</t>
  </si>
  <si>
    <t>PCGF1</t>
  </si>
  <si>
    <t>CR-007094-02</t>
  </si>
  <si>
    <t>CR-007094-03</t>
  </si>
  <si>
    <t>CR-007094-04</t>
  </si>
  <si>
    <t>CR-006988-01</t>
  </si>
  <si>
    <t>PHF21A</t>
  </si>
  <si>
    <t>CR-006988-02</t>
  </si>
  <si>
    <t>CR-006988-03</t>
  </si>
  <si>
    <t>CR-006988-04</t>
  </si>
  <si>
    <t>CR-032290-01</t>
  </si>
  <si>
    <t>RNF169</t>
  </si>
  <si>
    <t>CR-032290-02</t>
  </si>
  <si>
    <t>CR-032290-04</t>
  </si>
  <si>
    <t>CR-032290-05</t>
  </si>
  <si>
    <t>CR-006080-01</t>
  </si>
  <si>
    <t>USP32</t>
  </si>
  <si>
    <t>CR-006080-02</t>
  </si>
  <si>
    <t>CR-006080-03</t>
  </si>
  <si>
    <t>CR-006080-04</t>
  </si>
  <si>
    <t>CR-006082-01</t>
  </si>
  <si>
    <t>USP34</t>
  </si>
  <si>
    <t>CR-006082-02</t>
  </si>
  <si>
    <t>CR-006082-03</t>
  </si>
  <si>
    <t>CR-006082-04</t>
  </si>
  <si>
    <t>CR-023019-01</t>
  </si>
  <si>
    <t>USP43</t>
  </si>
  <si>
    <t>CR-023019-02</t>
  </si>
  <si>
    <t>CR-023019-03</t>
  </si>
  <si>
    <t>CR-023019-04</t>
  </si>
  <si>
    <t>CR-007001-02</t>
  </si>
  <si>
    <t>MARCH5</t>
  </si>
  <si>
    <t>CR-007001-03</t>
  </si>
  <si>
    <t>CR-007001-04</t>
  </si>
  <si>
    <t>CR-007001-05</t>
  </si>
  <si>
    <t>CR-022191-01</t>
  </si>
  <si>
    <t>FBXO42</t>
  </si>
  <si>
    <t>CR-022191-02</t>
  </si>
  <si>
    <t>CR-022191-03</t>
  </si>
  <si>
    <t>CR-022191-04</t>
  </si>
  <si>
    <t>CR-021061-01</t>
  </si>
  <si>
    <t>OTUB1</t>
  </si>
  <si>
    <t>CR-021061-03</t>
  </si>
  <si>
    <t>CR-021061-05</t>
  </si>
  <si>
    <t>CR-021061-06</t>
  </si>
  <si>
    <t>CR-004309-01</t>
  </si>
  <si>
    <t>UCHL1</t>
  </si>
  <si>
    <t>CR-004309-02</t>
  </si>
  <si>
    <t>CR-004309-03</t>
  </si>
  <si>
    <t>CR-004309-04</t>
  </si>
  <si>
    <t>CR-006067-03</t>
  </si>
  <si>
    <t>USP16</t>
  </si>
  <si>
    <t>CR-006067-04</t>
  </si>
  <si>
    <t>CR-006067-05</t>
  </si>
  <si>
    <t>CR-006067-06</t>
  </si>
  <si>
    <t>CR-010079-01</t>
  </si>
  <si>
    <t>TRIM51</t>
  </si>
  <si>
    <t>CR-010079-02</t>
  </si>
  <si>
    <t>CR-010079-03</t>
  </si>
  <si>
    <t>CR-010079-04</t>
  </si>
  <si>
    <t>CR-006091-01</t>
  </si>
  <si>
    <t>USP44</t>
  </si>
  <si>
    <t>CR-006091-02</t>
  </si>
  <si>
    <t>CR-006091-03</t>
  </si>
  <si>
    <t>CR-006091-04</t>
  </si>
  <si>
    <t>CR-009134-02</t>
  </si>
  <si>
    <t>UBE2H</t>
  </si>
  <si>
    <t>CR-009134-03</t>
  </si>
  <si>
    <t>CR-009134-04</t>
  </si>
  <si>
    <t>CR-009134-05</t>
  </si>
  <si>
    <t>CR-008545-04</t>
  </si>
  <si>
    <t>CXXC1</t>
  </si>
  <si>
    <t>CR-008545-07</t>
  </si>
  <si>
    <t>CR-008545-08</t>
  </si>
  <si>
    <t>CR-008545-09</t>
  </si>
  <si>
    <t>CR-019553-04</t>
  </si>
  <si>
    <t>CUL5</t>
  </si>
  <si>
    <t>CR-019553-07</t>
  </si>
  <si>
    <t>CR-019553-08</t>
  </si>
  <si>
    <t>CR-019553-09</t>
  </si>
  <si>
    <t>CR-014118-01</t>
  </si>
  <si>
    <t>DCUN1D4</t>
  </si>
  <si>
    <t>CR-014118-02</t>
  </si>
  <si>
    <t>CR-014118-03</t>
  </si>
  <si>
    <t>CR-014118-04</t>
  </si>
  <si>
    <t>CR-015500-01</t>
  </si>
  <si>
    <t>JOSD2</t>
  </si>
  <si>
    <t>CR-015500-02</t>
  </si>
  <si>
    <t>CR-015500-03</t>
  </si>
  <si>
    <t>CR-015500-04</t>
  </si>
  <si>
    <t>CR-010205-01</t>
  </si>
  <si>
    <t>RNFT1</t>
  </si>
  <si>
    <t>CR-010205-02</t>
  </si>
  <si>
    <t>CR-010205-03</t>
  </si>
  <si>
    <t>CR-010205-04</t>
  </si>
  <si>
    <t>CR-027148-01</t>
  </si>
  <si>
    <t>USP12</t>
  </si>
  <si>
    <t>CR-027148-03</t>
  </si>
  <si>
    <t>CR-027148-04</t>
  </si>
  <si>
    <t>CR-027148-05</t>
  </si>
  <si>
    <t>CR-006068-01</t>
  </si>
  <si>
    <t>USP19</t>
  </si>
  <si>
    <t>CR-006068-02</t>
  </si>
  <si>
    <t>CR-006068-03</t>
  </si>
  <si>
    <t>CR-006068-04</t>
  </si>
  <si>
    <t>CR-006952-01</t>
  </si>
  <si>
    <t>TRIM35</t>
  </si>
  <si>
    <t>CR-006952-02</t>
  </si>
  <si>
    <t>CR-006952-03</t>
  </si>
  <si>
    <t>CR-006952-04</t>
  </si>
  <si>
    <t>CR-006558-02</t>
  </si>
  <si>
    <t>RNF5</t>
  </si>
  <si>
    <t>CR-006558-03</t>
  </si>
  <si>
    <t>CR-006558-04</t>
  </si>
  <si>
    <t>CR-006558-05</t>
  </si>
  <si>
    <t>CR-012202-01</t>
  </si>
  <si>
    <t>STAMBP</t>
  </si>
  <si>
    <t>CR-012202-02</t>
  </si>
  <si>
    <t>CR-012202-03</t>
  </si>
  <si>
    <t>CR-012202-04</t>
  </si>
  <si>
    <t>CR-006922-01</t>
  </si>
  <si>
    <t>RNF41</t>
  </si>
  <si>
    <t>CR-006922-02</t>
  </si>
  <si>
    <t>CR-006922-03</t>
  </si>
  <si>
    <t>CR-006922-04</t>
  </si>
  <si>
    <t>CR-012422-02</t>
  </si>
  <si>
    <t>FBXL3</t>
  </si>
  <si>
    <t>CR-012422-03</t>
  </si>
  <si>
    <t>CR-012422-04</t>
  </si>
  <si>
    <t>CR-012422-05</t>
  </si>
  <si>
    <t>CR-006584-01</t>
  </si>
  <si>
    <t>PCGF2</t>
  </si>
  <si>
    <t>CR-006584-02</t>
  </si>
  <si>
    <t>CR-006584-03</t>
  </si>
  <si>
    <t>CR-006584-04</t>
  </si>
  <si>
    <t>CR-006967-01</t>
  </si>
  <si>
    <t>RNF167</t>
  </si>
  <si>
    <t>CR-006967-02</t>
  </si>
  <si>
    <t>CR-006967-03</t>
  </si>
  <si>
    <t>CR-006967-04</t>
  </si>
  <si>
    <t>CR-020487-01</t>
  </si>
  <si>
    <t>BAZ2B</t>
  </si>
  <si>
    <t>CR-020487-02</t>
  </si>
  <si>
    <t>CR-020487-03</t>
  </si>
  <si>
    <t>CR-020487-04</t>
  </si>
  <si>
    <t>CR-007067-01</t>
  </si>
  <si>
    <t>LONRF3</t>
  </si>
  <si>
    <t>CR-007067-02</t>
  </si>
  <si>
    <t>CR-007067-03</t>
  </si>
  <si>
    <t>CR-007067-04</t>
  </si>
  <si>
    <t>CR-008979-01</t>
  </si>
  <si>
    <t>UBE2O</t>
  </si>
  <si>
    <t>CR-008979-02</t>
  </si>
  <si>
    <t>CR-008979-03</t>
  </si>
  <si>
    <t>CR-008979-04</t>
  </si>
  <si>
    <t>CR-007196-01</t>
  </si>
  <si>
    <t>ITCH</t>
  </si>
  <si>
    <t>CR-007196-02</t>
  </si>
  <si>
    <t>CR-007196-03</t>
  </si>
  <si>
    <t>CR-007196-05</t>
  </si>
  <si>
    <t>CR-017713-01</t>
  </si>
  <si>
    <t>SPSB3</t>
  </si>
  <si>
    <t>CR-017713-02</t>
  </si>
  <si>
    <t>CR-017713-03</t>
  </si>
  <si>
    <t>CR-017713-04</t>
  </si>
  <si>
    <t>CR-006923-01</t>
  </si>
  <si>
    <t>TRIM13</t>
  </si>
  <si>
    <t>CR-006923-02</t>
  </si>
  <si>
    <t>CR-006923-03</t>
  </si>
  <si>
    <t>CR-006923-04</t>
  </si>
  <si>
    <t>CR-008353-01</t>
  </si>
  <si>
    <t>RAB40B</t>
  </si>
  <si>
    <t>CR-008353-02</t>
  </si>
  <si>
    <t>CR-008353-04</t>
  </si>
  <si>
    <t>CR-008353-05</t>
  </si>
  <si>
    <t>CR-005648-01</t>
  </si>
  <si>
    <t>LGR6</t>
  </si>
  <si>
    <t>CR-005648-02</t>
  </si>
  <si>
    <t>CR-005648-03</t>
  </si>
  <si>
    <t>CR-005648-04</t>
  </si>
  <si>
    <t>CR-007120-01</t>
  </si>
  <si>
    <t>RFFL</t>
  </si>
  <si>
    <t>CR-007120-02</t>
  </si>
  <si>
    <t>CR-007120-03</t>
  </si>
  <si>
    <t>CR-007120-04</t>
  </si>
  <si>
    <t>CR-007004-01</t>
  </si>
  <si>
    <t>RNF43</t>
  </si>
  <si>
    <t>CR-007004-03</t>
  </si>
  <si>
    <t>CR-007004-04</t>
  </si>
  <si>
    <t>CR-013355-01</t>
  </si>
  <si>
    <t>ASB6</t>
  </si>
  <si>
    <t>CR-013355-03</t>
  </si>
  <si>
    <t>CR-013355-04</t>
  </si>
  <si>
    <t>CR-013355-06</t>
  </si>
  <si>
    <t>CR-009746-01</t>
  </si>
  <si>
    <t>LPXN</t>
  </si>
  <si>
    <t>CR-009746-02</t>
  </si>
  <si>
    <t>CR-009746-03</t>
  </si>
  <si>
    <t>CR-009746-04</t>
  </si>
  <si>
    <t>CR-006538-01</t>
  </si>
  <si>
    <t>TRIM37</t>
  </si>
  <si>
    <t>CR-006538-02</t>
  </si>
  <si>
    <t>CR-006538-03</t>
  </si>
  <si>
    <t>CR-006538-04</t>
  </si>
  <si>
    <t>CR-006065-02</t>
  </si>
  <si>
    <t>USP14</t>
  </si>
  <si>
    <t>CR-006065-03</t>
  </si>
  <si>
    <t>CR-006065-04</t>
  </si>
  <si>
    <t>CR-006065-05</t>
  </si>
  <si>
    <t>CR-023542-01</t>
  </si>
  <si>
    <t>FBXO45</t>
  </si>
  <si>
    <t>CR-023542-02</t>
  </si>
  <si>
    <t>CR-023542-03</t>
  </si>
  <si>
    <t>CR-023542-04</t>
  </si>
  <si>
    <t>CR-020790-02</t>
  </si>
  <si>
    <t>ZNF592</t>
  </si>
  <si>
    <t>CR-020790-03</t>
  </si>
  <si>
    <t>CR-020790-04</t>
  </si>
  <si>
    <t>CR-020790-05</t>
  </si>
  <si>
    <t>CR-007059-01</t>
  </si>
  <si>
    <t>TRIM48</t>
  </si>
  <si>
    <t>CR-007059-02</t>
  </si>
  <si>
    <t>CR-007059-03</t>
  </si>
  <si>
    <t>CR-007059-05</t>
  </si>
  <si>
    <t>CR-012786-01</t>
  </si>
  <si>
    <t>UBL3</t>
  </si>
  <si>
    <t>CR-012786-03</t>
  </si>
  <si>
    <t>CR-012786-04</t>
  </si>
  <si>
    <t>CR-012786-05</t>
  </si>
  <si>
    <t>CR-007073-01</t>
  </si>
  <si>
    <t>TRIM45</t>
  </si>
  <si>
    <t>CR-007073-02</t>
  </si>
  <si>
    <t>CR-007073-04</t>
  </si>
  <si>
    <t>CR-007073-05</t>
  </si>
  <si>
    <t>CR-010054-02</t>
  </si>
  <si>
    <t>USP45</t>
  </si>
  <si>
    <t>CR-010054-03</t>
  </si>
  <si>
    <t>CR-010054-04</t>
  </si>
  <si>
    <t>CR-010054-05</t>
  </si>
  <si>
    <t>CR-037583-01</t>
  </si>
  <si>
    <t>TRIM64C</t>
  </si>
  <si>
    <t>CR-037583-02</t>
  </si>
  <si>
    <t>CR-037583-03</t>
  </si>
  <si>
    <t>CR-037583-04</t>
  </si>
  <si>
    <t>CR-006916-01</t>
  </si>
  <si>
    <t>PJA2</t>
  </si>
  <si>
    <t>CR-006916-02</t>
  </si>
  <si>
    <t>CR-006916-03</t>
  </si>
  <si>
    <t>CR-006916-04</t>
  </si>
  <si>
    <t>CR-004712-01</t>
  </si>
  <si>
    <t>TRAF6</t>
  </si>
  <si>
    <t>CR-004712-02</t>
  </si>
  <si>
    <t>CR-004712-03</t>
  </si>
  <si>
    <t>CR-004712-04</t>
  </si>
  <si>
    <t>CR-184616-01</t>
  </si>
  <si>
    <t>RAB40AL</t>
  </si>
  <si>
    <t>CR-184616-02</t>
  </si>
  <si>
    <t>CR-184616-03</t>
  </si>
  <si>
    <t>CR-184616-04</t>
  </si>
  <si>
    <t>CR-020008-01</t>
  </si>
  <si>
    <t>KRTAP5-9</t>
  </si>
  <si>
    <t>CR-020008-03</t>
  </si>
  <si>
    <t>CR-020008-04</t>
  </si>
  <si>
    <t>CR-020008-05</t>
  </si>
  <si>
    <t>CR-016305-01</t>
  </si>
  <si>
    <t>CACUL1</t>
  </si>
  <si>
    <t>CR-016305-03</t>
  </si>
  <si>
    <t>CR-016305-04</t>
  </si>
  <si>
    <t>CR-016305-05</t>
  </si>
  <si>
    <t>CR-003003-01</t>
  </si>
  <si>
    <t>CBL</t>
  </si>
  <si>
    <t>CR-003003-02</t>
  </si>
  <si>
    <t>CR-003003-03</t>
  </si>
  <si>
    <t>CR-003003-04</t>
  </si>
  <si>
    <t>CR-020905-01</t>
  </si>
  <si>
    <t>FBXO40</t>
  </si>
  <si>
    <t>CR-020905-02</t>
  </si>
  <si>
    <t>CR-020905-03</t>
  </si>
  <si>
    <t>CR-020905-04</t>
  </si>
  <si>
    <t>CR-007101-02</t>
  </si>
  <si>
    <t>TRIM4</t>
  </si>
  <si>
    <t>CR-007101-04</t>
  </si>
  <si>
    <t>CR-007101-05</t>
  </si>
  <si>
    <t>CR-007101-07</t>
  </si>
  <si>
    <t>CR-007191-02</t>
  </si>
  <si>
    <t>SMURF1</t>
  </si>
  <si>
    <t>CR-007191-03</t>
  </si>
  <si>
    <t>CR-007191-05</t>
  </si>
  <si>
    <t>CR-007191-06</t>
  </si>
  <si>
    <t>CR-020104-01</t>
  </si>
  <si>
    <t>ARIH2</t>
  </si>
  <si>
    <t>CR-020104-02</t>
  </si>
  <si>
    <t>CR-020104-03</t>
  </si>
  <si>
    <t>CR-020104-04</t>
  </si>
  <si>
    <t>CR-019201-01</t>
  </si>
  <si>
    <t>FBXO44</t>
  </si>
  <si>
    <t>CR-019201-02</t>
  </si>
  <si>
    <t>CR-019201-04</t>
  </si>
  <si>
    <t>CR-019201-05</t>
  </si>
  <si>
    <t>CR-012469-01</t>
  </si>
  <si>
    <t>FBXO9</t>
  </si>
  <si>
    <t>CR-012469-02</t>
  </si>
  <si>
    <t>CR-012469-03</t>
  </si>
  <si>
    <t>CR-012469-04</t>
  </si>
  <si>
    <t>CR-008121-01</t>
  </si>
  <si>
    <t>KDM1B</t>
  </si>
  <si>
    <t>CR-008121-02</t>
  </si>
  <si>
    <t>CR-008121-03</t>
  </si>
  <si>
    <t>CR-008121-04</t>
  </si>
  <si>
    <t>CR-010097-01</t>
  </si>
  <si>
    <t>KDM5C</t>
  </si>
  <si>
    <t>CR-010097-03</t>
  </si>
  <si>
    <t>CR-010097-04</t>
  </si>
  <si>
    <t>CR-010097-06</t>
  </si>
  <si>
    <t>CR-017095-01</t>
  </si>
  <si>
    <t>RFWD3</t>
  </si>
  <si>
    <t>CR-017095-02</t>
  </si>
  <si>
    <t>CR-017095-03</t>
  </si>
  <si>
    <t>CR-017095-04</t>
  </si>
  <si>
    <t>CR-007146-01</t>
  </si>
  <si>
    <t>RNF145</t>
  </si>
  <si>
    <t>CR-007146-02</t>
  </si>
  <si>
    <t>CR-007146-03</t>
  </si>
  <si>
    <t>CR-007146-04</t>
  </si>
  <si>
    <t>CR-006918-01</t>
  </si>
  <si>
    <t>RNF10</t>
  </si>
  <si>
    <t>CR-006918-02</t>
  </si>
  <si>
    <t>CR-006918-03</t>
  </si>
  <si>
    <t>CR-006918-04</t>
  </si>
  <si>
    <t>CR-006974-03</t>
  </si>
  <si>
    <t>RNF115</t>
  </si>
  <si>
    <t>CR-006974-04</t>
  </si>
  <si>
    <t>CR-006974-05</t>
  </si>
  <si>
    <t>CR-006974-06</t>
  </si>
  <si>
    <t>CR-005174-01</t>
  </si>
  <si>
    <t>HERC5</t>
  </si>
  <si>
    <t>CR-005174-02</t>
  </si>
  <si>
    <t>CR-005174-03</t>
  </si>
  <si>
    <t>CR-005174-04</t>
  </si>
  <si>
    <t>CR-004898-01</t>
  </si>
  <si>
    <t>UBE2T</t>
  </si>
  <si>
    <t>CR-004898-02</t>
  </si>
  <si>
    <t>CR-004898-03</t>
  </si>
  <si>
    <t>CR-004898-04</t>
  </si>
  <si>
    <t>CR-020368-01</t>
  </si>
  <si>
    <t>THNSL2</t>
  </si>
  <si>
    <t>CR-020368-02</t>
  </si>
  <si>
    <t>CR-020368-03</t>
  </si>
  <si>
    <t>CR-020368-04</t>
  </si>
  <si>
    <t>CR-007144-01</t>
  </si>
  <si>
    <t>RNF38</t>
  </si>
  <si>
    <t>CR-007144-02</t>
  </si>
  <si>
    <t>CR-007144-03</t>
  </si>
  <si>
    <t>CR-007144-04</t>
  </si>
  <si>
    <t>CR-006907-01</t>
  </si>
  <si>
    <t>RNF7</t>
  </si>
  <si>
    <t>CR-006907-02</t>
  </si>
  <si>
    <t>CR-006907-04</t>
  </si>
  <si>
    <t>CR-006907-06</t>
  </si>
  <si>
    <t>CR-006081-02</t>
  </si>
  <si>
    <t>USP33</t>
  </si>
  <si>
    <t>CR-006081-03</t>
  </si>
  <si>
    <t>CR-006081-04</t>
  </si>
  <si>
    <t>CR-006081-05</t>
  </si>
  <si>
    <t>CR-017223-01</t>
  </si>
  <si>
    <t>WSB2</t>
  </si>
  <si>
    <t>CR-017223-02</t>
  </si>
  <si>
    <t>CR-017223-03</t>
  </si>
  <si>
    <t>CR-017223-04</t>
  </si>
  <si>
    <t>CR-006969-02</t>
  </si>
  <si>
    <t>IRF2BP1</t>
  </si>
  <si>
    <t>CR-006969-03</t>
  </si>
  <si>
    <t>CR-006969-04</t>
  </si>
  <si>
    <t>CR-006969-05</t>
  </si>
  <si>
    <t>CR-005175-01</t>
  </si>
  <si>
    <t>HERC6</t>
  </si>
  <si>
    <t>CR-005175-02</t>
  </si>
  <si>
    <t>CR-005175-03</t>
  </si>
  <si>
    <t>CR-005175-04</t>
  </si>
  <si>
    <t>CR-007135-02</t>
  </si>
  <si>
    <t>RNF113B</t>
  </si>
  <si>
    <t>CR-007135-03</t>
  </si>
  <si>
    <t>CR-007135-04</t>
  </si>
  <si>
    <t>CR-007135-05</t>
  </si>
  <si>
    <t>CR-030777-01</t>
  </si>
  <si>
    <t>RNF151</t>
  </si>
  <si>
    <t>CR-030777-02</t>
  </si>
  <si>
    <t>CR-030777-03</t>
  </si>
  <si>
    <t>CR-030777-04</t>
  </si>
  <si>
    <t>CR-013339-01</t>
  </si>
  <si>
    <t>ASB4</t>
  </si>
  <si>
    <t>CR-013339-02</t>
  </si>
  <si>
    <t>CR-013339-03</t>
  </si>
  <si>
    <t>CR-013339-04</t>
  </si>
  <si>
    <t>CR-016797-01</t>
  </si>
  <si>
    <t>FBXL16</t>
  </si>
  <si>
    <t>CR-016797-02</t>
  </si>
  <si>
    <t>CR-016797-03</t>
  </si>
  <si>
    <t>CR-016797-04</t>
  </si>
  <si>
    <t>CR-019137-01</t>
  </si>
  <si>
    <t>VCPIP1</t>
  </si>
  <si>
    <t>CR-019137-02</t>
  </si>
  <si>
    <t>CR-019137-03</t>
  </si>
  <si>
    <t>CR-019137-05</t>
  </si>
  <si>
    <t>CR-010713-01</t>
  </si>
  <si>
    <t>RNF150</t>
  </si>
  <si>
    <t>CR-010713-02</t>
  </si>
  <si>
    <t>CR-010713-03</t>
  </si>
  <si>
    <t>CR-010713-04</t>
  </si>
  <si>
    <t>CR-007203-02</t>
  </si>
  <si>
    <t>WDSUB1</t>
  </si>
  <si>
    <t>CR-007203-04</t>
  </si>
  <si>
    <t>CR-007203-05</t>
  </si>
  <si>
    <t>CR-007203-06</t>
  </si>
  <si>
    <t>CR-018308-01</t>
  </si>
  <si>
    <t>JADE2</t>
  </si>
  <si>
    <t>CR-018308-02</t>
  </si>
  <si>
    <t>CR-018308-03</t>
  </si>
  <si>
    <t>CR-018308-05</t>
  </si>
  <si>
    <t>CR-007103-01</t>
  </si>
  <si>
    <t>LRSAM1</t>
  </si>
  <si>
    <t>CR-007103-03</t>
  </si>
  <si>
    <t>CR-007103-04</t>
  </si>
  <si>
    <t>CR-007103-05</t>
  </si>
  <si>
    <t>CR-006933-01</t>
  </si>
  <si>
    <t>CGRRF1</t>
  </si>
  <si>
    <t>CR-006933-02</t>
  </si>
  <si>
    <t>CR-006933-03</t>
  </si>
  <si>
    <t>CR-006933-04</t>
  </si>
  <si>
    <t>CR-013314-01</t>
  </si>
  <si>
    <t>FBXO6</t>
  </si>
  <si>
    <t>CR-013314-03</t>
  </si>
  <si>
    <t>CR-013314-04</t>
  </si>
  <si>
    <t>CR-013314-05</t>
  </si>
  <si>
    <t>CR-018630-01</t>
  </si>
  <si>
    <t>MPND</t>
  </si>
  <si>
    <t>CR-018630-02</t>
  </si>
  <si>
    <t>CR-018630-03</t>
  </si>
  <si>
    <t>CR-018630-04</t>
  </si>
  <si>
    <t>CR-023459-01</t>
  </si>
  <si>
    <t>TRIM71</t>
  </si>
  <si>
    <t>CR-023459-02</t>
  </si>
  <si>
    <t>CR-023459-03</t>
  </si>
  <si>
    <t>CR-023459-04</t>
  </si>
  <si>
    <t>CR-031625-01</t>
  </si>
  <si>
    <t>UBE2NL</t>
  </si>
  <si>
    <t>CR-031625-02</t>
  </si>
  <si>
    <t>CR-031625-03</t>
  </si>
  <si>
    <t>CR-031625-04</t>
  </si>
  <si>
    <t>CR-017965-01</t>
  </si>
  <si>
    <t>CUL4B</t>
  </si>
  <si>
    <t>CR-017965-02</t>
  </si>
  <si>
    <t>CR-017965-03</t>
  </si>
  <si>
    <t>CR-017965-04</t>
  </si>
  <si>
    <t>CR-007150-01</t>
  </si>
  <si>
    <t>MARCH10</t>
  </si>
  <si>
    <t>CR-007150-03</t>
  </si>
  <si>
    <t>CR-007150-05</t>
  </si>
  <si>
    <t>CR-007150-06</t>
  </si>
  <si>
    <t>CR-026308-01</t>
  </si>
  <si>
    <t>FBXL15</t>
  </si>
  <si>
    <t>CR-026308-02</t>
  </si>
  <si>
    <t>CR-026308-03</t>
  </si>
  <si>
    <t>CR-026308-04</t>
  </si>
  <si>
    <t>CR-013823-01</t>
  </si>
  <si>
    <t>OTUD5</t>
  </si>
  <si>
    <t>CR-013823-02</t>
  </si>
  <si>
    <t>CR-013823-03</t>
  </si>
  <si>
    <t>CR-013823-04</t>
  </si>
  <si>
    <t>CR-008845-02</t>
  </si>
  <si>
    <t>UBE2E3</t>
  </si>
  <si>
    <t>CR-008845-05</t>
  </si>
  <si>
    <t>CR-008845-09</t>
  </si>
  <si>
    <t>CR-008845-10</t>
  </si>
  <si>
    <t>CR-004264-03</t>
  </si>
  <si>
    <t>FBXW7</t>
  </si>
  <si>
    <t>CR-004264-04</t>
  </si>
  <si>
    <t>CR-004264-05</t>
  </si>
  <si>
    <t>CR-004264-06</t>
  </si>
  <si>
    <t>CR-020357-01</t>
  </si>
  <si>
    <t>BAHD1</t>
  </si>
  <si>
    <t>CR-020357-02</t>
  </si>
  <si>
    <t>CR-020357-03</t>
  </si>
  <si>
    <t>CR-020357-04</t>
  </si>
  <si>
    <t>CR-016001-02</t>
  </si>
  <si>
    <t>FBXL13</t>
  </si>
  <si>
    <t>CR-016001-04</t>
  </si>
  <si>
    <t>CR-016001-05</t>
  </si>
  <si>
    <t>CR-016001-06</t>
  </si>
  <si>
    <t>CR-017674-01</t>
  </si>
  <si>
    <t>JOSD1</t>
  </si>
  <si>
    <t>CR-017674-02</t>
  </si>
  <si>
    <t>CR-017674-03</t>
  </si>
  <si>
    <t>CR-017674-04</t>
  </si>
  <si>
    <t>CR-026487-01</t>
  </si>
  <si>
    <t>OTUD1</t>
  </si>
  <si>
    <t>CR-026487-02</t>
  </si>
  <si>
    <t>CR-026487-03</t>
  </si>
  <si>
    <t>CR-026487-04</t>
  </si>
  <si>
    <t>CR-006979-02</t>
  </si>
  <si>
    <t>PRICKLE4</t>
  </si>
  <si>
    <t>CR-006979-03</t>
  </si>
  <si>
    <t>CR-006979-04</t>
  </si>
  <si>
    <t>CR-006979-05</t>
  </si>
  <si>
    <t>CR-007078-03</t>
  </si>
  <si>
    <t>RNF170</t>
  </si>
  <si>
    <t>CR-007078-04</t>
  </si>
  <si>
    <t>CR-007078-05</t>
  </si>
  <si>
    <t>CR-007078-06</t>
  </si>
  <si>
    <t>CR-006954-02</t>
  </si>
  <si>
    <t>UBR2</t>
  </si>
  <si>
    <t>CR-006954-03</t>
  </si>
  <si>
    <t>CR-006954-05</t>
  </si>
  <si>
    <t>CR-006954-07</t>
  </si>
  <si>
    <t>CR-006062-01</t>
  </si>
  <si>
    <t>USP10</t>
  </si>
  <si>
    <t>CR-006062-02</t>
  </si>
  <si>
    <t>CR-006062-03</t>
  </si>
  <si>
    <t>CR-006062-04</t>
  </si>
  <si>
    <t>CR-014822-01</t>
  </si>
  <si>
    <t>WDR24</t>
  </si>
  <si>
    <t>CR-014822-02</t>
  </si>
  <si>
    <t>CR-014822-03</t>
  </si>
  <si>
    <t>CR-014822-04</t>
  </si>
  <si>
    <t>CR-016587-01</t>
  </si>
  <si>
    <t>FBXL18</t>
  </si>
  <si>
    <t>CR-016587-02</t>
  </si>
  <si>
    <t>CR-016587-03</t>
  </si>
  <si>
    <t>CR-016587-04</t>
  </si>
  <si>
    <t>CR-006559-01</t>
  </si>
  <si>
    <t>RNF6</t>
  </si>
  <si>
    <t>CR-006559-04</t>
  </si>
  <si>
    <t>CR-006559-05</t>
  </si>
  <si>
    <t>CR-006559-06</t>
  </si>
  <si>
    <t>CR-020261-01</t>
  </si>
  <si>
    <t>DCUN1D2</t>
  </si>
  <si>
    <t>CR-020261-02</t>
  </si>
  <si>
    <t>CR-020261-03</t>
  </si>
  <si>
    <t>CR-020261-04</t>
  </si>
  <si>
    <t>CR-012429-01</t>
  </si>
  <si>
    <t>FBXO2</t>
  </si>
  <si>
    <t>CR-012429-02</t>
  </si>
  <si>
    <t>CR-012429-03</t>
  </si>
  <si>
    <t>CR-012429-04</t>
  </si>
  <si>
    <t>CR-006550-01</t>
  </si>
  <si>
    <t>RAPSN</t>
  </si>
  <si>
    <t>CR-006550-02</t>
  </si>
  <si>
    <t>CR-006550-03</t>
  </si>
  <si>
    <t>CR-006550-04</t>
  </si>
  <si>
    <t>CR-004609-03</t>
  </si>
  <si>
    <t>CYLD</t>
  </si>
  <si>
    <t>CR-004609-04</t>
  </si>
  <si>
    <t>CR-004609-05</t>
  </si>
  <si>
    <t>CR-004609-06</t>
  </si>
  <si>
    <t>CR-009270-01</t>
  </si>
  <si>
    <t>ZRANB1</t>
  </si>
  <si>
    <t>CR-009270-02</t>
  </si>
  <si>
    <t>CR-009270-03</t>
  </si>
  <si>
    <t>CR-009270-04</t>
  </si>
  <si>
    <t>CR-005783-03</t>
  </si>
  <si>
    <t>STAMBPL1</t>
  </si>
  <si>
    <t>CR-005783-04</t>
  </si>
  <si>
    <t>CR-005783-05</t>
  </si>
  <si>
    <t>CR-005783-06</t>
  </si>
  <si>
    <t>CR-012930-02</t>
  </si>
  <si>
    <t>ASB7</t>
  </si>
  <si>
    <t>CR-012930-03</t>
  </si>
  <si>
    <t>CR-012930-04</t>
  </si>
  <si>
    <t>CR-012930-06</t>
  </si>
  <si>
    <t>CR-015624-02</t>
  </si>
  <si>
    <t>INTS12</t>
  </si>
  <si>
    <t>CR-015624-03</t>
  </si>
  <si>
    <t>CR-015624-04</t>
  </si>
  <si>
    <t>CR-015624-05</t>
  </si>
  <si>
    <t>CR-012426-01</t>
  </si>
  <si>
    <t>LRRC29</t>
  </si>
  <si>
    <t>CR-012426-04</t>
  </si>
  <si>
    <t>CR-012426-05</t>
  </si>
  <si>
    <t>CR-012426-07</t>
  </si>
  <si>
    <t>CR-006968-01</t>
  </si>
  <si>
    <t>LTN1</t>
  </si>
  <si>
    <t>CR-006968-02</t>
  </si>
  <si>
    <t>CR-006968-03</t>
  </si>
  <si>
    <t>CR-006968-04</t>
  </si>
  <si>
    <t>CR-014599-01</t>
  </si>
  <si>
    <t>PAAF1</t>
  </si>
  <si>
    <t>CR-014599-02</t>
  </si>
  <si>
    <t>CR-014599-03</t>
  </si>
  <si>
    <t>CR-014599-04</t>
  </si>
  <si>
    <t>CR-013079-01</t>
  </si>
  <si>
    <t>PRICKLE3</t>
  </si>
  <si>
    <t>CR-013079-02</t>
  </si>
  <si>
    <t>CR-013079-03</t>
  </si>
  <si>
    <t>CR-013079-04</t>
  </si>
  <si>
    <t>CR-006554-01</t>
  </si>
  <si>
    <t>RING1</t>
  </si>
  <si>
    <t>CR-006554-02</t>
  </si>
  <si>
    <t>CR-006554-03</t>
  </si>
  <si>
    <t>CR-006554-04</t>
  </si>
  <si>
    <t>CR-004544-01</t>
  </si>
  <si>
    <t>SYTL3</t>
  </si>
  <si>
    <t>CR-004544-02</t>
  </si>
  <si>
    <t>CR-004544-03</t>
  </si>
  <si>
    <t>CR-004544-04</t>
  </si>
  <si>
    <t>CR-006585-01</t>
  </si>
  <si>
    <t>TRIM25</t>
  </si>
  <si>
    <t>CR-006585-02</t>
  </si>
  <si>
    <t>CR-006585-03</t>
  </si>
  <si>
    <t>CR-006585-04</t>
  </si>
  <si>
    <t>CR-021419-01</t>
  </si>
  <si>
    <t>RNF31</t>
  </si>
  <si>
    <t>CR-021419-02</t>
  </si>
  <si>
    <t>CR-021419-03</t>
  </si>
  <si>
    <t>CR-021419-04</t>
  </si>
  <si>
    <t>CR-008924-04</t>
  </si>
  <si>
    <t>RAB40A</t>
  </si>
  <si>
    <t>CR-008924-05</t>
  </si>
  <si>
    <t>CR-008924-06</t>
  </si>
  <si>
    <t>CR-008924-07</t>
  </si>
  <si>
    <t>CR-007086-01</t>
  </si>
  <si>
    <t>TRAF7</t>
  </si>
  <si>
    <t>CR-007086-02</t>
  </si>
  <si>
    <t>CR-007086-03</t>
  </si>
  <si>
    <t>CR-007086-04</t>
  </si>
  <si>
    <t>CR-013431-01</t>
  </si>
  <si>
    <t>JADE3</t>
  </si>
  <si>
    <t>CR-013431-03</t>
  </si>
  <si>
    <t>CR-013431-04</t>
  </si>
  <si>
    <t>CR-013431-05</t>
  </si>
  <si>
    <t>CR-003575-01</t>
  </si>
  <si>
    <t>MAP3K1</t>
  </si>
  <si>
    <t>CR-003575-02</t>
  </si>
  <si>
    <t>CR-003575-03</t>
  </si>
  <si>
    <t>CR-003575-04</t>
  </si>
  <si>
    <t>CR-013005-01</t>
  </si>
  <si>
    <t>FBXO32</t>
  </si>
  <si>
    <t>CR-013005-02</t>
  </si>
  <si>
    <t>CR-013005-03</t>
  </si>
  <si>
    <t>CR-013005-04</t>
  </si>
  <si>
    <t>CR-007181-01</t>
  </si>
  <si>
    <t>HERC1</t>
  </si>
  <si>
    <t>CR-007181-02</t>
  </si>
  <si>
    <t>CR-007181-03</t>
  </si>
  <si>
    <t>CR-007181-04</t>
  </si>
  <si>
    <t>CR-007198-01</t>
  </si>
  <si>
    <t>HECTD2</t>
  </si>
  <si>
    <t>CR-007198-02</t>
  </si>
  <si>
    <t>CR-007198-03</t>
  </si>
  <si>
    <t>CR-007198-04</t>
  </si>
  <si>
    <t>CR-011872-01</t>
  </si>
  <si>
    <t>HR</t>
  </si>
  <si>
    <t>CR-011872-02</t>
  </si>
  <si>
    <t>CR-011872-03</t>
  </si>
  <si>
    <t>CR-011872-04</t>
  </si>
  <si>
    <t>CR-016306-02</t>
  </si>
  <si>
    <t>PHF13</t>
  </si>
  <si>
    <t>CR-016306-03</t>
  </si>
  <si>
    <t>CR-016306-04</t>
  </si>
  <si>
    <t>CR-016306-05</t>
  </si>
  <si>
    <t>CR-006549-01</t>
  </si>
  <si>
    <t>RAG1</t>
  </si>
  <si>
    <t>CR-006549-02</t>
  </si>
  <si>
    <t>CR-006549-03</t>
  </si>
  <si>
    <t>CR-006549-04</t>
  </si>
  <si>
    <t>CR-007155-01</t>
  </si>
  <si>
    <t>RNF133</t>
  </si>
  <si>
    <t>CR-007155-02</t>
  </si>
  <si>
    <t>CR-007155-03</t>
  </si>
  <si>
    <t>CR-007155-05</t>
  </si>
  <si>
    <t>CR-017375-01</t>
  </si>
  <si>
    <t>SOCS6</t>
  </si>
  <si>
    <t>CR-017375-02</t>
  </si>
  <si>
    <t>CR-017375-03</t>
  </si>
  <si>
    <t>CR-017375-04</t>
  </si>
  <si>
    <t>CR-006935-01</t>
  </si>
  <si>
    <t>RFPL2</t>
  </si>
  <si>
    <t>CR-006935-02</t>
  </si>
  <si>
    <t>CR-006935-03</t>
  </si>
  <si>
    <t>CR-006935-04</t>
  </si>
  <si>
    <t>CR-028950-01</t>
  </si>
  <si>
    <t>ANKIB1</t>
  </si>
  <si>
    <t>CR-028950-02</t>
  </si>
  <si>
    <t>CR-028950-04</t>
  </si>
  <si>
    <t>CR-028950-05</t>
  </si>
  <si>
    <t>CR-018558-01</t>
  </si>
  <si>
    <t>FBXO27</t>
  </si>
  <si>
    <t>CR-018558-02</t>
  </si>
  <si>
    <t>CR-018558-03</t>
  </si>
  <si>
    <t>CR-018558-04</t>
  </si>
  <si>
    <t>CR-007119-01</t>
  </si>
  <si>
    <t>RNF166</t>
  </si>
  <si>
    <t>CR-007119-02</t>
  </si>
  <si>
    <t>CR-007119-03</t>
  </si>
  <si>
    <t>CR-007119-04</t>
  </si>
  <si>
    <t>CR-007137-01</t>
  </si>
  <si>
    <t>TRIM69</t>
  </si>
  <si>
    <t>CR-007137-02</t>
  </si>
  <si>
    <t>CR-007137-03</t>
  </si>
  <si>
    <t>CR-007137-04</t>
  </si>
  <si>
    <t>CR-006073-01</t>
  </si>
  <si>
    <t>USP24</t>
  </si>
  <si>
    <t>CR-006073-02</t>
  </si>
  <si>
    <t>CR-006073-03</t>
  </si>
  <si>
    <t>CR-006073-04</t>
  </si>
  <si>
    <t>CR-006099-01</t>
  </si>
  <si>
    <t>USP9X</t>
  </si>
  <si>
    <t>CR-006099-02</t>
  </si>
  <si>
    <t>CR-006099-03</t>
  </si>
  <si>
    <t>CR-006099-04</t>
  </si>
  <si>
    <t>CR-013180-01</t>
  </si>
  <si>
    <t>ASB12</t>
  </si>
  <si>
    <t>CR-013180-02</t>
  </si>
  <si>
    <t>CR-013180-03</t>
  </si>
  <si>
    <t>CR-013180-04</t>
  </si>
  <si>
    <t>CR-007032-01</t>
  </si>
  <si>
    <t>TRIM54</t>
  </si>
  <si>
    <t>CR-007032-02</t>
  </si>
  <si>
    <t>CR-007032-05</t>
  </si>
  <si>
    <t>CR-007032-06</t>
  </si>
  <si>
    <t>CR-007010-02</t>
  </si>
  <si>
    <t>TRIM62</t>
  </si>
  <si>
    <t>CR-007010-03</t>
  </si>
  <si>
    <t>CR-007010-04</t>
  </si>
  <si>
    <t>CR-007010-05</t>
  </si>
  <si>
    <t>CR-015269-02</t>
  </si>
  <si>
    <t>NEURL2</t>
  </si>
  <si>
    <t>CR-015269-03</t>
  </si>
  <si>
    <t>CR-015269-04</t>
  </si>
  <si>
    <t>CR-015269-05</t>
  </si>
  <si>
    <t>CR-014080-01</t>
  </si>
  <si>
    <t>FBXO28</t>
  </si>
  <si>
    <t>CR-014080-02</t>
  </si>
  <si>
    <t>CR-014080-03</t>
  </si>
  <si>
    <t>CR-014080-04</t>
  </si>
  <si>
    <t>CR-005077-02</t>
  </si>
  <si>
    <t>UCK2</t>
  </si>
  <si>
    <t>CR-005077-03</t>
  </si>
  <si>
    <t>CR-005077-04</t>
  </si>
  <si>
    <t>CR-005077-05</t>
  </si>
  <si>
    <t>CR-008553-01</t>
  </si>
  <si>
    <t>OTUD6B</t>
  </si>
  <si>
    <t>CR-008553-02</t>
  </si>
  <si>
    <t>CR-008553-03</t>
  </si>
  <si>
    <t>CR-008553-04</t>
  </si>
  <si>
    <t>CR-009435-01</t>
  </si>
  <si>
    <t>UBE2D4</t>
  </si>
  <si>
    <t>CR-009435-02</t>
  </si>
  <si>
    <t>CR-009435-03</t>
  </si>
  <si>
    <t>CR-009435-04</t>
  </si>
  <si>
    <t>CR-021192-02</t>
  </si>
  <si>
    <t>PAN2</t>
  </si>
  <si>
    <t>CR-021192-03</t>
  </si>
  <si>
    <t>CR-021192-04</t>
  </si>
  <si>
    <t>CR-021192-05</t>
  </si>
  <si>
    <t>CR-006934-01</t>
  </si>
  <si>
    <t>RFPL3</t>
  </si>
  <si>
    <t>CR-006934-02</t>
  </si>
  <si>
    <t>CR-006934-03</t>
  </si>
  <si>
    <t>CR-006934-04</t>
  </si>
  <si>
    <t>CR-006570-01</t>
  </si>
  <si>
    <t>TTC3</t>
  </si>
  <si>
    <t>CR-006570-02</t>
  </si>
  <si>
    <t>CR-006570-03</t>
  </si>
  <si>
    <t>CR-006570-04</t>
  </si>
  <si>
    <t>CR-022620-01</t>
  </si>
  <si>
    <t>MGRN1</t>
  </si>
  <si>
    <t>CR-022620-02</t>
  </si>
  <si>
    <t>CR-022620-03</t>
  </si>
  <si>
    <t>CR-022620-04</t>
  </si>
  <si>
    <t>CR-010383-01</t>
  </si>
  <si>
    <t>UBE2D2</t>
  </si>
  <si>
    <t>CR-010383-02</t>
  </si>
  <si>
    <t>CR-010383-03</t>
  </si>
  <si>
    <t>CR-010383-04</t>
  </si>
  <si>
    <t>CR-006072-01</t>
  </si>
  <si>
    <t>USP22</t>
  </si>
  <si>
    <t>CR-006072-02</t>
  </si>
  <si>
    <t>CR-006072-03</t>
  </si>
  <si>
    <t>CR-006072-04</t>
  </si>
  <si>
    <t>CR-006977-01</t>
  </si>
  <si>
    <t>UHRF1</t>
  </si>
  <si>
    <t>CR-006977-02</t>
  </si>
  <si>
    <t>CR-006977-03</t>
  </si>
  <si>
    <t>CR-006977-04</t>
  </si>
  <si>
    <t>CR-007048-01</t>
  </si>
  <si>
    <t>NSD1</t>
  </si>
  <si>
    <t>CR-007048-02</t>
  </si>
  <si>
    <t>CR-007048-03</t>
  </si>
  <si>
    <t>CR-007048-04</t>
  </si>
  <si>
    <t>CR-006992-03</t>
  </si>
  <si>
    <t>ANAPC11</t>
  </si>
  <si>
    <t>CR-006992-04</t>
  </si>
  <si>
    <t>CR-006992-05</t>
  </si>
  <si>
    <t>CR-006992-06</t>
  </si>
  <si>
    <t>CR-013205-01</t>
  </si>
  <si>
    <t>ASB14</t>
  </si>
  <si>
    <t>CR-013205-02</t>
  </si>
  <si>
    <t>CR-013205-03</t>
  </si>
  <si>
    <t>CR-013205-04</t>
  </si>
  <si>
    <t>CR-006942-01</t>
  </si>
  <si>
    <t>RNF139</t>
  </si>
  <si>
    <t>CR-006942-02</t>
  </si>
  <si>
    <t>CR-006942-03</t>
  </si>
  <si>
    <t>CR-006942-04</t>
  </si>
  <si>
    <t>CR-016653-01</t>
  </si>
  <si>
    <t>UBR3</t>
  </si>
  <si>
    <t>CR-016653-02</t>
  </si>
  <si>
    <t>CR-016653-03</t>
  </si>
  <si>
    <t>CR-016653-04</t>
  </si>
  <si>
    <t>CR-007069-01</t>
  </si>
  <si>
    <t>CBLL1</t>
  </si>
  <si>
    <t>CR-007069-02</t>
  </si>
  <si>
    <t>CR-007069-03</t>
  </si>
  <si>
    <t>CR-007069-04</t>
  </si>
  <si>
    <t>CR-014752-02</t>
  </si>
  <si>
    <t>FSD1L</t>
  </si>
  <si>
    <t>CR-014752-03</t>
  </si>
  <si>
    <t>CR-014752-04</t>
  </si>
  <si>
    <t>CR-014752-05</t>
  </si>
  <si>
    <t>CR-014075-01</t>
  </si>
  <si>
    <t>PHF3</t>
  </si>
  <si>
    <t>CR-014075-02</t>
  </si>
  <si>
    <t>CR-014075-03</t>
  </si>
  <si>
    <t>CR-014075-04</t>
  </si>
  <si>
    <t>CR-007080-01</t>
  </si>
  <si>
    <t>RNF146</t>
  </si>
  <si>
    <t>CR-007080-02</t>
  </si>
  <si>
    <t>CR-007080-03</t>
  </si>
  <si>
    <t>CR-007080-04</t>
  </si>
  <si>
    <t>CR-006059-02</t>
  </si>
  <si>
    <t>UCHL3</t>
  </si>
  <si>
    <t>CR-006059-03</t>
  </si>
  <si>
    <t>CR-006059-04</t>
  </si>
  <si>
    <t>CR-006059-05</t>
  </si>
  <si>
    <t>CR-007189-01</t>
  </si>
  <si>
    <t>UBR5</t>
  </si>
  <si>
    <t>CR-007189-02</t>
  </si>
  <si>
    <t>CR-007189-03</t>
  </si>
  <si>
    <t>CR-007189-04</t>
  </si>
  <si>
    <t>CR-026727-01</t>
  </si>
  <si>
    <t>PHRF1</t>
  </si>
  <si>
    <t>CR-026727-02</t>
  </si>
  <si>
    <t>CR-026727-04</t>
  </si>
  <si>
    <t>CR-026727-05</t>
  </si>
  <si>
    <t>CR-009575-01</t>
  </si>
  <si>
    <t>ASB2</t>
  </si>
  <si>
    <t>CR-009575-02</t>
  </si>
  <si>
    <t>CR-009575-03</t>
  </si>
  <si>
    <t>CR-009575-04</t>
  </si>
  <si>
    <t>CR-012458-01</t>
  </si>
  <si>
    <t>KDM2A</t>
  </si>
  <si>
    <t>CR-012458-02</t>
  </si>
  <si>
    <t>CR-012458-03</t>
  </si>
  <si>
    <t>CR-012458-04</t>
  </si>
  <si>
    <t>CR-005338-01</t>
  </si>
  <si>
    <t>LMTK3</t>
  </si>
  <si>
    <t>CR-005338-02</t>
  </si>
  <si>
    <t>CR-005338-03</t>
  </si>
  <si>
    <t>CR-005338-04</t>
  </si>
  <si>
    <t>CR-006405-01</t>
  </si>
  <si>
    <t>UBA5</t>
  </si>
  <si>
    <t>CR-006405-02</t>
  </si>
  <si>
    <t>CR-006405-03</t>
  </si>
  <si>
    <t>CR-006405-04</t>
  </si>
  <si>
    <t>CR-016871-01</t>
  </si>
  <si>
    <t>FBXO39</t>
  </si>
  <si>
    <t>CR-016871-03</t>
  </si>
  <si>
    <t>CR-016871-04</t>
  </si>
  <si>
    <t>CR-016871-05</t>
  </si>
  <si>
    <t>CR-014862-01</t>
  </si>
  <si>
    <t>PHF6</t>
  </si>
  <si>
    <t>CR-014862-02</t>
  </si>
  <si>
    <t>CR-014862-03</t>
  </si>
  <si>
    <t>CR-014862-04</t>
  </si>
  <si>
    <t>CR-007186-02</t>
  </si>
  <si>
    <t>HECW1</t>
  </si>
  <si>
    <t>CR-007186-03</t>
  </si>
  <si>
    <t>CR-007186-04</t>
  </si>
  <si>
    <t>CR-007186-05</t>
  </si>
  <si>
    <t>CR-018267-01</t>
  </si>
  <si>
    <t>NLRC5</t>
  </si>
  <si>
    <t>CR-018267-02</t>
  </si>
  <si>
    <t>CR-018267-03</t>
  </si>
  <si>
    <t>CR-018267-04</t>
  </si>
  <si>
    <t>CR-025088-01</t>
  </si>
  <si>
    <t>BRPF3</t>
  </si>
  <si>
    <t>CR-025088-02</t>
  </si>
  <si>
    <t>CR-025088-03</t>
  </si>
  <si>
    <t>CR-025088-04</t>
  </si>
  <si>
    <t>CR-007179-01</t>
  </si>
  <si>
    <t>HERC3</t>
  </si>
  <si>
    <t>CR-007179-02</t>
  </si>
  <si>
    <t>CR-007179-03</t>
  </si>
  <si>
    <t>CR-007179-04</t>
  </si>
  <si>
    <t>CR-005046-01</t>
  </si>
  <si>
    <t>TRIM28</t>
  </si>
  <si>
    <t>CR-005046-02</t>
  </si>
  <si>
    <t>CR-005046-03</t>
  </si>
  <si>
    <t>CR-005046-04</t>
  </si>
  <si>
    <t>CR-007041-01</t>
  </si>
  <si>
    <t>RNF123</t>
  </si>
  <si>
    <t>CR-007041-02</t>
  </si>
  <si>
    <t>CR-007041-03</t>
  </si>
  <si>
    <t>CR-007041-04</t>
  </si>
  <si>
    <t>CR-015284-01</t>
  </si>
  <si>
    <t>ASB17</t>
  </si>
  <si>
    <t>CR-015284-02</t>
  </si>
  <si>
    <t>CR-015284-03</t>
  </si>
  <si>
    <t>CR-015284-04</t>
  </si>
  <si>
    <t>CR-007143-02</t>
  </si>
  <si>
    <t>DTX3L</t>
  </si>
  <si>
    <t>CR-007143-03</t>
  </si>
  <si>
    <t>CR-007143-04</t>
  </si>
  <si>
    <t>CR-007143-05</t>
  </si>
  <si>
    <t>CR-005204-01</t>
  </si>
  <si>
    <t>FBXL12</t>
  </si>
  <si>
    <t>CR-005204-02</t>
  </si>
  <si>
    <t>CR-005204-03</t>
  </si>
  <si>
    <t>CR-005204-04</t>
  </si>
  <si>
    <t>CR-007106-01</t>
  </si>
  <si>
    <t>TRIM47</t>
  </si>
  <si>
    <t>CR-007106-03</t>
  </si>
  <si>
    <t>CR-007106-04</t>
  </si>
  <si>
    <t>CR-007106-05</t>
  </si>
  <si>
    <t>CR-017504-02</t>
  </si>
  <si>
    <t>FBXL8</t>
  </si>
  <si>
    <t>CR-017504-03</t>
  </si>
  <si>
    <t>CR-017504-04</t>
  </si>
  <si>
    <t>CR-017504-05</t>
  </si>
  <si>
    <t>CR-020442-01</t>
  </si>
  <si>
    <t>PDZRN4</t>
  </si>
  <si>
    <t>CR-020442-02</t>
  </si>
  <si>
    <t>CR-020442-04</t>
  </si>
  <si>
    <t>CR-020442-05</t>
  </si>
  <si>
    <t>CR-008569-01</t>
  </si>
  <si>
    <t>UBE2L6</t>
  </si>
  <si>
    <t>CR-008569-02</t>
  </si>
  <si>
    <t>CR-008569-03</t>
  </si>
  <si>
    <t>CR-008569-04</t>
  </si>
  <si>
    <t>CR-009081-01</t>
  </si>
  <si>
    <t>UBE2F</t>
  </si>
  <si>
    <t>CR-009081-02</t>
  </si>
  <si>
    <t>CR-009081-03</t>
  </si>
  <si>
    <t>CR-009081-04</t>
  </si>
  <si>
    <t>CR-034947-03</t>
  </si>
  <si>
    <t>FBXO48</t>
  </si>
  <si>
    <t>CR-034947-04</t>
  </si>
  <si>
    <t>CR-034947-05</t>
  </si>
  <si>
    <t>CR-034947-07</t>
  </si>
  <si>
    <t>CR-015234-01</t>
  </si>
  <si>
    <t>PHF20</t>
  </si>
  <si>
    <t>CR-015234-02</t>
  </si>
  <si>
    <t>CR-015234-03</t>
  </si>
  <si>
    <t>CR-015234-04</t>
  </si>
  <si>
    <t>CR-010368-01</t>
  </si>
  <si>
    <t>RAB40C</t>
  </si>
  <si>
    <t>CR-010368-02</t>
  </si>
  <si>
    <t>CR-010368-03</t>
  </si>
  <si>
    <t>CR-010368-05</t>
  </si>
  <si>
    <t>CR-007002-01</t>
  </si>
  <si>
    <t>RNF111</t>
  </si>
  <si>
    <t>CR-007002-02</t>
  </si>
  <si>
    <t>CR-007002-03</t>
  </si>
  <si>
    <t>CR-007002-04</t>
  </si>
  <si>
    <t>CR-007021-01</t>
  </si>
  <si>
    <t>RNF130</t>
  </si>
  <si>
    <t>CR-007021-02</t>
  </si>
  <si>
    <t>CR-007021-04</t>
  </si>
  <si>
    <t>CR-007021-05</t>
  </si>
  <si>
    <t>CR-006931-01</t>
  </si>
  <si>
    <t>TRIM3</t>
  </si>
  <si>
    <t>CR-006931-02</t>
  </si>
  <si>
    <t>CR-006931-03</t>
  </si>
  <si>
    <t>CR-006931-04</t>
  </si>
  <si>
    <t>CR-027369-01</t>
  </si>
  <si>
    <t>YOD1</t>
  </si>
  <si>
    <t>CR-027369-02</t>
  </si>
  <si>
    <t>CR-027369-03</t>
  </si>
  <si>
    <t>CR-027369-04</t>
  </si>
  <si>
    <t>CR-009878-01</t>
  </si>
  <si>
    <t>CHD5</t>
  </si>
  <si>
    <t>CR-009878-02</t>
  </si>
  <si>
    <t>CR-009878-03</t>
  </si>
  <si>
    <t>CR-009878-04</t>
  </si>
  <si>
    <t>CR-012457-01</t>
  </si>
  <si>
    <t>FBXL7</t>
  </si>
  <si>
    <t>CR-012457-02</t>
  </si>
  <si>
    <t>CR-012457-03</t>
  </si>
  <si>
    <t>CR-012457-04</t>
  </si>
  <si>
    <t>CR-018163-02</t>
  </si>
  <si>
    <t>FBXO38</t>
  </si>
  <si>
    <t>CR-018163-03</t>
  </si>
  <si>
    <t>CR-018163-04</t>
  </si>
  <si>
    <t>CR-018163-05</t>
  </si>
  <si>
    <t>CR-023753-01</t>
  </si>
  <si>
    <t>FBXO46</t>
  </si>
  <si>
    <t>CR-023753-02</t>
  </si>
  <si>
    <t>CR-023753-03</t>
  </si>
  <si>
    <t>CR-023753-04</t>
  </si>
  <si>
    <t>CR-007093-02</t>
  </si>
  <si>
    <t>TRIM63</t>
  </si>
  <si>
    <t>CR-007093-03</t>
  </si>
  <si>
    <t>CR-007093-04</t>
  </si>
  <si>
    <t>CR-007093-05</t>
  </si>
  <si>
    <t>CR-004391-01</t>
  </si>
  <si>
    <t>BIRC7</t>
  </si>
  <si>
    <t>CR-004391-02</t>
  </si>
  <si>
    <t>CR-004391-03</t>
  </si>
  <si>
    <t>CR-004391-05</t>
  </si>
  <si>
    <t>CR-007079-01</t>
  </si>
  <si>
    <t>TRIM56</t>
  </si>
  <si>
    <t>CR-007079-02</t>
  </si>
  <si>
    <t>CR-007079-03</t>
  </si>
  <si>
    <t>CR-007079-04</t>
  </si>
  <si>
    <t>CR-006547-02</t>
  </si>
  <si>
    <t>PML</t>
  </si>
  <si>
    <t>CR-006547-03</t>
  </si>
  <si>
    <t>CR-006547-04</t>
  </si>
  <si>
    <t>CR-006547-05</t>
  </si>
  <si>
    <t>CR-019139-02</t>
  </si>
  <si>
    <t>DCUN1D1</t>
  </si>
  <si>
    <t>CR-019139-03</t>
  </si>
  <si>
    <t>CR-019139-04</t>
  </si>
  <si>
    <t>CR-019139-05</t>
  </si>
  <si>
    <t>CR-007193-02</t>
  </si>
  <si>
    <t>HACE1</t>
  </si>
  <si>
    <t>CR-007193-04</t>
  </si>
  <si>
    <t>CR-007193-05</t>
  </si>
  <si>
    <t>CR-007193-06</t>
  </si>
  <si>
    <t>CR-010384-01</t>
  </si>
  <si>
    <t>UBE2L3</t>
  </si>
  <si>
    <t>CR-010384-02</t>
  </si>
  <si>
    <t>CR-010384-03</t>
  </si>
  <si>
    <t>CR-010384-04</t>
  </si>
  <si>
    <t>CR-010064-01</t>
  </si>
  <si>
    <t>UBE2V1</t>
  </si>
  <si>
    <t>CR-010064-02</t>
  </si>
  <si>
    <t>CR-010064-03</t>
  </si>
  <si>
    <t>CR-010064-04</t>
  </si>
  <si>
    <t>CR-009643-01</t>
  </si>
  <si>
    <t>UBE2W</t>
  </si>
  <si>
    <t>CR-009643-02</t>
  </si>
  <si>
    <t>CR-009643-03</t>
  </si>
  <si>
    <t>CR-009643-04</t>
  </si>
  <si>
    <t>CR-007183-01</t>
  </si>
  <si>
    <t>UBE3C</t>
  </si>
  <si>
    <t>CR-007183-02</t>
  </si>
  <si>
    <t>CR-007183-03</t>
  </si>
  <si>
    <t>CR-007183-04</t>
  </si>
  <si>
    <t>CR-006086-02</t>
  </si>
  <si>
    <t>USP38</t>
  </si>
  <si>
    <t>CR-006086-03</t>
  </si>
  <si>
    <t>CR-006086-04</t>
  </si>
  <si>
    <t>CR-007092-01</t>
  </si>
  <si>
    <t>TRIM55</t>
  </si>
  <si>
    <t>CR-007092-02</t>
  </si>
  <si>
    <t>CR-007092-03</t>
  </si>
  <si>
    <t>CR-007092-04</t>
  </si>
  <si>
    <t>CR-013061-01</t>
  </si>
  <si>
    <t>ASB16</t>
  </si>
  <si>
    <t>CR-013061-02</t>
  </si>
  <si>
    <t>CR-013061-03</t>
  </si>
  <si>
    <t>CR-013061-04</t>
  </si>
  <si>
    <t>CR-006926-02</t>
  </si>
  <si>
    <t>PCGF3</t>
  </si>
  <si>
    <t>CR-006926-03</t>
  </si>
  <si>
    <t>CR-006926-04</t>
  </si>
  <si>
    <t>CR-006926-06</t>
  </si>
  <si>
    <t>CR-007045-01</t>
  </si>
  <si>
    <t>PJA1</t>
  </si>
  <si>
    <t>CR-007045-02</t>
  </si>
  <si>
    <t>CR-007045-03</t>
  </si>
  <si>
    <t>CR-007045-04</t>
  </si>
  <si>
    <t>CR-006999-01</t>
  </si>
  <si>
    <t>RNF186</t>
  </si>
  <si>
    <t>CR-006999-02</t>
  </si>
  <si>
    <t>CR-006999-03</t>
  </si>
  <si>
    <t>CR-006999-05</t>
  </si>
  <si>
    <t>CR-022950-01</t>
  </si>
  <si>
    <t>UNK</t>
  </si>
  <si>
    <t>CR-022950-02</t>
  </si>
  <si>
    <t>CR-022950-03</t>
  </si>
  <si>
    <t>CR-022950-04</t>
  </si>
  <si>
    <t>CR-017404-01</t>
  </si>
  <si>
    <t>FBXO18</t>
  </si>
  <si>
    <t>CR-017404-02</t>
  </si>
  <si>
    <t>CR-017404-03</t>
  </si>
  <si>
    <t>CR-017404-04</t>
  </si>
  <si>
    <t>CR-006906-01</t>
  </si>
  <si>
    <t>RNF14</t>
  </si>
  <si>
    <t>CR-006906-02</t>
  </si>
  <si>
    <t>CR-006906-04</t>
  </si>
  <si>
    <t>CR-006906-05</t>
  </si>
  <si>
    <t>CR-015029-01</t>
  </si>
  <si>
    <t>FBXL20</t>
  </si>
  <si>
    <t>CR-015029-02</t>
  </si>
  <si>
    <t>CR-015029-03</t>
  </si>
  <si>
    <t>CR-015029-04</t>
  </si>
  <si>
    <t>CR-012433-01</t>
  </si>
  <si>
    <t>FBXO4</t>
  </si>
  <si>
    <t>CR-012433-02</t>
  </si>
  <si>
    <t>CR-012433-03</t>
  </si>
  <si>
    <t>CR-012433-04</t>
  </si>
  <si>
    <t>CR-023495-01</t>
  </si>
  <si>
    <t>PRICKLE2</t>
  </si>
  <si>
    <t>CR-023495-02</t>
  </si>
  <si>
    <t>CR-023495-03</t>
  </si>
  <si>
    <t>CR-023495-04</t>
  </si>
  <si>
    <t>CR-007725-01</t>
  </si>
  <si>
    <t>ASB10</t>
  </si>
  <si>
    <t>CR-007725-02</t>
  </si>
  <si>
    <t>CR-007725-03</t>
  </si>
  <si>
    <t>CR-007725-04</t>
  </si>
  <si>
    <t>CR-007136-01</t>
  </si>
  <si>
    <t>RNF32</t>
  </si>
  <si>
    <t>CR-007136-02</t>
  </si>
  <si>
    <t>CR-007136-03</t>
  </si>
  <si>
    <t>CR-007136-04</t>
  </si>
  <si>
    <t>CR-020453-01</t>
  </si>
  <si>
    <t>RC3H2</t>
  </si>
  <si>
    <t>CR-020453-02</t>
  </si>
  <si>
    <t>CR-020453-03</t>
  </si>
  <si>
    <t>CR-020453-04</t>
  </si>
  <si>
    <t>CR-032292-01</t>
  </si>
  <si>
    <t>RFPL4B</t>
  </si>
  <si>
    <t>CR-032292-02</t>
  </si>
  <si>
    <t>CR-032292-03</t>
  </si>
  <si>
    <t>CR-032292-06</t>
  </si>
  <si>
    <t>CR-006965-03</t>
  </si>
  <si>
    <t>RNF19A</t>
  </si>
  <si>
    <t>CR-006965-04</t>
  </si>
  <si>
    <t>CR-006965-05</t>
  </si>
  <si>
    <t>CR-006965-06</t>
  </si>
  <si>
    <t>CR-006561-03</t>
  </si>
  <si>
    <t>SIAH2</t>
  </si>
  <si>
    <t>CR-006561-04</t>
  </si>
  <si>
    <t>CR-006561-05</t>
  </si>
  <si>
    <t>CR-006561-06</t>
  </si>
  <si>
    <t>CR-016592-01</t>
  </si>
  <si>
    <t>UBTD2</t>
  </si>
  <si>
    <t>CR-016592-02</t>
  </si>
  <si>
    <t>CR-016592-03</t>
  </si>
  <si>
    <t>CR-016592-04</t>
  </si>
  <si>
    <t>CR-007182-01</t>
  </si>
  <si>
    <t>TRIP12</t>
  </si>
  <si>
    <t>CR-007182-02</t>
  </si>
  <si>
    <t>CR-007182-03</t>
  </si>
  <si>
    <t>CR-007182-04</t>
  </si>
  <si>
    <t>CR-006597-01</t>
  </si>
  <si>
    <t>BRAP</t>
  </si>
  <si>
    <t>CR-006597-02</t>
  </si>
  <si>
    <t>CR-006597-03</t>
  </si>
  <si>
    <t>CR-006597-04</t>
  </si>
  <si>
    <t>CR-012423-02</t>
  </si>
  <si>
    <t>FBXL21</t>
  </si>
  <si>
    <t>CR-012423-04</t>
  </si>
  <si>
    <t>CR-012423-05</t>
  </si>
  <si>
    <t>CR-012423-06</t>
  </si>
  <si>
    <t>CR-018460-02</t>
  </si>
  <si>
    <t>FBXO36</t>
  </si>
  <si>
    <t>CR-018460-03</t>
  </si>
  <si>
    <t>CR-018460-04</t>
  </si>
  <si>
    <t>CR-018460-05</t>
  </si>
  <si>
    <t>CR-013606-01</t>
  </si>
  <si>
    <t>FBXO7</t>
  </si>
  <si>
    <t>CR-013606-02</t>
  </si>
  <si>
    <t>CR-013606-03</t>
  </si>
  <si>
    <t>CR-013606-04</t>
  </si>
  <si>
    <t>CR-011697-01</t>
  </si>
  <si>
    <t>HRC</t>
  </si>
  <si>
    <t>CR-011697-02</t>
  </si>
  <si>
    <t>CR-011697-03</t>
  </si>
  <si>
    <t>CR-011697-05</t>
  </si>
  <si>
    <t>CR-005905-01</t>
  </si>
  <si>
    <t>MYSM1</t>
  </si>
  <si>
    <t>CR-005905-02</t>
  </si>
  <si>
    <t>CR-005905-03</t>
  </si>
  <si>
    <t>CR-005905-04</t>
  </si>
  <si>
    <t>CR-011533-01</t>
  </si>
  <si>
    <t>SCEL</t>
  </si>
  <si>
    <t>CR-011533-02</t>
  </si>
  <si>
    <t>CR-011533-03</t>
  </si>
  <si>
    <t>CR-011533-04</t>
  </si>
  <si>
    <t>CR-019759-01</t>
  </si>
  <si>
    <t>UBA7</t>
  </si>
  <si>
    <t>CR-019759-02</t>
  </si>
  <si>
    <t>CR-019759-03</t>
  </si>
  <si>
    <t>CR-019759-04</t>
  </si>
  <si>
    <t>CR-022513-01</t>
  </si>
  <si>
    <t>USP31</t>
  </si>
  <si>
    <t>CR-022513-02</t>
  </si>
  <si>
    <t>CR-022513-03</t>
  </si>
  <si>
    <t>CR-022513-04</t>
  </si>
  <si>
    <t>CR-029945-01</t>
  </si>
  <si>
    <t>TRIM77</t>
  </si>
  <si>
    <t>CR-029945-02</t>
  </si>
  <si>
    <t>CR-029945-03</t>
  </si>
  <si>
    <t>CR-029945-04</t>
  </si>
  <si>
    <t>CR-033939-01</t>
  </si>
  <si>
    <t>MARCH11</t>
  </si>
  <si>
    <t>CR-033939-02</t>
  </si>
  <si>
    <t>CR-033939-03</t>
  </si>
  <si>
    <t>CR-033939-04</t>
  </si>
  <si>
    <t>CR-020678-02</t>
  </si>
  <si>
    <t>PHF14</t>
  </si>
  <si>
    <t>CR-020678-03</t>
  </si>
  <si>
    <t>CR-020678-04</t>
  </si>
  <si>
    <t>CR-020678-05</t>
  </si>
  <si>
    <t>CR-013539-01</t>
  </si>
  <si>
    <t>PATZ1</t>
  </si>
  <si>
    <t>CR-013539-02</t>
  </si>
  <si>
    <t>CR-013539-03</t>
  </si>
  <si>
    <t>CR-013539-04</t>
  </si>
  <si>
    <t>CR-017305-01</t>
  </si>
  <si>
    <t>RNF216</t>
  </si>
  <si>
    <t>CR-017305-02</t>
  </si>
  <si>
    <t>CR-017305-04</t>
  </si>
  <si>
    <t>CR-017305-05</t>
  </si>
  <si>
    <t>CR-006522-01</t>
  </si>
  <si>
    <t>AMFR</t>
  </si>
  <si>
    <t>CR-006522-02</t>
  </si>
  <si>
    <t>CR-006522-03</t>
  </si>
  <si>
    <t>CR-006522-04</t>
  </si>
  <si>
    <t>CR-007184-01</t>
  </si>
  <si>
    <t>AREL1</t>
  </si>
  <si>
    <t>CR-007184-02</t>
  </si>
  <si>
    <t>CR-007184-03</t>
  </si>
  <si>
    <t>CR-007184-05</t>
  </si>
  <si>
    <t>CR-003004-01</t>
  </si>
  <si>
    <t>CBLB</t>
  </si>
  <si>
    <t>CR-003004-02</t>
  </si>
  <si>
    <t>CR-003004-03</t>
  </si>
  <si>
    <t>CR-003004-04</t>
  </si>
  <si>
    <t>CR-006960-01</t>
  </si>
  <si>
    <t>MKRN2</t>
  </si>
  <si>
    <t>CR-006960-02</t>
  </si>
  <si>
    <t>CR-006960-03</t>
  </si>
  <si>
    <t>CR-006960-04</t>
  </si>
  <si>
    <t>CR-020828-01</t>
  </si>
  <si>
    <t>MSL2</t>
  </si>
  <si>
    <t>CR-020828-02</t>
  </si>
  <si>
    <t>CR-020828-03</t>
  </si>
  <si>
    <t>CR-020828-04</t>
  </si>
  <si>
    <t>CR-007162-01</t>
  </si>
  <si>
    <t>RNF182</t>
  </si>
  <si>
    <t>CR-007162-04</t>
  </si>
  <si>
    <t>CR-007162-07</t>
  </si>
  <si>
    <t>CR-007162-08</t>
  </si>
  <si>
    <t>CR-007167-01</t>
  </si>
  <si>
    <t>SHPRH</t>
  </si>
  <si>
    <t>CR-007167-02</t>
  </si>
  <si>
    <t>CR-007167-03</t>
  </si>
  <si>
    <t>CR-007167-04</t>
  </si>
  <si>
    <t>CR-015262-01</t>
  </si>
  <si>
    <t>SPSB1</t>
  </si>
  <si>
    <t>CR-015262-02</t>
  </si>
  <si>
    <t>CR-015262-03</t>
  </si>
  <si>
    <t>CR-015262-04</t>
  </si>
  <si>
    <t>CR-006929-01</t>
  </si>
  <si>
    <t>TRIM38</t>
  </si>
  <si>
    <t>CR-006929-03</t>
  </si>
  <si>
    <t>CR-006929-04</t>
  </si>
  <si>
    <t>CR-006929-05</t>
  </si>
  <si>
    <t>CR-008850-01</t>
  </si>
  <si>
    <t>UBE2E1</t>
  </si>
  <si>
    <t>CR-008850-02</t>
  </si>
  <si>
    <t>CR-008850-03</t>
  </si>
  <si>
    <t>CR-008850-04</t>
  </si>
  <si>
    <t>CR-006075-01</t>
  </si>
  <si>
    <t>USP26</t>
  </si>
  <si>
    <t>CR-006075-02</t>
  </si>
  <si>
    <t>CR-006075-03</t>
  </si>
  <si>
    <t>CR-006075-04</t>
  </si>
  <si>
    <t>CR-006084-03</t>
  </si>
  <si>
    <t>USP36</t>
  </si>
  <si>
    <t>CR-006084-04</t>
  </si>
  <si>
    <t>CR-006084-06</t>
  </si>
  <si>
    <t>CR-007098-01</t>
  </si>
  <si>
    <t>ZNRF1</t>
  </si>
  <si>
    <t>CR-007098-03</t>
  </si>
  <si>
    <t>CR-007098-04</t>
  </si>
  <si>
    <t>CR-007145-01</t>
  </si>
  <si>
    <t>SH3RF2</t>
  </si>
  <si>
    <t>CR-007145-02</t>
  </si>
  <si>
    <t>CR-007145-03</t>
  </si>
  <si>
    <t>CR-007145-04</t>
  </si>
  <si>
    <t>CR-006064-01</t>
  </si>
  <si>
    <t>USP13</t>
  </si>
  <si>
    <t>CR-006064-02</t>
  </si>
  <si>
    <t>CR-006064-03</t>
  </si>
  <si>
    <t>CR-006064-04</t>
  </si>
  <si>
    <t>CR-021294-01</t>
  </si>
  <si>
    <t>USP30</t>
  </si>
  <si>
    <t>CR-021294-02</t>
  </si>
  <si>
    <t>CR-021294-03</t>
  </si>
  <si>
    <t>CR-021294-04</t>
  </si>
  <si>
    <t>CR-006588-01</t>
  </si>
  <si>
    <t>RNF112</t>
  </si>
  <si>
    <t>CR-006588-02</t>
  </si>
  <si>
    <t>CR-006588-03</t>
  </si>
  <si>
    <t>CR-006588-04</t>
  </si>
  <si>
    <t>CR-007047-02</t>
  </si>
  <si>
    <t>RNF25</t>
  </si>
  <si>
    <t>CR-007047-03</t>
  </si>
  <si>
    <t>CR-007047-04</t>
  </si>
  <si>
    <t>CR-007047-05</t>
  </si>
  <si>
    <t>CR-006972-01</t>
  </si>
  <si>
    <t>VPS41</t>
  </si>
  <si>
    <t>CR-006972-02</t>
  </si>
  <si>
    <t>CR-006972-03</t>
  </si>
  <si>
    <t>CR-006972-04</t>
  </si>
  <si>
    <t>CR-012431-01</t>
  </si>
  <si>
    <t>FBXW8</t>
  </si>
  <si>
    <t>CR-012431-02</t>
  </si>
  <si>
    <t>CR-012431-03</t>
  </si>
  <si>
    <t>CR-012431-04</t>
  </si>
  <si>
    <t>CR-007147-01</t>
  </si>
  <si>
    <t>RNF217</t>
  </si>
  <si>
    <t>CR-007147-02</t>
  </si>
  <si>
    <t>CR-007147-03</t>
  </si>
  <si>
    <t>CR-007075-01</t>
  </si>
  <si>
    <t>TRIM11</t>
  </si>
  <si>
    <t>CR-007075-02</t>
  </si>
  <si>
    <t>CR-007075-04</t>
  </si>
  <si>
    <t>CR-007075-05</t>
  </si>
  <si>
    <t>CR-006936-01</t>
  </si>
  <si>
    <t>ZMYND11</t>
  </si>
  <si>
    <t>CR-006936-02</t>
  </si>
  <si>
    <t>CR-006936-03</t>
  </si>
  <si>
    <t>CR-006936-04</t>
  </si>
  <si>
    <t>CR-006932-01</t>
  </si>
  <si>
    <t>RBCK1</t>
  </si>
  <si>
    <t>CR-006932-02</t>
  </si>
  <si>
    <t>CR-006932-03</t>
  </si>
  <si>
    <t>CR-006932-04</t>
  </si>
  <si>
    <t>CR-006943-01</t>
  </si>
  <si>
    <t>RNF24</t>
  </si>
  <si>
    <t>CR-006943-02</t>
  </si>
  <si>
    <t>CR-006943-04</t>
  </si>
  <si>
    <t>CR-006943-08</t>
  </si>
  <si>
    <t>CR-004449-01</t>
  </si>
  <si>
    <t>TNFRSF25</t>
  </si>
  <si>
    <t>CR-004449-03</t>
  </si>
  <si>
    <t>CR-004449-04</t>
  </si>
  <si>
    <t>CR-004449-06</t>
  </si>
  <si>
    <t>CR-006949-01</t>
  </si>
  <si>
    <t>UBOX5</t>
  </si>
  <si>
    <t>CR-006949-02</t>
  </si>
  <si>
    <t>CR-006949-03</t>
  </si>
  <si>
    <t>CR-006949-04</t>
  </si>
  <si>
    <t>CR-015718-01</t>
  </si>
  <si>
    <t>FBXL14</t>
  </si>
  <si>
    <t>CR-015718-02</t>
  </si>
  <si>
    <t>CR-015718-03</t>
  </si>
  <si>
    <t>CR-015718-04</t>
  </si>
  <si>
    <t>CR-006912-01</t>
  </si>
  <si>
    <t>RNF144A</t>
  </si>
  <si>
    <t>CR-006912-02</t>
  </si>
  <si>
    <t>CR-006912-03</t>
  </si>
  <si>
    <t>CR-006912-04</t>
  </si>
  <si>
    <t>CR-026520-01</t>
  </si>
  <si>
    <t>RNF214</t>
  </si>
  <si>
    <t>CR-026520-02</t>
  </si>
  <si>
    <t>CR-026520-03</t>
  </si>
  <si>
    <t>CR-026520-04</t>
  </si>
  <si>
    <t>CR-031782-01</t>
  </si>
  <si>
    <t>UBE2E2</t>
  </si>
  <si>
    <t>CR-031782-02</t>
  </si>
  <si>
    <t>CR-031782-03</t>
  </si>
  <si>
    <t>CR-031782-04</t>
  </si>
  <si>
    <t>CR-011511-01</t>
  </si>
  <si>
    <t>SOCS1</t>
  </si>
  <si>
    <t>CR-011511-02</t>
  </si>
  <si>
    <t>CR-011511-03</t>
  </si>
  <si>
    <t>CR-011511-05</t>
  </si>
  <si>
    <t>CR-014202-01</t>
  </si>
  <si>
    <t>ZNF330</t>
  </si>
  <si>
    <t>CR-014202-02</t>
  </si>
  <si>
    <t>CR-014202-04</t>
  </si>
  <si>
    <t>CR-014202-05</t>
  </si>
  <si>
    <t>CR-006955-01</t>
  </si>
  <si>
    <t>TRIM2</t>
  </si>
  <si>
    <t>CR-006955-02</t>
  </si>
  <si>
    <t>CR-006955-03</t>
  </si>
  <si>
    <t>CR-006955-04</t>
  </si>
  <si>
    <t>CR-009424-01</t>
  </si>
  <si>
    <t>UBE2A</t>
  </si>
  <si>
    <t>CR-009424-02</t>
  </si>
  <si>
    <t>CR-009424-03</t>
  </si>
  <si>
    <t>CR-009424-04</t>
  </si>
  <si>
    <t>CR-006079-01</t>
  </si>
  <si>
    <t>USP48</t>
  </si>
  <si>
    <t>CR-006079-03</t>
  </si>
  <si>
    <t>CR-006079-04</t>
  </si>
  <si>
    <t>CR-006079-06</t>
  </si>
  <si>
    <t>CR-007061-01</t>
  </si>
  <si>
    <t>RNF128</t>
  </si>
  <si>
    <t>CR-007061-02</t>
  </si>
  <si>
    <t>CR-007061-04</t>
  </si>
  <si>
    <t>CR-007061-05</t>
  </si>
  <si>
    <t>CR-015283-01</t>
  </si>
  <si>
    <t>SPSB4</t>
  </si>
  <si>
    <t>CR-015283-02</t>
  </si>
  <si>
    <t>CR-015283-03</t>
  </si>
  <si>
    <t>CR-015283-04</t>
  </si>
  <si>
    <t>CR-009919-01</t>
  </si>
  <si>
    <t>TNFAIP3</t>
  </si>
  <si>
    <t>CR-009919-03</t>
  </si>
  <si>
    <t>CR-009919-04</t>
  </si>
  <si>
    <t>CR-009919-05</t>
  </si>
  <si>
    <t>CR-006587-01</t>
  </si>
  <si>
    <t>TRIM26</t>
  </si>
  <si>
    <t>CR-006587-02</t>
  </si>
  <si>
    <t>CR-006587-04</t>
  </si>
  <si>
    <t>CR-006587-05</t>
  </si>
  <si>
    <t>CR-007194-02</t>
  </si>
  <si>
    <t>SMURF2</t>
  </si>
  <si>
    <t>CR-007194-03</t>
  </si>
  <si>
    <t>CR-007194-04</t>
  </si>
  <si>
    <t>CR-007194-05</t>
  </si>
  <si>
    <t>CR-009095-01</t>
  </si>
  <si>
    <t>UBE2G2</t>
  </si>
  <si>
    <t>CR-009095-02</t>
  </si>
  <si>
    <t>CR-009095-03</t>
  </si>
  <si>
    <t>CR-009095-04</t>
  </si>
  <si>
    <t>CR-007072-03</t>
  </si>
  <si>
    <t>RNF34</t>
  </si>
  <si>
    <t>CR-007072-04</t>
  </si>
  <si>
    <t>CR-007072-06</t>
  </si>
  <si>
    <t>CR-007072-07</t>
  </si>
  <si>
    <t>CR-007055-01</t>
  </si>
  <si>
    <t>MARCH7</t>
  </si>
  <si>
    <t>CR-007055-02</t>
  </si>
  <si>
    <t>CR-007055-03</t>
  </si>
  <si>
    <t>CR-007055-04</t>
  </si>
  <si>
    <t>CR-006076-01</t>
  </si>
  <si>
    <t>USP28</t>
  </si>
  <si>
    <t>CR-006076-02</t>
  </si>
  <si>
    <t>CR-006076-03</t>
  </si>
  <si>
    <t>CR-006076-04</t>
  </si>
  <si>
    <t>CR-006976-01</t>
  </si>
  <si>
    <t>MYLIP</t>
  </si>
  <si>
    <t>CR-006976-02</t>
  </si>
  <si>
    <t>CR-006976-03</t>
  </si>
  <si>
    <t>CR-006976-04</t>
  </si>
  <si>
    <t>CR-007200-01</t>
  </si>
  <si>
    <t>UBE4A</t>
  </si>
  <si>
    <t>CR-007200-02</t>
  </si>
  <si>
    <t>CR-007200-03</t>
  </si>
  <si>
    <t>CR-007200-04</t>
  </si>
  <si>
    <t>CR-018212-01</t>
  </si>
  <si>
    <t>ZNF547</t>
  </si>
  <si>
    <t>CR-018212-02</t>
  </si>
  <si>
    <t>CR-018212-03</t>
  </si>
  <si>
    <t>CR-018212-06</t>
  </si>
  <si>
    <t>CR-012424-01</t>
  </si>
  <si>
    <t>FBXL5</t>
  </si>
  <si>
    <t>CR-012424-02</t>
  </si>
  <si>
    <t>CR-012424-03</t>
  </si>
  <si>
    <t>CR-012424-04</t>
  </si>
  <si>
    <t>CR-014947-01</t>
  </si>
  <si>
    <t>SPSB2</t>
  </si>
  <si>
    <t>CR-014947-02</t>
  </si>
  <si>
    <t>CR-014947-03</t>
  </si>
  <si>
    <t>CR-014947-04</t>
  </si>
  <si>
    <t>CR-009477-01</t>
  </si>
  <si>
    <t>ZFAND6</t>
  </si>
  <si>
    <t>CR-009477-02</t>
  </si>
  <si>
    <t>CR-009477-03</t>
  </si>
  <si>
    <t>CR-009477-04</t>
  </si>
  <si>
    <t>CR-010758-01</t>
  </si>
  <si>
    <t>RNF148</t>
  </si>
  <si>
    <t>CR-010758-02</t>
  </si>
  <si>
    <t>CR-010758-03</t>
  </si>
  <si>
    <t>CR-010758-04</t>
  </si>
  <si>
    <t>CR-007153-01</t>
  </si>
  <si>
    <t>TRIM60</t>
  </si>
  <si>
    <t>CR-007153-02</t>
  </si>
  <si>
    <t>CR-007153-03</t>
  </si>
  <si>
    <t>CR-007153-04</t>
  </si>
  <si>
    <t>CR-007026-01</t>
  </si>
  <si>
    <t>RNF17</t>
  </si>
  <si>
    <t>CR-007026-02</t>
  </si>
  <si>
    <t>CR-007026-03</t>
  </si>
  <si>
    <t>CR-007026-04</t>
  </si>
  <si>
    <t>CR-005137-02</t>
  </si>
  <si>
    <t>UBE3A</t>
  </si>
  <si>
    <t>CR-005137-03</t>
  </si>
  <si>
    <t>CR-005137-04</t>
  </si>
  <si>
    <t>CR-005137-05</t>
  </si>
  <si>
    <t>CR-007022-01</t>
  </si>
  <si>
    <t>VPS11</t>
  </si>
  <si>
    <t>CR-007022-02</t>
  </si>
  <si>
    <t>CR-007022-03</t>
  </si>
  <si>
    <t>CR-007022-04</t>
  </si>
  <si>
    <t>CR-007114-01</t>
  </si>
  <si>
    <t>DTX2</t>
  </si>
  <si>
    <t>CR-007114-02</t>
  </si>
  <si>
    <t>CR-007114-03</t>
  </si>
  <si>
    <t>CR-007114-04</t>
  </si>
  <si>
    <t>CR-014733-01</t>
  </si>
  <si>
    <t>FBXW10</t>
  </si>
  <si>
    <t>CR-014733-02</t>
  </si>
  <si>
    <t>CR-014733-03</t>
  </si>
  <si>
    <t>CR-014733-04</t>
  </si>
  <si>
    <t>CR-025357-01</t>
  </si>
  <si>
    <t>KDM7A</t>
  </si>
  <si>
    <t>CR-025357-02</t>
  </si>
  <si>
    <t>CR-025357-03</t>
  </si>
  <si>
    <t>CR-025357-04</t>
  </si>
  <si>
    <t>CR-007028-01</t>
  </si>
  <si>
    <t>TRIM39</t>
  </si>
  <si>
    <t>CR-007028-02</t>
  </si>
  <si>
    <t>CR-007028-03</t>
  </si>
  <si>
    <t>CR-007028-04</t>
  </si>
  <si>
    <t>CR-008494-01</t>
  </si>
  <si>
    <t>UEVLD</t>
  </si>
  <si>
    <t>CR-008494-02</t>
  </si>
  <si>
    <t>CR-008494-03</t>
  </si>
  <si>
    <t>CR-008494-04</t>
  </si>
  <si>
    <t>CR-019519-01</t>
  </si>
  <si>
    <t>ZNF185</t>
  </si>
  <si>
    <t>CR-019519-02</t>
  </si>
  <si>
    <t>CR-019519-03</t>
  </si>
  <si>
    <t>CR-019519-04</t>
  </si>
  <si>
    <t>CR-007105-02</t>
  </si>
  <si>
    <t>TRIM41</t>
  </si>
  <si>
    <t>CR-007105-03</t>
  </si>
  <si>
    <t>CR-007105-04</t>
  </si>
  <si>
    <t>CR-007105-05</t>
  </si>
  <si>
    <t>CR-017133-01</t>
  </si>
  <si>
    <t>JADE1</t>
  </si>
  <si>
    <t>CR-017133-02</t>
  </si>
  <si>
    <t>CR-017133-03</t>
  </si>
  <si>
    <t>CR-017133-04</t>
  </si>
  <si>
    <t>CR-012432-01</t>
  </si>
  <si>
    <t>FBXO3</t>
  </si>
  <si>
    <t>CR-012432-02</t>
  </si>
  <si>
    <t>CR-012432-03</t>
  </si>
  <si>
    <t>CR-012432-04</t>
  </si>
  <si>
    <t>CR-010820-01</t>
  </si>
  <si>
    <t>KDM5D</t>
  </si>
  <si>
    <t>CR-010820-02</t>
  </si>
  <si>
    <t>CR-010820-03</t>
  </si>
  <si>
    <t>CR-010820-04</t>
  </si>
  <si>
    <t>CR-022292-01</t>
  </si>
  <si>
    <t>MEX3B</t>
  </si>
  <si>
    <t>CR-022292-02</t>
  </si>
  <si>
    <t>CR-022292-03</t>
  </si>
  <si>
    <t>CR-022292-04</t>
  </si>
  <si>
    <t>CR-017604-01</t>
  </si>
  <si>
    <t>SOCS2</t>
  </si>
  <si>
    <t>CR-017604-02</t>
  </si>
  <si>
    <t>CR-017604-03</t>
  </si>
  <si>
    <t>CR-017604-04</t>
  </si>
  <si>
    <t>CR-004251-01</t>
  </si>
  <si>
    <t>WWP1</t>
  </si>
  <si>
    <t>CR-004251-02</t>
  </si>
  <si>
    <t>CR-004251-03</t>
  </si>
  <si>
    <t>CR-004251-04</t>
  </si>
  <si>
    <t>CR-023172-01</t>
  </si>
  <si>
    <t>MARCH4</t>
  </si>
  <si>
    <t>CR-023172-02</t>
  </si>
  <si>
    <t>CR-023172-03</t>
  </si>
  <si>
    <t>CR-023172-04</t>
  </si>
  <si>
    <t>CR-012929-01</t>
  </si>
  <si>
    <t>ASB13</t>
  </si>
  <si>
    <t>CR-012929-02</t>
  </si>
  <si>
    <t>CR-012929-03</t>
  </si>
  <si>
    <t>CR-012929-04</t>
  </si>
  <si>
    <t>CR-006448-01</t>
  </si>
  <si>
    <t>HLTF</t>
  </si>
  <si>
    <t>CR-006448-02</t>
  </si>
  <si>
    <t>CR-006448-03</t>
  </si>
  <si>
    <t>CR-006448-04</t>
  </si>
  <si>
    <t>CR-011081-01</t>
  </si>
  <si>
    <t>MEFV</t>
  </si>
  <si>
    <t>CR-011081-03</t>
  </si>
  <si>
    <t>CR-011081-04</t>
  </si>
  <si>
    <t>CR-011081-05</t>
  </si>
  <si>
    <t>CR-007068-02</t>
  </si>
  <si>
    <t>RNF122</t>
  </si>
  <si>
    <t>CR-007068-03</t>
  </si>
  <si>
    <t>CR-007068-04</t>
  </si>
  <si>
    <t>CR-007068-05</t>
  </si>
  <si>
    <t>CR-009387-01</t>
  </si>
  <si>
    <t>UBE2D1</t>
  </si>
  <si>
    <t>CR-009387-02</t>
  </si>
  <si>
    <t>CR-009387-03</t>
  </si>
  <si>
    <t>CR-009387-04</t>
  </si>
  <si>
    <t>CR-006088-01</t>
  </si>
  <si>
    <t>USP40</t>
  </si>
  <si>
    <t>CR-006088-02</t>
  </si>
  <si>
    <t>CR-006088-03</t>
  </si>
  <si>
    <t>CR-006088-04</t>
  </si>
  <si>
    <t>CR-003281-01</t>
  </si>
  <si>
    <t>MNAT1</t>
  </si>
  <si>
    <t>CR-003281-02</t>
  </si>
  <si>
    <t>CR-003281-03</t>
  </si>
  <si>
    <t>CR-003281-05</t>
  </si>
  <si>
    <t>CR-006982-01</t>
  </si>
  <si>
    <t>RLIM</t>
  </si>
  <si>
    <t>CR-006982-02</t>
  </si>
  <si>
    <t>CR-006982-03</t>
  </si>
  <si>
    <t>CR-006982-05</t>
  </si>
  <si>
    <t>CR-007173-01</t>
  </si>
  <si>
    <t>TRIM42</t>
  </si>
  <si>
    <t>CR-007173-02</t>
  </si>
  <si>
    <t>CR-007173-03</t>
  </si>
  <si>
    <t>CR-007173-04</t>
  </si>
  <si>
    <t>CR-027186-01</t>
  </si>
  <si>
    <t>USP53</t>
  </si>
  <si>
    <t>CR-027186-02</t>
  </si>
  <si>
    <t>CR-027186-03</t>
  </si>
  <si>
    <t>CR-027186-04</t>
  </si>
  <si>
    <t>CR-010812-01</t>
  </si>
  <si>
    <t>FBXO22</t>
  </si>
  <si>
    <t>CR-010812-03</t>
  </si>
  <si>
    <t>CR-010812-04</t>
  </si>
  <si>
    <t>CR-010812-06</t>
  </si>
  <si>
    <t>CR-007113-02</t>
  </si>
  <si>
    <t>PHF21B</t>
  </si>
  <si>
    <t>CR-007113-03</t>
  </si>
  <si>
    <t>CR-007113-04</t>
  </si>
  <si>
    <t>CR-007113-05</t>
  </si>
  <si>
    <t>CR-007266-01</t>
  </si>
  <si>
    <t>UBE2J1</t>
  </si>
  <si>
    <t>CR-007266-02</t>
  </si>
  <si>
    <t>CR-007266-03</t>
  </si>
  <si>
    <t>CR-007266-04</t>
  </si>
  <si>
    <t>CR-010524-01</t>
  </si>
  <si>
    <t>MLLT6</t>
  </si>
  <si>
    <t>CR-010524-02</t>
  </si>
  <si>
    <t>CR-010524-03</t>
  </si>
  <si>
    <t>CR-010524-04</t>
  </si>
  <si>
    <t>CR-006939-01</t>
  </si>
  <si>
    <t>TRIM31</t>
  </si>
  <si>
    <t>CR-006939-02</t>
  </si>
  <si>
    <t>CR-006939-04</t>
  </si>
  <si>
    <t>CR-006939-06</t>
  </si>
  <si>
    <t>CR-003230-01</t>
  </si>
  <si>
    <t>CDC34</t>
  </si>
  <si>
    <t>CR-003230-02</t>
  </si>
  <si>
    <t>CR-003230-03</t>
  </si>
  <si>
    <t>CR-003230-04</t>
  </si>
  <si>
    <t>CR-014930-01</t>
  </si>
  <si>
    <t>KDM2B</t>
  </si>
  <si>
    <t>CR-014930-02</t>
  </si>
  <si>
    <t>CR-014930-03</t>
  </si>
  <si>
    <t>CR-014930-04</t>
  </si>
  <si>
    <t>CR-020658-02</t>
  </si>
  <si>
    <t>UBL4A</t>
  </si>
  <si>
    <t>CR-020658-03</t>
  </si>
  <si>
    <t>CR-020658-04</t>
  </si>
  <si>
    <t>CR-020658-05</t>
  </si>
  <si>
    <t>CR-007015-02</t>
  </si>
  <si>
    <t>RNF126</t>
  </si>
  <si>
    <t>CR-007015-03</t>
  </si>
  <si>
    <t>CR-007015-04</t>
  </si>
  <si>
    <t>CR-007015-05</t>
  </si>
  <si>
    <t>CR-006093-01</t>
  </si>
  <si>
    <t>USP47</t>
  </si>
  <si>
    <t>CR-006093-02</t>
  </si>
  <si>
    <t>CR-006093-04</t>
  </si>
  <si>
    <t>CR-006093-05</t>
  </si>
  <si>
    <t>CR-011900-01</t>
  </si>
  <si>
    <t>BRPF1</t>
  </si>
  <si>
    <t>CR-011900-02</t>
  </si>
  <si>
    <t>CR-011900-03</t>
  </si>
  <si>
    <t>CR-011900-04</t>
  </si>
  <si>
    <t>CR-006944-01</t>
  </si>
  <si>
    <t>RNF13</t>
  </si>
  <si>
    <t>CR-006944-03</t>
  </si>
  <si>
    <t>CR-006944-04</t>
  </si>
  <si>
    <t>CR-006944-06</t>
  </si>
  <si>
    <t>CR-012435-02</t>
  </si>
  <si>
    <t>FBXO8</t>
  </si>
  <si>
    <t>CR-012435-03</t>
  </si>
  <si>
    <t>CR-012435-04</t>
  </si>
  <si>
    <t>CR-012435-05</t>
  </si>
  <si>
    <t>CR-007202-01</t>
  </si>
  <si>
    <t>UBE4B</t>
  </si>
  <si>
    <t>CR-007202-02</t>
  </si>
  <si>
    <t>CR-007202-03</t>
  </si>
  <si>
    <t>CR-007202-04</t>
  </si>
  <si>
    <t>CR-006548-06</t>
  </si>
  <si>
    <t>PEX2</t>
  </si>
  <si>
    <t>CR-006548-07</t>
  </si>
  <si>
    <t>CR-006548-08</t>
  </si>
  <si>
    <t>CR-006548-09</t>
  </si>
  <si>
    <t>CR-003215-01</t>
  </si>
  <si>
    <t>CCNF</t>
  </si>
  <si>
    <t>CR-003215-02</t>
  </si>
  <si>
    <t>CR-003215-03</t>
  </si>
  <si>
    <t>CR-003215-04</t>
  </si>
  <si>
    <t>CR-021407-01</t>
  </si>
  <si>
    <t>FBXO30</t>
  </si>
  <si>
    <t>CR-021407-02</t>
  </si>
  <si>
    <t>CR-021407-03</t>
  </si>
  <si>
    <t>CR-021407-04</t>
  </si>
  <si>
    <t>CR-021245-02</t>
  </si>
  <si>
    <t>TRIL</t>
  </si>
  <si>
    <t>CR-021245-03</t>
  </si>
  <si>
    <t>CR-021245-04</t>
  </si>
  <si>
    <t>CR-021245-05</t>
  </si>
  <si>
    <t>CR-007129-02</t>
  </si>
  <si>
    <t>TRIM40</t>
  </si>
  <si>
    <t>CR-007129-04</t>
  </si>
  <si>
    <t>CR-007129-05</t>
  </si>
  <si>
    <t>CR-007129-06</t>
  </si>
  <si>
    <t>CR-007172-02</t>
  </si>
  <si>
    <t>TRIM59</t>
  </si>
  <si>
    <t>CR-007172-03</t>
  </si>
  <si>
    <t>CR-007172-04</t>
  </si>
  <si>
    <t>CR-007172-05</t>
  </si>
  <si>
    <t>CR-007197-03</t>
  </si>
  <si>
    <t>UBE3B</t>
  </si>
  <si>
    <t>CR-007197-04</t>
  </si>
  <si>
    <t>CR-007197-05</t>
  </si>
  <si>
    <t>CR-007197-07</t>
  </si>
  <si>
    <t>CR-006991-01</t>
  </si>
  <si>
    <t>RNF138</t>
  </si>
  <si>
    <t>CR-006991-02</t>
  </si>
  <si>
    <t>CR-006991-04</t>
  </si>
  <si>
    <t>CR-006991-05</t>
  </si>
  <si>
    <t>CR-009930-03</t>
  </si>
  <si>
    <t>UBE2B</t>
  </si>
  <si>
    <t>CR-009930-04</t>
  </si>
  <si>
    <t>CR-009930-05</t>
  </si>
  <si>
    <t>CR-009930-06</t>
  </si>
  <si>
    <t>CR-007007-01</t>
  </si>
  <si>
    <t>TRIM68</t>
  </si>
  <si>
    <t>CR-007007-02</t>
  </si>
  <si>
    <t>CR-007007-03</t>
  </si>
  <si>
    <t>CR-007007-04</t>
  </si>
  <si>
    <t>CR-180652-01</t>
  </si>
  <si>
    <t>RNF208</t>
  </si>
  <si>
    <t>CR-180652-03</t>
  </si>
  <si>
    <t>CR-180652-04</t>
  </si>
  <si>
    <t>CR-180652-05</t>
  </si>
  <si>
    <t>CR-009927-01</t>
  </si>
  <si>
    <t>OTUD4</t>
  </si>
  <si>
    <t>CR-009927-02</t>
  </si>
  <si>
    <t>CR-009927-03</t>
  </si>
  <si>
    <t>CR-009927-04</t>
  </si>
  <si>
    <t>CR-012428-02</t>
  </si>
  <si>
    <t>FBXO11</t>
  </si>
  <si>
    <t>CR-012428-03</t>
  </si>
  <si>
    <t>CR-012428-04</t>
  </si>
  <si>
    <t>CR-012428-05</t>
  </si>
  <si>
    <t>CR-009431-03</t>
  </si>
  <si>
    <t>UBE2K</t>
  </si>
  <si>
    <t>CR-009431-04</t>
  </si>
  <si>
    <t>CR-009431-05</t>
  </si>
  <si>
    <t>CR-009431-06</t>
  </si>
  <si>
    <t>CR-006089-01</t>
  </si>
  <si>
    <t>USP42</t>
  </si>
  <si>
    <t>CR-006089-02</t>
  </si>
  <si>
    <t>CR-006089-03</t>
  </si>
  <si>
    <t>CR-006089-04</t>
  </si>
  <si>
    <t>CR-007165-01</t>
  </si>
  <si>
    <t>ZNRF2</t>
  </si>
  <si>
    <t>CR-007165-02</t>
  </si>
  <si>
    <t>CR-007165-03</t>
  </si>
  <si>
    <t>CR-007165-04</t>
  </si>
  <si>
    <t>CR-024385-01</t>
  </si>
  <si>
    <t>FBXL17</t>
  </si>
  <si>
    <t>CR-024385-02</t>
  </si>
  <si>
    <t>CR-024385-03</t>
  </si>
  <si>
    <t>CR-024385-04</t>
  </si>
  <si>
    <t>CR-007108-01</t>
  </si>
  <si>
    <t>LONRF1</t>
  </si>
  <si>
    <t>CR-007108-02</t>
  </si>
  <si>
    <t>CR-007108-03</t>
  </si>
  <si>
    <t>CR-007108-04</t>
  </si>
  <si>
    <t>CR-006947-03</t>
  </si>
  <si>
    <t>RNF44</t>
  </si>
  <si>
    <t>CR-006947-04</t>
  </si>
  <si>
    <t>CR-006947-05</t>
  </si>
  <si>
    <t>CR-006947-06</t>
  </si>
  <si>
    <t>CR-005945-01</t>
  </si>
  <si>
    <t>USP49</t>
  </si>
  <si>
    <t>CR-005945-02</t>
  </si>
  <si>
    <t>CR-005945-03</t>
  </si>
  <si>
    <t>CR-005945-04</t>
  </si>
  <si>
    <t>CR-006989-01</t>
  </si>
  <si>
    <t>MEX3C</t>
  </si>
  <si>
    <t>CR-006989-02</t>
  </si>
  <si>
    <t>CR-006989-03</t>
  </si>
  <si>
    <t>CR-006989-04</t>
  </si>
  <si>
    <t>CR-007117-01</t>
  </si>
  <si>
    <t>UHRF2</t>
  </si>
  <si>
    <t>CR-007117-02</t>
  </si>
  <si>
    <t>CR-007117-03</t>
  </si>
  <si>
    <t>CR-007117-04</t>
  </si>
  <si>
    <t>CR-007141-01</t>
  </si>
  <si>
    <t>ZNRF4</t>
  </si>
  <si>
    <t>CR-007141-02</t>
  </si>
  <si>
    <t>CR-007141-03</t>
  </si>
  <si>
    <t>CR-007141-04</t>
  </si>
  <si>
    <t>CR-006938-02</t>
  </si>
  <si>
    <t>MID2</t>
  </si>
  <si>
    <t>CR-006938-04</t>
  </si>
  <si>
    <t>CR-006938-05</t>
  </si>
  <si>
    <t>CR-006938-06</t>
  </si>
  <si>
    <t>CR-007011-03</t>
  </si>
  <si>
    <t>RNF121</t>
  </si>
  <si>
    <t>CR-007011-04</t>
  </si>
  <si>
    <t>CR-007011-05</t>
  </si>
  <si>
    <t>CR-007011-06</t>
  </si>
  <si>
    <t>CR-012610-01</t>
  </si>
  <si>
    <t>CUL4A</t>
  </si>
  <si>
    <t>CR-012610-02</t>
  </si>
  <si>
    <t>CR-012610-03</t>
  </si>
  <si>
    <t>CR-012610-04</t>
  </si>
  <si>
    <t>CR-016115-02</t>
  </si>
  <si>
    <t>PARP11</t>
  </si>
  <si>
    <t>CR-016115-04</t>
  </si>
  <si>
    <t>CR-016115-05</t>
  </si>
  <si>
    <t>CR-016115-06</t>
  </si>
  <si>
    <t>CR-007160-01</t>
  </si>
  <si>
    <t>RNF152</t>
  </si>
  <si>
    <t>CR-007160-02</t>
  </si>
  <si>
    <t>CR-007160-04</t>
  </si>
  <si>
    <t>CR-007160-06</t>
  </si>
  <si>
    <t>CR-007121-01</t>
  </si>
  <si>
    <t>TRIM6</t>
  </si>
  <si>
    <t>CR-007121-02</t>
  </si>
  <si>
    <t>CR-007121-03</t>
  </si>
  <si>
    <t>CR-007121-04</t>
  </si>
  <si>
    <t>CR-027332-01</t>
  </si>
  <si>
    <t>USP17L2</t>
  </si>
  <si>
    <t>CR-027332-02</t>
  </si>
  <si>
    <t>CR-027332-03</t>
  </si>
  <si>
    <t>CR-027332-04</t>
  </si>
  <si>
    <t>CR-007049-01</t>
  </si>
  <si>
    <t>RFWD2</t>
  </si>
  <si>
    <t>CR-007049-02</t>
  </si>
  <si>
    <t>CR-007049-03</t>
  </si>
  <si>
    <t>CR-007049-04</t>
  </si>
  <si>
    <t>CR-006981-02</t>
  </si>
  <si>
    <t>TRIM17</t>
  </si>
  <si>
    <t>CR-006981-03</t>
  </si>
  <si>
    <t>CR-006981-05</t>
  </si>
  <si>
    <t>CR-006981-06</t>
  </si>
  <si>
    <t>CR-022683-01</t>
  </si>
  <si>
    <t>WDR59</t>
  </si>
  <si>
    <t>CR-022683-02</t>
  </si>
  <si>
    <t>CR-022683-03</t>
  </si>
  <si>
    <t>CR-022683-04</t>
  </si>
  <si>
    <t>CR-021310-01</t>
  </si>
  <si>
    <t>PHF11</t>
  </si>
  <si>
    <t>CR-021310-02</t>
  </si>
  <si>
    <t>CR-021310-03</t>
  </si>
  <si>
    <t>CR-021310-05</t>
  </si>
  <si>
    <t>CR-016541-01</t>
  </si>
  <si>
    <t>FBXO31</t>
  </si>
  <si>
    <t>CR-016541-02</t>
  </si>
  <si>
    <t>CR-016541-03</t>
  </si>
  <si>
    <t>CR-016541-04</t>
  </si>
  <si>
    <t>CR-006545-01</t>
  </si>
  <si>
    <t>PEX10</t>
  </si>
  <si>
    <t>CR-006545-02</t>
  </si>
  <si>
    <t>CR-006545-04</t>
  </si>
  <si>
    <t>CR-006545-05</t>
  </si>
  <si>
    <t>CR-010203-01</t>
  </si>
  <si>
    <t>RNF19B</t>
  </si>
  <si>
    <t>CR-010203-02</t>
  </si>
  <si>
    <t>CR-010203-03</t>
  </si>
  <si>
    <t>CR-010203-04</t>
  </si>
  <si>
    <t>CR-013985-01</t>
  </si>
  <si>
    <t>TRIM58</t>
  </si>
  <si>
    <t>CR-013985-02</t>
  </si>
  <si>
    <t>CR-013985-03</t>
  </si>
  <si>
    <t>CR-013985-04</t>
  </si>
  <si>
    <t>CR-014295-01</t>
  </si>
  <si>
    <t>ASB9</t>
  </si>
  <si>
    <t>CR-014295-02</t>
  </si>
  <si>
    <t>CR-014295-03</t>
  </si>
  <si>
    <t>CR-014295-04</t>
  </si>
  <si>
    <t>CR-007005-01</t>
  </si>
  <si>
    <t>RNF125</t>
  </si>
  <si>
    <t>CR-007005-02</t>
  </si>
  <si>
    <t>CR-007005-03</t>
  </si>
  <si>
    <t>CR-007005-04</t>
  </si>
  <si>
    <t>CR-032247-01</t>
  </si>
  <si>
    <t>USP51</t>
  </si>
  <si>
    <t>CR-032247-02</t>
  </si>
  <si>
    <t>CR-032247-03</t>
  </si>
  <si>
    <t>CR-032247-04</t>
  </si>
  <si>
    <t>CR-010993-01</t>
  </si>
  <si>
    <t>AIRE</t>
  </si>
  <si>
    <t>CR-010993-03</t>
  </si>
  <si>
    <t>CR-010993-04</t>
  </si>
  <si>
    <t>CR-010993-05</t>
  </si>
  <si>
    <t>CR-025904-02</t>
  </si>
  <si>
    <t>FBXO43</t>
  </si>
  <si>
    <t>CR-025904-04</t>
  </si>
  <si>
    <t>CR-025904-06</t>
  </si>
  <si>
    <t>CR-025904-07</t>
  </si>
  <si>
    <t>CR-022564-02</t>
  </si>
  <si>
    <t>RSPRY1</t>
  </si>
  <si>
    <t>CR-022564-03</t>
  </si>
  <si>
    <t>CR-022564-04</t>
  </si>
  <si>
    <t>CR-014301-01</t>
  </si>
  <si>
    <t>ASB8</t>
  </si>
  <si>
    <t>CR-014301-02</t>
  </si>
  <si>
    <t>CR-014301-03</t>
  </si>
  <si>
    <t>CR-014301-04</t>
  </si>
  <si>
    <t>CR-023265-01</t>
  </si>
  <si>
    <t>PDZRN3</t>
  </si>
  <si>
    <t>CR-023265-02</t>
  </si>
  <si>
    <t>CR-023265-03</t>
  </si>
  <si>
    <t>CR-023265-04</t>
  </si>
  <si>
    <t>CR-007201-01</t>
  </si>
  <si>
    <t>STUB1</t>
  </si>
  <si>
    <t>CR-007201-02</t>
  </si>
  <si>
    <t>CR-007201-03</t>
  </si>
  <si>
    <t>CR-007201-04</t>
  </si>
  <si>
    <t>CR-007095-01</t>
  </si>
  <si>
    <t>TRIM52</t>
  </si>
  <si>
    <t>CR-007095-02</t>
  </si>
  <si>
    <t>CR-007095-03</t>
  </si>
  <si>
    <t>CR-007095-04</t>
  </si>
  <si>
    <t>CR-032288-01</t>
  </si>
  <si>
    <t>TRIM67</t>
  </si>
  <si>
    <t>CR-032288-02</t>
  </si>
  <si>
    <t>CR-032288-03</t>
  </si>
  <si>
    <t>CR-032288-04</t>
  </si>
  <si>
    <t>CR-017197-01</t>
  </si>
  <si>
    <t>ASB1</t>
  </si>
  <si>
    <t>CR-017197-03</t>
  </si>
  <si>
    <t>CR-017197-04</t>
  </si>
  <si>
    <t>CR-017197-05</t>
  </si>
  <si>
    <t>CR-016503-01</t>
  </si>
  <si>
    <t>FBXO15</t>
  </si>
  <si>
    <t>CR-016503-02</t>
  </si>
  <si>
    <t>CR-016503-03</t>
  </si>
  <si>
    <t>CR-016503-04</t>
  </si>
  <si>
    <t>CR-007100-01</t>
  </si>
  <si>
    <t>TRIM5</t>
  </si>
  <si>
    <t>CR-007100-02</t>
  </si>
  <si>
    <t>CR-007100-03</t>
  </si>
  <si>
    <t>CR-007100-04</t>
  </si>
  <si>
    <t>CR-013000-01</t>
  </si>
  <si>
    <t>PDC</t>
  </si>
  <si>
    <t>CR-013000-02</t>
  </si>
  <si>
    <t>CR-013000-03</t>
  </si>
  <si>
    <t>CR-013000-04</t>
  </si>
  <si>
    <t>CR-007152-03</t>
  </si>
  <si>
    <t>RNF168</t>
  </si>
  <si>
    <t>CR-007152-04</t>
  </si>
  <si>
    <t>CR-007152-05</t>
  </si>
  <si>
    <t>CR-007152-06</t>
  </si>
  <si>
    <t>CR-007116-02</t>
  </si>
  <si>
    <t>MARCH3</t>
  </si>
  <si>
    <t>CR-007116-04</t>
  </si>
  <si>
    <t>CR-007116-05</t>
  </si>
  <si>
    <t>CR-007116-06</t>
  </si>
  <si>
    <t>CR-007192-01</t>
  </si>
  <si>
    <t>HECW2</t>
  </si>
  <si>
    <t>CR-007192-02</t>
  </si>
  <si>
    <t>CR-007192-04</t>
  </si>
  <si>
    <t>CR-007192-05</t>
  </si>
  <si>
    <t>CR-015287-01</t>
  </si>
  <si>
    <t>MIB2</t>
  </si>
  <si>
    <t>CR-015287-02</t>
  </si>
  <si>
    <t>CR-015287-03</t>
  </si>
  <si>
    <t>CR-015287-04</t>
  </si>
  <si>
    <t>CR-007060-01</t>
  </si>
  <si>
    <t>RNF26</t>
  </si>
  <si>
    <t>CR-007060-02</t>
  </si>
  <si>
    <t>CR-007060-03</t>
  </si>
  <si>
    <t>CR-007060-04</t>
  </si>
  <si>
    <t>CR-006033-01</t>
  </si>
  <si>
    <t>SENP2</t>
  </si>
  <si>
    <t>CR-006033-04</t>
  </si>
  <si>
    <t>CR-006033-05</t>
  </si>
  <si>
    <t>CR-006033-06</t>
  </si>
  <si>
    <t>CR-032545-01</t>
  </si>
  <si>
    <t>ASB18</t>
  </si>
  <si>
    <t>CR-032545-02</t>
  </si>
  <si>
    <t>CR-032545-03</t>
  </si>
  <si>
    <t>CR-032545-04</t>
  </si>
  <si>
    <t>CR-007018-02</t>
  </si>
  <si>
    <t>CHFR</t>
  </si>
  <si>
    <t>CR-007018-03</t>
  </si>
  <si>
    <t>CR-007018-04</t>
  </si>
  <si>
    <t>CR-007107-04</t>
  </si>
  <si>
    <t>RNF185</t>
  </si>
  <si>
    <t>CR-007107-05</t>
  </si>
  <si>
    <t>CR-007107-06</t>
  </si>
  <si>
    <t>CR-007107-07</t>
  </si>
  <si>
    <t>CR-023448-01</t>
  </si>
  <si>
    <t>CAND2</t>
  </si>
  <si>
    <t>CR-023448-02</t>
  </si>
  <si>
    <t>CR-023448-03</t>
  </si>
  <si>
    <t>CR-023448-04</t>
  </si>
  <si>
    <t>CR-007148-01</t>
  </si>
  <si>
    <t>ZNF645</t>
  </si>
  <si>
    <t>CR-007148-02</t>
  </si>
  <si>
    <t>CR-007148-03</t>
  </si>
  <si>
    <t>CR-007148-04</t>
  </si>
  <si>
    <t>CR-009707-02</t>
  </si>
  <si>
    <t>UBE2S</t>
  </si>
  <si>
    <t>CR-009707-03</t>
  </si>
  <si>
    <t>CR-009707-04</t>
  </si>
  <si>
    <t>CR-009707-05</t>
  </si>
  <si>
    <t>CR-019252-01</t>
  </si>
  <si>
    <t>LMO7</t>
  </si>
  <si>
    <t>CR-019252-02</t>
  </si>
  <si>
    <t>CR-019252-03</t>
  </si>
  <si>
    <t>CR-019252-04</t>
  </si>
  <si>
    <t>CR-007097-01</t>
  </si>
  <si>
    <t>RNFT2</t>
  </si>
  <si>
    <t>CR-007097-02</t>
  </si>
  <si>
    <t>CR-007097-05</t>
  </si>
  <si>
    <t>CR-007097-06</t>
  </si>
  <si>
    <t>CR-010637-02</t>
  </si>
  <si>
    <t>CALCOCO2</t>
  </si>
  <si>
    <t>CR-010637-04</t>
  </si>
  <si>
    <t>CR-010637-05</t>
  </si>
  <si>
    <t>CR-010637-06</t>
  </si>
  <si>
    <t>CR-012875-01</t>
  </si>
  <si>
    <t>WHSC1L1</t>
  </si>
  <si>
    <t>CR-012875-02</t>
  </si>
  <si>
    <t>CR-012875-03</t>
  </si>
  <si>
    <t>CR-012875-04</t>
  </si>
  <si>
    <t>CR-013267-01</t>
  </si>
  <si>
    <t>ASB11</t>
  </si>
  <si>
    <t>CR-013267-02</t>
  </si>
  <si>
    <t>CR-013267-03</t>
  </si>
  <si>
    <t>CR-013267-04</t>
  </si>
  <si>
    <t>CR-005252-01</t>
  </si>
  <si>
    <t>TRAF3</t>
  </si>
  <si>
    <t>CR-005252-02</t>
  </si>
  <si>
    <t>CR-005252-03</t>
  </si>
  <si>
    <t>CR-005252-04</t>
  </si>
  <si>
    <t>CR-007074-01</t>
  </si>
  <si>
    <t>RNF39</t>
  </si>
  <si>
    <t>CR-007074-02</t>
  </si>
  <si>
    <t>CR-007074-03</t>
  </si>
  <si>
    <t>CR-007074-04</t>
  </si>
  <si>
    <t>CR-008768-02</t>
  </si>
  <si>
    <t>AKTIP</t>
  </si>
  <si>
    <t>CR-008768-04</t>
  </si>
  <si>
    <t>CR-008768-06</t>
  </si>
  <si>
    <t>CR-008768-08</t>
  </si>
  <si>
    <t>CR-005791-01</t>
  </si>
  <si>
    <t>BAP1</t>
  </si>
  <si>
    <t>CR-005791-02</t>
  </si>
  <si>
    <t>CR-005791-03</t>
  </si>
  <si>
    <t>CR-005791-04</t>
  </si>
  <si>
    <t>CR-007039-01</t>
  </si>
  <si>
    <t>KMT2C</t>
  </si>
  <si>
    <t>CR-007039-02</t>
  </si>
  <si>
    <t>CR-007039-03</t>
  </si>
  <si>
    <t>CR-007039-04</t>
  </si>
  <si>
    <t>CR-006557-02</t>
  </si>
  <si>
    <t>RNF4</t>
  </si>
  <si>
    <t>CR-006557-03</t>
  </si>
  <si>
    <t>CR-006557-04</t>
  </si>
  <si>
    <t>CR-006557-05</t>
  </si>
  <si>
    <t>CR-027323-01</t>
  </si>
  <si>
    <t>NHLRC1</t>
  </si>
  <si>
    <t>CR-027323-02</t>
  </si>
  <si>
    <t>CR-027323-03</t>
  </si>
  <si>
    <t>CR-027323-04</t>
  </si>
  <si>
    <t>CR-006950-02</t>
  </si>
  <si>
    <t>TRIM32</t>
  </si>
  <si>
    <t>CR-006950-03</t>
  </si>
  <si>
    <t>CR-006950-04</t>
  </si>
  <si>
    <t>CR-006950-05</t>
  </si>
  <si>
    <t>CR-017447-01</t>
  </si>
  <si>
    <t>FBXO16</t>
  </si>
  <si>
    <t>CR-017447-02</t>
  </si>
  <si>
    <t>CR-017447-03</t>
  </si>
  <si>
    <t>CR-017447-04</t>
  </si>
  <si>
    <t>CR-036200-01</t>
  </si>
  <si>
    <t>RNF222</t>
  </si>
  <si>
    <t>CR-036200-02</t>
  </si>
  <si>
    <t>CR-036200-03</t>
  </si>
  <si>
    <t>CR-036200-04</t>
  </si>
  <si>
    <t>CR-008614-01</t>
  </si>
  <si>
    <t>UBE2J2</t>
  </si>
  <si>
    <t>CR-008614-02</t>
  </si>
  <si>
    <t>CR-008614-03</t>
  </si>
  <si>
    <t>CR-008614-04</t>
  </si>
  <si>
    <t>CR-016380-03</t>
  </si>
  <si>
    <t>RNF219</t>
  </si>
  <si>
    <t>CR-016380-04</t>
  </si>
  <si>
    <t>CR-016380-05</t>
  </si>
  <si>
    <t>CR-016380-06</t>
  </si>
  <si>
    <t>CR-005798-01</t>
  </si>
  <si>
    <t>BRCC3</t>
  </si>
  <si>
    <t>CR-005798-03</t>
  </si>
  <si>
    <t>CR-005798-04</t>
  </si>
  <si>
    <t>CR-005798-05</t>
  </si>
  <si>
    <t>CR-013389-01</t>
  </si>
  <si>
    <t>FBXW5</t>
  </si>
  <si>
    <t>CR-013389-02</t>
  </si>
  <si>
    <t>CR-013389-03</t>
  </si>
  <si>
    <t>CR-013389-04</t>
  </si>
  <si>
    <t>CR-007037-01</t>
  </si>
  <si>
    <t>SH3RF1</t>
  </si>
  <si>
    <t>CR-007037-02</t>
  </si>
  <si>
    <t>CR-007037-03</t>
  </si>
  <si>
    <t>CR-007037-04</t>
  </si>
  <si>
    <t>CR-007174-01</t>
  </si>
  <si>
    <t>TRIML1</t>
  </si>
  <si>
    <t>CR-007174-02</t>
  </si>
  <si>
    <t>CR-007174-03</t>
  </si>
  <si>
    <t>CR-007174-04</t>
  </si>
  <si>
    <t>CR-014842-03</t>
  </si>
  <si>
    <t>DCUN1D5</t>
  </si>
  <si>
    <t>CR-014842-06</t>
  </si>
  <si>
    <t>CR-014842-08</t>
  </si>
  <si>
    <t>CR-014842-10</t>
  </si>
  <si>
    <t>CR-007111-01</t>
  </si>
  <si>
    <t>SYTL4</t>
  </si>
  <si>
    <t>CR-007111-02</t>
  </si>
  <si>
    <t>CR-007111-03</t>
  </si>
  <si>
    <t>CR-007111-04</t>
  </si>
  <si>
    <t>CR-006537-01</t>
  </si>
  <si>
    <t>MID1</t>
  </si>
  <si>
    <t>CR-006537-02</t>
  </si>
  <si>
    <t>CR-006537-03</t>
  </si>
  <si>
    <t>CR-006537-04</t>
  </si>
  <si>
    <t>CR-032369-04</t>
  </si>
  <si>
    <t>TRIM6-TRIM34</t>
  </si>
  <si>
    <t>CR-032369-05</t>
  </si>
  <si>
    <t>CR-032369-06</t>
  </si>
  <si>
    <t>CR-032369-07</t>
  </si>
  <si>
    <t>CR-010747-01</t>
  </si>
  <si>
    <t>ZNRF3</t>
  </si>
  <si>
    <t>CR-010747-02</t>
  </si>
  <si>
    <t>CR-010747-03</t>
  </si>
  <si>
    <t>CR-010747-04</t>
  </si>
  <si>
    <t>CR-006986-02</t>
  </si>
  <si>
    <t>MARCH2</t>
  </si>
  <si>
    <t>CR-006986-03</t>
  </si>
  <si>
    <t>CR-006986-04</t>
  </si>
  <si>
    <t>CR-006986-05</t>
  </si>
  <si>
    <t>CR-007832-01</t>
  </si>
  <si>
    <t>CCL20</t>
  </si>
  <si>
    <t>CR-007832-02</t>
  </si>
  <si>
    <t>CR-007832-03</t>
  </si>
  <si>
    <t>CR-007832-04</t>
  </si>
  <si>
    <t>CR-017381-01</t>
  </si>
  <si>
    <t>CISH</t>
  </si>
  <si>
    <t>CR-017381-02</t>
  </si>
  <si>
    <t>CR-017381-03</t>
  </si>
  <si>
    <t>CR-017381-04</t>
  </si>
  <si>
    <t>CR-007062-02</t>
  </si>
  <si>
    <t>MUL1</t>
  </si>
  <si>
    <t>CR-007062-03</t>
  </si>
  <si>
    <t>CR-007062-04</t>
  </si>
  <si>
    <t>CR-007062-05</t>
  </si>
  <si>
    <t>CR-024565-01</t>
  </si>
  <si>
    <t>RNF215</t>
  </si>
  <si>
    <t>CR-024565-02</t>
  </si>
  <si>
    <t>CR-024565-03</t>
  </si>
  <si>
    <t>CR-024565-04</t>
  </si>
  <si>
    <t>CR-004299-01</t>
  </si>
  <si>
    <t>SOCS3</t>
  </si>
  <si>
    <t>CR-004299-04</t>
  </si>
  <si>
    <t>CR-004299-05</t>
  </si>
  <si>
    <t>CR-004299-06</t>
  </si>
  <si>
    <t>CR-013785-01</t>
  </si>
  <si>
    <t>TULP4</t>
  </si>
  <si>
    <t>CR-013785-02</t>
  </si>
  <si>
    <t>CR-013785-03</t>
  </si>
  <si>
    <t>CR-013785-04</t>
  </si>
  <si>
    <t>CR-020048-01</t>
  </si>
  <si>
    <t>TOPORS</t>
  </si>
  <si>
    <t>CR-020048-02</t>
  </si>
  <si>
    <t>CR-020048-03</t>
  </si>
  <si>
    <t>CR-020048-04</t>
  </si>
  <si>
    <t>CR-005387-01</t>
  </si>
  <si>
    <t>TRIM24</t>
  </si>
  <si>
    <t>CR-005387-02</t>
  </si>
  <si>
    <t>CR-005387-03</t>
  </si>
  <si>
    <t>CR-005387-04</t>
  </si>
  <si>
    <t>CR-019192-01</t>
  </si>
  <si>
    <t>FBXO25</t>
  </si>
  <si>
    <t>CR-019192-02</t>
  </si>
  <si>
    <t>CR-019192-03</t>
  </si>
  <si>
    <t>CR-019192-04</t>
  </si>
  <si>
    <t>CR-016355-01</t>
  </si>
  <si>
    <t>RUFY1</t>
  </si>
  <si>
    <t>CR-016355-02</t>
  </si>
  <si>
    <t>CR-016355-03</t>
  </si>
  <si>
    <t>CR-016355-04</t>
  </si>
  <si>
    <t>CR-006563-01</t>
  </si>
  <si>
    <t>TRIM21</t>
  </si>
  <si>
    <t>CR-006563-03</t>
  </si>
  <si>
    <t>CR-006563-04</t>
  </si>
  <si>
    <t>CR-006563-05</t>
  </si>
  <si>
    <t>CR-006951-01</t>
  </si>
  <si>
    <t>MYCBP2</t>
  </si>
  <si>
    <t>CR-006951-02</t>
  </si>
  <si>
    <t>CR-006951-03</t>
  </si>
  <si>
    <t>CR-006951-04</t>
  </si>
  <si>
    <t>CR-007170-01</t>
  </si>
  <si>
    <t>RNF175</t>
  </si>
  <si>
    <t>CR-007170-02</t>
  </si>
  <si>
    <t>CR-007170-03</t>
  </si>
  <si>
    <t>CR-007170-04</t>
  </si>
  <si>
    <t>CR-004099-02</t>
  </si>
  <si>
    <t>BIRC3</t>
  </si>
  <si>
    <t>CR-004099-04</t>
  </si>
  <si>
    <t>CR-004099-05</t>
  </si>
  <si>
    <t>CR-004099-06</t>
  </si>
  <si>
    <t>CR-031965-01</t>
  </si>
  <si>
    <t>MEX3D</t>
  </si>
  <si>
    <t>CR-031965-02</t>
  </si>
  <si>
    <t>CR-031965-03</t>
  </si>
  <si>
    <t>CR-031965-04</t>
  </si>
  <si>
    <t>CR-019827-01</t>
  </si>
  <si>
    <t>MLLT10</t>
  </si>
  <si>
    <t>CR-019827-02</t>
  </si>
  <si>
    <t>CR-019827-03</t>
  </si>
  <si>
    <t>CR-019827-04</t>
  </si>
  <si>
    <t>CR-025119-01</t>
  </si>
  <si>
    <t>RNF144B</t>
  </si>
  <si>
    <t>CR-025119-02</t>
  </si>
  <si>
    <t>CR-025119-03</t>
  </si>
  <si>
    <t>CR-025119-04</t>
  </si>
  <si>
    <t>CR-004591-01</t>
  </si>
  <si>
    <t>RAD18</t>
  </si>
  <si>
    <t>CR-004591-02</t>
  </si>
  <si>
    <t>CR-004591-03</t>
  </si>
  <si>
    <t>CR-004591-04</t>
  </si>
  <si>
    <t>CR-006959-01</t>
  </si>
  <si>
    <t>MKRN1</t>
  </si>
  <si>
    <t>CR-006959-02</t>
  </si>
  <si>
    <t>CR-006959-03</t>
  </si>
  <si>
    <t>CR-006959-04</t>
  </si>
  <si>
    <t>CR-006980-01</t>
  </si>
  <si>
    <t>RNF141</t>
  </si>
  <si>
    <t>CR-006980-02</t>
  </si>
  <si>
    <t>CR-006980-04</t>
  </si>
  <si>
    <t>CR-006980-06</t>
  </si>
  <si>
    <t>CR-009899-02</t>
  </si>
  <si>
    <t>KDM5B</t>
  </si>
  <si>
    <t>CR-009899-04</t>
  </si>
  <si>
    <t>CR-009899-05</t>
  </si>
  <si>
    <t>CR-009899-06</t>
  </si>
  <si>
    <t>CR-027322-01</t>
  </si>
  <si>
    <t>PHF20L1</t>
  </si>
  <si>
    <t>CR-027322-02</t>
  </si>
  <si>
    <t>CR-027322-04</t>
  </si>
  <si>
    <t>CR-027322-05</t>
  </si>
  <si>
    <t>CR-007187-01</t>
  </si>
  <si>
    <t>NEDD4L</t>
  </si>
  <si>
    <t>CR-007187-02</t>
  </si>
  <si>
    <t>CR-007187-03</t>
  </si>
  <si>
    <t>CR-007187-04</t>
  </si>
  <si>
    <t>CR-006100-01</t>
  </si>
  <si>
    <t>USP9Y</t>
  </si>
  <si>
    <t>CR-006100-02</t>
  </si>
  <si>
    <t>CR-006100-03</t>
  </si>
  <si>
    <t>CR-006100-05</t>
  </si>
  <si>
    <t>CR-007006-01</t>
  </si>
  <si>
    <t>MARCH1</t>
  </si>
  <si>
    <t>CR-007006-02</t>
  </si>
  <si>
    <t>CR-007006-03</t>
  </si>
  <si>
    <t>CR-007006-04</t>
  </si>
  <si>
    <t>CR-013349-01</t>
  </si>
  <si>
    <t>PHF10</t>
  </si>
  <si>
    <t>CR-013349-02</t>
  </si>
  <si>
    <t>CR-013349-03</t>
  </si>
  <si>
    <t>CR-013349-04</t>
  </si>
  <si>
    <t>CR-017458-02</t>
  </si>
  <si>
    <t>ASB5</t>
  </si>
  <si>
    <t>CR-017458-03</t>
  </si>
  <si>
    <t>CR-017458-04</t>
  </si>
  <si>
    <t>CR-017458-05</t>
  </si>
  <si>
    <t>CR-006927-01</t>
  </si>
  <si>
    <t>TRIM22</t>
  </si>
  <si>
    <t>CR-006927-02</t>
  </si>
  <si>
    <t>CR-006927-03</t>
  </si>
  <si>
    <t>CR-006927-04</t>
  </si>
  <si>
    <t>CR-004392-01</t>
  </si>
  <si>
    <t>BIRC8</t>
  </si>
  <si>
    <t>CR-004392-02</t>
  </si>
  <si>
    <t>CR-004392-03</t>
  </si>
  <si>
    <t>CR-004392-05</t>
  </si>
  <si>
    <t>CR-023668-01</t>
  </si>
  <si>
    <t>VPS8</t>
  </si>
  <si>
    <t>CR-023668-03</t>
  </si>
  <si>
    <t>CR-023668-04</t>
  </si>
  <si>
    <t>CR-023668-05</t>
  </si>
  <si>
    <t>CR-006925-01</t>
  </si>
  <si>
    <t>MARCH6</t>
  </si>
  <si>
    <t>CR-006925-02</t>
  </si>
  <si>
    <t>CR-006925-04</t>
  </si>
  <si>
    <t>CR-006925-05</t>
  </si>
  <si>
    <t>CR-005230-01</t>
  </si>
  <si>
    <t>BMI1</t>
  </si>
  <si>
    <t>CR-005230-04</t>
  </si>
  <si>
    <t>CR-005230-05</t>
  </si>
  <si>
    <t>CR-005230-06</t>
  </si>
  <si>
    <t>CR-006525-01</t>
  </si>
  <si>
    <t>DTX1</t>
  </si>
  <si>
    <t>CR-006525-02</t>
  </si>
  <si>
    <t>CR-006525-05</t>
  </si>
  <si>
    <t>CR-006525-06</t>
  </si>
  <si>
    <t>CR-003603-01</t>
  </si>
  <si>
    <t>PARK2</t>
  </si>
  <si>
    <t>CR-003603-02</t>
  </si>
  <si>
    <t>CR-003603-03</t>
  </si>
  <si>
    <t>CR-003603-04</t>
  </si>
  <si>
    <t>CR-032070-01</t>
  </si>
  <si>
    <t>RNF207</t>
  </si>
  <si>
    <t>CR-032070-02</t>
  </si>
  <si>
    <t>CR-032070-03</t>
  </si>
  <si>
    <t>CR-032070-04</t>
  </si>
  <si>
    <t>CR-010983-03</t>
  </si>
  <si>
    <t>OTUB2</t>
  </si>
  <si>
    <t>CR-010983-04</t>
  </si>
  <si>
    <t>CR-010983-05</t>
  </si>
  <si>
    <t>CR-010983-06</t>
  </si>
  <si>
    <t>CR-024273-01</t>
  </si>
  <si>
    <t>UBE2QL1</t>
  </si>
  <si>
    <t>CR-024273-02</t>
  </si>
  <si>
    <t>CR-024273-03</t>
  </si>
  <si>
    <t>CR-024273-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indexed="8"/>
      <name val="Calibri"/>
      <family val="2"/>
      <scheme val="minor"/>
    </font>
    <font>
      <b/>
      <sz val="11"/>
      <name val="Calibri"/>
    </font>
    <font>
      <b/>
      <sz val="11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55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164" fontId="1" fillId="0" borderId="0" xfId="0" applyNumberFormat="1" applyFont="1" applyBorder="1" applyAlignment="1">
      <alignment horizontal="center" wrapText="1"/>
    </xf>
    <xf numFmtId="49" fontId="0" fillId="0" borderId="0" xfId="0" applyNumberForma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52"/>
  <sheetViews>
    <sheetView tabSelected="1" workbookViewId="0"/>
  </sheetViews>
  <sheetFormatPr baseColWidth="10" defaultRowHeight="14" x14ac:dyDescent="0"/>
  <cols>
    <col min="1" max="1" width="28.5" customWidth="1"/>
    <col min="2" max="2" width="7.1640625" bestFit="1" customWidth="1"/>
    <col min="3" max="4" width="10.83203125" style="9"/>
    <col min="5" max="5" width="15.6640625" customWidth="1"/>
    <col min="6" max="6" width="12.5" bestFit="1" customWidth="1"/>
    <col min="7" max="7" width="9.5" style="10" customWidth="1"/>
    <col min="8" max="8" width="12.83203125" bestFit="1" customWidth="1"/>
    <col min="9" max="9" width="12.83203125" style="11" bestFit="1" customWidth="1"/>
    <col min="10" max="10" width="15.1640625" customWidth="1"/>
    <col min="11" max="11" width="10.83203125" style="9"/>
    <col min="12" max="12" width="11.1640625" style="9" bestFit="1" customWidth="1"/>
    <col min="13" max="14" width="13.33203125" style="12" customWidth="1"/>
    <col min="15" max="15" width="10.83203125" style="13"/>
    <col min="16" max="17" width="11.6640625" bestFit="1" customWidth="1"/>
  </cols>
  <sheetData>
    <row r="1" spans="1:15" s="1" customFormat="1" ht="31" customHeight="1">
      <c r="A1" s="1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8</v>
      </c>
      <c r="J1" s="5" t="s">
        <v>9</v>
      </c>
      <c r="K1" s="6" t="s">
        <v>10</v>
      </c>
      <c r="L1" s="6" t="s">
        <v>11</v>
      </c>
      <c r="M1" s="7" t="s">
        <v>12</v>
      </c>
      <c r="N1" s="7" t="s">
        <v>13</v>
      </c>
      <c r="O1" s="8"/>
    </row>
    <row r="2" spans="1:15">
      <c r="B2" t="s">
        <v>14</v>
      </c>
      <c r="C2" s="9">
        <v>16</v>
      </c>
      <c r="D2" s="9">
        <v>11</v>
      </c>
      <c r="E2" t="s">
        <v>15</v>
      </c>
      <c r="F2" t="s">
        <v>16</v>
      </c>
      <c r="G2" s="10">
        <v>26271</v>
      </c>
      <c r="H2">
        <v>63.723098749999998</v>
      </c>
      <c r="I2" s="11">
        <v>60.28305435</v>
      </c>
      <c r="J2">
        <v>62.003076550000003</v>
      </c>
      <c r="K2" s="9">
        <v>-8.3813943260033898</v>
      </c>
      <c r="L2" s="9">
        <v>2.3008000000000001E-6</v>
      </c>
      <c r="M2" s="12">
        <v>17.895370483398438</v>
      </c>
      <c r="N2" s="12">
        <v>13.896926879882812</v>
      </c>
    </row>
    <row r="3" spans="1:15">
      <c r="B3" t="s">
        <v>17</v>
      </c>
      <c r="C3" s="9">
        <v>16</v>
      </c>
      <c r="D3" s="9">
        <v>11</v>
      </c>
      <c r="E3" t="s">
        <v>18</v>
      </c>
      <c r="F3" t="s">
        <v>16</v>
      </c>
      <c r="G3" s="10">
        <v>26271</v>
      </c>
      <c r="H3">
        <v>62.237205510000003</v>
      </c>
      <c r="I3" s="11">
        <v>45.677154539999997</v>
      </c>
      <c r="J3">
        <v>53.957180020000003</v>
      </c>
      <c r="K3" s="9">
        <v>-8.3813943260033898</v>
      </c>
      <c r="L3" s="9">
        <v>2.3008000000000001E-6</v>
      </c>
      <c r="M3" s="12">
        <v>17.976997375488281</v>
      </c>
      <c r="N3" s="12">
        <v>34.659378051757812</v>
      </c>
    </row>
    <row r="4" spans="1:15">
      <c r="B4" t="s">
        <v>19</v>
      </c>
      <c r="C4" s="9">
        <v>16</v>
      </c>
      <c r="D4" s="9">
        <v>11</v>
      </c>
      <c r="E4" t="s">
        <v>20</v>
      </c>
      <c r="F4" t="s">
        <v>16</v>
      </c>
      <c r="G4" s="10">
        <v>26271</v>
      </c>
      <c r="H4">
        <v>135.3021698</v>
      </c>
      <c r="I4" s="11">
        <v>159.66627500000001</v>
      </c>
      <c r="J4">
        <v>147.48422239999999</v>
      </c>
      <c r="K4" s="9">
        <v>-8.3813943260033898</v>
      </c>
      <c r="L4" s="9">
        <v>2.3008000000000001E-6</v>
      </c>
      <c r="M4" s="12">
        <v>3.1075973510742188</v>
      </c>
      <c r="N4" s="12">
        <v>3.9200286865234375</v>
      </c>
    </row>
    <row r="5" spans="1:15">
      <c r="B5" t="s">
        <v>21</v>
      </c>
      <c r="C5" s="9">
        <v>16</v>
      </c>
      <c r="D5" s="9">
        <v>11</v>
      </c>
      <c r="E5" t="s">
        <v>22</v>
      </c>
      <c r="F5" t="s">
        <v>16</v>
      </c>
      <c r="G5" s="10">
        <v>26271</v>
      </c>
      <c r="H5">
        <v>102.8131332</v>
      </c>
      <c r="I5" s="11">
        <v>47.923549649999998</v>
      </c>
      <c r="J5">
        <v>75.368341450000003</v>
      </c>
      <c r="K5" s="9">
        <v>-8.3813943260033898</v>
      </c>
      <c r="L5" s="9">
        <v>2.3008000000000001E-6</v>
      </c>
      <c r="M5" s="12">
        <v>8.0193099975585938</v>
      </c>
      <c r="N5" s="12">
        <v>31.662002563476562</v>
      </c>
    </row>
    <row r="6" spans="1:15">
      <c r="B6" t="s">
        <v>14</v>
      </c>
      <c r="C6" s="9">
        <v>13</v>
      </c>
      <c r="D6" s="9">
        <v>10</v>
      </c>
      <c r="E6" t="s">
        <v>23</v>
      </c>
      <c r="F6" t="s">
        <v>24</v>
      </c>
      <c r="G6" s="10">
        <v>7329</v>
      </c>
      <c r="H6">
        <v>51.79742813</v>
      </c>
      <c r="I6" s="11">
        <v>53.021011350000002</v>
      </c>
      <c r="J6">
        <v>52.409219739999998</v>
      </c>
      <c r="K6" s="9">
        <v>-8.1435181309528808</v>
      </c>
      <c r="L6" s="9">
        <v>2.3008000000000001E-6</v>
      </c>
      <c r="M6" s="12">
        <v>24.221290588378906</v>
      </c>
      <c r="N6" s="12">
        <v>29.627487182617188</v>
      </c>
    </row>
    <row r="7" spans="1:15">
      <c r="B7" t="s">
        <v>17</v>
      </c>
      <c r="C7" s="9">
        <v>13</v>
      </c>
      <c r="D7" s="9">
        <v>10</v>
      </c>
      <c r="E7" t="s">
        <v>25</v>
      </c>
      <c r="F7" t="s">
        <v>24</v>
      </c>
      <c r="G7" s="10">
        <v>7329</v>
      </c>
      <c r="H7">
        <v>59.922821040000002</v>
      </c>
      <c r="I7" s="11">
        <v>57.033020020000002</v>
      </c>
      <c r="J7">
        <v>58.477920529999999</v>
      </c>
      <c r="K7" s="9">
        <v>-8.1435181309528808</v>
      </c>
      <c r="L7" s="9">
        <v>2.3008000000000001E-6</v>
      </c>
      <c r="M7" s="12">
        <v>24.712509155273438</v>
      </c>
      <c r="N7" s="12">
        <v>39.072780609130859</v>
      </c>
    </row>
    <row r="8" spans="1:15">
      <c r="B8" t="s">
        <v>19</v>
      </c>
      <c r="C8" s="9">
        <v>13</v>
      </c>
      <c r="D8" s="9">
        <v>10</v>
      </c>
      <c r="E8" t="s">
        <v>26</v>
      </c>
      <c r="F8" t="s">
        <v>24</v>
      </c>
      <c r="G8" s="10">
        <v>7329</v>
      </c>
      <c r="H8">
        <v>46.413711550000002</v>
      </c>
      <c r="I8" s="11">
        <v>56.00768661</v>
      </c>
      <c r="J8">
        <v>51.210699079999998</v>
      </c>
      <c r="K8" s="9">
        <v>-8.1435181309528808</v>
      </c>
      <c r="L8" s="9">
        <v>2.3008000000000001E-6</v>
      </c>
      <c r="M8" s="12">
        <v>26.932540893554688</v>
      </c>
      <c r="N8" s="12">
        <v>26.435539245605469</v>
      </c>
    </row>
    <row r="9" spans="1:15">
      <c r="B9" t="s">
        <v>21</v>
      </c>
      <c r="C9" s="9">
        <v>13</v>
      </c>
      <c r="D9" s="9">
        <v>10</v>
      </c>
      <c r="E9" t="s">
        <v>27</v>
      </c>
      <c r="F9" t="s">
        <v>24</v>
      </c>
      <c r="G9" s="10">
        <v>7329</v>
      </c>
      <c r="H9">
        <v>59.24795151</v>
      </c>
      <c r="I9" s="11">
        <v>69.256111149999995</v>
      </c>
      <c r="J9">
        <v>64.252031329999994</v>
      </c>
      <c r="K9" s="9">
        <v>-8.1435181309528808</v>
      </c>
      <c r="L9" s="9">
        <v>2.3008000000000001E-6</v>
      </c>
      <c r="M9" s="12">
        <v>24.111572265625</v>
      </c>
      <c r="N9" s="12">
        <v>28.046340942382812</v>
      </c>
    </row>
    <row r="10" spans="1:15">
      <c r="B10" t="s">
        <v>14</v>
      </c>
      <c r="C10" s="9">
        <v>5</v>
      </c>
      <c r="D10" s="9">
        <v>9</v>
      </c>
      <c r="E10" t="s">
        <v>28</v>
      </c>
      <c r="F10" t="s">
        <v>29</v>
      </c>
      <c r="G10" s="10">
        <v>10213</v>
      </c>
      <c r="H10">
        <v>104.9617844</v>
      </c>
      <c r="I10" s="11">
        <v>73.962036130000001</v>
      </c>
      <c r="J10">
        <v>89.461910250000003</v>
      </c>
      <c r="K10" s="9">
        <v>-6.9565104574080996</v>
      </c>
      <c r="L10" s="9">
        <v>2.368E-5</v>
      </c>
      <c r="M10" s="12">
        <v>3.8003616333007812</v>
      </c>
      <c r="N10" s="12">
        <v>3.8216552734375</v>
      </c>
    </row>
    <row r="11" spans="1:15">
      <c r="B11" t="s">
        <v>17</v>
      </c>
      <c r="C11" s="9">
        <v>5</v>
      </c>
      <c r="D11" s="9">
        <v>9</v>
      </c>
      <c r="E11" t="s">
        <v>30</v>
      </c>
      <c r="F11" t="s">
        <v>29</v>
      </c>
      <c r="G11" s="10">
        <v>10213</v>
      </c>
      <c r="H11">
        <v>39.295104979999998</v>
      </c>
      <c r="I11" s="11">
        <v>34.801635740000002</v>
      </c>
      <c r="J11">
        <v>37.04837036</v>
      </c>
      <c r="K11" s="9">
        <v>-6.9565104574080996</v>
      </c>
      <c r="L11" s="9">
        <v>2.368E-5</v>
      </c>
      <c r="M11" s="12">
        <v>7.58038330078125</v>
      </c>
      <c r="N11" s="12">
        <v>20.973785400390625</v>
      </c>
    </row>
    <row r="12" spans="1:15">
      <c r="B12" t="s">
        <v>19</v>
      </c>
      <c r="C12" s="9">
        <v>5</v>
      </c>
      <c r="D12" s="9">
        <v>9</v>
      </c>
      <c r="E12" t="s">
        <v>31</v>
      </c>
      <c r="F12" t="s">
        <v>29</v>
      </c>
      <c r="G12" s="10">
        <v>10213</v>
      </c>
      <c r="H12">
        <v>41.209884639999999</v>
      </c>
      <c r="I12" s="11">
        <v>53.745552060000001</v>
      </c>
      <c r="J12">
        <v>47.477718350000004</v>
      </c>
      <c r="K12" s="9">
        <v>-6.9565104574080996</v>
      </c>
      <c r="L12" s="9">
        <v>2.368E-5</v>
      </c>
      <c r="M12" s="12">
        <v>7.4582443237304688</v>
      </c>
      <c r="N12" s="12">
        <v>15.443717956542969</v>
      </c>
    </row>
    <row r="13" spans="1:15">
      <c r="B13" t="s">
        <v>21</v>
      </c>
      <c r="C13" s="9">
        <v>5</v>
      </c>
      <c r="D13" s="9">
        <v>9</v>
      </c>
      <c r="E13" t="s">
        <v>32</v>
      </c>
      <c r="F13" t="s">
        <v>29</v>
      </c>
      <c r="G13" s="10">
        <v>10213</v>
      </c>
      <c r="H13">
        <v>43.257228849999997</v>
      </c>
      <c r="I13" s="11">
        <v>48.144157409999998</v>
      </c>
      <c r="J13">
        <v>45.700693129999998</v>
      </c>
      <c r="K13" s="9">
        <v>-6.9565104574080996</v>
      </c>
      <c r="L13" s="9">
        <v>2.368E-5</v>
      </c>
      <c r="M13" s="12">
        <v>5.6322860717773438</v>
      </c>
      <c r="N13" s="12">
        <v>6.9516525268554688</v>
      </c>
    </row>
    <row r="14" spans="1:15">
      <c r="B14" t="s">
        <v>14</v>
      </c>
      <c r="C14" s="9">
        <v>4</v>
      </c>
      <c r="D14" s="9">
        <v>17</v>
      </c>
      <c r="E14" t="s">
        <v>33</v>
      </c>
      <c r="F14" t="s">
        <v>34</v>
      </c>
      <c r="G14" s="10">
        <v>25820</v>
      </c>
      <c r="H14">
        <v>29.262218480000001</v>
      </c>
      <c r="I14" s="11">
        <v>43.809143069999998</v>
      </c>
      <c r="J14">
        <v>36.535680769999999</v>
      </c>
      <c r="K14" s="9">
        <v>-6.28328905201775</v>
      </c>
      <c r="L14" s="9">
        <v>6.5920000000000006E-5</v>
      </c>
      <c r="M14" s="12">
        <v>51.040290832519531</v>
      </c>
      <c r="N14" s="12">
        <v>34.916038513183594</v>
      </c>
    </row>
    <row r="15" spans="1:15">
      <c r="B15" t="s">
        <v>17</v>
      </c>
      <c r="C15" s="9">
        <v>4</v>
      </c>
      <c r="D15" s="9">
        <v>17</v>
      </c>
      <c r="E15" t="s">
        <v>35</v>
      </c>
      <c r="F15" t="s">
        <v>34</v>
      </c>
      <c r="G15" s="10">
        <v>25820</v>
      </c>
      <c r="H15">
        <v>21.218418119999999</v>
      </c>
      <c r="I15" s="11">
        <v>43.194404599999999</v>
      </c>
      <c r="J15">
        <v>32.206411359999997</v>
      </c>
      <c r="K15" s="9">
        <v>-6.28328905201775</v>
      </c>
      <c r="L15" s="9">
        <v>6.5920000000000006E-5</v>
      </c>
      <c r="M15" s="12">
        <v>61.276695251464844</v>
      </c>
      <c r="N15" s="12">
        <v>62.293754577636719</v>
      </c>
    </row>
    <row r="16" spans="1:15">
      <c r="B16" t="s">
        <v>19</v>
      </c>
      <c r="C16" s="9">
        <v>4</v>
      </c>
      <c r="D16" s="9">
        <v>17</v>
      </c>
      <c r="E16" t="s">
        <v>36</v>
      </c>
      <c r="F16" t="s">
        <v>34</v>
      </c>
      <c r="G16" s="10">
        <v>25820</v>
      </c>
      <c r="H16">
        <v>32.775989529999997</v>
      </c>
      <c r="I16" s="11">
        <v>32.909538269999999</v>
      </c>
      <c r="J16">
        <v>32.842763900000001</v>
      </c>
      <c r="K16" s="9">
        <v>-6.28328905201775</v>
      </c>
      <c r="L16" s="9">
        <v>6.5920000000000006E-5</v>
      </c>
      <c r="M16" s="12">
        <v>46.950668334960938</v>
      </c>
      <c r="N16" s="12">
        <v>58.760959625244141</v>
      </c>
    </row>
    <row r="17" spans="2:14">
      <c r="B17" t="s">
        <v>21</v>
      </c>
      <c r="C17" s="9">
        <v>4</v>
      </c>
      <c r="D17" s="9">
        <v>17</v>
      </c>
      <c r="E17" t="s">
        <v>37</v>
      </c>
      <c r="F17" t="s">
        <v>34</v>
      </c>
      <c r="G17" s="10">
        <v>25820</v>
      </c>
      <c r="H17">
        <v>38.538921360000003</v>
      </c>
      <c r="I17" s="11">
        <v>53.525112149999998</v>
      </c>
      <c r="J17">
        <v>46.032016749999997</v>
      </c>
      <c r="K17" s="9">
        <v>-6.28328905201775</v>
      </c>
      <c r="L17" s="9">
        <v>6.5920000000000006E-5</v>
      </c>
      <c r="M17" s="12">
        <v>40.41839599609375</v>
      </c>
      <c r="N17" s="12">
        <v>45.625247955322266</v>
      </c>
    </row>
    <row r="18" spans="2:14">
      <c r="B18" t="s">
        <v>14</v>
      </c>
      <c r="C18" s="9">
        <v>12</v>
      </c>
      <c r="D18" s="9">
        <v>12</v>
      </c>
      <c r="E18" t="s">
        <v>38</v>
      </c>
      <c r="F18" t="s">
        <v>39</v>
      </c>
      <c r="G18" s="10">
        <v>9978</v>
      </c>
      <c r="H18">
        <v>36.86627197</v>
      </c>
      <c r="I18" s="11">
        <v>27.035005569999999</v>
      </c>
      <c r="J18">
        <v>31.950638770000001</v>
      </c>
      <c r="K18" s="9">
        <v>-6.2088081528912697</v>
      </c>
      <c r="L18" s="9">
        <v>6.5920000000000006E-5</v>
      </c>
      <c r="M18" s="12">
        <v>25.640411376953125</v>
      </c>
      <c r="N18" s="12">
        <v>48.291835784912109</v>
      </c>
    </row>
    <row r="19" spans="2:14">
      <c r="B19" t="s">
        <v>17</v>
      </c>
      <c r="C19" s="9">
        <v>12</v>
      </c>
      <c r="D19" s="9">
        <v>12</v>
      </c>
      <c r="E19" t="s">
        <v>40</v>
      </c>
      <c r="F19" t="s">
        <v>39</v>
      </c>
      <c r="G19" s="10">
        <v>9978</v>
      </c>
      <c r="H19">
        <v>61.720325469999999</v>
      </c>
      <c r="I19" s="11">
        <v>65.859832760000003</v>
      </c>
      <c r="J19">
        <v>63.790079120000001</v>
      </c>
      <c r="K19" s="9">
        <v>-6.2088081528912697</v>
      </c>
      <c r="L19" s="9">
        <v>6.5920000000000006E-5</v>
      </c>
      <c r="M19" s="12">
        <v>14.597511291503906</v>
      </c>
      <c r="N19" s="12">
        <v>16.05426025390625</v>
      </c>
    </row>
    <row r="20" spans="2:14">
      <c r="B20" t="s">
        <v>19</v>
      </c>
      <c r="C20" s="9">
        <v>12</v>
      </c>
      <c r="D20" s="9">
        <v>12</v>
      </c>
      <c r="E20" t="s">
        <v>41</v>
      </c>
      <c r="F20" t="s">
        <v>39</v>
      </c>
      <c r="G20" s="10">
        <v>9978</v>
      </c>
      <c r="H20">
        <v>67.177741999999995</v>
      </c>
      <c r="I20" s="11">
        <v>72.615608219999999</v>
      </c>
      <c r="J20">
        <v>69.896675110000004</v>
      </c>
      <c r="K20" s="9">
        <v>-6.2088081528912697</v>
      </c>
      <c r="L20" s="9">
        <v>6.5920000000000006E-5</v>
      </c>
      <c r="M20" s="12">
        <v>11.782989501953125</v>
      </c>
      <c r="N20" s="12">
        <v>16.783218383789062</v>
      </c>
    </row>
    <row r="21" spans="2:14">
      <c r="B21" t="s">
        <v>21</v>
      </c>
      <c r="C21" s="9">
        <v>12</v>
      </c>
      <c r="D21" s="9">
        <v>12</v>
      </c>
      <c r="E21" t="s">
        <v>42</v>
      </c>
      <c r="F21" t="s">
        <v>39</v>
      </c>
      <c r="G21" s="10">
        <v>9978</v>
      </c>
      <c r="H21">
        <v>66.426918029999996</v>
      </c>
      <c r="I21" s="11">
        <v>108.17069239999999</v>
      </c>
      <c r="J21">
        <v>87.298805239999993</v>
      </c>
      <c r="K21" s="9">
        <v>-6.2088081528912697</v>
      </c>
      <c r="L21" s="9">
        <v>6.5920000000000006E-5</v>
      </c>
      <c r="M21" s="12">
        <v>11.157302856445312</v>
      </c>
      <c r="N21" s="12">
        <v>12.804634094238281</v>
      </c>
    </row>
    <row r="22" spans="2:14">
      <c r="B22" t="s">
        <v>14</v>
      </c>
      <c r="C22" s="9">
        <v>9</v>
      </c>
      <c r="D22" s="9">
        <v>8</v>
      </c>
      <c r="E22" t="s">
        <v>43</v>
      </c>
      <c r="F22" t="s">
        <v>44</v>
      </c>
      <c r="G22" s="10">
        <v>7317</v>
      </c>
      <c r="H22">
        <v>26.371629710000001</v>
      </c>
      <c r="I22" s="11">
        <v>38.089614869999998</v>
      </c>
      <c r="J22">
        <v>32.230622289999999</v>
      </c>
      <c r="K22" s="9">
        <v>-6.3088431564901404</v>
      </c>
      <c r="L22" s="9">
        <v>6.5920000000000006E-5</v>
      </c>
      <c r="M22" s="12">
        <v>32.711967468261719</v>
      </c>
      <c r="N22" s="12">
        <v>32.194557189941406</v>
      </c>
    </row>
    <row r="23" spans="2:14">
      <c r="B23" t="s">
        <v>17</v>
      </c>
      <c r="C23" s="9">
        <v>9</v>
      </c>
      <c r="D23" s="9">
        <v>8</v>
      </c>
      <c r="E23" t="s">
        <v>45</v>
      </c>
      <c r="F23" t="s">
        <v>44</v>
      </c>
      <c r="G23" s="10">
        <v>7317</v>
      </c>
      <c r="H23">
        <v>33.963394170000001</v>
      </c>
      <c r="I23" s="11">
        <v>35.556049350000002</v>
      </c>
      <c r="J23">
        <v>34.759721759999998</v>
      </c>
      <c r="K23" s="9">
        <v>-6.3088431564901404</v>
      </c>
      <c r="L23" s="9">
        <v>6.5920000000000006E-5</v>
      </c>
      <c r="M23" s="12">
        <v>21.239143371582031</v>
      </c>
      <c r="N23" s="12">
        <v>40.854339599609375</v>
      </c>
    </row>
    <row r="24" spans="2:14">
      <c r="B24" t="s">
        <v>19</v>
      </c>
      <c r="C24" s="9">
        <v>9</v>
      </c>
      <c r="D24" s="9">
        <v>8</v>
      </c>
      <c r="E24" t="s">
        <v>46</v>
      </c>
      <c r="F24" t="s">
        <v>44</v>
      </c>
      <c r="G24" s="10">
        <v>7317</v>
      </c>
      <c r="H24">
        <v>35.1341362</v>
      </c>
      <c r="I24" s="11">
        <v>56.192848210000001</v>
      </c>
      <c r="J24">
        <v>45.6634922</v>
      </c>
      <c r="K24" s="9">
        <v>-6.3088431564901404</v>
      </c>
      <c r="L24" s="9">
        <v>6.5920000000000006E-5</v>
      </c>
      <c r="M24" s="12">
        <v>29.030166625976562</v>
      </c>
      <c r="N24" s="12">
        <v>24.3671875</v>
      </c>
    </row>
    <row r="25" spans="2:14">
      <c r="B25" t="s">
        <v>21</v>
      </c>
      <c r="C25" s="9">
        <v>9</v>
      </c>
      <c r="D25" s="9">
        <v>8</v>
      </c>
      <c r="E25" t="s">
        <v>47</v>
      </c>
      <c r="F25" t="s">
        <v>44</v>
      </c>
      <c r="G25" s="10">
        <v>7317</v>
      </c>
      <c r="H25">
        <v>25.036333079999999</v>
      </c>
      <c r="I25" s="11">
        <v>44.850063319999997</v>
      </c>
      <c r="J25">
        <v>34.943198199999998</v>
      </c>
      <c r="K25" s="9">
        <v>-6.3088431564901404</v>
      </c>
      <c r="L25" s="9">
        <v>6.5920000000000006E-5</v>
      </c>
      <c r="M25" s="12">
        <v>43.824592590332031</v>
      </c>
      <c r="N25" s="12">
        <v>34.099082946777344</v>
      </c>
    </row>
    <row r="26" spans="2:14">
      <c r="B26" t="s">
        <v>14</v>
      </c>
      <c r="C26" s="9">
        <v>12</v>
      </c>
      <c r="D26" s="9">
        <v>8</v>
      </c>
      <c r="E26" t="s">
        <v>48</v>
      </c>
      <c r="F26" t="s">
        <v>49</v>
      </c>
      <c r="G26" s="10">
        <v>27339</v>
      </c>
      <c r="H26">
        <v>45.429321289999997</v>
      </c>
      <c r="I26" s="11">
        <v>45.964099879999999</v>
      </c>
      <c r="J26">
        <v>45.696710590000002</v>
      </c>
      <c r="K26" s="9">
        <v>-6.1373904626523998</v>
      </c>
      <c r="L26" s="9">
        <v>6.6651428571428599E-5</v>
      </c>
      <c r="M26" s="12">
        <v>18.761276245117188</v>
      </c>
      <c r="N26" s="12">
        <v>18.683647155761719</v>
      </c>
    </row>
    <row r="27" spans="2:14">
      <c r="B27" t="s">
        <v>17</v>
      </c>
      <c r="C27" s="9">
        <v>12</v>
      </c>
      <c r="D27" s="9">
        <v>8</v>
      </c>
      <c r="E27" t="s">
        <v>50</v>
      </c>
      <c r="F27" t="s">
        <v>49</v>
      </c>
      <c r="G27" s="10">
        <v>27339</v>
      </c>
      <c r="H27">
        <v>34.935211180000003</v>
      </c>
      <c r="I27" s="11">
        <v>40.934642789999998</v>
      </c>
      <c r="J27">
        <v>37.934926990000001</v>
      </c>
      <c r="K27" s="9">
        <v>-6.1373904626523998</v>
      </c>
      <c r="L27" s="9">
        <v>6.6651428571428599E-5</v>
      </c>
      <c r="M27" s="12">
        <v>20.699363708496094</v>
      </c>
      <c r="N27" s="12">
        <v>28.970542907714844</v>
      </c>
    </row>
    <row r="28" spans="2:14">
      <c r="B28" t="s">
        <v>19</v>
      </c>
      <c r="C28" s="9">
        <v>12</v>
      </c>
      <c r="D28" s="9">
        <v>8</v>
      </c>
      <c r="E28" t="s">
        <v>51</v>
      </c>
      <c r="F28" t="s">
        <v>49</v>
      </c>
      <c r="G28" s="10">
        <v>27339</v>
      </c>
      <c r="H28">
        <v>39.503818510000002</v>
      </c>
      <c r="I28" s="11">
        <v>45.58166885</v>
      </c>
      <c r="J28">
        <v>42.542743680000001</v>
      </c>
      <c r="K28" s="9">
        <v>-6.1373904626523998</v>
      </c>
      <c r="L28" s="9">
        <v>6.6651428571428599E-5</v>
      </c>
      <c r="M28" s="12">
        <v>17.091804504394531</v>
      </c>
      <c r="N28" s="12">
        <v>21.707870483398438</v>
      </c>
    </row>
    <row r="29" spans="2:14">
      <c r="B29" t="s">
        <v>21</v>
      </c>
      <c r="C29" s="9">
        <v>12</v>
      </c>
      <c r="D29" s="9">
        <v>8</v>
      </c>
      <c r="E29" t="s">
        <v>52</v>
      </c>
      <c r="F29" t="s">
        <v>49</v>
      </c>
      <c r="G29" s="10">
        <v>27339</v>
      </c>
      <c r="H29">
        <v>30.820306779999999</v>
      </c>
      <c r="I29" s="11">
        <v>31.75758171</v>
      </c>
      <c r="J29">
        <v>31.288944239999999</v>
      </c>
      <c r="K29" s="9">
        <v>-6.1373904626523998</v>
      </c>
      <c r="L29" s="9">
        <v>6.6651428571428599E-5</v>
      </c>
      <c r="M29" s="12">
        <v>27.303199768066406</v>
      </c>
      <c r="N29" s="12">
        <v>29.984016418457031</v>
      </c>
    </row>
    <row r="30" spans="2:14">
      <c r="B30" t="s">
        <v>14</v>
      </c>
      <c r="C30" s="9">
        <v>11</v>
      </c>
      <c r="D30" s="9">
        <v>10</v>
      </c>
      <c r="E30" t="s">
        <v>53</v>
      </c>
      <c r="F30" t="s">
        <v>54</v>
      </c>
      <c r="G30" s="10">
        <v>8454</v>
      </c>
      <c r="H30">
        <v>23.194295879999999</v>
      </c>
      <c r="I30" s="11">
        <v>24.273096079999998</v>
      </c>
      <c r="J30">
        <v>23.73369598</v>
      </c>
      <c r="K30" s="9">
        <v>-6.0086936928372099</v>
      </c>
      <c r="L30" s="9">
        <v>7.36E-5</v>
      </c>
      <c r="M30" s="12">
        <v>59.242332458496094</v>
      </c>
      <c r="N30" s="12">
        <v>68.867013931274414</v>
      </c>
    </row>
    <row r="31" spans="2:14">
      <c r="B31" t="s">
        <v>17</v>
      </c>
      <c r="C31" s="9">
        <v>11</v>
      </c>
      <c r="D31" s="9">
        <v>10</v>
      </c>
      <c r="E31" t="s">
        <v>55</v>
      </c>
      <c r="F31" t="s">
        <v>54</v>
      </c>
      <c r="G31" s="10">
        <v>8454</v>
      </c>
      <c r="H31">
        <v>71.242675779999999</v>
      </c>
      <c r="I31" s="11">
        <v>54.370117190000002</v>
      </c>
      <c r="J31">
        <v>62.806396479999997</v>
      </c>
      <c r="K31" s="9">
        <v>-6.0086936928372099</v>
      </c>
      <c r="L31" s="9">
        <v>7.36E-5</v>
      </c>
      <c r="M31" s="12">
        <v>29.077682495117188</v>
      </c>
      <c r="N31" s="12">
        <v>50.450450897216797</v>
      </c>
    </row>
    <row r="32" spans="2:14">
      <c r="B32" t="s">
        <v>19</v>
      </c>
      <c r="C32" s="9">
        <v>11</v>
      </c>
      <c r="D32" s="9">
        <v>10</v>
      </c>
      <c r="E32" t="s">
        <v>56</v>
      </c>
      <c r="F32" t="s">
        <v>54</v>
      </c>
      <c r="G32" s="10">
        <v>8454</v>
      </c>
      <c r="H32">
        <v>72.971466059999997</v>
      </c>
      <c r="I32" s="11">
        <v>73.773605349999997</v>
      </c>
      <c r="J32">
        <v>73.372535709999994</v>
      </c>
      <c r="K32" s="9">
        <v>-6.0086936928372099</v>
      </c>
      <c r="L32" s="9">
        <v>7.36E-5</v>
      </c>
      <c r="M32" s="12">
        <v>31.904701232910156</v>
      </c>
      <c r="N32" s="12">
        <v>37.053089141845703</v>
      </c>
    </row>
    <row r="33" spans="2:14">
      <c r="B33" t="s">
        <v>21</v>
      </c>
      <c r="C33" s="9">
        <v>11</v>
      </c>
      <c r="D33" s="9">
        <v>10</v>
      </c>
      <c r="E33" t="s">
        <v>57</v>
      </c>
      <c r="F33" t="s">
        <v>54</v>
      </c>
      <c r="G33" s="10">
        <v>8454</v>
      </c>
      <c r="H33">
        <v>75.945083620000005</v>
      </c>
      <c r="I33" s="11">
        <v>85.810897830000002</v>
      </c>
      <c r="J33">
        <v>80.87799072</v>
      </c>
      <c r="K33" s="9">
        <v>-6.0086936928372099</v>
      </c>
      <c r="L33" s="9">
        <v>7.36E-5</v>
      </c>
      <c r="M33" s="12">
        <v>28.671043395996094</v>
      </c>
      <c r="N33" s="12">
        <v>29.884140014648438</v>
      </c>
    </row>
    <row r="34" spans="2:14">
      <c r="B34" t="s">
        <v>14</v>
      </c>
      <c r="C34" s="9">
        <v>5</v>
      </c>
      <c r="D34" s="9">
        <v>5</v>
      </c>
      <c r="E34" t="s">
        <v>58</v>
      </c>
      <c r="F34" t="s">
        <v>59</v>
      </c>
      <c r="G34" s="10">
        <v>10594</v>
      </c>
      <c r="H34">
        <v>36.863780980000001</v>
      </c>
      <c r="I34" s="11">
        <v>38.747215269999998</v>
      </c>
      <c r="J34">
        <v>37.805498120000003</v>
      </c>
      <c r="K34" s="9">
        <v>-5.9392297416403599</v>
      </c>
      <c r="L34" s="9">
        <v>7.36E-5</v>
      </c>
      <c r="M34" s="12">
        <v>12.675888061523438</v>
      </c>
      <c r="N34" s="12">
        <v>25.207489013671875</v>
      </c>
    </row>
    <row r="35" spans="2:14">
      <c r="B35" t="s">
        <v>17</v>
      </c>
      <c r="C35" s="9">
        <v>5</v>
      </c>
      <c r="D35" s="9">
        <v>5</v>
      </c>
      <c r="E35" t="s">
        <v>60</v>
      </c>
      <c r="F35" t="s">
        <v>59</v>
      </c>
      <c r="G35" s="10">
        <v>10594</v>
      </c>
      <c r="H35">
        <v>30.326601029999999</v>
      </c>
      <c r="I35" s="11">
        <v>27.999385830000001</v>
      </c>
      <c r="J35">
        <v>29.16299343</v>
      </c>
      <c r="K35" s="9">
        <v>-5.9392297416403599</v>
      </c>
      <c r="L35" s="9">
        <v>7.36E-5</v>
      </c>
      <c r="M35" s="12">
        <v>23.11663818359375</v>
      </c>
      <c r="N35" s="12">
        <v>40.48992919921875</v>
      </c>
    </row>
    <row r="36" spans="2:14">
      <c r="B36" t="s">
        <v>19</v>
      </c>
      <c r="C36" s="9">
        <v>5</v>
      </c>
      <c r="D36" s="9">
        <v>5</v>
      </c>
      <c r="E36" t="s">
        <v>61</v>
      </c>
      <c r="F36" t="s">
        <v>59</v>
      </c>
      <c r="G36" s="10">
        <v>10594</v>
      </c>
      <c r="H36">
        <v>30.355823520000001</v>
      </c>
      <c r="I36" s="11">
        <v>46.185832980000001</v>
      </c>
      <c r="J36">
        <v>38.270828250000001</v>
      </c>
      <c r="K36" s="9">
        <v>-5.9392297416403599</v>
      </c>
      <c r="L36" s="9">
        <v>7.36E-5</v>
      </c>
      <c r="M36" s="12">
        <v>16.5479736328125</v>
      </c>
      <c r="N36" s="12">
        <v>21.116912841796875</v>
      </c>
    </row>
    <row r="37" spans="2:14">
      <c r="B37" t="s">
        <v>21</v>
      </c>
      <c r="C37" s="9">
        <v>5</v>
      </c>
      <c r="D37" s="9">
        <v>5</v>
      </c>
      <c r="E37" t="s">
        <v>62</v>
      </c>
      <c r="F37" t="s">
        <v>59</v>
      </c>
      <c r="G37" s="10">
        <v>10594</v>
      </c>
      <c r="H37">
        <v>50.5897522</v>
      </c>
      <c r="I37" s="11">
        <v>51.26594162</v>
      </c>
      <c r="J37">
        <v>50.92784691</v>
      </c>
      <c r="K37" s="9">
        <v>-5.9392297416403599</v>
      </c>
      <c r="L37" s="9">
        <v>7.36E-5</v>
      </c>
      <c r="M37" s="12">
        <v>7.61700439453125</v>
      </c>
      <c r="N37" s="12">
        <v>17.518974304199219</v>
      </c>
    </row>
    <row r="38" spans="2:14">
      <c r="B38" t="s">
        <v>14</v>
      </c>
      <c r="C38" s="9">
        <v>15</v>
      </c>
      <c r="D38" s="9">
        <v>11</v>
      </c>
      <c r="E38" t="s">
        <v>63</v>
      </c>
      <c r="F38" t="s">
        <v>64</v>
      </c>
      <c r="G38" s="10">
        <v>57695</v>
      </c>
      <c r="H38">
        <v>38.785621640000002</v>
      </c>
      <c r="I38" s="11">
        <v>49.877368930000003</v>
      </c>
      <c r="J38">
        <v>44.331495289999999</v>
      </c>
      <c r="K38" s="9">
        <v>-5.9813529475459397</v>
      </c>
      <c r="L38" s="9">
        <v>7.36E-5</v>
      </c>
      <c r="M38" s="12">
        <v>44.233314514160156</v>
      </c>
      <c r="N38" s="12">
        <v>34.22119140625</v>
      </c>
    </row>
    <row r="39" spans="2:14">
      <c r="B39" t="s">
        <v>17</v>
      </c>
      <c r="C39" s="9">
        <v>15</v>
      </c>
      <c r="D39" s="9">
        <v>11</v>
      </c>
      <c r="E39" t="s">
        <v>65</v>
      </c>
      <c r="F39" t="s">
        <v>64</v>
      </c>
      <c r="G39" s="10">
        <v>57695</v>
      </c>
      <c r="H39">
        <v>49.563262940000001</v>
      </c>
      <c r="I39" s="11">
        <v>64.912910460000006</v>
      </c>
      <c r="J39">
        <v>57.238086699999997</v>
      </c>
      <c r="K39" s="9">
        <v>-5.9813529475459397</v>
      </c>
      <c r="L39" s="9">
        <v>7.36E-5</v>
      </c>
      <c r="M39" s="12">
        <v>35.273406982421875</v>
      </c>
      <c r="N39" s="12">
        <v>34.67962646484375</v>
      </c>
    </row>
    <row r="40" spans="2:14">
      <c r="B40" t="s">
        <v>19</v>
      </c>
      <c r="C40" s="9">
        <v>15</v>
      </c>
      <c r="D40" s="9">
        <v>11</v>
      </c>
      <c r="E40" t="s">
        <v>66</v>
      </c>
      <c r="F40" t="s">
        <v>64</v>
      </c>
      <c r="G40" s="10">
        <v>57695</v>
      </c>
      <c r="H40">
        <v>42.614395139999999</v>
      </c>
      <c r="I40" s="11">
        <v>24.217151640000001</v>
      </c>
      <c r="J40">
        <v>33.415773389999998</v>
      </c>
      <c r="K40" s="9">
        <v>-5.9813529475459397</v>
      </c>
      <c r="L40" s="9">
        <v>7.36E-5</v>
      </c>
      <c r="M40" s="12">
        <v>36.255340576171875</v>
      </c>
      <c r="N40" s="12">
        <v>55.550086975097656</v>
      </c>
    </row>
    <row r="41" spans="2:14">
      <c r="B41" t="s">
        <v>21</v>
      </c>
      <c r="C41" s="9">
        <v>15</v>
      </c>
      <c r="D41" s="9">
        <v>11</v>
      </c>
      <c r="E41" t="s">
        <v>67</v>
      </c>
      <c r="F41" t="s">
        <v>64</v>
      </c>
      <c r="G41" s="10">
        <v>57695</v>
      </c>
      <c r="H41">
        <v>24.742326739999999</v>
      </c>
      <c r="I41" s="11">
        <v>34.301078799999999</v>
      </c>
      <c r="J41">
        <v>29.521702770000001</v>
      </c>
      <c r="K41" s="9">
        <v>-5.9813529475459397</v>
      </c>
      <c r="L41" s="9">
        <v>7.36E-5</v>
      </c>
      <c r="M41" s="12">
        <v>51.227031707763672</v>
      </c>
      <c r="N41" s="12">
        <v>54.194965362548828</v>
      </c>
    </row>
    <row r="42" spans="2:14">
      <c r="B42" t="s">
        <v>68</v>
      </c>
      <c r="C42" s="9">
        <v>5</v>
      </c>
      <c r="D42" s="9">
        <v>9</v>
      </c>
      <c r="E42" t="s">
        <v>69</v>
      </c>
      <c r="F42" t="s">
        <v>70</v>
      </c>
      <c r="G42" s="10">
        <v>84844</v>
      </c>
      <c r="H42">
        <v>48.142532350000003</v>
      </c>
      <c r="I42" s="11">
        <v>42.404598239999999</v>
      </c>
      <c r="J42">
        <v>45.273565290000001</v>
      </c>
      <c r="K42" s="9">
        <v>-5.5002800017987701</v>
      </c>
      <c r="L42" s="9">
        <v>1.8385454545454501E-4</v>
      </c>
      <c r="M42" s="12">
        <v>11.5634765625</v>
      </c>
      <c r="N42" s="12">
        <v>26.159423828125</v>
      </c>
    </row>
    <row r="43" spans="2:14">
      <c r="B43" t="s">
        <v>71</v>
      </c>
      <c r="C43" s="9">
        <v>5</v>
      </c>
      <c r="D43" s="9">
        <v>9</v>
      </c>
      <c r="E43" t="s">
        <v>72</v>
      </c>
      <c r="F43" t="s">
        <v>70</v>
      </c>
      <c r="G43" s="10">
        <v>84844</v>
      </c>
      <c r="H43">
        <v>28.706213000000002</v>
      </c>
      <c r="I43" s="11">
        <v>18.176507950000001</v>
      </c>
      <c r="J43">
        <v>23.441360469999999</v>
      </c>
      <c r="K43" s="9">
        <v>-5.5002800017987701</v>
      </c>
      <c r="L43" s="9">
        <v>1.8385454545454501E-4</v>
      </c>
      <c r="M43" s="12">
        <v>20.396064758300781</v>
      </c>
      <c r="N43" s="12">
        <v>57.554325103759766</v>
      </c>
    </row>
    <row r="44" spans="2:14">
      <c r="B44" t="s">
        <v>73</v>
      </c>
      <c r="C44" s="9">
        <v>5</v>
      </c>
      <c r="D44" s="9">
        <v>9</v>
      </c>
      <c r="E44" t="s">
        <v>74</v>
      </c>
      <c r="F44" t="s">
        <v>70</v>
      </c>
      <c r="G44" s="10">
        <v>84844</v>
      </c>
      <c r="H44">
        <v>43.900035860000003</v>
      </c>
      <c r="I44" s="11">
        <v>64.332130430000007</v>
      </c>
      <c r="J44">
        <v>54.116083150000001</v>
      </c>
      <c r="K44" s="9">
        <v>-5.5002800017987701</v>
      </c>
      <c r="L44" s="9">
        <v>1.8385454545454501E-4</v>
      </c>
      <c r="M44" s="12">
        <v>11.975776672363281</v>
      </c>
      <c r="N44" s="12">
        <v>12.284721374511719</v>
      </c>
    </row>
    <row r="45" spans="2:14">
      <c r="B45" t="s">
        <v>75</v>
      </c>
      <c r="C45" s="9">
        <v>5</v>
      </c>
      <c r="D45" s="9">
        <v>9</v>
      </c>
      <c r="E45" t="s">
        <v>76</v>
      </c>
      <c r="F45" t="s">
        <v>70</v>
      </c>
      <c r="G45" s="10">
        <v>84844</v>
      </c>
      <c r="H45">
        <v>55.66825867</v>
      </c>
      <c r="I45" s="11">
        <v>45.648887629999997</v>
      </c>
      <c r="J45">
        <v>50.658573150000002</v>
      </c>
      <c r="K45" s="9">
        <v>-5.5002800017987701</v>
      </c>
      <c r="L45" s="9">
        <v>1.8385454545454501E-4</v>
      </c>
      <c r="M45" s="12">
        <v>10.900520324707031</v>
      </c>
      <c r="N45" s="12">
        <v>30.047470092773438</v>
      </c>
    </row>
    <row r="46" spans="2:14">
      <c r="B46" t="s">
        <v>68</v>
      </c>
      <c r="C46" s="9">
        <v>3</v>
      </c>
      <c r="D46" s="9">
        <v>14</v>
      </c>
      <c r="E46" t="s">
        <v>77</v>
      </c>
      <c r="F46" t="s">
        <v>78</v>
      </c>
      <c r="G46" s="10">
        <v>10293</v>
      </c>
      <c r="H46">
        <v>93.873489379999995</v>
      </c>
      <c r="I46" s="11">
        <v>95.704071040000002</v>
      </c>
      <c r="J46">
        <v>94.788780209999999</v>
      </c>
      <c r="K46" s="9">
        <v>-5.4273860629733504</v>
      </c>
      <c r="L46" s="9">
        <v>1.99466666666667E-4</v>
      </c>
      <c r="M46" s="12">
        <v>13.346183776855469</v>
      </c>
      <c r="N46" s="12">
        <v>11.503623962402344</v>
      </c>
    </row>
    <row r="47" spans="2:14">
      <c r="B47" t="s">
        <v>71</v>
      </c>
      <c r="C47" s="9">
        <v>3</v>
      </c>
      <c r="D47" s="9">
        <v>14</v>
      </c>
      <c r="E47" t="s">
        <v>79</v>
      </c>
      <c r="F47" t="s">
        <v>78</v>
      </c>
      <c r="G47" s="10">
        <v>10293</v>
      </c>
      <c r="H47">
        <v>99.782615660000005</v>
      </c>
      <c r="I47" s="11">
        <v>58.562767030000003</v>
      </c>
      <c r="J47">
        <v>79.172691349999994</v>
      </c>
      <c r="K47" s="9">
        <v>-5.4273860629733504</v>
      </c>
      <c r="L47" s="9">
        <v>1.99466666666667E-4</v>
      </c>
      <c r="M47" s="12">
        <v>16.174552917480469</v>
      </c>
      <c r="N47" s="12">
        <v>26.672348022460938</v>
      </c>
    </row>
    <row r="48" spans="2:14">
      <c r="B48" t="s">
        <v>73</v>
      </c>
      <c r="C48" s="9">
        <v>3</v>
      </c>
      <c r="D48" s="9">
        <v>14</v>
      </c>
      <c r="E48" t="s">
        <v>80</v>
      </c>
      <c r="F48" t="s">
        <v>78</v>
      </c>
      <c r="G48" s="10">
        <v>10293</v>
      </c>
      <c r="H48">
        <v>60.559432979999997</v>
      </c>
      <c r="I48" s="11">
        <v>41.631446840000002</v>
      </c>
      <c r="J48">
        <v>51.095439910000003</v>
      </c>
      <c r="K48" s="9">
        <v>-5.4273860629733504</v>
      </c>
      <c r="L48" s="9">
        <v>1.99466666666667E-4</v>
      </c>
      <c r="M48" s="12">
        <v>21.620384216308594</v>
      </c>
      <c r="N48" s="12">
        <v>34.529563903808594</v>
      </c>
    </row>
    <row r="49" spans="2:14">
      <c r="B49" t="s">
        <v>75</v>
      </c>
      <c r="C49" s="9">
        <v>3</v>
      </c>
      <c r="D49" s="9">
        <v>14</v>
      </c>
      <c r="E49" t="s">
        <v>81</v>
      </c>
      <c r="F49" t="s">
        <v>78</v>
      </c>
      <c r="G49" s="10">
        <v>10293</v>
      </c>
      <c r="H49">
        <v>4.3030905720000003</v>
      </c>
      <c r="I49" s="11">
        <v>6.8434185980000004</v>
      </c>
      <c r="J49">
        <v>5.5732545849999999</v>
      </c>
      <c r="K49" s="9">
        <v>-5.4273860629733504</v>
      </c>
      <c r="L49" s="9">
        <v>1.99466666666667E-4</v>
      </c>
      <c r="M49" s="12">
        <v>82.077972412109375</v>
      </c>
      <c r="N49" s="12">
        <v>80.063291549682617</v>
      </c>
    </row>
    <row r="50" spans="2:14">
      <c r="B50" t="s">
        <v>68</v>
      </c>
      <c r="C50" s="9">
        <v>12</v>
      </c>
      <c r="D50" s="9">
        <v>16</v>
      </c>
      <c r="E50" t="s">
        <v>82</v>
      </c>
      <c r="F50" t="s">
        <v>83</v>
      </c>
      <c r="G50" s="10">
        <v>7737</v>
      </c>
      <c r="H50">
        <v>33.026245119999999</v>
      </c>
      <c r="I50" s="11">
        <v>28.570350650000002</v>
      </c>
      <c r="J50">
        <v>30.79829788</v>
      </c>
      <c r="K50" s="9">
        <v>-5.0475788631873799</v>
      </c>
      <c r="L50" s="9">
        <v>4.4110769230769201E-4</v>
      </c>
      <c r="M50" s="12">
        <v>15.610694885253906</v>
      </c>
      <c r="N50" s="12">
        <v>23.36956787109375</v>
      </c>
    </row>
    <row r="51" spans="2:14">
      <c r="B51" t="s">
        <v>71</v>
      </c>
      <c r="C51" s="9">
        <v>12</v>
      </c>
      <c r="D51" s="9">
        <v>16</v>
      </c>
      <c r="E51" t="s">
        <v>84</v>
      </c>
      <c r="F51" t="s">
        <v>83</v>
      </c>
      <c r="G51" s="10">
        <v>7737</v>
      </c>
      <c r="H51">
        <v>21.926330570000001</v>
      </c>
      <c r="I51" s="11">
        <v>26.191980359999999</v>
      </c>
      <c r="J51">
        <v>24.059155459999999</v>
      </c>
      <c r="K51" s="9">
        <v>-5.0475788631873799</v>
      </c>
      <c r="L51" s="9">
        <v>4.4110769230769201E-4</v>
      </c>
      <c r="M51" s="12">
        <v>33.250328063964844</v>
      </c>
      <c r="N51" s="12">
        <v>32.381767272949219</v>
      </c>
    </row>
    <row r="52" spans="2:14">
      <c r="B52" t="s">
        <v>73</v>
      </c>
      <c r="C52" s="9">
        <v>12</v>
      </c>
      <c r="D52" s="9">
        <v>16</v>
      </c>
      <c r="E52" t="s">
        <v>85</v>
      </c>
      <c r="F52" t="s">
        <v>83</v>
      </c>
      <c r="G52" s="10">
        <v>7737</v>
      </c>
      <c r="H52">
        <v>35.196437840000002</v>
      </c>
      <c r="I52" s="11">
        <v>51.259407039999999</v>
      </c>
      <c r="J52">
        <v>43.22792244</v>
      </c>
      <c r="K52" s="9">
        <v>-5.0475788631873799</v>
      </c>
      <c r="L52" s="9">
        <v>4.4110769230769201E-4</v>
      </c>
      <c r="M52" s="12">
        <v>9.8274459838867188</v>
      </c>
      <c r="N52" s="12">
        <v>12.267753601074219</v>
      </c>
    </row>
    <row r="53" spans="2:14">
      <c r="B53" t="s">
        <v>75</v>
      </c>
      <c r="C53" s="9">
        <v>12</v>
      </c>
      <c r="D53" s="9">
        <v>16</v>
      </c>
      <c r="E53" t="s">
        <v>86</v>
      </c>
      <c r="F53" t="s">
        <v>83</v>
      </c>
      <c r="G53" s="10">
        <v>7737</v>
      </c>
      <c r="H53">
        <v>26.407987590000001</v>
      </c>
      <c r="I53" s="11">
        <v>15.86642361</v>
      </c>
      <c r="J53">
        <v>21.137205600000001</v>
      </c>
      <c r="K53" s="9">
        <v>-5.0475788631873799</v>
      </c>
      <c r="L53" s="9">
        <v>4.4110769230769201E-4</v>
      </c>
      <c r="M53" s="12">
        <v>28.419914245605469</v>
      </c>
      <c r="N53" s="12">
        <v>65.253162384033203</v>
      </c>
    </row>
    <row r="54" spans="2:14">
      <c r="B54" t="s">
        <v>14</v>
      </c>
      <c r="C54" s="9">
        <v>7</v>
      </c>
      <c r="D54" s="9">
        <v>4</v>
      </c>
      <c r="E54" t="s">
        <v>87</v>
      </c>
      <c r="F54" t="s">
        <v>88</v>
      </c>
      <c r="G54" s="10">
        <v>8453</v>
      </c>
      <c r="H54">
        <v>18.92549133</v>
      </c>
      <c r="I54" s="11">
        <v>21.056135179999998</v>
      </c>
      <c r="J54">
        <v>19.990813259999999</v>
      </c>
      <c r="K54" s="9">
        <v>-4.69895971488467</v>
      </c>
      <c r="L54" s="9">
        <v>9.1428571428571405E-4</v>
      </c>
      <c r="M54" s="12">
        <v>52.940467834472656</v>
      </c>
      <c r="N54" s="12">
        <v>67.226402282714844</v>
      </c>
    </row>
    <row r="55" spans="2:14">
      <c r="B55" t="s">
        <v>17</v>
      </c>
      <c r="C55" s="9">
        <v>7</v>
      </c>
      <c r="D55" s="9">
        <v>4</v>
      </c>
      <c r="E55" t="s">
        <v>89</v>
      </c>
      <c r="F55" t="s">
        <v>88</v>
      </c>
      <c r="G55" s="10">
        <v>8453</v>
      </c>
      <c r="H55">
        <v>31.211315160000002</v>
      </c>
      <c r="I55" s="11">
        <v>43.692596440000003</v>
      </c>
      <c r="J55">
        <v>37.4519558</v>
      </c>
      <c r="K55" s="9">
        <v>-4.69895971488467</v>
      </c>
      <c r="L55" s="9">
        <v>9.1428571428571405E-4</v>
      </c>
      <c r="M55" s="12">
        <v>47.383243560791016</v>
      </c>
      <c r="N55" s="12">
        <v>60.775382995605469</v>
      </c>
    </row>
    <row r="56" spans="2:14">
      <c r="B56" t="s">
        <v>19</v>
      </c>
      <c r="C56" s="9">
        <v>7</v>
      </c>
      <c r="D56" s="9">
        <v>4</v>
      </c>
      <c r="E56" t="s">
        <v>90</v>
      </c>
      <c r="F56" t="s">
        <v>88</v>
      </c>
      <c r="G56" s="10">
        <v>8453</v>
      </c>
      <c r="H56">
        <v>29.3126049</v>
      </c>
      <c r="I56" s="11">
        <v>33.482875819999997</v>
      </c>
      <c r="J56">
        <v>31.39774036</v>
      </c>
      <c r="K56" s="9">
        <v>-4.69895971488467</v>
      </c>
      <c r="L56" s="9">
        <v>9.1428571428571405E-4</v>
      </c>
      <c r="M56" s="12">
        <v>47.908843994140625</v>
      </c>
      <c r="N56" s="12">
        <v>58.780658721923828</v>
      </c>
    </row>
    <row r="57" spans="2:14">
      <c r="B57" t="s">
        <v>21</v>
      </c>
      <c r="C57" s="9">
        <v>7</v>
      </c>
      <c r="D57" s="9">
        <v>4</v>
      </c>
      <c r="E57" t="s">
        <v>91</v>
      </c>
      <c r="F57" t="s">
        <v>88</v>
      </c>
      <c r="G57" s="10">
        <v>8453</v>
      </c>
      <c r="H57">
        <v>25.053787230000001</v>
      </c>
      <c r="I57" s="11">
        <v>26.365934370000002</v>
      </c>
      <c r="J57">
        <v>25.709860800000001</v>
      </c>
      <c r="K57" s="9">
        <v>-4.69895971488467</v>
      </c>
      <c r="L57" s="9">
        <v>9.1428571428571405E-4</v>
      </c>
      <c r="M57" s="12">
        <v>55.384201049804688</v>
      </c>
      <c r="N57" s="12">
        <v>55.113861083984375</v>
      </c>
    </row>
    <row r="58" spans="2:14">
      <c r="B58" t="s">
        <v>14</v>
      </c>
      <c r="C58" s="9">
        <v>1</v>
      </c>
      <c r="D58" s="9">
        <v>14</v>
      </c>
      <c r="E58" t="s">
        <v>92</v>
      </c>
      <c r="F58" t="s">
        <v>93</v>
      </c>
      <c r="G58" s="10">
        <v>10208</v>
      </c>
      <c r="H58">
        <v>30.088872909999999</v>
      </c>
      <c r="I58" s="11">
        <v>11.71192265</v>
      </c>
      <c r="J58">
        <v>20.900397779999999</v>
      </c>
      <c r="K58" s="9">
        <v>-4.3164082051619497</v>
      </c>
      <c r="L58" s="9">
        <v>2.0607999999999998E-3</v>
      </c>
      <c r="M58" s="12">
        <v>23.595909118652344</v>
      </c>
      <c r="N58" s="12">
        <v>59.621692657470703</v>
      </c>
    </row>
    <row r="59" spans="2:14">
      <c r="B59" t="s">
        <v>17</v>
      </c>
      <c r="C59" s="9">
        <v>1</v>
      </c>
      <c r="D59" s="9">
        <v>14</v>
      </c>
      <c r="E59" t="s">
        <v>94</v>
      </c>
      <c r="F59" t="s">
        <v>93</v>
      </c>
      <c r="G59" s="10">
        <v>10208</v>
      </c>
      <c r="H59">
        <v>26.055139539999999</v>
      </c>
      <c r="I59" s="11">
        <v>41.38182449</v>
      </c>
      <c r="J59">
        <v>33.718482020000003</v>
      </c>
      <c r="K59" s="9">
        <v>-4.3164082051619497</v>
      </c>
      <c r="L59" s="9">
        <v>2.0607999999999998E-3</v>
      </c>
      <c r="M59" s="12">
        <v>15.207695007324219</v>
      </c>
      <c r="N59" s="12">
        <v>11.904045104980469</v>
      </c>
    </row>
    <row r="60" spans="2:14">
      <c r="B60" t="s">
        <v>19</v>
      </c>
      <c r="C60" s="9">
        <v>1</v>
      </c>
      <c r="D60" s="9">
        <v>14</v>
      </c>
      <c r="E60" t="s">
        <v>95</v>
      </c>
      <c r="F60" t="s">
        <v>93</v>
      </c>
      <c r="G60" s="10">
        <v>10208</v>
      </c>
      <c r="H60">
        <v>23.838195800000001</v>
      </c>
      <c r="I60" s="11">
        <v>12.860003470000001</v>
      </c>
      <c r="J60">
        <v>18.349099639999999</v>
      </c>
      <c r="K60" s="9">
        <v>-4.3164082051619497</v>
      </c>
      <c r="L60" s="9">
        <v>2.0607999999999998E-3</v>
      </c>
      <c r="M60" s="12">
        <v>46.588111877441406</v>
      </c>
      <c r="N60" s="12">
        <v>69.575496673583984</v>
      </c>
    </row>
    <row r="61" spans="2:14">
      <c r="B61" t="s">
        <v>21</v>
      </c>
      <c r="C61" s="9">
        <v>1</v>
      </c>
      <c r="D61" s="9">
        <v>14</v>
      </c>
      <c r="E61" t="s">
        <v>96</v>
      </c>
      <c r="F61" t="s">
        <v>93</v>
      </c>
      <c r="G61" s="10">
        <v>10208</v>
      </c>
      <c r="H61">
        <v>24.01935387</v>
      </c>
      <c r="I61" s="11">
        <v>24.470510480000002</v>
      </c>
      <c r="J61">
        <v>24.244932169999998</v>
      </c>
      <c r="K61" s="9">
        <v>-4.3164082051619497</v>
      </c>
      <c r="L61" s="9">
        <v>2.0607999999999998E-3</v>
      </c>
      <c r="M61" s="12">
        <v>24.218849182128906</v>
      </c>
      <c r="N61" s="12">
        <v>31.981620788574219</v>
      </c>
    </row>
    <row r="62" spans="2:14">
      <c r="B62" t="s">
        <v>14</v>
      </c>
      <c r="C62" s="9">
        <v>9</v>
      </c>
      <c r="D62" s="9">
        <v>18</v>
      </c>
      <c r="E62" t="s">
        <v>97</v>
      </c>
      <c r="F62" t="s">
        <v>98</v>
      </c>
      <c r="G62" s="10">
        <v>9040</v>
      </c>
      <c r="H62">
        <v>28.22208023</v>
      </c>
      <c r="I62" s="11">
        <v>37.993038179999999</v>
      </c>
      <c r="J62">
        <v>33.107559199999997</v>
      </c>
      <c r="K62" s="9">
        <v>-4.2692961696540701</v>
      </c>
      <c r="L62" s="9">
        <v>2.1519999999999998E-3</v>
      </c>
      <c r="M62" s="12">
        <v>46.614551544189453</v>
      </c>
      <c r="N62" s="12">
        <v>53.078556060791016</v>
      </c>
    </row>
    <row r="63" spans="2:14">
      <c r="B63" t="s">
        <v>17</v>
      </c>
      <c r="C63" s="9">
        <v>9</v>
      </c>
      <c r="D63" s="9">
        <v>18</v>
      </c>
      <c r="E63" t="s">
        <v>99</v>
      </c>
      <c r="F63" t="s">
        <v>98</v>
      </c>
      <c r="G63" s="10">
        <v>9040</v>
      </c>
      <c r="H63">
        <v>31.446937559999999</v>
      </c>
      <c r="I63" s="11">
        <v>38.925628660000001</v>
      </c>
      <c r="J63">
        <v>35.186283109999998</v>
      </c>
      <c r="K63" s="9">
        <v>-4.2692961696540701</v>
      </c>
      <c r="L63" s="9">
        <v>2.1519999999999998E-3</v>
      </c>
      <c r="M63" s="12">
        <v>50.387233734130859</v>
      </c>
      <c r="N63" s="12">
        <v>58.204273223876953</v>
      </c>
    </row>
    <row r="64" spans="2:14">
      <c r="B64" t="s">
        <v>19</v>
      </c>
      <c r="C64" s="9">
        <v>9</v>
      </c>
      <c r="D64" s="9">
        <v>18</v>
      </c>
      <c r="E64" t="s">
        <v>100</v>
      </c>
      <c r="F64" t="s">
        <v>98</v>
      </c>
      <c r="G64" s="10">
        <v>9040</v>
      </c>
      <c r="H64">
        <v>16.096143720000001</v>
      </c>
      <c r="I64" s="11">
        <v>6.1267528530000002</v>
      </c>
      <c r="J64">
        <v>11.11144829</v>
      </c>
      <c r="K64" s="9">
        <v>-4.2692961696540701</v>
      </c>
      <c r="L64" s="9">
        <v>2.1519999999999998E-3</v>
      </c>
      <c r="M64" s="12">
        <v>52.855110168457031</v>
      </c>
      <c r="N64" s="12">
        <v>86.535999298095703</v>
      </c>
    </row>
    <row r="65" spans="2:14">
      <c r="B65" t="s">
        <v>21</v>
      </c>
      <c r="C65" s="9">
        <v>9</v>
      </c>
      <c r="D65" s="9">
        <v>18</v>
      </c>
      <c r="E65" t="s">
        <v>101</v>
      </c>
      <c r="F65" t="s">
        <v>98</v>
      </c>
      <c r="G65" s="10">
        <v>9040</v>
      </c>
      <c r="H65">
        <v>33.471973419999998</v>
      </c>
      <c r="I65" s="11">
        <v>48.058803560000001</v>
      </c>
      <c r="J65">
        <v>40.765388489999999</v>
      </c>
      <c r="K65" s="9">
        <v>-4.2692961696540701</v>
      </c>
      <c r="L65" s="9">
        <v>2.1519999999999998E-3</v>
      </c>
      <c r="M65" s="12">
        <v>47.472171783447266</v>
      </c>
      <c r="N65" s="12">
        <v>53.975227355957031</v>
      </c>
    </row>
    <row r="66" spans="2:14">
      <c r="B66" t="s">
        <v>14</v>
      </c>
      <c r="C66" s="9">
        <v>7</v>
      </c>
      <c r="D66" s="9">
        <v>18</v>
      </c>
      <c r="E66" t="s">
        <v>102</v>
      </c>
      <c r="F66" t="s">
        <v>103</v>
      </c>
      <c r="G66" s="10">
        <v>10075</v>
      </c>
      <c r="H66">
        <v>19.486186979999999</v>
      </c>
      <c r="I66" s="11">
        <v>21.04986572</v>
      </c>
      <c r="J66">
        <v>20.26802635</v>
      </c>
      <c r="K66" s="9">
        <v>-4.1086167558852003</v>
      </c>
      <c r="L66" s="9">
        <v>2.9327058823529401E-3</v>
      </c>
      <c r="M66" s="12">
        <v>38.484668731689453</v>
      </c>
      <c r="N66" s="12">
        <v>39.741363525390625</v>
      </c>
    </row>
    <row r="67" spans="2:14">
      <c r="B67" t="s">
        <v>17</v>
      </c>
      <c r="C67" s="9">
        <v>7</v>
      </c>
      <c r="D67" s="9">
        <v>18</v>
      </c>
      <c r="E67" t="s">
        <v>104</v>
      </c>
      <c r="F67" t="s">
        <v>103</v>
      </c>
      <c r="G67" s="10">
        <v>10075</v>
      </c>
      <c r="H67">
        <v>31.08811378</v>
      </c>
      <c r="I67" s="11">
        <v>16.716650009999999</v>
      </c>
      <c r="J67">
        <v>23.902381900000002</v>
      </c>
      <c r="K67" s="9">
        <v>-4.1086167558852003</v>
      </c>
      <c r="L67" s="9">
        <v>2.9327058823529401E-3</v>
      </c>
      <c r="M67" s="12">
        <v>22.670730590820312</v>
      </c>
      <c r="N67" s="12">
        <v>58.912845611572266</v>
      </c>
    </row>
    <row r="68" spans="2:14">
      <c r="B68" t="s">
        <v>19</v>
      </c>
      <c r="C68" s="9">
        <v>7</v>
      </c>
      <c r="D68" s="9">
        <v>18</v>
      </c>
      <c r="E68" t="s">
        <v>105</v>
      </c>
      <c r="F68" t="s">
        <v>103</v>
      </c>
      <c r="G68" s="10">
        <v>10075</v>
      </c>
      <c r="H68">
        <v>16.675493240000002</v>
      </c>
      <c r="I68" s="11">
        <v>18.77270699</v>
      </c>
      <c r="J68">
        <v>17.724100109999998</v>
      </c>
      <c r="K68" s="9">
        <v>-4.1086167558852003</v>
      </c>
      <c r="L68" s="9">
        <v>2.9327058823529401E-3</v>
      </c>
      <c r="M68" s="12">
        <v>40.139842987060547</v>
      </c>
      <c r="N68" s="12">
        <v>53.718112945556641</v>
      </c>
    </row>
    <row r="69" spans="2:14">
      <c r="B69" t="s">
        <v>21</v>
      </c>
      <c r="C69" s="9">
        <v>7</v>
      </c>
      <c r="D69" s="9">
        <v>18</v>
      </c>
      <c r="E69" t="s">
        <v>106</v>
      </c>
      <c r="F69" t="s">
        <v>103</v>
      </c>
      <c r="G69" s="10">
        <v>10075</v>
      </c>
      <c r="H69">
        <v>15.87947559</v>
      </c>
      <c r="I69" s="11">
        <v>25.239095689999999</v>
      </c>
      <c r="J69">
        <v>20.559285639999999</v>
      </c>
      <c r="K69" s="9">
        <v>-4.1086167558852003</v>
      </c>
      <c r="L69" s="9">
        <v>2.9327058823529401E-3</v>
      </c>
      <c r="M69" s="12">
        <v>44.682846069335938</v>
      </c>
      <c r="N69" s="12">
        <v>38.513782501220703</v>
      </c>
    </row>
    <row r="70" spans="2:14">
      <c r="B70" t="s">
        <v>14</v>
      </c>
      <c r="C70" s="9">
        <v>13</v>
      </c>
      <c r="D70" s="9">
        <v>3</v>
      </c>
      <c r="E70" t="s">
        <v>107</v>
      </c>
      <c r="F70" t="s">
        <v>108</v>
      </c>
      <c r="G70" s="10">
        <v>10713</v>
      </c>
      <c r="H70">
        <v>49.59321594</v>
      </c>
      <c r="I70" s="11">
        <v>21.438383099999999</v>
      </c>
      <c r="J70">
        <v>35.515799520000002</v>
      </c>
      <c r="K70" s="9">
        <v>-3.8401057957418598</v>
      </c>
      <c r="L70" s="9">
        <v>5.13809777777778E-3</v>
      </c>
      <c r="M70" s="12">
        <v>14.095008850097656</v>
      </c>
      <c r="N70" s="12">
        <v>44.026248931884766</v>
      </c>
    </row>
    <row r="71" spans="2:14">
      <c r="B71" t="s">
        <v>17</v>
      </c>
      <c r="C71" s="9">
        <v>13</v>
      </c>
      <c r="D71" s="9">
        <v>3</v>
      </c>
      <c r="E71" t="s">
        <v>109</v>
      </c>
      <c r="F71" t="s">
        <v>108</v>
      </c>
      <c r="G71" s="10">
        <v>10713</v>
      </c>
      <c r="H71">
        <v>33.435386659999999</v>
      </c>
      <c r="I71" s="11">
        <v>30.827901839999999</v>
      </c>
      <c r="J71">
        <v>32.131644250000001</v>
      </c>
      <c r="K71" s="9">
        <v>-3.8401057957418598</v>
      </c>
      <c r="L71" s="9">
        <v>5.13809777777778E-3</v>
      </c>
      <c r="M71" s="12">
        <v>12.508796691894531</v>
      </c>
      <c r="N71" s="12">
        <v>28.059524536132812</v>
      </c>
    </row>
    <row r="72" spans="2:14">
      <c r="B72" t="s">
        <v>19</v>
      </c>
      <c r="C72" s="9">
        <v>13</v>
      </c>
      <c r="D72" s="9">
        <v>3</v>
      </c>
      <c r="E72" t="s">
        <v>110</v>
      </c>
      <c r="F72" t="s">
        <v>108</v>
      </c>
      <c r="G72" s="10">
        <v>10713</v>
      </c>
      <c r="H72">
        <v>24.79593277</v>
      </c>
      <c r="I72" s="11">
        <v>30.38282585</v>
      </c>
      <c r="J72">
        <v>27.589379310000002</v>
      </c>
      <c r="K72" s="9">
        <v>-3.8401057957418598</v>
      </c>
      <c r="L72" s="9">
        <v>5.13809777777778E-3</v>
      </c>
      <c r="M72" s="12">
        <v>18.619705200195312</v>
      </c>
      <c r="N72" s="12">
        <v>23.855018615722656</v>
      </c>
    </row>
    <row r="73" spans="2:14">
      <c r="B73" t="s">
        <v>21</v>
      </c>
      <c r="C73" s="9">
        <v>13</v>
      </c>
      <c r="D73" s="9">
        <v>3</v>
      </c>
      <c r="E73" t="s">
        <v>111</v>
      </c>
      <c r="F73" t="s">
        <v>108</v>
      </c>
      <c r="G73" s="10">
        <v>10713</v>
      </c>
      <c r="H73">
        <v>4.5278949739999996</v>
      </c>
      <c r="I73" s="11">
        <v>1.0853850839999999</v>
      </c>
      <c r="J73">
        <v>2.806640029</v>
      </c>
      <c r="K73" s="9">
        <v>-3.8401057957418598</v>
      </c>
      <c r="L73" s="9">
        <v>5.13809777777778E-3</v>
      </c>
      <c r="M73" s="12">
        <v>81.507308959960938</v>
      </c>
      <c r="N73" s="12">
        <v>104.57451057434082</v>
      </c>
    </row>
    <row r="74" spans="2:14">
      <c r="B74" t="s">
        <v>14</v>
      </c>
      <c r="C74" s="9">
        <v>15</v>
      </c>
      <c r="D74" s="9">
        <v>8</v>
      </c>
      <c r="E74" t="s">
        <v>112</v>
      </c>
      <c r="F74" t="s">
        <v>113</v>
      </c>
      <c r="G74" s="10">
        <v>9039</v>
      </c>
      <c r="H74">
        <v>16.488849640000002</v>
      </c>
      <c r="I74" s="11">
        <v>16.304643630000001</v>
      </c>
      <c r="J74">
        <v>16.39674664</v>
      </c>
      <c r="K74" s="9">
        <v>-3.7554000799834801</v>
      </c>
      <c r="L74" s="9">
        <v>5.9159578947368396E-3</v>
      </c>
      <c r="M74" s="12">
        <v>66.337944030761719</v>
      </c>
      <c r="N74" s="12">
        <v>76.954256057739258</v>
      </c>
    </row>
    <row r="75" spans="2:14">
      <c r="B75" t="s">
        <v>17</v>
      </c>
      <c r="C75" s="9">
        <v>15</v>
      </c>
      <c r="D75" s="9">
        <v>8</v>
      </c>
      <c r="E75" t="s">
        <v>114</v>
      </c>
      <c r="F75" t="s">
        <v>113</v>
      </c>
      <c r="G75" s="10">
        <v>9039</v>
      </c>
      <c r="H75">
        <v>28.317932129999999</v>
      </c>
      <c r="I75" s="11">
        <v>26.097368240000002</v>
      </c>
      <c r="J75">
        <v>27.207650180000002</v>
      </c>
      <c r="K75" s="9">
        <v>-3.7554000799834801</v>
      </c>
      <c r="L75" s="9">
        <v>5.9159578947368396E-3</v>
      </c>
      <c r="M75" s="12">
        <v>45.529216766357422</v>
      </c>
      <c r="N75" s="12">
        <v>69.237777709960938</v>
      </c>
    </row>
    <row r="76" spans="2:14">
      <c r="B76" t="s">
        <v>19</v>
      </c>
      <c r="C76" s="9">
        <v>15</v>
      </c>
      <c r="D76" s="9">
        <v>8</v>
      </c>
      <c r="E76" t="s">
        <v>115</v>
      </c>
      <c r="F76" t="s">
        <v>113</v>
      </c>
      <c r="G76" s="10">
        <v>9039</v>
      </c>
      <c r="H76">
        <v>26.184865949999999</v>
      </c>
      <c r="I76" s="11">
        <v>39.083721160000003</v>
      </c>
      <c r="J76">
        <v>32.634293560000003</v>
      </c>
      <c r="K76" s="9">
        <v>-3.7554000799834801</v>
      </c>
      <c r="L76" s="9">
        <v>5.9159578947368396E-3</v>
      </c>
      <c r="M76" s="12">
        <v>54.719669342041016</v>
      </c>
      <c r="N76" s="12">
        <v>45.89776611328125</v>
      </c>
    </row>
    <row r="77" spans="2:14">
      <c r="B77" t="s">
        <v>21</v>
      </c>
      <c r="C77" s="9">
        <v>15</v>
      </c>
      <c r="D77" s="9">
        <v>8</v>
      </c>
      <c r="E77" t="s">
        <v>116</v>
      </c>
      <c r="F77" t="s">
        <v>113</v>
      </c>
      <c r="G77" s="10">
        <v>9039</v>
      </c>
      <c r="H77">
        <v>13.678462980000001</v>
      </c>
      <c r="I77" s="11">
        <v>24.82315826</v>
      </c>
      <c r="J77">
        <v>19.250810619999999</v>
      </c>
      <c r="K77" s="9">
        <v>-3.7554000799834801</v>
      </c>
      <c r="L77" s="9">
        <v>5.9159578947368396E-3</v>
      </c>
      <c r="M77" s="12">
        <v>76.652809143066406</v>
      </c>
      <c r="N77" s="12">
        <v>74.890130996704102</v>
      </c>
    </row>
    <row r="78" spans="2:14">
      <c r="B78" t="s">
        <v>14</v>
      </c>
      <c r="C78" s="9">
        <v>11</v>
      </c>
      <c r="D78" s="9">
        <v>15</v>
      </c>
      <c r="E78" t="s">
        <v>117</v>
      </c>
      <c r="F78" t="s">
        <v>118</v>
      </c>
      <c r="G78" s="10">
        <v>11274</v>
      </c>
      <c r="H78">
        <v>17.102281569999999</v>
      </c>
      <c r="I78" s="11">
        <v>15.439880369999999</v>
      </c>
      <c r="J78">
        <v>16.27108097</v>
      </c>
      <c r="K78" s="9">
        <v>-3.7029302475142698</v>
      </c>
      <c r="L78" s="9">
        <v>6.34192E-3</v>
      </c>
      <c r="M78" s="12">
        <v>53.301261901855469</v>
      </c>
      <c r="N78" s="12">
        <v>56.900211334228516</v>
      </c>
    </row>
    <row r="79" spans="2:14">
      <c r="B79" t="s">
        <v>17</v>
      </c>
      <c r="C79" s="9">
        <v>11</v>
      </c>
      <c r="D79" s="9">
        <v>15</v>
      </c>
      <c r="E79" t="s">
        <v>119</v>
      </c>
      <c r="F79" t="s">
        <v>118</v>
      </c>
      <c r="G79" s="10">
        <v>11274</v>
      </c>
      <c r="H79">
        <v>23.96462631</v>
      </c>
      <c r="I79" s="11">
        <v>22.88165665</v>
      </c>
      <c r="J79">
        <v>23.423141480000002</v>
      </c>
      <c r="K79" s="9">
        <v>-3.7029302475142698</v>
      </c>
      <c r="L79" s="9">
        <v>6.34192E-3</v>
      </c>
      <c r="M79" s="12">
        <v>38.46514892578125</v>
      </c>
      <c r="N79" s="12">
        <v>53.406215667724609</v>
      </c>
    </row>
    <row r="80" spans="2:14">
      <c r="B80" t="s">
        <v>19</v>
      </c>
      <c r="C80" s="9">
        <v>11</v>
      </c>
      <c r="D80" s="9">
        <v>15</v>
      </c>
      <c r="E80" t="s">
        <v>120</v>
      </c>
      <c r="F80" t="s">
        <v>118</v>
      </c>
      <c r="G80" s="10">
        <v>11274</v>
      </c>
      <c r="H80">
        <v>22.948669429999999</v>
      </c>
      <c r="I80" s="11">
        <v>23.79520226</v>
      </c>
      <c r="J80">
        <v>23.371935839999999</v>
      </c>
      <c r="K80" s="9">
        <v>-3.7029302475142698</v>
      </c>
      <c r="L80" s="9">
        <v>6.34192E-3</v>
      </c>
      <c r="M80" s="12">
        <v>46.484527587890625</v>
      </c>
      <c r="N80" s="12">
        <v>51.886142730712891</v>
      </c>
    </row>
    <row r="81" spans="2:14">
      <c r="B81" t="s">
        <v>21</v>
      </c>
      <c r="C81" s="9">
        <v>11</v>
      </c>
      <c r="D81" s="9">
        <v>15</v>
      </c>
      <c r="E81" t="s">
        <v>121</v>
      </c>
      <c r="F81" t="s">
        <v>118</v>
      </c>
      <c r="G81" s="10">
        <v>11274</v>
      </c>
      <c r="H81">
        <v>23.70857239</v>
      </c>
      <c r="I81" s="11">
        <v>17.168748860000001</v>
      </c>
      <c r="J81">
        <v>20.43866062</v>
      </c>
      <c r="K81" s="9">
        <v>-3.7029302475142698</v>
      </c>
      <c r="L81" s="9">
        <v>6.34192E-3</v>
      </c>
      <c r="M81" s="12">
        <v>38.487323760986328</v>
      </c>
      <c r="N81" s="12">
        <v>57.810626983642578</v>
      </c>
    </row>
    <row r="82" spans="2:14">
      <c r="B82" t="s">
        <v>68</v>
      </c>
      <c r="C82" s="9">
        <v>9</v>
      </c>
      <c r="D82" s="9">
        <v>11</v>
      </c>
      <c r="E82" t="s">
        <v>122</v>
      </c>
      <c r="F82" t="s">
        <v>123</v>
      </c>
      <c r="G82" s="10">
        <v>672</v>
      </c>
      <c r="H82">
        <v>25.26557159</v>
      </c>
      <c r="I82" s="11">
        <v>6.1660180090000001</v>
      </c>
      <c r="J82">
        <v>15.715794799999999</v>
      </c>
      <c r="K82" s="9">
        <v>-3.5024702036608302</v>
      </c>
      <c r="L82" s="9">
        <v>9.5827504761904804E-3</v>
      </c>
      <c r="M82" s="12">
        <v>33.148635864257812</v>
      </c>
      <c r="N82" s="12">
        <v>84.36594295501709</v>
      </c>
    </row>
    <row r="83" spans="2:14">
      <c r="B83" t="s">
        <v>71</v>
      </c>
      <c r="C83" s="9">
        <v>9</v>
      </c>
      <c r="D83" s="9">
        <v>11</v>
      </c>
      <c r="E83" t="s">
        <v>124</v>
      </c>
      <c r="F83" t="s">
        <v>123</v>
      </c>
      <c r="G83" s="10">
        <v>672</v>
      </c>
      <c r="H83">
        <v>24.851945879999999</v>
      </c>
      <c r="I83" s="11">
        <v>11.666408540000001</v>
      </c>
      <c r="J83">
        <v>18.259177210000001</v>
      </c>
      <c r="K83" s="9">
        <v>-3.5024702036608302</v>
      </c>
      <c r="L83" s="9">
        <v>9.5827504761904804E-3</v>
      </c>
      <c r="M83" s="12">
        <v>43.614372253417969</v>
      </c>
      <c r="N83" s="12">
        <v>64.780570983886719</v>
      </c>
    </row>
    <row r="84" spans="2:14">
      <c r="B84" t="s">
        <v>73</v>
      </c>
      <c r="C84" s="9">
        <v>9</v>
      </c>
      <c r="D84" s="9">
        <v>11</v>
      </c>
      <c r="E84" t="s">
        <v>125</v>
      </c>
      <c r="F84" t="s">
        <v>123</v>
      </c>
      <c r="G84" s="10">
        <v>672</v>
      </c>
      <c r="H84">
        <v>15.61800957</v>
      </c>
      <c r="I84" s="11">
        <v>23.03286743</v>
      </c>
      <c r="J84">
        <v>19.325438500000001</v>
      </c>
      <c r="K84" s="9">
        <v>-3.5024702036608302</v>
      </c>
      <c r="L84" s="9">
        <v>9.5827504761904804E-3</v>
      </c>
      <c r="M84" s="12">
        <v>51.308422088623047</v>
      </c>
      <c r="N84" s="12">
        <v>43.40374755859375</v>
      </c>
    </row>
    <row r="85" spans="2:14">
      <c r="B85" t="s">
        <v>75</v>
      </c>
      <c r="C85" s="9">
        <v>9</v>
      </c>
      <c r="D85" s="9">
        <v>11</v>
      </c>
      <c r="E85" t="s">
        <v>126</v>
      </c>
      <c r="F85" t="s">
        <v>123</v>
      </c>
      <c r="G85" s="10">
        <v>672</v>
      </c>
      <c r="H85">
        <v>19.430274959999998</v>
      </c>
      <c r="I85" s="11">
        <v>19.621547700000001</v>
      </c>
      <c r="J85">
        <v>19.52591133</v>
      </c>
      <c r="K85" s="9">
        <v>-3.5024702036608302</v>
      </c>
      <c r="L85" s="9">
        <v>9.5827504761904804E-3</v>
      </c>
      <c r="M85" s="12">
        <v>49.356769561767578</v>
      </c>
      <c r="N85" s="12">
        <v>52.879745483398438</v>
      </c>
    </row>
    <row r="86" spans="2:14">
      <c r="B86" t="s">
        <v>68</v>
      </c>
      <c r="C86" s="9">
        <v>12</v>
      </c>
      <c r="D86" s="9">
        <v>12</v>
      </c>
      <c r="E86" t="s">
        <v>127</v>
      </c>
      <c r="F86" t="s">
        <v>128</v>
      </c>
      <c r="G86" s="10">
        <v>9031</v>
      </c>
      <c r="H86">
        <v>15.331402779999999</v>
      </c>
      <c r="I86" s="11">
        <v>19.037450790000001</v>
      </c>
      <c r="J86">
        <v>17.184426779999999</v>
      </c>
      <c r="K86" s="9">
        <v>-3.4720367869478701</v>
      </c>
      <c r="L86" s="9">
        <v>9.7448799999999992E-3</v>
      </c>
      <c r="M86" s="12">
        <v>47.458442687988281</v>
      </c>
      <c r="N86" s="12">
        <v>40.634059906005859</v>
      </c>
    </row>
    <row r="87" spans="2:14">
      <c r="B87" t="s">
        <v>71</v>
      </c>
      <c r="C87" s="9">
        <v>12</v>
      </c>
      <c r="D87" s="9">
        <v>12</v>
      </c>
      <c r="E87" t="s">
        <v>129</v>
      </c>
      <c r="F87" t="s">
        <v>128</v>
      </c>
      <c r="G87" s="10">
        <v>9031</v>
      </c>
      <c r="H87">
        <v>19.78445816</v>
      </c>
      <c r="I87" s="11">
        <v>21.49585342</v>
      </c>
      <c r="J87">
        <v>20.640155790000001</v>
      </c>
      <c r="K87" s="9">
        <v>-3.4720367869478701</v>
      </c>
      <c r="L87" s="9">
        <v>9.7448799999999992E-3</v>
      </c>
      <c r="M87" s="12">
        <v>38.49163818359375</v>
      </c>
      <c r="N87" s="12">
        <v>40.528335571289062</v>
      </c>
    </row>
    <row r="88" spans="2:14">
      <c r="B88" t="s">
        <v>73</v>
      </c>
      <c r="C88" s="9">
        <v>12</v>
      </c>
      <c r="D88" s="9">
        <v>12</v>
      </c>
      <c r="E88" t="s">
        <v>130</v>
      </c>
      <c r="F88" t="s">
        <v>128</v>
      </c>
      <c r="G88" s="10">
        <v>9031</v>
      </c>
      <c r="H88">
        <v>16.82254601</v>
      </c>
      <c r="I88" s="11">
        <v>19.313085560000001</v>
      </c>
      <c r="J88">
        <v>18.06781578</v>
      </c>
      <c r="K88" s="9">
        <v>-3.4720367869478701</v>
      </c>
      <c r="L88" s="9">
        <v>9.7448799999999992E-3</v>
      </c>
      <c r="M88" s="12">
        <v>39.081245422363281</v>
      </c>
      <c r="N88" s="12">
        <v>56.621700286865234</v>
      </c>
    </row>
    <row r="89" spans="2:14">
      <c r="B89" t="s">
        <v>75</v>
      </c>
      <c r="C89" s="9">
        <v>12</v>
      </c>
      <c r="D89" s="9">
        <v>12</v>
      </c>
      <c r="E89" t="s">
        <v>131</v>
      </c>
      <c r="F89" t="s">
        <v>128</v>
      </c>
      <c r="G89" s="10">
        <v>9031</v>
      </c>
      <c r="H89">
        <v>17.911508560000001</v>
      </c>
      <c r="I89" s="11">
        <v>13.397288319999999</v>
      </c>
      <c r="J89">
        <v>15.65439844</v>
      </c>
      <c r="K89" s="9">
        <v>-3.4720367869478701</v>
      </c>
      <c r="L89" s="9">
        <v>9.7448799999999992E-3</v>
      </c>
      <c r="M89" s="12">
        <v>41.932632446289062</v>
      </c>
      <c r="N89" s="12">
        <v>62.848102569580078</v>
      </c>
    </row>
    <row r="90" spans="2:14">
      <c r="B90" t="s">
        <v>14</v>
      </c>
      <c r="C90" s="9">
        <v>12</v>
      </c>
      <c r="D90" s="9">
        <v>6</v>
      </c>
      <c r="E90" t="s">
        <v>132</v>
      </c>
      <c r="F90" t="s">
        <v>133</v>
      </c>
      <c r="G90" s="10">
        <v>4193</v>
      </c>
      <c r="H90">
        <v>22.272823330000001</v>
      </c>
      <c r="I90" s="11">
        <v>23.97852516</v>
      </c>
      <c r="J90">
        <v>23.125674249999999</v>
      </c>
      <c r="K90" s="9">
        <v>-3.4390419763520201</v>
      </c>
      <c r="L90" s="9">
        <v>9.7448799999999992E-3</v>
      </c>
      <c r="M90" s="12">
        <v>38.965724945068359</v>
      </c>
      <c r="N90" s="12">
        <v>38.235862731933594</v>
      </c>
    </row>
    <row r="91" spans="2:14">
      <c r="B91" t="s">
        <v>17</v>
      </c>
      <c r="C91" s="9">
        <v>12</v>
      </c>
      <c r="D91" s="9">
        <v>6</v>
      </c>
      <c r="E91" t="s">
        <v>134</v>
      </c>
      <c r="F91" t="s">
        <v>133</v>
      </c>
      <c r="G91" s="10">
        <v>4193</v>
      </c>
      <c r="H91">
        <v>29.307924270000001</v>
      </c>
      <c r="I91" s="11">
        <v>35.441204069999998</v>
      </c>
      <c r="J91">
        <v>32.374564169999999</v>
      </c>
      <c r="K91" s="9">
        <v>-3.4390419763520201</v>
      </c>
      <c r="L91" s="9">
        <v>9.7448799999999992E-3</v>
      </c>
      <c r="M91" s="12">
        <v>24.970664978027344</v>
      </c>
      <c r="N91" s="12">
        <v>27.371192932128906</v>
      </c>
    </row>
    <row r="92" spans="2:14">
      <c r="B92" t="s">
        <v>19</v>
      </c>
      <c r="C92" s="9">
        <v>12</v>
      </c>
      <c r="D92" s="9">
        <v>6</v>
      </c>
      <c r="E92" t="s">
        <v>135</v>
      </c>
      <c r="F92" t="s">
        <v>133</v>
      </c>
      <c r="G92" s="10">
        <v>4193</v>
      </c>
      <c r="H92">
        <v>15.096367839999999</v>
      </c>
      <c r="I92" s="11">
        <v>9.9463224409999995</v>
      </c>
      <c r="J92">
        <v>12.521345139999999</v>
      </c>
      <c r="K92" s="9">
        <v>-3.4390419763520201</v>
      </c>
      <c r="L92" s="9">
        <v>9.7448799999999992E-3</v>
      </c>
      <c r="M92" s="12">
        <v>50.679786682128906</v>
      </c>
      <c r="N92" s="12">
        <v>68.945140838623047</v>
      </c>
    </row>
    <row r="93" spans="2:14">
      <c r="B93" t="s">
        <v>21</v>
      </c>
      <c r="C93" s="9">
        <v>12</v>
      </c>
      <c r="D93" s="9">
        <v>6</v>
      </c>
      <c r="E93" t="s">
        <v>136</v>
      </c>
      <c r="F93" t="s">
        <v>133</v>
      </c>
      <c r="G93" s="10">
        <v>4193</v>
      </c>
      <c r="H93">
        <v>39.507553100000003</v>
      </c>
      <c r="I93" s="11">
        <v>36.76919556</v>
      </c>
      <c r="J93">
        <v>38.138374329999998</v>
      </c>
      <c r="K93" s="9">
        <v>-3.4390419763520201</v>
      </c>
      <c r="L93" s="9">
        <v>9.7448799999999992E-3</v>
      </c>
      <c r="M93" s="12">
        <v>12.900627136230469</v>
      </c>
      <c r="N93" s="12">
        <v>20.755088806152344</v>
      </c>
    </row>
    <row r="94" spans="2:14">
      <c r="B94" t="s">
        <v>68</v>
      </c>
      <c r="C94" s="9">
        <v>14</v>
      </c>
      <c r="D94" s="9">
        <v>9</v>
      </c>
      <c r="E94" t="s">
        <v>137</v>
      </c>
      <c r="F94" t="s">
        <v>138</v>
      </c>
      <c r="G94" s="10">
        <v>80128</v>
      </c>
      <c r="H94">
        <v>25.756374359999999</v>
      </c>
      <c r="I94" s="11">
        <v>16.99994087</v>
      </c>
      <c r="J94">
        <v>21.37815762</v>
      </c>
      <c r="K94" s="9">
        <v>-3.4371921508187602</v>
      </c>
      <c r="L94" s="9">
        <v>9.7448799999999992E-3</v>
      </c>
      <c r="M94" s="12">
        <v>34.569984436035156</v>
      </c>
      <c r="N94" s="12">
        <v>53.442031860351562</v>
      </c>
    </row>
    <row r="95" spans="2:14">
      <c r="B95" t="s">
        <v>71</v>
      </c>
      <c r="C95" s="9">
        <v>14</v>
      </c>
      <c r="D95" s="9">
        <v>9</v>
      </c>
      <c r="E95" t="s">
        <v>139</v>
      </c>
      <c r="F95" t="s">
        <v>138</v>
      </c>
      <c r="G95" s="10">
        <v>80128</v>
      </c>
      <c r="H95">
        <v>33.339782710000001</v>
      </c>
      <c r="I95" s="11">
        <v>20.970388410000002</v>
      </c>
      <c r="J95">
        <v>27.15508556</v>
      </c>
      <c r="K95" s="9">
        <v>-3.4371921508187602</v>
      </c>
      <c r="L95" s="9">
        <v>9.7448799999999992E-3</v>
      </c>
      <c r="M95" s="12">
        <v>25.542510986328125</v>
      </c>
      <c r="N95" s="12">
        <v>32.893058776855469</v>
      </c>
    </row>
    <row r="96" spans="2:14">
      <c r="B96" t="s">
        <v>73</v>
      </c>
      <c r="C96" s="9">
        <v>14</v>
      </c>
      <c r="D96" s="9">
        <v>9</v>
      </c>
      <c r="E96" t="s">
        <v>140</v>
      </c>
      <c r="F96" t="s">
        <v>138</v>
      </c>
      <c r="G96" s="10">
        <v>80128</v>
      </c>
      <c r="H96">
        <v>20.692518230000001</v>
      </c>
      <c r="I96" s="11">
        <v>21.446453089999999</v>
      </c>
      <c r="J96">
        <v>21.069485660000002</v>
      </c>
      <c r="K96" s="9">
        <v>-3.4371921508187602</v>
      </c>
      <c r="L96" s="9">
        <v>9.7448799999999992E-3</v>
      </c>
      <c r="M96" s="12">
        <v>41.229572296142578</v>
      </c>
      <c r="N96" s="12">
        <v>44.964790344238281</v>
      </c>
    </row>
    <row r="97" spans="2:14">
      <c r="B97" t="s">
        <v>75</v>
      </c>
      <c r="C97" s="9">
        <v>14</v>
      </c>
      <c r="D97" s="9">
        <v>9</v>
      </c>
      <c r="E97" t="s">
        <v>141</v>
      </c>
      <c r="F97" t="s">
        <v>138</v>
      </c>
      <c r="G97" s="10">
        <v>80128</v>
      </c>
      <c r="H97">
        <v>15.67259026</v>
      </c>
      <c r="I97" s="11">
        <v>15.50004292</v>
      </c>
      <c r="J97">
        <v>15.586316589999999</v>
      </c>
      <c r="K97" s="9">
        <v>-3.4371921508187602</v>
      </c>
      <c r="L97" s="9">
        <v>9.7448799999999992E-3</v>
      </c>
      <c r="M97" s="12">
        <v>51.340469360351562</v>
      </c>
      <c r="N97" s="12">
        <v>60.348102569580078</v>
      </c>
    </row>
    <row r="98" spans="2:14">
      <c r="B98" t="s">
        <v>14</v>
      </c>
      <c r="C98" s="9">
        <v>5</v>
      </c>
      <c r="D98" s="9">
        <v>3</v>
      </c>
      <c r="E98" t="s">
        <v>142</v>
      </c>
      <c r="F98" t="s">
        <v>143</v>
      </c>
      <c r="G98" s="10">
        <v>59286</v>
      </c>
      <c r="H98">
        <v>28.994424819999999</v>
      </c>
      <c r="I98" s="11">
        <v>41.793380740000003</v>
      </c>
      <c r="J98">
        <v>35.393902779999998</v>
      </c>
      <c r="K98" s="9">
        <v>-3.3953995021964101</v>
      </c>
      <c r="L98" s="9">
        <v>1.0300083200000001E-2</v>
      </c>
      <c r="M98" s="12">
        <v>25.135299682617188</v>
      </c>
      <c r="N98" s="12">
        <v>25.651420593261719</v>
      </c>
    </row>
    <row r="99" spans="2:14">
      <c r="B99" t="s">
        <v>17</v>
      </c>
      <c r="C99" s="9">
        <v>5</v>
      </c>
      <c r="D99" s="9">
        <v>3</v>
      </c>
      <c r="E99" t="s">
        <v>144</v>
      </c>
      <c r="F99" t="s">
        <v>143</v>
      </c>
      <c r="G99" s="10">
        <v>59286</v>
      </c>
      <c r="H99">
        <v>27.501260760000001</v>
      </c>
      <c r="I99" s="11">
        <v>18.159143449999998</v>
      </c>
      <c r="J99">
        <v>22.830202100000001</v>
      </c>
      <c r="K99" s="9">
        <v>-3.3953995021964101</v>
      </c>
      <c r="L99" s="9">
        <v>1.0300083200000001E-2</v>
      </c>
      <c r="M99" s="12">
        <v>36.704998016357422</v>
      </c>
      <c r="N99" s="12">
        <v>65.613929748535156</v>
      </c>
    </row>
    <row r="100" spans="2:14">
      <c r="B100" t="s">
        <v>19</v>
      </c>
      <c r="C100" s="9">
        <v>5</v>
      </c>
      <c r="D100" s="9">
        <v>3</v>
      </c>
      <c r="E100" t="s">
        <v>145</v>
      </c>
      <c r="F100" t="s">
        <v>143</v>
      </c>
      <c r="G100" s="10">
        <v>59286</v>
      </c>
      <c r="H100">
        <v>10.61113739</v>
      </c>
      <c r="I100" s="11">
        <v>9.6896686550000002</v>
      </c>
      <c r="J100">
        <v>10.150403020000001</v>
      </c>
      <c r="K100" s="9">
        <v>-3.3953995021964101</v>
      </c>
      <c r="L100" s="9">
        <v>1.0300083200000001E-2</v>
      </c>
      <c r="M100" s="12">
        <v>64.922958374023438</v>
      </c>
      <c r="N100" s="12">
        <v>64.650844573974609</v>
      </c>
    </row>
    <row r="101" spans="2:14">
      <c r="B101" t="s">
        <v>21</v>
      </c>
      <c r="C101" s="9">
        <v>5</v>
      </c>
      <c r="D101" s="9">
        <v>3</v>
      </c>
      <c r="E101" t="s">
        <v>146</v>
      </c>
      <c r="F101" t="s">
        <v>143</v>
      </c>
      <c r="G101" s="10">
        <v>59286</v>
      </c>
      <c r="H101">
        <v>26.450239180000001</v>
      </c>
      <c r="I101" s="11">
        <v>36.276054379999998</v>
      </c>
      <c r="J101">
        <v>31.363146780000001</v>
      </c>
      <c r="K101" s="9">
        <v>-3.3953995021964101</v>
      </c>
      <c r="L101" s="9">
        <v>1.0300083200000001E-2</v>
      </c>
      <c r="M101" s="12">
        <v>25.533050537109375</v>
      </c>
      <c r="N101" s="12">
        <v>29.224929809570312</v>
      </c>
    </row>
    <row r="102" spans="2:14">
      <c r="B102" t="s">
        <v>68</v>
      </c>
      <c r="C102" s="9">
        <v>3</v>
      </c>
      <c r="D102" s="9">
        <v>6</v>
      </c>
      <c r="E102" t="s">
        <v>147</v>
      </c>
      <c r="F102" t="s">
        <v>148</v>
      </c>
      <c r="G102" s="10">
        <v>580</v>
      </c>
      <c r="H102">
        <v>21.372636799999999</v>
      </c>
      <c r="I102" s="11">
        <v>15.39256763</v>
      </c>
      <c r="J102">
        <v>18.382602210000002</v>
      </c>
      <c r="K102" s="9">
        <v>-3.26379720683404</v>
      </c>
      <c r="L102" s="9">
        <v>1.2912758518518501E-2</v>
      </c>
      <c r="M102" s="12">
        <v>41.941699981689453</v>
      </c>
      <c r="N102" s="12">
        <v>60.815219879150391</v>
      </c>
    </row>
    <row r="103" spans="2:14">
      <c r="B103" t="s">
        <v>71</v>
      </c>
      <c r="C103" s="9">
        <v>3</v>
      </c>
      <c r="D103" s="9">
        <v>6</v>
      </c>
      <c r="E103" t="s">
        <v>149</v>
      </c>
      <c r="F103" t="s">
        <v>148</v>
      </c>
      <c r="G103" s="10">
        <v>580</v>
      </c>
      <c r="H103">
        <v>15.59717464</v>
      </c>
      <c r="I103" s="11">
        <v>14.335487369999999</v>
      </c>
      <c r="J103">
        <v>14.966331009999999</v>
      </c>
      <c r="K103" s="9">
        <v>-3.26379720683404</v>
      </c>
      <c r="L103" s="9">
        <v>1.2912758518518501E-2</v>
      </c>
      <c r="M103" s="12">
        <v>52.958614349365234</v>
      </c>
      <c r="N103" s="12">
        <v>61.661697387695312</v>
      </c>
    </row>
    <row r="104" spans="2:14">
      <c r="B104" t="s">
        <v>73</v>
      </c>
      <c r="C104" s="9">
        <v>3</v>
      </c>
      <c r="D104" s="9">
        <v>6</v>
      </c>
      <c r="E104" t="s">
        <v>150</v>
      </c>
      <c r="F104" t="s">
        <v>148</v>
      </c>
      <c r="G104" s="10">
        <v>580</v>
      </c>
      <c r="H104">
        <v>23.232975010000001</v>
      </c>
      <c r="I104" s="11">
        <v>20.546112059999999</v>
      </c>
      <c r="J104">
        <v>21.889543530000001</v>
      </c>
      <c r="K104" s="9">
        <v>-3.26379720683404</v>
      </c>
      <c r="L104" s="9">
        <v>1.2912758518518501E-2</v>
      </c>
      <c r="M104" s="12">
        <v>41.778079986572266</v>
      </c>
      <c r="N104" s="12">
        <v>48.680747985839844</v>
      </c>
    </row>
    <row r="105" spans="2:14">
      <c r="B105" t="s">
        <v>75</v>
      </c>
      <c r="C105" s="9">
        <v>3</v>
      </c>
      <c r="D105" s="9">
        <v>6</v>
      </c>
      <c r="E105" t="s">
        <v>151</v>
      </c>
      <c r="F105" t="s">
        <v>148</v>
      </c>
      <c r="G105" s="10">
        <v>580</v>
      </c>
      <c r="H105">
        <v>20.727081299999998</v>
      </c>
      <c r="I105" s="11">
        <v>11.010178570000001</v>
      </c>
      <c r="J105">
        <v>15.868629930000001</v>
      </c>
      <c r="K105" s="9">
        <v>-3.26379720683404</v>
      </c>
      <c r="L105" s="9">
        <v>1.2912758518518501E-2</v>
      </c>
      <c r="M105" s="12">
        <v>43.719924926757812</v>
      </c>
      <c r="N105" s="12">
        <v>72.056961059570312</v>
      </c>
    </row>
    <row r="106" spans="2:14">
      <c r="B106" t="s">
        <v>68</v>
      </c>
      <c r="C106" s="9">
        <v>15</v>
      </c>
      <c r="D106" s="9">
        <v>18</v>
      </c>
      <c r="E106" t="s">
        <v>152</v>
      </c>
      <c r="F106" t="s">
        <v>153</v>
      </c>
      <c r="G106" s="10">
        <v>23759</v>
      </c>
      <c r="H106">
        <v>20.390979770000001</v>
      </c>
      <c r="I106" s="11">
        <v>15.927300450000001</v>
      </c>
      <c r="J106">
        <v>18.159140109999999</v>
      </c>
      <c r="K106" s="9">
        <v>-3.2727403015657401</v>
      </c>
      <c r="L106" s="9">
        <v>1.2912758518518501E-2</v>
      </c>
      <c r="M106" s="12">
        <v>47.458442687988281</v>
      </c>
      <c r="N106" s="12">
        <v>60.271739959716797</v>
      </c>
    </row>
    <row r="107" spans="2:14">
      <c r="B107" t="s">
        <v>71</v>
      </c>
      <c r="C107" s="9">
        <v>15</v>
      </c>
      <c r="D107" s="9">
        <v>18</v>
      </c>
      <c r="E107" t="s">
        <v>154</v>
      </c>
      <c r="F107" t="s">
        <v>153</v>
      </c>
      <c r="G107" s="10">
        <v>23759</v>
      </c>
      <c r="H107">
        <v>19.37878418</v>
      </c>
      <c r="I107" s="11">
        <v>19.593933109999998</v>
      </c>
      <c r="J107">
        <v>19.486358639999999</v>
      </c>
      <c r="K107" s="9">
        <v>-3.2727403015657401</v>
      </c>
      <c r="L107" s="9">
        <v>1.2912758518518501E-2</v>
      </c>
      <c r="M107" s="12">
        <v>51.511917114257812</v>
      </c>
      <c r="N107" s="12">
        <v>62.854709625244141</v>
      </c>
    </row>
    <row r="108" spans="2:14">
      <c r="B108" t="s">
        <v>73</v>
      </c>
      <c r="C108" s="9">
        <v>15</v>
      </c>
      <c r="D108" s="9">
        <v>18</v>
      </c>
      <c r="E108" t="s">
        <v>155</v>
      </c>
      <c r="F108" t="s">
        <v>153</v>
      </c>
      <c r="G108" s="10">
        <v>23759</v>
      </c>
      <c r="H108">
        <v>22.868824010000001</v>
      </c>
      <c r="I108" s="11">
        <v>28.970846179999999</v>
      </c>
      <c r="J108">
        <v>25.919835089999999</v>
      </c>
      <c r="K108" s="9">
        <v>-3.2727403015657401</v>
      </c>
      <c r="L108" s="9">
        <v>1.2912758518518501E-2</v>
      </c>
      <c r="M108" s="12">
        <v>42.920806884765625</v>
      </c>
      <c r="N108" s="12">
        <v>46.865188598632812</v>
      </c>
    </row>
    <row r="109" spans="2:14">
      <c r="B109" t="s">
        <v>75</v>
      </c>
      <c r="C109" s="9">
        <v>15</v>
      </c>
      <c r="D109" s="9">
        <v>18</v>
      </c>
      <c r="E109" t="s">
        <v>156</v>
      </c>
      <c r="F109" t="s">
        <v>153</v>
      </c>
      <c r="G109" s="10">
        <v>23759</v>
      </c>
      <c r="H109">
        <v>15.851548190000001</v>
      </c>
      <c r="I109" s="11">
        <v>14.110547070000001</v>
      </c>
      <c r="J109">
        <v>14.981047630000001</v>
      </c>
      <c r="K109" s="9">
        <v>-3.2727403015657401</v>
      </c>
      <c r="L109" s="9">
        <v>1.2912758518518501E-2</v>
      </c>
      <c r="M109" s="12">
        <v>54.149070739746094</v>
      </c>
      <c r="N109" s="12">
        <v>72.373416900634766</v>
      </c>
    </row>
    <row r="110" spans="2:14">
      <c r="B110" t="s">
        <v>14</v>
      </c>
      <c r="C110" s="9">
        <v>9</v>
      </c>
      <c r="D110" s="9">
        <v>6</v>
      </c>
      <c r="E110" t="s">
        <v>157</v>
      </c>
      <c r="F110" t="s">
        <v>158</v>
      </c>
      <c r="G110" s="10">
        <v>7323</v>
      </c>
      <c r="H110">
        <v>13.299169539999999</v>
      </c>
      <c r="I110" s="11">
        <v>16.572092059999999</v>
      </c>
      <c r="J110">
        <v>14.9356308</v>
      </c>
      <c r="K110" s="9">
        <v>-3.2416388444233499</v>
      </c>
      <c r="L110" s="9">
        <v>1.31033828571429E-2</v>
      </c>
      <c r="M110" s="12">
        <v>62.850269317626953</v>
      </c>
      <c r="N110" s="12">
        <v>43.27349853515625</v>
      </c>
    </row>
    <row r="111" spans="2:14">
      <c r="B111" t="s">
        <v>17</v>
      </c>
      <c r="C111" s="9">
        <v>9</v>
      </c>
      <c r="D111" s="9">
        <v>6</v>
      </c>
      <c r="E111" t="s">
        <v>159</v>
      </c>
      <c r="F111" t="s">
        <v>158</v>
      </c>
      <c r="G111" s="10">
        <v>7323</v>
      </c>
      <c r="H111">
        <v>28.998371120000002</v>
      </c>
      <c r="I111" s="11">
        <v>31.324678420000001</v>
      </c>
      <c r="J111">
        <v>30.16152477</v>
      </c>
      <c r="K111" s="9">
        <v>-3.2416388444233499</v>
      </c>
      <c r="L111" s="9">
        <v>1.31033828571429E-2</v>
      </c>
      <c r="M111" s="12">
        <v>36.939685821533203</v>
      </c>
      <c r="N111" s="12">
        <v>38.141513824462891</v>
      </c>
    </row>
    <row r="112" spans="2:14">
      <c r="B112" t="s">
        <v>19</v>
      </c>
      <c r="C112" s="9">
        <v>9</v>
      </c>
      <c r="D112" s="9">
        <v>6</v>
      </c>
      <c r="E112" t="s">
        <v>160</v>
      </c>
      <c r="F112" t="s">
        <v>158</v>
      </c>
      <c r="G112" s="10">
        <v>7323</v>
      </c>
      <c r="H112">
        <v>39.726516719999999</v>
      </c>
      <c r="I112" s="11">
        <v>26.71126366</v>
      </c>
      <c r="J112">
        <v>33.218890190000003</v>
      </c>
      <c r="K112" s="9">
        <v>-3.2416388444233499</v>
      </c>
      <c r="L112" s="9">
        <v>1.31033828571429E-2</v>
      </c>
      <c r="M112" s="12">
        <v>34.390777587890625</v>
      </c>
      <c r="N112" s="12">
        <v>50.25115966796875</v>
      </c>
    </row>
    <row r="113" spans="2:14">
      <c r="B113" t="s">
        <v>21</v>
      </c>
      <c r="C113" s="9">
        <v>9</v>
      </c>
      <c r="D113" s="9">
        <v>6</v>
      </c>
      <c r="E113" t="s">
        <v>161</v>
      </c>
      <c r="F113" t="s">
        <v>158</v>
      </c>
      <c r="G113" s="10">
        <v>7323</v>
      </c>
      <c r="H113">
        <v>22.130390169999998</v>
      </c>
      <c r="I113" s="11">
        <v>11.23743153</v>
      </c>
      <c r="J113">
        <v>16.68391085</v>
      </c>
      <c r="K113" s="9">
        <v>-3.2416388444233499</v>
      </c>
      <c r="L113" s="9">
        <v>1.31033828571429E-2</v>
      </c>
      <c r="M113" s="12">
        <v>43.073619842529297</v>
      </c>
      <c r="N113" s="12">
        <v>65.721134185791016</v>
      </c>
    </row>
    <row r="114" spans="2:14">
      <c r="B114" t="s">
        <v>14</v>
      </c>
      <c r="C114" s="9">
        <v>15</v>
      </c>
      <c r="D114" s="9">
        <v>21</v>
      </c>
      <c r="E114" t="s">
        <v>162</v>
      </c>
      <c r="F114" t="s">
        <v>163</v>
      </c>
      <c r="G114" s="10">
        <v>9101</v>
      </c>
      <c r="H114">
        <v>19.87304688</v>
      </c>
      <c r="I114" s="11">
        <v>17.974620819999998</v>
      </c>
      <c r="J114">
        <v>18.923833850000001</v>
      </c>
      <c r="K114" s="9">
        <v>-3.1515420747428302</v>
      </c>
      <c r="L114" s="9">
        <v>1.55682427586207E-2</v>
      </c>
      <c r="M114" s="12">
        <v>39.71136474609375</v>
      </c>
      <c r="N114" s="12">
        <v>50.646591186523438</v>
      </c>
    </row>
    <row r="115" spans="2:14">
      <c r="B115" t="s">
        <v>17</v>
      </c>
      <c r="C115" s="9">
        <v>15</v>
      </c>
      <c r="D115" s="9">
        <v>21</v>
      </c>
      <c r="E115" t="s">
        <v>164</v>
      </c>
      <c r="F115" t="s">
        <v>163</v>
      </c>
      <c r="G115" s="10">
        <v>9101</v>
      </c>
      <c r="H115">
        <v>14.955775259999999</v>
      </c>
      <c r="I115" s="11">
        <v>14.333018300000001</v>
      </c>
      <c r="J115">
        <v>14.644396779999999</v>
      </c>
      <c r="K115" s="9">
        <v>-3.1515420747428302</v>
      </c>
      <c r="L115" s="9">
        <v>1.55682427586207E-2</v>
      </c>
      <c r="M115" s="12">
        <v>52.241256713867188</v>
      </c>
      <c r="N115" s="12">
        <v>63.650169372558594</v>
      </c>
    </row>
    <row r="116" spans="2:14">
      <c r="B116" t="s">
        <v>19</v>
      </c>
      <c r="C116" s="9">
        <v>15</v>
      </c>
      <c r="D116" s="9">
        <v>21</v>
      </c>
      <c r="E116" t="s">
        <v>165</v>
      </c>
      <c r="F116" t="s">
        <v>163</v>
      </c>
      <c r="G116" s="10">
        <v>9101</v>
      </c>
      <c r="H116">
        <v>18.063362120000001</v>
      </c>
      <c r="I116" s="11">
        <v>13.748953820000001</v>
      </c>
      <c r="J116">
        <v>15.906157970000001</v>
      </c>
      <c r="K116" s="9">
        <v>-3.1515420747428302</v>
      </c>
      <c r="L116" s="9">
        <v>1.55682427586207E-2</v>
      </c>
      <c r="M116" s="12">
        <v>45.137901306152344</v>
      </c>
      <c r="N116" s="12">
        <v>68.708757400512695</v>
      </c>
    </row>
    <row r="117" spans="2:14">
      <c r="B117" t="s">
        <v>21</v>
      </c>
      <c r="C117" s="9">
        <v>15</v>
      </c>
      <c r="D117" s="9">
        <v>21</v>
      </c>
      <c r="E117" t="s">
        <v>166</v>
      </c>
      <c r="F117" t="s">
        <v>163</v>
      </c>
      <c r="G117" s="10">
        <v>9101</v>
      </c>
      <c r="H117">
        <v>14.555176729999999</v>
      </c>
      <c r="I117" s="11">
        <v>15.34799767</v>
      </c>
      <c r="J117">
        <v>14.951587200000001</v>
      </c>
      <c r="K117" s="9">
        <v>-3.1515420747428302</v>
      </c>
      <c r="L117" s="9">
        <v>1.55682427586207E-2</v>
      </c>
      <c r="M117" s="12">
        <v>59.595008850097656</v>
      </c>
      <c r="N117" s="12">
        <v>63.024368286132812</v>
      </c>
    </row>
    <row r="118" spans="2:14">
      <c r="B118" t="s">
        <v>68</v>
      </c>
      <c r="C118" s="9">
        <v>13</v>
      </c>
      <c r="D118" s="9">
        <v>3</v>
      </c>
      <c r="E118" t="s">
        <v>167</v>
      </c>
      <c r="F118" t="s">
        <v>168</v>
      </c>
      <c r="G118" s="10">
        <v>8085</v>
      </c>
      <c r="H118">
        <v>25.789920810000002</v>
      </c>
      <c r="I118" s="11">
        <v>6.0971107480000004</v>
      </c>
      <c r="J118">
        <v>15.94351578</v>
      </c>
      <c r="K118" s="9">
        <v>-3.09802250637382</v>
      </c>
      <c r="L118" s="9">
        <v>1.70229973333333E-2</v>
      </c>
      <c r="M118" s="12">
        <v>32.498191833496094</v>
      </c>
      <c r="N118" s="12">
        <v>63.75</v>
      </c>
    </row>
    <row r="119" spans="2:14">
      <c r="B119" t="s">
        <v>71</v>
      </c>
      <c r="C119" s="9">
        <v>13</v>
      </c>
      <c r="D119" s="9">
        <v>3</v>
      </c>
      <c r="E119" t="s">
        <v>169</v>
      </c>
      <c r="F119" t="s">
        <v>168</v>
      </c>
      <c r="G119" s="10">
        <v>8085</v>
      </c>
      <c r="H119">
        <v>34.024486539999998</v>
      </c>
      <c r="I119" s="11">
        <v>26.294261930000001</v>
      </c>
      <c r="J119">
        <v>30.159374239999998</v>
      </c>
      <c r="K119" s="9">
        <v>-3.09802250637382</v>
      </c>
      <c r="L119" s="9">
        <v>1.70229973333333E-2</v>
      </c>
      <c r="M119" s="12">
        <v>24.427841186523438</v>
      </c>
      <c r="N119" s="12">
        <v>30.20025634765625</v>
      </c>
    </row>
    <row r="120" spans="2:14">
      <c r="B120" t="s">
        <v>73</v>
      </c>
      <c r="C120" s="9">
        <v>13</v>
      </c>
      <c r="D120" s="9">
        <v>3</v>
      </c>
      <c r="E120" t="s">
        <v>170</v>
      </c>
      <c r="F120" t="s">
        <v>168</v>
      </c>
      <c r="G120" s="10">
        <v>8085</v>
      </c>
      <c r="H120">
        <v>13.70906639</v>
      </c>
      <c r="I120" s="11">
        <v>16.717681880000001</v>
      </c>
      <c r="J120">
        <v>15.213374140000001</v>
      </c>
      <c r="K120" s="9">
        <v>-3.09802250637382</v>
      </c>
      <c r="L120" s="9">
        <v>1.70229973333333E-2</v>
      </c>
      <c r="M120" s="12">
        <v>50.188549041748047</v>
      </c>
      <c r="N120" s="12">
        <v>54.568592071533203</v>
      </c>
    </row>
    <row r="121" spans="2:14">
      <c r="B121" t="s">
        <v>75</v>
      </c>
      <c r="C121" s="9">
        <v>13</v>
      </c>
      <c r="D121" s="9">
        <v>3</v>
      </c>
      <c r="E121" t="s">
        <v>171</v>
      </c>
      <c r="F121" t="s">
        <v>168</v>
      </c>
      <c r="G121" s="10">
        <v>8085</v>
      </c>
      <c r="H121">
        <v>19.759145740000001</v>
      </c>
      <c r="I121" s="11">
        <v>9.2581777570000003</v>
      </c>
      <c r="J121">
        <v>14.50866175</v>
      </c>
      <c r="K121" s="9">
        <v>-3.09802250637382</v>
      </c>
      <c r="L121" s="9">
        <v>1.70229973333333E-2</v>
      </c>
      <c r="M121" s="12">
        <v>42.561130523681641</v>
      </c>
      <c r="N121" s="12">
        <v>73.417720794677734</v>
      </c>
    </row>
    <row r="122" spans="2:14">
      <c r="B122" t="s">
        <v>68</v>
      </c>
      <c r="C122" s="9">
        <v>5</v>
      </c>
      <c r="D122" s="9">
        <v>15</v>
      </c>
      <c r="E122" t="s">
        <v>172</v>
      </c>
      <c r="F122" t="s">
        <v>173</v>
      </c>
      <c r="G122" s="10">
        <v>170392</v>
      </c>
      <c r="H122">
        <v>18.000701899999999</v>
      </c>
      <c r="I122" s="11">
        <v>13.926817890000001</v>
      </c>
      <c r="J122">
        <v>15.963759899999999</v>
      </c>
      <c r="K122" s="9">
        <v>-3.04610263665014</v>
      </c>
      <c r="L122" s="9">
        <v>1.8565883870967699E-2</v>
      </c>
      <c r="M122" s="12">
        <v>46.085281372070312</v>
      </c>
      <c r="N122" s="12">
        <v>54.945652008056641</v>
      </c>
    </row>
    <row r="123" spans="2:14">
      <c r="B123" t="s">
        <v>71</v>
      </c>
      <c r="C123" s="9">
        <v>5</v>
      </c>
      <c r="D123" s="9">
        <v>15</v>
      </c>
      <c r="E123" t="s">
        <v>174</v>
      </c>
      <c r="F123" t="s">
        <v>173</v>
      </c>
      <c r="G123" s="10">
        <v>170392</v>
      </c>
      <c r="H123">
        <v>20.255699159999999</v>
      </c>
      <c r="I123" s="11">
        <v>12.31209469</v>
      </c>
      <c r="J123">
        <v>16.28389692</v>
      </c>
      <c r="K123" s="9">
        <v>-3.04610263665014</v>
      </c>
      <c r="L123" s="9">
        <v>1.8565883870967699E-2</v>
      </c>
      <c r="M123" s="12">
        <v>32.491401672363281</v>
      </c>
      <c r="N123" s="12">
        <v>63.008094787597656</v>
      </c>
    </row>
    <row r="124" spans="2:14">
      <c r="B124" t="s">
        <v>73</v>
      </c>
      <c r="C124" s="9">
        <v>5</v>
      </c>
      <c r="D124" s="9">
        <v>15</v>
      </c>
      <c r="E124" t="s">
        <v>175</v>
      </c>
      <c r="F124" t="s">
        <v>173</v>
      </c>
      <c r="G124" s="10">
        <v>170392</v>
      </c>
      <c r="H124">
        <v>13.27795982</v>
      </c>
      <c r="I124" s="11">
        <v>15.287228580000001</v>
      </c>
      <c r="J124">
        <v>14.2825942</v>
      </c>
      <c r="K124" s="9">
        <v>-3.04610263665014</v>
      </c>
      <c r="L124" s="9">
        <v>1.8565883870967699E-2</v>
      </c>
      <c r="M124" s="12">
        <v>48.314476013183594</v>
      </c>
      <c r="N124" s="12">
        <v>61.983539581298828</v>
      </c>
    </row>
    <row r="125" spans="2:14">
      <c r="B125" t="s">
        <v>75</v>
      </c>
      <c r="C125" s="9">
        <v>5</v>
      </c>
      <c r="D125" s="9">
        <v>15</v>
      </c>
      <c r="E125" t="s">
        <v>176</v>
      </c>
      <c r="F125" t="s">
        <v>173</v>
      </c>
      <c r="G125" s="10">
        <v>170392</v>
      </c>
      <c r="H125">
        <v>17.895465850000001</v>
      </c>
      <c r="I125" s="11">
        <v>19.97826195</v>
      </c>
      <c r="J125">
        <v>18.936863899999999</v>
      </c>
      <c r="K125" s="9">
        <v>-3.04610263665014</v>
      </c>
      <c r="L125" s="9">
        <v>1.8565883870967699E-2</v>
      </c>
      <c r="M125" s="12">
        <v>49.081802368164062</v>
      </c>
      <c r="N125" s="12">
        <v>50.284809112548828</v>
      </c>
    </row>
    <row r="126" spans="2:14">
      <c r="B126" t="s">
        <v>14</v>
      </c>
      <c r="C126" s="9">
        <v>14</v>
      </c>
      <c r="D126" s="9">
        <v>6</v>
      </c>
      <c r="E126" t="s">
        <v>177</v>
      </c>
      <c r="F126" t="s">
        <v>178</v>
      </c>
      <c r="G126" s="10">
        <v>144165</v>
      </c>
      <c r="H126">
        <v>15.71780586</v>
      </c>
      <c r="I126" s="11">
        <v>15.88241577</v>
      </c>
      <c r="J126">
        <v>15.80011082</v>
      </c>
      <c r="K126" s="9">
        <v>-2.91357306017873</v>
      </c>
      <c r="L126" s="9">
        <v>2.440378E-2</v>
      </c>
      <c r="M126" s="12">
        <v>47.985569000244141</v>
      </c>
      <c r="N126" s="12">
        <v>48.156726837158203</v>
      </c>
    </row>
    <row r="127" spans="2:14">
      <c r="B127" t="s">
        <v>17</v>
      </c>
      <c r="C127" s="9">
        <v>14</v>
      </c>
      <c r="D127" s="9">
        <v>6</v>
      </c>
      <c r="E127" t="s">
        <v>179</v>
      </c>
      <c r="F127" t="s">
        <v>178</v>
      </c>
      <c r="G127" s="10">
        <v>144165</v>
      </c>
      <c r="H127">
        <v>22.191635130000002</v>
      </c>
      <c r="I127" s="11">
        <v>22.296627040000001</v>
      </c>
      <c r="J127">
        <v>22.24413109</v>
      </c>
      <c r="K127" s="9">
        <v>-2.91357306017873</v>
      </c>
      <c r="L127" s="9">
        <v>2.440378E-2</v>
      </c>
      <c r="M127" s="12">
        <v>39.732456207275391</v>
      </c>
      <c r="N127" s="12">
        <v>43.405204772949219</v>
      </c>
    </row>
    <row r="128" spans="2:14">
      <c r="B128" t="s">
        <v>19</v>
      </c>
      <c r="C128" s="9">
        <v>14</v>
      </c>
      <c r="D128" s="9">
        <v>6</v>
      </c>
      <c r="E128" t="s">
        <v>180</v>
      </c>
      <c r="F128" t="s">
        <v>178</v>
      </c>
      <c r="G128" s="10">
        <v>144165</v>
      </c>
      <c r="H128">
        <v>15.8895874</v>
      </c>
      <c r="I128" s="11">
        <v>12.41367245</v>
      </c>
      <c r="J128">
        <v>14.15162992</v>
      </c>
      <c r="K128" s="9">
        <v>-2.91357306017873</v>
      </c>
      <c r="L128" s="9">
        <v>2.440378E-2</v>
      </c>
      <c r="M128" s="12">
        <v>41.279296875</v>
      </c>
      <c r="N128" s="12">
        <v>69.28001594543457</v>
      </c>
    </row>
    <row r="129" spans="2:14">
      <c r="B129" t="s">
        <v>21</v>
      </c>
      <c r="C129" s="9">
        <v>14</v>
      </c>
      <c r="D129" s="9">
        <v>6</v>
      </c>
      <c r="E129" t="s">
        <v>181</v>
      </c>
      <c r="F129" t="s">
        <v>178</v>
      </c>
      <c r="G129" s="10">
        <v>144165</v>
      </c>
      <c r="H129">
        <v>10.110026360000001</v>
      </c>
      <c r="I129" s="11">
        <v>17.78100967</v>
      </c>
      <c r="J129">
        <v>13.94551802</v>
      </c>
      <c r="K129" s="9">
        <v>-2.91357306017873</v>
      </c>
      <c r="L129" s="9">
        <v>2.440378E-2</v>
      </c>
      <c r="M129" s="12">
        <v>67.077911376953125</v>
      </c>
      <c r="N129" s="12">
        <v>56.592086791992188</v>
      </c>
    </row>
    <row r="130" spans="2:14">
      <c r="B130" t="s">
        <v>71</v>
      </c>
      <c r="C130" s="9">
        <v>12</v>
      </c>
      <c r="D130" s="9">
        <v>9</v>
      </c>
      <c r="E130" t="s">
        <v>182</v>
      </c>
      <c r="F130" s="13" t="s">
        <v>183</v>
      </c>
      <c r="G130" s="10">
        <v>92979</v>
      </c>
      <c r="H130">
        <v>18.720624919999999</v>
      </c>
      <c r="I130" s="11">
        <v>20.987010959999999</v>
      </c>
      <c r="J130">
        <v>19.853817939999999</v>
      </c>
      <c r="K130" s="9">
        <v>-2.8505276846414702</v>
      </c>
      <c r="L130" s="9">
        <v>2.5364586666666699E-2</v>
      </c>
      <c r="M130" s="12">
        <v>42.167675018310547</v>
      </c>
      <c r="N130" s="12">
        <v>44.567531585693359</v>
      </c>
    </row>
    <row r="131" spans="2:14">
      <c r="B131" t="s">
        <v>73</v>
      </c>
      <c r="C131" s="9">
        <v>12</v>
      </c>
      <c r="D131" s="9">
        <v>9</v>
      </c>
      <c r="E131" t="s">
        <v>184</v>
      </c>
      <c r="F131" s="13" t="s">
        <v>183</v>
      </c>
      <c r="G131" s="10">
        <v>92979</v>
      </c>
      <c r="H131">
        <v>23.840015409999999</v>
      </c>
      <c r="I131" s="11">
        <v>21.420206069999999</v>
      </c>
      <c r="J131">
        <v>22.630110739999999</v>
      </c>
      <c r="K131" s="9">
        <v>-2.8505276846414702</v>
      </c>
      <c r="L131" s="9">
        <v>2.5364586666666699E-2</v>
      </c>
      <c r="M131" s="12">
        <v>31.424980163574219</v>
      </c>
      <c r="N131" s="12">
        <v>44.235172271728516</v>
      </c>
    </row>
    <row r="132" spans="2:14">
      <c r="B132" t="s">
        <v>75</v>
      </c>
      <c r="C132" s="9">
        <v>12</v>
      </c>
      <c r="D132" s="9">
        <v>9</v>
      </c>
      <c r="E132" t="s">
        <v>185</v>
      </c>
      <c r="F132" s="13" t="s">
        <v>183</v>
      </c>
      <c r="G132" s="10">
        <v>92979</v>
      </c>
      <c r="H132">
        <v>19.72356224</v>
      </c>
      <c r="I132" s="11">
        <v>13.306161879999999</v>
      </c>
      <c r="J132">
        <v>16.514862059999999</v>
      </c>
      <c r="K132" s="9">
        <v>-2.8505276846414702</v>
      </c>
      <c r="L132" s="9">
        <v>2.5364586666666699E-2</v>
      </c>
      <c r="M132" s="12">
        <v>37.552783966064453</v>
      </c>
      <c r="N132" s="12">
        <v>69.066455841064453</v>
      </c>
    </row>
    <row r="133" spans="2:14">
      <c r="B133" t="s">
        <v>68</v>
      </c>
      <c r="C133" s="9">
        <v>14</v>
      </c>
      <c r="D133" s="9">
        <v>6</v>
      </c>
      <c r="E133" t="s">
        <v>186</v>
      </c>
      <c r="F133" t="s">
        <v>187</v>
      </c>
      <c r="G133" s="10">
        <v>135892</v>
      </c>
      <c r="H133">
        <v>15.315698619999999</v>
      </c>
      <c r="I133" s="11">
        <v>9.306230545</v>
      </c>
      <c r="J133">
        <v>12.31096458</v>
      </c>
      <c r="K133" s="9">
        <v>-2.8751285861596099</v>
      </c>
      <c r="L133" s="9">
        <v>2.5364586666666699E-2</v>
      </c>
      <c r="M133" s="12">
        <v>49.554325103759766</v>
      </c>
      <c r="N133" s="12">
        <v>67.663043975830078</v>
      </c>
    </row>
    <row r="134" spans="2:14">
      <c r="B134" t="s">
        <v>71</v>
      </c>
      <c r="C134" s="9">
        <v>14</v>
      </c>
      <c r="D134" s="9">
        <v>6</v>
      </c>
      <c r="E134" t="s">
        <v>188</v>
      </c>
      <c r="F134" t="s">
        <v>187</v>
      </c>
      <c r="G134" s="10">
        <v>135892</v>
      </c>
      <c r="H134">
        <v>20.93238449</v>
      </c>
      <c r="I134" s="11">
        <v>17.758766170000001</v>
      </c>
      <c r="J134">
        <v>19.345575329999999</v>
      </c>
      <c r="K134" s="9">
        <v>-2.8751285861596099</v>
      </c>
      <c r="L134" s="9">
        <v>2.5364586666666699E-2</v>
      </c>
      <c r="M134" s="12">
        <v>41.574764251708984</v>
      </c>
      <c r="N134" s="12">
        <v>44.959522247314453</v>
      </c>
    </row>
    <row r="135" spans="2:14">
      <c r="B135" t="s">
        <v>73</v>
      </c>
      <c r="C135" s="9">
        <v>14</v>
      </c>
      <c r="D135" s="9">
        <v>6</v>
      </c>
      <c r="E135" t="s">
        <v>189</v>
      </c>
      <c r="F135" t="s">
        <v>187</v>
      </c>
      <c r="G135" s="10">
        <v>135892</v>
      </c>
      <c r="H135">
        <v>31.15319633</v>
      </c>
      <c r="I135" s="11">
        <v>32.909824370000003</v>
      </c>
      <c r="J135">
        <v>32.031510349999998</v>
      </c>
      <c r="K135" s="9">
        <v>-2.8751285861596099</v>
      </c>
      <c r="L135" s="9">
        <v>2.5364586666666699E-2</v>
      </c>
      <c r="M135" s="12">
        <v>21.80322265625</v>
      </c>
      <c r="N135" s="12">
        <v>21.752777099609375</v>
      </c>
    </row>
    <row r="136" spans="2:14">
      <c r="B136" t="s">
        <v>75</v>
      </c>
      <c r="C136" s="9">
        <v>14</v>
      </c>
      <c r="D136" s="9">
        <v>6</v>
      </c>
      <c r="E136" t="s">
        <v>190</v>
      </c>
      <c r="F136" t="s">
        <v>187</v>
      </c>
      <c r="G136" s="10">
        <v>135892</v>
      </c>
      <c r="H136">
        <v>23.657434460000001</v>
      </c>
      <c r="I136" s="11">
        <v>17.942199710000001</v>
      </c>
      <c r="J136">
        <v>20.799817090000001</v>
      </c>
      <c r="K136" s="9">
        <v>-2.8751285861596099</v>
      </c>
      <c r="L136" s="9">
        <v>2.5364586666666699E-2</v>
      </c>
      <c r="M136" s="12">
        <v>33.722869873046875</v>
      </c>
      <c r="N136" s="12">
        <v>46.962024688720703</v>
      </c>
    </row>
    <row r="137" spans="2:14">
      <c r="B137" t="s">
        <v>14</v>
      </c>
      <c r="C137" s="9">
        <v>4</v>
      </c>
      <c r="D137" s="9">
        <v>3</v>
      </c>
      <c r="E137" t="s">
        <v>191</v>
      </c>
      <c r="F137" t="s">
        <v>192</v>
      </c>
      <c r="G137" s="10">
        <v>55585</v>
      </c>
      <c r="H137">
        <v>12.168834690000001</v>
      </c>
      <c r="I137" s="11">
        <v>32.344833370000003</v>
      </c>
      <c r="J137">
        <v>22.25683403</v>
      </c>
      <c r="K137" s="9">
        <v>-2.8703661758068502</v>
      </c>
      <c r="L137" s="9">
        <v>2.5364586666666699E-2</v>
      </c>
      <c r="M137" s="12">
        <v>54.648227691650391</v>
      </c>
      <c r="N137" s="12">
        <v>53.213665008544922</v>
      </c>
    </row>
    <row r="138" spans="2:14">
      <c r="B138" t="s">
        <v>17</v>
      </c>
      <c r="C138" s="9">
        <v>4</v>
      </c>
      <c r="D138" s="9">
        <v>3</v>
      </c>
      <c r="E138" t="s">
        <v>193</v>
      </c>
      <c r="F138" t="s">
        <v>192</v>
      </c>
      <c r="G138" s="10">
        <v>55585</v>
      </c>
      <c r="H138">
        <v>17.467990879999999</v>
      </c>
      <c r="I138" s="11">
        <v>10.21367073</v>
      </c>
      <c r="J138">
        <v>13.840830800000001</v>
      </c>
      <c r="K138" s="9">
        <v>-2.8703661758068502</v>
      </c>
      <c r="L138" s="9">
        <v>2.5364586666666699E-2</v>
      </c>
      <c r="M138" s="12">
        <v>48.063835144042969</v>
      </c>
      <c r="N138" s="12">
        <v>77.882377624511719</v>
      </c>
    </row>
    <row r="139" spans="2:14">
      <c r="B139" t="s">
        <v>19</v>
      </c>
      <c r="C139" s="9">
        <v>4</v>
      </c>
      <c r="D139" s="9">
        <v>3</v>
      </c>
      <c r="E139" t="s">
        <v>194</v>
      </c>
      <c r="F139" t="s">
        <v>192</v>
      </c>
      <c r="G139" s="10">
        <v>55585</v>
      </c>
      <c r="H139">
        <v>25.3056488</v>
      </c>
      <c r="I139" s="11">
        <v>10.24198151</v>
      </c>
      <c r="J139">
        <v>17.773815160000002</v>
      </c>
      <c r="K139" s="9">
        <v>-2.8703661758068502</v>
      </c>
      <c r="L139" s="9">
        <v>2.5364586666666699E-2</v>
      </c>
      <c r="M139" s="12">
        <v>39.181667327880859</v>
      </c>
      <c r="N139" s="12">
        <v>79.562690734863281</v>
      </c>
    </row>
    <row r="140" spans="2:14">
      <c r="B140" t="s">
        <v>21</v>
      </c>
      <c r="C140" s="9">
        <v>4</v>
      </c>
      <c r="D140" s="9">
        <v>3</v>
      </c>
      <c r="E140" t="s">
        <v>195</v>
      </c>
      <c r="F140" t="s">
        <v>192</v>
      </c>
      <c r="G140" s="10">
        <v>55585</v>
      </c>
      <c r="H140">
        <v>17.258005140000002</v>
      </c>
      <c r="I140" s="11">
        <v>12.26042271</v>
      </c>
      <c r="J140">
        <v>14.759213920000001</v>
      </c>
      <c r="K140" s="9">
        <v>-2.8703661758068502</v>
      </c>
      <c r="L140" s="9">
        <v>2.5364586666666699E-2</v>
      </c>
      <c r="M140" s="12">
        <v>50.073753356933594</v>
      </c>
      <c r="N140" s="12">
        <v>71.733919143676758</v>
      </c>
    </row>
    <row r="141" spans="2:14">
      <c r="B141" t="s">
        <v>68</v>
      </c>
      <c r="C141" s="9">
        <v>14</v>
      </c>
      <c r="D141" s="9">
        <v>19</v>
      </c>
      <c r="E141" t="s">
        <v>196</v>
      </c>
      <c r="F141" t="s">
        <v>197</v>
      </c>
      <c r="G141" s="10">
        <v>7763</v>
      </c>
      <c r="H141">
        <v>13.69951534</v>
      </c>
      <c r="I141" s="11">
        <v>16.795068740000001</v>
      </c>
      <c r="J141">
        <v>15.24729204</v>
      </c>
      <c r="K141" s="9">
        <v>-2.8456496850955801</v>
      </c>
      <c r="L141" s="9">
        <v>2.5364586666666699E-2</v>
      </c>
      <c r="M141" s="12">
        <v>54.830162048339844</v>
      </c>
      <c r="N141" s="12">
        <v>48.858695983886719</v>
      </c>
    </row>
    <row r="142" spans="2:14">
      <c r="B142" t="s">
        <v>71</v>
      </c>
      <c r="C142" s="9">
        <v>14</v>
      </c>
      <c r="D142" s="9">
        <v>19</v>
      </c>
      <c r="E142" t="s">
        <v>198</v>
      </c>
      <c r="F142" t="s">
        <v>197</v>
      </c>
      <c r="G142" s="10">
        <v>7763</v>
      </c>
      <c r="H142">
        <v>18.742395399999999</v>
      </c>
      <c r="I142" s="11">
        <v>13.33695507</v>
      </c>
      <c r="J142">
        <v>16.039675240000001</v>
      </c>
      <c r="K142" s="9">
        <v>-2.8456496850955801</v>
      </c>
      <c r="L142" s="9">
        <v>2.5364586666666699E-2</v>
      </c>
      <c r="M142" s="12">
        <v>43.970115661621094</v>
      </c>
      <c r="N142" s="12">
        <v>62.718364715576172</v>
      </c>
    </row>
    <row r="143" spans="2:14">
      <c r="B143" t="s">
        <v>73</v>
      </c>
      <c r="C143" s="9">
        <v>14</v>
      </c>
      <c r="D143" s="9">
        <v>19</v>
      </c>
      <c r="E143" t="s">
        <v>199</v>
      </c>
      <c r="F143" t="s">
        <v>197</v>
      </c>
      <c r="G143" s="10">
        <v>7763</v>
      </c>
      <c r="H143">
        <v>10.894661899999999</v>
      </c>
      <c r="I143" s="11">
        <v>16.689718249999999</v>
      </c>
      <c r="J143">
        <v>13.79219007</v>
      </c>
      <c r="K143" s="9">
        <v>-2.8456496850955801</v>
      </c>
      <c r="L143" s="9">
        <v>2.5364586666666699E-2</v>
      </c>
      <c r="M143" s="12">
        <v>57.959091186523438</v>
      </c>
      <c r="N143" s="12">
        <v>52.600322723388672</v>
      </c>
    </row>
    <row r="144" spans="2:14">
      <c r="B144" t="s">
        <v>75</v>
      </c>
      <c r="C144" s="9">
        <v>14</v>
      </c>
      <c r="D144" s="9">
        <v>19</v>
      </c>
      <c r="E144" t="s">
        <v>200</v>
      </c>
      <c r="F144" t="s">
        <v>197</v>
      </c>
      <c r="G144" s="10">
        <v>7763</v>
      </c>
      <c r="H144">
        <v>17.275915149999999</v>
      </c>
      <c r="I144" s="11">
        <v>15.702854159999999</v>
      </c>
      <c r="J144">
        <v>16.489384650000002</v>
      </c>
      <c r="K144" s="9">
        <v>-2.8456496850955801</v>
      </c>
      <c r="L144" s="9">
        <v>2.5364586666666699E-2</v>
      </c>
      <c r="M144" s="12">
        <v>49.690658569335938</v>
      </c>
      <c r="N144" s="12">
        <v>63.259494781494141</v>
      </c>
    </row>
    <row r="145" spans="2:14">
      <c r="B145" t="s">
        <v>68</v>
      </c>
      <c r="C145" s="9">
        <v>12</v>
      </c>
      <c r="D145" s="9">
        <v>20</v>
      </c>
      <c r="E145" t="s">
        <v>201</v>
      </c>
      <c r="F145" t="s">
        <v>202</v>
      </c>
      <c r="G145" s="10">
        <v>4194</v>
      </c>
      <c r="H145">
        <v>18.097757340000001</v>
      </c>
      <c r="I145" s="11">
        <v>14.238395690000001</v>
      </c>
      <c r="J145">
        <v>16.16807652</v>
      </c>
      <c r="K145" s="9">
        <v>-2.82474046577211</v>
      </c>
      <c r="L145" s="9">
        <v>2.5896302702702701E-2</v>
      </c>
      <c r="M145" s="12">
        <v>46.446640014648438</v>
      </c>
      <c r="N145" s="12">
        <v>56.467391967773438</v>
      </c>
    </row>
    <row r="146" spans="2:14">
      <c r="B146" t="s">
        <v>71</v>
      </c>
      <c r="C146" s="9">
        <v>12</v>
      </c>
      <c r="D146" s="9">
        <v>20</v>
      </c>
      <c r="E146" t="s">
        <v>203</v>
      </c>
      <c r="F146" t="s">
        <v>202</v>
      </c>
      <c r="G146" s="10">
        <v>4194</v>
      </c>
      <c r="H146">
        <v>25.814659120000002</v>
      </c>
      <c r="I146" s="11">
        <v>14.935613630000001</v>
      </c>
      <c r="J146">
        <v>20.375136380000001</v>
      </c>
      <c r="K146" s="9">
        <v>-2.82474046577211</v>
      </c>
      <c r="L146" s="9">
        <v>2.5896302702702701E-2</v>
      </c>
      <c r="M146" s="12">
        <v>39.8671875</v>
      </c>
      <c r="N146" s="12">
        <v>62.309329986572266</v>
      </c>
    </row>
    <row r="147" spans="2:14">
      <c r="B147" t="s">
        <v>73</v>
      </c>
      <c r="C147" s="9">
        <v>12</v>
      </c>
      <c r="D147" s="9">
        <v>20</v>
      </c>
      <c r="E147" t="s">
        <v>204</v>
      </c>
      <c r="F147" t="s">
        <v>202</v>
      </c>
      <c r="G147" s="10">
        <v>4194</v>
      </c>
      <c r="H147">
        <v>14.00224781</v>
      </c>
      <c r="I147" s="11">
        <v>17.676023480000001</v>
      </c>
      <c r="J147">
        <v>15.839135649999999</v>
      </c>
      <c r="K147" s="9">
        <v>-2.82474046577211</v>
      </c>
      <c r="L147" s="9">
        <v>2.5896302702702701E-2</v>
      </c>
      <c r="M147" s="12">
        <v>58.781852722167969</v>
      </c>
      <c r="N147" s="12">
        <v>61.050308227539062</v>
      </c>
    </row>
    <row r="148" spans="2:14">
      <c r="B148" t="s">
        <v>75</v>
      </c>
      <c r="C148" s="9">
        <v>12</v>
      </c>
      <c r="D148" s="9">
        <v>20</v>
      </c>
      <c r="E148" t="s">
        <v>205</v>
      </c>
      <c r="F148" t="s">
        <v>202</v>
      </c>
      <c r="G148" s="10">
        <v>4194</v>
      </c>
      <c r="H148">
        <v>16.486063000000001</v>
      </c>
      <c r="I148" s="11">
        <v>11.01411629</v>
      </c>
      <c r="J148">
        <v>13.75008965</v>
      </c>
      <c r="K148" s="9">
        <v>-2.82474046577211</v>
      </c>
      <c r="L148" s="9">
        <v>2.5896302702702701E-2</v>
      </c>
      <c r="M148" s="12">
        <v>52.77423095703125</v>
      </c>
      <c r="N148" s="12">
        <v>75.047468185424805</v>
      </c>
    </row>
    <row r="149" spans="2:14">
      <c r="B149" t="s">
        <v>68</v>
      </c>
      <c r="C149" s="9">
        <v>11</v>
      </c>
      <c r="D149" s="9">
        <v>21</v>
      </c>
      <c r="E149" t="s">
        <v>206</v>
      </c>
      <c r="F149" t="s">
        <v>207</v>
      </c>
      <c r="G149" s="10">
        <v>57649</v>
      </c>
      <c r="H149">
        <v>20.596805570000001</v>
      </c>
      <c r="I149" s="11">
        <v>16.540308</v>
      </c>
      <c r="J149">
        <v>18.568556789999999</v>
      </c>
      <c r="K149" s="9">
        <v>-2.69054650849966</v>
      </c>
      <c r="L149" s="9">
        <v>3.4343915789473697E-2</v>
      </c>
      <c r="M149" s="12">
        <v>41.098529815673828</v>
      </c>
      <c r="N149" s="12">
        <v>43.858695983886719</v>
      </c>
    </row>
    <row r="150" spans="2:14">
      <c r="B150" t="s">
        <v>71</v>
      </c>
      <c r="C150" s="9">
        <v>11</v>
      </c>
      <c r="D150" s="9">
        <v>21</v>
      </c>
      <c r="E150" t="s">
        <v>208</v>
      </c>
      <c r="F150" t="s">
        <v>207</v>
      </c>
      <c r="G150" s="10">
        <v>57649</v>
      </c>
      <c r="H150">
        <v>26.056180950000002</v>
      </c>
      <c r="I150" s="11">
        <v>18.52560806</v>
      </c>
      <c r="J150">
        <v>22.290894510000001</v>
      </c>
      <c r="K150" s="9">
        <v>-2.69054650849966</v>
      </c>
      <c r="L150" s="9">
        <v>3.4343915789473697E-2</v>
      </c>
      <c r="M150" s="12">
        <v>28.933952331542969</v>
      </c>
      <c r="N150" s="12">
        <v>43.016616821289062</v>
      </c>
    </row>
    <row r="151" spans="2:14">
      <c r="B151" t="s">
        <v>73</v>
      </c>
      <c r="C151" s="9">
        <v>11</v>
      </c>
      <c r="D151" s="9">
        <v>21</v>
      </c>
      <c r="E151" t="s">
        <v>209</v>
      </c>
      <c r="F151" t="s">
        <v>207</v>
      </c>
      <c r="G151" s="10">
        <v>57649</v>
      </c>
      <c r="H151">
        <v>26.423603060000001</v>
      </c>
      <c r="I151" s="11">
        <v>19.654253010000001</v>
      </c>
      <c r="J151">
        <v>23.038928030000001</v>
      </c>
      <c r="K151" s="9">
        <v>-2.69054650849966</v>
      </c>
      <c r="L151" s="9">
        <v>3.4343915789473697E-2</v>
      </c>
      <c r="M151" s="12">
        <v>26.145584106445312</v>
      </c>
      <c r="N151" s="12">
        <v>55.518791198730469</v>
      </c>
    </row>
    <row r="152" spans="2:14">
      <c r="B152" t="s">
        <v>75</v>
      </c>
      <c r="C152" s="9">
        <v>11</v>
      </c>
      <c r="D152" s="9">
        <v>21</v>
      </c>
      <c r="E152" t="s">
        <v>210</v>
      </c>
      <c r="F152" t="s">
        <v>207</v>
      </c>
      <c r="G152" s="10">
        <v>57649</v>
      </c>
      <c r="H152">
        <v>16.094871520000002</v>
      </c>
      <c r="I152" s="11">
        <v>6.6018991470000001</v>
      </c>
      <c r="J152">
        <v>11.348385329999999</v>
      </c>
      <c r="K152" s="9">
        <v>-2.69054650849966</v>
      </c>
      <c r="L152" s="9">
        <v>3.4343915789473697E-2</v>
      </c>
      <c r="M152" s="12">
        <v>50.810173034667969</v>
      </c>
      <c r="N152" s="12">
        <v>80.506328582763672</v>
      </c>
    </row>
    <row r="153" spans="2:14">
      <c r="B153" t="s">
        <v>68</v>
      </c>
      <c r="C153" s="9">
        <v>12</v>
      </c>
      <c r="D153" s="9">
        <v>8</v>
      </c>
      <c r="E153" t="s">
        <v>211</v>
      </c>
      <c r="F153" t="s">
        <v>212</v>
      </c>
      <c r="G153" s="10">
        <v>5977</v>
      </c>
      <c r="H153">
        <v>15.419992450000001</v>
      </c>
      <c r="I153" s="11">
        <v>10.462672230000001</v>
      </c>
      <c r="J153">
        <v>12.941332340000001</v>
      </c>
      <c r="K153" s="9">
        <v>-2.5497915600473799</v>
      </c>
      <c r="L153" s="9">
        <v>4.6272590769230799E-2</v>
      </c>
      <c r="M153" s="12">
        <v>47.867984771728516</v>
      </c>
      <c r="N153" s="12">
        <v>78.188405990600586</v>
      </c>
    </row>
    <row r="154" spans="2:14">
      <c r="B154" t="s">
        <v>71</v>
      </c>
      <c r="C154" s="9">
        <v>12</v>
      </c>
      <c r="D154" s="9">
        <v>8</v>
      </c>
      <c r="E154" t="s">
        <v>213</v>
      </c>
      <c r="F154" t="s">
        <v>212</v>
      </c>
      <c r="G154" s="10">
        <v>5977</v>
      </c>
      <c r="H154">
        <v>22.62007904</v>
      </c>
      <c r="I154" s="11">
        <v>26.365964890000001</v>
      </c>
      <c r="J154">
        <v>24.493021970000001</v>
      </c>
      <c r="K154" s="9">
        <v>-2.5497915600473799</v>
      </c>
      <c r="L154" s="9">
        <v>4.6272590769230799E-2</v>
      </c>
      <c r="M154" s="12">
        <v>33.534919738769531</v>
      </c>
      <c r="N154" s="12">
        <v>39.744354248046875</v>
      </c>
    </row>
    <row r="155" spans="2:14">
      <c r="B155" t="s">
        <v>73</v>
      </c>
      <c r="C155" s="9">
        <v>12</v>
      </c>
      <c r="D155" s="9">
        <v>8</v>
      </c>
      <c r="E155" t="s">
        <v>214</v>
      </c>
      <c r="F155" t="s">
        <v>212</v>
      </c>
      <c r="G155" s="10">
        <v>5977</v>
      </c>
      <c r="H155">
        <v>20.494556429999999</v>
      </c>
      <c r="I155" s="11">
        <v>16.37441063</v>
      </c>
      <c r="J155">
        <v>18.434483530000001</v>
      </c>
      <c r="K155" s="9">
        <v>-2.5497915600473799</v>
      </c>
      <c r="L155" s="9">
        <v>4.6272590769230799E-2</v>
      </c>
      <c r="M155" s="12">
        <v>37.367156982421875</v>
      </c>
      <c r="N155" s="12">
        <v>62.492576599121094</v>
      </c>
    </row>
    <row r="156" spans="2:14">
      <c r="B156" t="s">
        <v>75</v>
      </c>
      <c r="C156" s="9">
        <v>12</v>
      </c>
      <c r="D156" s="9">
        <v>8</v>
      </c>
      <c r="E156" t="s">
        <v>215</v>
      </c>
      <c r="F156" t="s">
        <v>212</v>
      </c>
      <c r="G156" s="10">
        <v>5977</v>
      </c>
      <c r="H156">
        <v>18.813526150000001</v>
      </c>
      <c r="I156" s="11">
        <v>6.9104256629999998</v>
      </c>
      <c r="J156">
        <v>12.86197591</v>
      </c>
      <c r="K156" s="9">
        <v>-2.5497915600473799</v>
      </c>
      <c r="L156" s="9">
        <v>4.6272590769230799E-2</v>
      </c>
      <c r="M156" s="12">
        <v>38.986545562744141</v>
      </c>
      <c r="N156" s="12">
        <v>79.256328582763672</v>
      </c>
    </row>
    <row r="157" spans="2:14">
      <c r="B157" t="s">
        <v>14</v>
      </c>
      <c r="C157" s="9">
        <v>10</v>
      </c>
      <c r="D157" s="9">
        <v>20</v>
      </c>
      <c r="E157" t="s">
        <v>216</v>
      </c>
      <c r="F157" t="s">
        <v>217</v>
      </c>
      <c r="G157" s="10">
        <v>254170</v>
      </c>
      <c r="H157">
        <v>14.02954102</v>
      </c>
      <c r="I157" s="11">
        <v>16.893409729999998</v>
      </c>
      <c r="J157">
        <v>15.46147537</v>
      </c>
      <c r="K157" s="9">
        <v>-2.5146661694122199</v>
      </c>
      <c r="L157" s="9">
        <v>4.8916319999999999E-2</v>
      </c>
      <c r="M157" s="12">
        <v>53.950691223144531</v>
      </c>
      <c r="N157" s="12">
        <v>48.407642364501953</v>
      </c>
    </row>
    <row r="158" spans="2:14">
      <c r="B158" t="s">
        <v>17</v>
      </c>
      <c r="C158" s="9">
        <v>10</v>
      </c>
      <c r="D158" s="9">
        <v>20</v>
      </c>
      <c r="E158" t="s">
        <v>218</v>
      </c>
      <c r="F158" t="s">
        <v>217</v>
      </c>
      <c r="G158" s="10">
        <v>254170</v>
      </c>
      <c r="H158">
        <v>10.96524048</v>
      </c>
      <c r="I158" s="11">
        <v>14.59250832</v>
      </c>
      <c r="J158">
        <v>12.778874399999999</v>
      </c>
      <c r="K158" s="9">
        <v>-2.5146661694122199</v>
      </c>
      <c r="L158" s="9">
        <v>4.8916319999999999E-2</v>
      </c>
      <c r="M158" s="12">
        <v>55.738090515136719</v>
      </c>
      <c r="N158" s="12">
        <v>63.123798370361328</v>
      </c>
    </row>
    <row r="159" spans="2:14">
      <c r="B159" t="s">
        <v>19</v>
      </c>
      <c r="C159" s="9">
        <v>10</v>
      </c>
      <c r="D159" s="9">
        <v>20</v>
      </c>
      <c r="E159" t="s">
        <v>219</v>
      </c>
      <c r="F159" t="s">
        <v>217</v>
      </c>
      <c r="G159" s="10">
        <v>254170</v>
      </c>
      <c r="H159">
        <v>19.02338219</v>
      </c>
      <c r="I159" s="11">
        <v>19.888364790000001</v>
      </c>
      <c r="J159">
        <v>19.455873489999998</v>
      </c>
      <c r="K159" s="9">
        <v>-2.5146661694122199</v>
      </c>
      <c r="L159" s="9">
        <v>4.8916319999999999E-2</v>
      </c>
      <c r="M159" s="12">
        <v>41.201606750488281</v>
      </c>
      <c r="N159" s="12">
        <v>45.228012084960938</v>
      </c>
    </row>
    <row r="160" spans="2:14">
      <c r="B160" t="s">
        <v>21</v>
      </c>
      <c r="C160" s="9">
        <v>10</v>
      </c>
      <c r="D160" s="9">
        <v>20</v>
      </c>
      <c r="E160" t="s">
        <v>220</v>
      </c>
      <c r="F160" t="s">
        <v>217</v>
      </c>
      <c r="G160" s="10">
        <v>254170</v>
      </c>
      <c r="H160">
        <v>17.187963490000001</v>
      </c>
      <c r="I160" s="11">
        <v>13.53875637</v>
      </c>
      <c r="J160">
        <v>15.36335993</v>
      </c>
      <c r="K160" s="9">
        <v>-2.5146661694122199</v>
      </c>
      <c r="L160" s="9">
        <v>4.8916319999999999E-2</v>
      </c>
      <c r="M160" s="12">
        <v>48.840015411376953</v>
      </c>
      <c r="N160" s="12">
        <v>64.88214111328125</v>
      </c>
    </row>
    <row r="161" spans="2:14">
      <c r="B161" t="s">
        <v>14</v>
      </c>
      <c r="C161" s="9">
        <v>9</v>
      </c>
      <c r="D161" s="9">
        <v>9</v>
      </c>
      <c r="E161" t="s">
        <v>221</v>
      </c>
      <c r="F161" t="s">
        <v>222</v>
      </c>
      <c r="G161" s="10">
        <v>8237</v>
      </c>
      <c r="H161">
        <v>88.444473270000003</v>
      </c>
      <c r="I161" s="11">
        <v>119.545723</v>
      </c>
      <c r="J161">
        <v>103.99509810000001</v>
      </c>
      <c r="K161" s="9">
        <v>-2.5038760141270902</v>
      </c>
      <c r="L161" s="9">
        <v>4.8923785365853699E-2</v>
      </c>
      <c r="M161" s="12">
        <v>4.2573699951171875</v>
      </c>
      <c r="N161" s="12">
        <v>5.3657608032226562</v>
      </c>
    </row>
    <row r="162" spans="2:14">
      <c r="B162" t="s">
        <v>17</v>
      </c>
      <c r="C162" s="9">
        <v>9</v>
      </c>
      <c r="D162" s="9">
        <v>9</v>
      </c>
      <c r="E162" t="s">
        <v>223</v>
      </c>
      <c r="F162" t="s">
        <v>222</v>
      </c>
      <c r="G162" s="10">
        <v>8237</v>
      </c>
      <c r="H162">
        <v>13.97483253</v>
      </c>
      <c r="I162" s="11">
        <v>11.52886105</v>
      </c>
      <c r="J162">
        <v>12.75184679</v>
      </c>
      <c r="K162" s="9">
        <v>-2.5038760141270902</v>
      </c>
      <c r="L162" s="9">
        <v>4.8923785365853699E-2</v>
      </c>
      <c r="M162" s="12">
        <v>47.500587463378906</v>
      </c>
      <c r="N162" s="12">
        <v>58.609172821044922</v>
      </c>
    </row>
    <row r="163" spans="2:14">
      <c r="B163" t="s">
        <v>19</v>
      </c>
      <c r="C163" s="9">
        <v>9</v>
      </c>
      <c r="D163" s="9">
        <v>9</v>
      </c>
      <c r="E163" t="s">
        <v>224</v>
      </c>
      <c r="F163" t="s">
        <v>222</v>
      </c>
      <c r="G163" s="10">
        <v>8237</v>
      </c>
      <c r="H163">
        <v>10.006945610000001</v>
      </c>
      <c r="I163" s="11">
        <v>14.71034145</v>
      </c>
      <c r="J163">
        <v>12.35864353</v>
      </c>
      <c r="K163" s="9">
        <v>-2.5038760141270902</v>
      </c>
      <c r="L163" s="9">
        <v>4.8923785365853699E-2</v>
      </c>
      <c r="M163" s="12">
        <v>70.853296279907227</v>
      </c>
      <c r="N163" s="12">
        <v>58.997341156005859</v>
      </c>
    </row>
    <row r="164" spans="2:14">
      <c r="B164" t="s">
        <v>21</v>
      </c>
      <c r="C164" s="9">
        <v>9</v>
      </c>
      <c r="D164" s="9">
        <v>9</v>
      </c>
      <c r="E164" t="s">
        <v>225</v>
      </c>
      <c r="F164" t="s">
        <v>222</v>
      </c>
      <c r="G164" s="10">
        <v>8237</v>
      </c>
      <c r="H164">
        <v>7.7676897050000004</v>
      </c>
      <c r="I164" s="11">
        <v>9.9094638820000007</v>
      </c>
      <c r="J164">
        <v>8.8385767939999997</v>
      </c>
      <c r="K164" s="9">
        <v>-2.5038760141270902</v>
      </c>
      <c r="L164" s="9">
        <v>4.8923785365853699E-2</v>
      </c>
      <c r="M164" s="12">
        <v>62.733001708984375</v>
      </c>
      <c r="N164" s="12">
        <v>63.563724517822266</v>
      </c>
    </row>
    <row r="165" spans="2:14">
      <c r="B165" t="s">
        <v>14</v>
      </c>
      <c r="C165" s="9">
        <v>7</v>
      </c>
      <c r="D165" s="9">
        <v>21</v>
      </c>
      <c r="E165" t="s">
        <v>226</v>
      </c>
      <c r="F165" t="s">
        <v>227</v>
      </c>
      <c r="G165" s="10">
        <v>7398</v>
      </c>
      <c r="H165">
        <v>17.09111214</v>
      </c>
      <c r="I165" s="11">
        <v>18.069391249999999</v>
      </c>
      <c r="J165">
        <v>17.580251690000001</v>
      </c>
      <c r="K165" s="9">
        <v>-2.4160960893368499</v>
      </c>
      <c r="L165" s="9">
        <v>5.8456746666666698E-2</v>
      </c>
      <c r="M165" s="12">
        <v>45.435958862304688</v>
      </c>
      <c r="N165" s="12">
        <v>54.082221984863281</v>
      </c>
    </row>
    <row r="166" spans="2:14">
      <c r="B166" t="s">
        <v>17</v>
      </c>
      <c r="C166" s="9">
        <v>7</v>
      </c>
      <c r="D166" s="9">
        <v>21</v>
      </c>
      <c r="E166" t="s">
        <v>228</v>
      </c>
      <c r="F166" t="s">
        <v>227</v>
      </c>
      <c r="G166" s="10">
        <v>7398</v>
      </c>
      <c r="H166">
        <v>15.257164</v>
      </c>
      <c r="I166" s="11">
        <v>15.53799534</v>
      </c>
      <c r="J166">
        <v>15.397579670000001</v>
      </c>
      <c r="K166" s="9">
        <v>-2.4160960893368499</v>
      </c>
      <c r="L166" s="9">
        <v>5.8456746666666698E-2</v>
      </c>
      <c r="M166" s="12">
        <v>57.732925415039062</v>
      </c>
      <c r="N166" s="12">
        <v>61.402976989746094</v>
      </c>
    </row>
    <row r="167" spans="2:14">
      <c r="B167" t="s">
        <v>19</v>
      </c>
      <c r="C167" s="9">
        <v>7</v>
      </c>
      <c r="D167" s="9">
        <v>21</v>
      </c>
      <c r="E167" t="s">
        <v>229</v>
      </c>
      <c r="F167" t="s">
        <v>227</v>
      </c>
      <c r="G167" s="10">
        <v>7398</v>
      </c>
      <c r="H167">
        <v>19.542722699999999</v>
      </c>
      <c r="I167" s="11">
        <v>17.657577509999999</v>
      </c>
      <c r="J167">
        <v>18.600150110000001</v>
      </c>
      <c r="K167" s="9">
        <v>-2.4160960893368499</v>
      </c>
      <c r="L167" s="9">
        <v>5.8456746666666698E-2</v>
      </c>
      <c r="M167" s="12">
        <v>43.480514526367188</v>
      </c>
      <c r="N167" s="12">
        <v>66.896484375</v>
      </c>
    </row>
    <row r="168" spans="2:14">
      <c r="B168" t="s">
        <v>21</v>
      </c>
      <c r="C168" s="9">
        <v>7</v>
      </c>
      <c r="D168" s="9">
        <v>21</v>
      </c>
      <c r="E168" t="s">
        <v>230</v>
      </c>
      <c r="F168" t="s">
        <v>227</v>
      </c>
      <c r="G168" s="10">
        <v>7398</v>
      </c>
      <c r="H168">
        <v>15.798439979999999</v>
      </c>
      <c r="I168" s="11">
        <v>9.291901588</v>
      </c>
      <c r="J168">
        <v>12.545170779999999</v>
      </c>
      <c r="K168" s="9">
        <v>-2.4160960893368499</v>
      </c>
      <c r="L168" s="9">
        <v>5.8456746666666698E-2</v>
      </c>
      <c r="M168" s="12">
        <v>57.020248413085938</v>
      </c>
      <c r="N168" s="12">
        <v>86.815820693969727</v>
      </c>
    </row>
    <row r="169" spans="2:14">
      <c r="B169" t="s">
        <v>68</v>
      </c>
      <c r="C169" s="9">
        <v>14</v>
      </c>
      <c r="D169" s="9">
        <v>4</v>
      </c>
      <c r="E169" t="s">
        <v>231</v>
      </c>
      <c r="F169" t="s">
        <v>232</v>
      </c>
      <c r="G169" s="10">
        <v>55632</v>
      </c>
      <c r="H169">
        <v>12.15703201</v>
      </c>
      <c r="I169" s="11">
        <v>14.83669662</v>
      </c>
      <c r="J169">
        <v>13.49686432</v>
      </c>
      <c r="K169" s="9">
        <v>-2.3568834956351501</v>
      </c>
      <c r="L169" s="9">
        <v>6.3950472727272695E-2</v>
      </c>
      <c r="M169" s="12">
        <v>59.696456909179688</v>
      </c>
      <c r="N169" s="12">
        <v>50.561595916748047</v>
      </c>
    </row>
    <row r="170" spans="2:14">
      <c r="B170" t="s">
        <v>71</v>
      </c>
      <c r="C170" s="9">
        <v>14</v>
      </c>
      <c r="D170" s="9">
        <v>4</v>
      </c>
      <c r="E170" t="s">
        <v>233</v>
      </c>
      <c r="F170" t="s">
        <v>232</v>
      </c>
      <c r="G170" s="10">
        <v>55632</v>
      </c>
      <c r="H170">
        <v>13.157897</v>
      </c>
      <c r="I170" s="11">
        <v>18.526901250000002</v>
      </c>
      <c r="J170">
        <v>15.84239912</v>
      </c>
      <c r="K170" s="9">
        <v>-2.3568834956351501</v>
      </c>
      <c r="L170" s="9">
        <v>6.3950472727272695E-2</v>
      </c>
      <c r="M170" s="12">
        <v>55.685993194580078</v>
      </c>
      <c r="N170" s="12">
        <v>48.027267456054688</v>
      </c>
    </row>
    <row r="171" spans="2:14">
      <c r="B171" t="s">
        <v>73</v>
      </c>
      <c r="C171" s="9">
        <v>14</v>
      </c>
      <c r="D171" s="9">
        <v>4</v>
      </c>
      <c r="E171" t="s">
        <v>234</v>
      </c>
      <c r="F171" t="s">
        <v>232</v>
      </c>
      <c r="G171" s="10">
        <v>55632</v>
      </c>
      <c r="H171">
        <v>10.859148980000001</v>
      </c>
      <c r="I171" s="11">
        <v>14.42508125</v>
      </c>
      <c r="J171">
        <v>12.64211512</v>
      </c>
      <c r="K171" s="9">
        <v>-2.3568834956351501</v>
      </c>
      <c r="L171" s="9">
        <v>6.3950472727272695E-2</v>
      </c>
      <c r="M171" s="12">
        <v>59.741744995117188</v>
      </c>
      <c r="N171" s="12">
        <v>56.706539154052734</v>
      </c>
    </row>
    <row r="172" spans="2:14">
      <c r="B172" t="s">
        <v>75</v>
      </c>
      <c r="C172" s="9">
        <v>14</v>
      </c>
      <c r="D172" s="9">
        <v>4</v>
      </c>
      <c r="E172" t="s">
        <v>235</v>
      </c>
      <c r="F172" t="s">
        <v>232</v>
      </c>
      <c r="G172" s="10">
        <v>55632</v>
      </c>
      <c r="H172">
        <v>14.073963170000001</v>
      </c>
      <c r="I172" s="11">
        <v>10.71858692</v>
      </c>
      <c r="J172">
        <v>12.396275040000001</v>
      </c>
      <c r="K172" s="9">
        <v>-2.3568834956351501</v>
      </c>
      <c r="L172" s="9">
        <v>6.3950472727272695E-2</v>
      </c>
      <c r="M172" s="12">
        <v>52.008247375488281</v>
      </c>
      <c r="N172" s="12">
        <v>62.531646728515625</v>
      </c>
    </row>
    <row r="173" spans="2:14">
      <c r="B173" t="s">
        <v>68</v>
      </c>
      <c r="C173" s="9">
        <v>3</v>
      </c>
      <c r="D173" s="9">
        <v>22</v>
      </c>
      <c r="E173" t="s">
        <v>236</v>
      </c>
      <c r="F173" t="s">
        <v>237</v>
      </c>
      <c r="G173" s="10">
        <v>129868</v>
      </c>
      <c r="H173">
        <v>12.59875965</v>
      </c>
      <c r="I173" s="11">
        <v>22.67275047</v>
      </c>
      <c r="J173">
        <v>17.635755060000001</v>
      </c>
      <c r="K173" s="9">
        <v>-2.3638572194390699</v>
      </c>
      <c r="L173" s="9">
        <v>6.3950472727272695E-2</v>
      </c>
      <c r="M173" s="12">
        <v>55.938327789306641</v>
      </c>
      <c r="N173" s="12">
        <v>36.177539825439453</v>
      </c>
    </row>
    <row r="174" spans="2:14">
      <c r="B174" t="s">
        <v>71</v>
      </c>
      <c r="C174" s="9">
        <v>3</v>
      </c>
      <c r="D174" s="9">
        <v>22</v>
      </c>
      <c r="E174" t="s">
        <v>238</v>
      </c>
      <c r="F174" t="s">
        <v>237</v>
      </c>
      <c r="G174" s="10">
        <v>129868</v>
      </c>
      <c r="H174">
        <v>3.7370584010000001</v>
      </c>
      <c r="I174" s="11">
        <v>-0.98192381900000003</v>
      </c>
      <c r="J174">
        <v>1.3775672910000001</v>
      </c>
      <c r="K174" s="9">
        <v>-2.3638572194390699</v>
      </c>
      <c r="L174" s="9">
        <v>6.3950472727272695E-2</v>
      </c>
      <c r="M174" s="12">
        <v>83.244396209716797</v>
      </c>
      <c r="N174" s="12">
        <v>102.29228806495667</v>
      </c>
    </row>
    <row r="175" spans="2:14">
      <c r="B175" t="s">
        <v>73</v>
      </c>
      <c r="C175" s="9">
        <v>3</v>
      </c>
      <c r="D175" s="9">
        <v>22</v>
      </c>
      <c r="E175" t="s">
        <v>239</v>
      </c>
      <c r="F175" t="s">
        <v>237</v>
      </c>
      <c r="G175" s="10">
        <v>129868</v>
      </c>
      <c r="H175">
        <v>17.173816680000002</v>
      </c>
      <c r="I175" s="11">
        <v>16.63494682</v>
      </c>
      <c r="J175">
        <v>16.904381749999999</v>
      </c>
      <c r="K175" s="9">
        <v>-2.3638572194390699</v>
      </c>
      <c r="L175" s="9">
        <v>6.3950472727272695E-2</v>
      </c>
      <c r="M175" s="12">
        <v>45.434806823730469</v>
      </c>
      <c r="N175" s="12">
        <v>55.671501159667969</v>
      </c>
    </row>
    <row r="176" spans="2:14">
      <c r="B176" t="s">
        <v>75</v>
      </c>
      <c r="C176" s="9">
        <v>3</v>
      </c>
      <c r="D176" s="9">
        <v>22</v>
      </c>
      <c r="E176" t="s">
        <v>240</v>
      </c>
      <c r="F176" t="s">
        <v>237</v>
      </c>
      <c r="G176" s="10">
        <v>129868</v>
      </c>
      <c r="H176">
        <v>29.393150330000001</v>
      </c>
      <c r="I176" s="11">
        <v>35.144046779999996</v>
      </c>
      <c r="J176">
        <v>32.268598560000001</v>
      </c>
      <c r="K176" s="9">
        <v>-2.3638572194390699</v>
      </c>
      <c r="L176" s="9">
        <v>6.3950472727272695E-2</v>
      </c>
      <c r="M176" s="12">
        <v>31.110671997070312</v>
      </c>
      <c r="N176" s="12">
        <v>29.968353271484375</v>
      </c>
    </row>
    <row r="177" spans="2:14">
      <c r="B177" t="s">
        <v>68</v>
      </c>
      <c r="C177" s="9">
        <v>8</v>
      </c>
      <c r="D177" s="9">
        <v>8</v>
      </c>
      <c r="E177" t="s">
        <v>241</v>
      </c>
      <c r="F177" t="s">
        <v>242</v>
      </c>
      <c r="G177" s="10">
        <v>9148</v>
      </c>
      <c r="H177">
        <v>17.312231059999998</v>
      </c>
      <c r="I177" s="11">
        <v>12.811265949999999</v>
      </c>
      <c r="J177">
        <v>15.0617485</v>
      </c>
      <c r="K177" s="9">
        <v>-2.3254166813155801</v>
      </c>
      <c r="L177" s="9">
        <v>6.5766608695652207E-2</v>
      </c>
      <c r="M177" s="12">
        <v>51.746566772460938</v>
      </c>
      <c r="N177" s="12">
        <v>67.952899932861328</v>
      </c>
    </row>
    <row r="178" spans="2:14">
      <c r="B178" t="s">
        <v>71</v>
      </c>
      <c r="C178" s="9">
        <v>8</v>
      </c>
      <c r="D178" s="9">
        <v>8</v>
      </c>
      <c r="E178" t="s">
        <v>243</v>
      </c>
      <c r="F178" t="s">
        <v>242</v>
      </c>
      <c r="G178" s="10">
        <v>9148</v>
      </c>
      <c r="H178">
        <v>16.567741389999998</v>
      </c>
      <c r="I178" s="11">
        <v>8.0633735659999992</v>
      </c>
      <c r="J178">
        <v>12.315557480000001</v>
      </c>
      <c r="K178" s="9">
        <v>-2.3254166813155801</v>
      </c>
      <c r="L178" s="9">
        <v>6.5766608695652207E-2</v>
      </c>
      <c r="M178" s="12">
        <v>47.883316040039062</v>
      </c>
      <c r="N178" s="12">
        <v>80.170431137084961</v>
      </c>
    </row>
    <row r="179" spans="2:14">
      <c r="B179" t="s">
        <v>73</v>
      </c>
      <c r="C179" s="9">
        <v>8</v>
      </c>
      <c r="D179" s="9">
        <v>8</v>
      </c>
      <c r="E179" t="s">
        <v>244</v>
      </c>
      <c r="F179" t="s">
        <v>242</v>
      </c>
      <c r="G179" s="10">
        <v>9148</v>
      </c>
      <c r="H179">
        <v>12.08142567</v>
      </c>
      <c r="I179" s="11">
        <v>14.561936380000001</v>
      </c>
      <c r="J179">
        <v>13.32168102</v>
      </c>
      <c r="K179" s="9">
        <v>-2.3254166813155801</v>
      </c>
      <c r="L179" s="9">
        <v>6.5766608695652207E-2</v>
      </c>
      <c r="M179" s="12">
        <v>62.347160339355469</v>
      </c>
      <c r="N179" s="12">
        <v>69.330617904663086</v>
      </c>
    </row>
    <row r="180" spans="2:14">
      <c r="B180" t="s">
        <v>75</v>
      </c>
      <c r="C180" s="9">
        <v>8</v>
      </c>
      <c r="D180" s="9">
        <v>8</v>
      </c>
      <c r="E180" t="s">
        <v>245</v>
      </c>
      <c r="F180" t="s">
        <v>242</v>
      </c>
      <c r="G180" s="10">
        <v>9148</v>
      </c>
      <c r="H180">
        <v>19.712711330000001</v>
      </c>
      <c r="I180" s="11">
        <v>6.873549938</v>
      </c>
      <c r="J180">
        <v>13.293130639999999</v>
      </c>
      <c r="K180" s="9">
        <v>-2.3254166813155801</v>
      </c>
      <c r="L180" s="9">
        <v>6.5766608695652207E-2</v>
      </c>
      <c r="M180" s="12">
        <v>46.233917236328125</v>
      </c>
      <c r="N180" s="12">
        <v>81.439872741699219</v>
      </c>
    </row>
    <row r="181" spans="2:14">
      <c r="B181" t="s">
        <v>14</v>
      </c>
      <c r="C181" s="9">
        <v>9</v>
      </c>
      <c r="D181" s="9">
        <v>11</v>
      </c>
      <c r="E181" t="s">
        <v>246</v>
      </c>
      <c r="F181" t="s">
        <v>247</v>
      </c>
      <c r="G181" s="10">
        <v>10868</v>
      </c>
      <c r="H181">
        <v>83.334815980000002</v>
      </c>
      <c r="I181" s="11">
        <v>114.9502411</v>
      </c>
      <c r="J181">
        <v>99.142528530000007</v>
      </c>
      <c r="K181" s="9">
        <v>-2.3280403142450301</v>
      </c>
      <c r="L181" s="9">
        <v>6.5766608695652207E-2</v>
      </c>
      <c r="M181" s="12">
        <v>6.0132293701171875</v>
      </c>
      <c r="N181" s="12">
        <v>4.2269821166992188</v>
      </c>
    </row>
    <row r="182" spans="2:14">
      <c r="B182" t="s">
        <v>17</v>
      </c>
      <c r="C182" s="9">
        <v>9</v>
      </c>
      <c r="D182" s="9">
        <v>11</v>
      </c>
      <c r="E182" t="s">
        <v>248</v>
      </c>
      <c r="F182" t="s">
        <v>247</v>
      </c>
      <c r="G182" s="10">
        <v>10868</v>
      </c>
      <c r="H182">
        <v>11.3746109</v>
      </c>
      <c r="I182" s="11">
        <v>5.6842503549999996</v>
      </c>
      <c r="J182">
        <v>8.5294306280000001</v>
      </c>
      <c r="K182" s="9">
        <v>-2.3280403142450301</v>
      </c>
      <c r="L182" s="9">
        <v>6.5766608695652207E-2</v>
      </c>
      <c r="M182" s="12">
        <v>61.933818817138672</v>
      </c>
      <c r="N182" s="12">
        <v>71.970848083496094</v>
      </c>
    </row>
    <row r="183" spans="2:14">
      <c r="B183" t="s">
        <v>19</v>
      </c>
      <c r="C183" s="9">
        <v>9</v>
      </c>
      <c r="D183" s="9">
        <v>11</v>
      </c>
      <c r="E183" t="s">
        <v>249</v>
      </c>
      <c r="F183" t="s">
        <v>247</v>
      </c>
      <c r="G183" s="10">
        <v>10868</v>
      </c>
      <c r="H183">
        <v>11.49177265</v>
      </c>
      <c r="I183" s="11">
        <v>16.174955369999999</v>
      </c>
      <c r="J183">
        <v>13.83336401</v>
      </c>
      <c r="K183" s="9">
        <v>-2.3280403142450301</v>
      </c>
      <c r="L183" s="9">
        <v>6.5766608695652207E-2</v>
      </c>
      <c r="M183" s="12">
        <v>58.189823150634766</v>
      </c>
      <c r="N183" s="12">
        <v>52.871074676513672</v>
      </c>
    </row>
    <row r="184" spans="2:14">
      <c r="B184" t="s">
        <v>21</v>
      </c>
      <c r="C184" s="9">
        <v>9</v>
      </c>
      <c r="D184" s="9">
        <v>11</v>
      </c>
      <c r="E184" t="s">
        <v>250</v>
      </c>
      <c r="F184" t="s">
        <v>247</v>
      </c>
      <c r="G184" s="10">
        <v>10868</v>
      </c>
      <c r="H184">
        <v>13.086572650000001</v>
      </c>
      <c r="I184" s="11">
        <v>9.5641565320000002</v>
      </c>
      <c r="J184">
        <v>11.32536459</v>
      </c>
      <c r="K184" s="9">
        <v>-2.3280403142450301</v>
      </c>
      <c r="L184" s="9">
        <v>6.5766608695652207E-2</v>
      </c>
      <c r="M184" s="12">
        <v>59.031780242919922</v>
      </c>
      <c r="N184" s="12">
        <v>60.527366638183594</v>
      </c>
    </row>
    <row r="185" spans="2:14">
      <c r="B185" t="s">
        <v>14</v>
      </c>
      <c r="C185" s="9">
        <v>5</v>
      </c>
      <c r="D185" s="9">
        <v>14</v>
      </c>
      <c r="E185" t="s">
        <v>251</v>
      </c>
      <c r="F185" t="s">
        <v>252</v>
      </c>
      <c r="G185" s="10">
        <v>65264</v>
      </c>
      <c r="H185">
        <v>17.76885605</v>
      </c>
      <c r="I185" s="11">
        <v>10.11615276</v>
      </c>
      <c r="J185">
        <v>13.94250441</v>
      </c>
      <c r="K185" s="9">
        <v>-2.30218506540198</v>
      </c>
      <c r="L185" s="9">
        <v>6.7904258723404207E-2</v>
      </c>
      <c r="M185" s="12">
        <v>54.431751251220703</v>
      </c>
      <c r="N185" s="12">
        <v>71.51129150390625</v>
      </c>
    </row>
    <row r="186" spans="2:14">
      <c r="B186" t="s">
        <v>17</v>
      </c>
      <c r="C186" s="9">
        <v>5</v>
      </c>
      <c r="D186" s="9">
        <v>14</v>
      </c>
      <c r="E186" t="s">
        <v>253</v>
      </c>
      <c r="F186" t="s">
        <v>252</v>
      </c>
      <c r="G186" s="10">
        <v>65264</v>
      </c>
      <c r="H186">
        <v>14.90967655</v>
      </c>
      <c r="I186" s="11">
        <v>15.648372650000001</v>
      </c>
      <c r="J186">
        <v>15.2790246</v>
      </c>
      <c r="K186" s="9">
        <v>-2.30218506540198</v>
      </c>
      <c r="L186" s="9">
        <v>6.7904258723404207E-2</v>
      </c>
      <c r="M186" s="12">
        <v>53.508563995361328</v>
      </c>
      <c r="N186" s="12">
        <v>64.480213165283203</v>
      </c>
    </row>
    <row r="187" spans="2:14">
      <c r="B187" t="s">
        <v>19</v>
      </c>
      <c r="C187" s="9">
        <v>5</v>
      </c>
      <c r="D187" s="9">
        <v>14</v>
      </c>
      <c r="E187" t="s">
        <v>254</v>
      </c>
      <c r="F187" t="s">
        <v>252</v>
      </c>
      <c r="G187" s="10">
        <v>65264</v>
      </c>
      <c r="H187">
        <v>18.92553139</v>
      </c>
      <c r="I187" s="11">
        <v>9.0877237320000006</v>
      </c>
      <c r="J187">
        <v>14.00662756</v>
      </c>
      <c r="K187" s="9">
        <v>-2.30218506540198</v>
      </c>
      <c r="L187" s="9">
        <v>6.7904258723404207E-2</v>
      </c>
      <c r="M187" s="12">
        <v>47.494495391845703</v>
      </c>
      <c r="N187" s="12">
        <v>78.006502151489258</v>
      </c>
    </row>
    <row r="188" spans="2:14">
      <c r="B188" t="s">
        <v>21</v>
      </c>
      <c r="C188" s="9">
        <v>5</v>
      </c>
      <c r="D188" s="9">
        <v>14</v>
      </c>
      <c r="E188" t="s">
        <v>255</v>
      </c>
      <c r="F188" t="s">
        <v>252</v>
      </c>
      <c r="G188" s="10">
        <v>65264</v>
      </c>
      <c r="H188">
        <v>14.01728439</v>
      </c>
      <c r="I188" s="11">
        <v>10.436706539999999</v>
      </c>
      <c r="J188">
        <v>12.22699547</v>
      </c>
      <c r="K188" s="9">
        <v>-2.30218506540198</v>
      </c>
      <c r="L188" s="9">
        <v>6.7904258723404207E-2</v>
      </c>
      <c r="M188" s="12">
        <v>68.82124137878418</v>
      </c>
      <c r="N188" s="12">
        <v>81.861764907836914</v>
      </c>
    </row>
    <row r="189" spans="2:14">
      <c r="B189" t="s">
        <v>14</v>
      </c>
      <c r="C189" s="9">
        <v>15</v>
      </c>
      <c r="D189" s="9">
        <v>12</v>
      </c>
      <c r="E189" t="s">
        <v>256</v>
      </c>
      <c r="F189" t="s">
        <v>257</v>
      </c>
      <c r="G189" s="10">
        <v>55832</v>
      </c>
      <c r="H189">
        <v>14.701705929999999</v>
      </c>
      <c r="I189" s="11">
        <v>8.5341415410000003</v>
      </c>
      <c r="J189">
        <v>11.61792374</v>
      </c>
      <c r="K189" s="9">
        <v>-2.2644972193623198</v>
      </c>
      <c r="L189" s="9">
        <v>7.2517280000000003E-2</v>
      </c>
      <c r="M189" s="12">
        <v>61.407096862792969</v>
      </c>
      <c r="N189" s="12">
        <v>85.369619369506836</v>
      </c>
    </row>
    <row r="190" spans="2:14">
      <c r="B190" t="s">
        <v>17</v>
      </c>
      <c r="C190" s="9">
        <v>15</v>
      </c>
      <c r="D190" s="9">
        <v>12</v>
      </c>
      <c r="E190" t="s">
        <v>258</v>
      </c>
      <c r="F190" t="s">
        <v>257</v>
      </c>
      <c r="G190" s="10">
        <v>55832</v>
      </c>
      <c r="H190">
        <v>18.17551804</v>
      </c>
      <c r="I190" s="11">
        <v>15.52830601</v>
      </c>
      <c r="J190">
        <v>16.85191202</v>
      </c>
      <c r="K190" s="9">
        <v>-2.2644972193623198</v>
      </c>
      <c r="L190" s="9">
        <v>7.2517280000000003E-2</v>
      </c>
      <c r="M190" s="12">
        <v>47.946491241455078</v>
      </c>
      <c r="N190" s="12">
        <v>70.189291000366211</v>
      </c>
    </row>
    <row r="191" spans="2:14">
      <c r="B191" t="s">
        <v>19</v>
      </c>
      <c r="C191" s="9">
        <v>15</v>
      </c>
      <c r="D191" s="9">
        <v>12</v>
      </c>
      <c r="E191" t="s">
        <v>259</v>
      </c>
      <c r="F191" t="s">
        <v>257</v>
      </c>
      <c r="G191" s="10">
        <v>55832</v>
      </c>
      <c r="H191">
        <v>20.046772000000001</v>
      </c>
      <c r="I191" s="11">
        <v>16.21762657</v>
      </c>
      <c r="J191">
        <v>18.132199289999999</v>
      </c>
      <c r="K191" s="9">
        <v>-2.2644972193623198</v>
      </c>
      <c r="L191" s="9">
        <v>7.2517280000000003E-2</v>
      </c>
      <c r="M191" s="12">
        <v>40.243427276611328</v>
      </c>
      <c r="N191" s="12">
        <v>63.567420959472656</v>
      </c>
    </row>
    <row r="192" spans="2:14">
      <c r="B192" t="s">
        <v>21</v>
      </c>
      <c r="C192" s="9">
        <v>15</v>
      </c>
      <c r="D192" s="9">
        <v>12</v>
      </c>
      <c r="E192" t="s">
        <v>260</v>
      </c>
      <c r="F192" t="s">
        <v>257</v>
      </c>
      <c r="G192" s="10">
        <v>55832</v>
      </c>
      <c r="H192">
        <v>16.259952550000001</v>
      </c>
      <c r="I192" s="11">
        <v>16.621955870000001</v>
      </c>
      <c r="J192">
        <v>16.440954210000001</v>
      </c>
      <c r="K192" s="9">
        <v>-2.2644972193623198</v>
      </c>
      <c r="L192" s="9">
        <v>7.2517280000000003E-2</v>
      </c>
      <c r="M192" s="12">
        <v>59.648651123046875</v>
      </c>
      <c r="N192" s="12">
        <v>70.974828720092773</v>
      </c>
    </row>
    <row r="193" spans="2:14">
      <c r="B193" t="s">
        <v>68</v>
      </c>
      <c r="C193" s="9">
        <v>13</v>
      </c>
      <c r="D193" s="9">
        <v>19</v>
      </c>
      <c r="E193" t="s">
        <v>261</v>
      </c>
      <c r="F193" t="s">
        <v>262</v>
      </c>
      <c r="G193" s="10">
        <v>7844</v>
      </c>
      <c r="H193">
        <v>11.807281489999999</v>
      </c>
      <c r="I193" s="11">
        <v>12.363259319999999</v>
      </c>
      <c r="J193">
        <v>12.085270400000001</v>
      </c>
      <c r="K193" s="9">
        <v>-2.24418955231992</v>
      </c>
      <c r="L193" s="9">
        <v>7.4437942857142905E-2</v>
      </c>
      <c r="M193" s="12">
        <v>56.492412567138672</v>
      </c>
      <c r="N193" s="12">
        <v>62.934783935546875</v>
      </c>
    </row>
    <row r="194" spans="2:14">
      <c r="B194" t="s">
        <v>71</v>
      </c>
      <c r="C194" s="9">
        <v>13</v>
      </c>
      <c r="D194" s="9">
        <v>19</v>
      </c>
      <c r="E194" t="s">
        <v>263</v>
      </c>
      <c r="F194" t="s">
        <v>262</v>
      </c>
      <c r="G194" s="10">
        <v>7844</v>
      </c>
      <c r="H194">
        <v>18.07443619</v>
      </c>
      <c r="I194" s="11">
        <v>22.67779732</v>
      </c>
      <c r="J194">
        <v>20.376116750000001</v>
      </c>
      <c r="K194" s="9">
        <v>-2.24418955231992</v>
      </c>
      <c r="L194" s="9">
        <v>7.4437942857142905E-2</v>
      </c>
      <c r="M194" s="12">
        <v>40.554962158203125</v>
      </c>
      <c r="N194" s="12">
        <v>45.027694702148438</v>
      </c>
    </row>
    <row r="195" spans="2:14">
      <c r="B195" t="s">
        <v>73</v>
      </c>
      <c r="C195" s="9">
        <v>13</v>
      </c>
      <c r="D195" s="9">
        <v>19</v>
      </c>
      <c r="E195" t="s">
        <v>264</v>
      </c>
      <c r="F195" t="s">
        <v>262</v>
      </c>
      <c r="G195" s="10">
        <v>7844</v>
      </c>
      <c r="H195">
        <v>15.943875309999999</v>
      </c>
      <c r="I195" s="11">
        <v>14.702296260000001</v>
      </c>
      <c r="J195">
        <v>15.32308578</v>
      </c>
      <c r="K195" s="9">
        <v>-2.24418955231992</v>
      </c>
      <c r="L195" s="9">
        <v>7.4437942857142905E-2</v>
      </c>
      <c r="M195" s="12">
        <v>48.360187530517578</v>
      </c>
      <c r="N195" s="12">
        <v>61.525409698486328</v>
      </c>
    </row>
    <row r="196" spans="2:14">
      <c r="B196" t="s">
        <v>75</v>
      </c>
      <c r="C196" s="9">
        <v>13</v>
      </c>
      <c r="D196" s="9">
        <v>19</v>
      </c>
      <c r="E196" t="s">
        <v>265</v>
      </c>
      <c r="F196" t="s">
        <v>262</v>
      </c>
      <c r="G196" s="10">
        <v>7844</v>
      </c>
      <c r="H196">
        <v>15.3613205</v>
      </c>
      <c r="I196" s="11">
        <v>11.54953194</v>
      </c>
      <c r="J196">
        <v>13.45542622</v>
      </c>
      <c r="K196" s="9">
        <v>-2.24418955231992</v>
      </c>
      <c r="L196" s="9">
        <v>7.4437942857142905E-2</v>
      </c>
      <c r="M196" s="12">
        <v>52.381420135498047</v>
      </c>
      <c r="N196" s="12">
        <v>71.487340927124023</v>
      </c>
    </row>
    <row r="197" spans="2:14">
      <c r="B197" t="s">
        <v>68</v>
      </c>
      <c r="C197" s="9">
        <v>3</v>
      </c>
      <c r="D197" s="9">
        <v>11</v>
      </c>
      <c r="E197" t="s">
        <v>266</v>
      </c>
      <c r="F197" t="s">
        <v>267</v>
      </c>
      <c r="G197" s="10">
        <v>81603</v>
      </c>
      <c r="H197">
        <v>21.123256680000001</v>
      </c>
      <c r="I197" s="11">
        <v>16.722986219999999</v>
      </c>
      <c r="J197">
        <v>18.92312145</v>
      </c>
      <c r="K197" s="9">
        <v>-2.2122461211103501</v>
      </c>
      <c r="L197" s="9">
        <v>7.8517030400000007E-2</v>
      </c>
      <c r="M197" s="12">
        <v>40.327632904052734</v>
      </c>
      <c r="N197" s="12">
        <v>53.659420013427734</v>
      </c>
    </row>
    <row r="198" spans="2:14">
      <c r="B198" t="s">
        <v>71</v>
      </c>
      <c r="C198" s="9">
        <v>3</v>
      </c>
      <c r="D198" s="9">
        <v>11</v>
      </c>
      <c r="E198" t="s">
        <v>268</v>
      </c>
      <c r="F198" t="s">
        <v>267</v>
      </c>
      <c r="G198" s="10">
        <v>81603</v>
      </c>
      <c r="H198">
        <v>13.64219093</v>
      </c>
      <c r="I198" s="11">
        <v>10.380817410000001</v>
      </c>
      <c r="J198">
        <v>12.01150417</v>
      </c>
      <c r="K198" s="9">
        <v>-2.2122461211103501</v>
      </c>
      <c r="L198" s="9">
        <v>7.8517030400000007E-2</v>
      </c>
      <c r="M198" s="12">
        <v>58.958850860595703</v>
      </c>
      <c r="N198" s="12">
        <v>68.581167221069336</v>
      </c>
    </row>
    <row r="199" spans="2:14">
      <c r="B199" t="s">
        <v>73</v>
      </c>
      <c r="C199" s="9">
        <v>3</v>
      </c>
      <c r="D199" s="9">
        <v>11</v>
      </c>
      <c r="E199" t="s">
        <v>269</v>
      </c>
      <c r="F199" t="s">
        <v>267</v>
      </c>
      <c r="G199" s="10">
        <v>81603</v>
      </c>
      <c r="H199">
        <v>15.400546070000001</v>
      </c>
      <c r="I199" s="11">
        <v>11.25875282</v>
      </c>
      <c r="J199">
        <v>13.32964945</v>
      </c>
      <c r="K199" s="9">
        <v>-2.2122461211103501</v>
      </c>
      <c r="L199" s="9">
        <v>7.8517030400000007E-2</v>
      </c>
      <c r="M199" s="12">
        <v>55.627925872802734</v>
      </c>
      <c r="N199" s="12">
        <v>62.204124450683594</v>
      </c>
    </row>
    <row r="200" spans="2:14">
      <c r="B200" t="s">
        <v>75</v>
      </c>
      <c r="C200" s="9">
        <v>3</v>
      </c>
      <c r="D200" s="9">
        <v>11</v>
      </c>
      <c r="E200" t="s">
        <v>270</v>
      </c>
      <c r="F200" t="s">
        <v>267</v>
      </c>
      <c r="G200" s="10">
        <v>81603</v>
      </c>
      <c r="H200">
        <v>17.752805710000001</v>
      </c>
      <c r="I200" s="11">
        <v>18.010242460000001</v>
      </c>
      <c r="J200">
        <v>17.881524089999999</v>
      </c>
      <c r="K200" s="9">
        <v>-2.2122461211103501</v>
      </c>
      <c r="L200" s="9">
        <v>7.8517030400000007E-2</v>
      </c>
      <c r="M200" s="12">
        <v>46.057151794433594</v>
      </c>
      <c r="N200" s="12">
        <v>51.503162384033203</v>
      </c>
    </row>
    <row r="201" spans="2:14">
      <c r="B201" t="s">
        <v>14</v>
      </c>
      <c r="C201" s="9">
        <v>1</v>
      </c>
      <c r="D201" s="9">
        <v>8</v>
      </c>
      <c r="E201" t="s">
        <v>271</v>
      </c>
      <c r="F201" t="s">
        <v>272</v>
      </c>
      <c r="G201" s="10">
        <v>8078</v>
      </c>
      <c r="H201">
        <v>9.7006464000000001</v>
      </c>
      <c r="I201" s="11">
        <v>10.867979999999999</v>
      </c>
      <c r="J201">
        <v>10.2843132</v>
      </c>
      <c r="K201" s="9">
        <v>-2.1970018231196402</v>
      </c>
      <c r="L201" s="9">
        <v>7.9727472941176505E-2</v>
      </c>
      <c r="M201" s="12">
        <v>71.82200813293457</v>
      </c>
      <c r="N201" s="12">
        <v>67.979152679443359</v>
      </c>
    </row>
    <row r="202" spans="2:14">
      <c r="B202" t="s">
        <v>17</v>
      </c>
      <c r="C202" s="9">
        <v>1</v>
      </c>
      <c r="D202" s="9">
        <v>8</v>
      </c>
      <c r="E202" t="s">
        <v>273</v>
      </c>
      <c r="F202" t="s">
        <v>272</v>
      </c>
      <c r="G202" s="10">
        <v>8078</v>
      </c>
      <c r="H202">
        <v>16.51721191</v>
      </c>
      <c r="I202" s="11">
        <v>15.918651580000001</v>
      </c>
      <c r="J202">
        <v>16.217931750000002</v>
      </c>
      <c r="K202" s="9">
        <v>-2.1970018231196402</v>
      </c>
      <c r="L202" s="9">
        <v>7.9727472941176505E-2</v>
      </c>
      <c r="M202" s="12">
        <v>62.285846710205078</v>
      </c>
      <c r="N202" s="12">
        <v>66.585689544677734</v>
      </c>
    </row>
    <row r="203" spans="2:14">
      <c r="B203" t="s">
        <v>19</v>
      </c>
      <c r="C203" s="9">
        <v>1</v>
      </c>
      <c r="D203" s="9">
        <v>8</v>
      </c>
      <c r="E203" t="s">
        <v>274</v>
      </c>
      <c r="F203" t="s">
        <v>272</v>
      </c>
      <c r="G203" s="10">
        <v>8078</v>
      </c>
      <c r="H203">
        <v>17.588739400000001</v>
      </c>
      <c r="I203" s="11">
        <v>15.2436285</v>
      </c>
      <c r="J203">
        <v>16.416183950000001</v>
      </c>
      <c r="K203" s="9">
        <v>-2.1970018231196402</v>
      </c>
      <c r="L203" s="9">
        <v>7.9727472941176505E-2</v>
      </c>
      <c r="M203" s="12">
        <v>62.333290100097656</v>
      </c>
      <c r="N203" s="12">
        <v>68.275386810302734</v>
      </c>
    </row>
    <row r="204" spans="2:14">
      <c r="B204" t="s">
        <v>21</v>
      </c>
      <c r="C204" s="9">
        <v>1</v>
      </c>
      <c r="D204" s="9">
        <v>8</v>
      </c>
      <c r="E204" t="s">
        <v>275</v>
      </c>
      <c r="F204" t="s">
        <v>272</v>
      </c>
      <c r="G204" s="10">
        <v>8078</v>
      </c>
      <c r="H204">
        <v>17.979682919999998</v>
      </c>
      <c r="I204" s="11">
        <v>15.706379889999999</v>
      </c>
      <c r="J204">
        <v>16.843031409999998</v>
      </c>
      <c r="K204" s="9">
        <v>-2.1970018231196402</v>
      </c>
      <c r="L204" s="9">
        <v>7.9727472941176505E-2</v>
      </c>
      <c r="M204" s="12">
        <v>60.721469879150391</v>
      </c>
      <c r="N204" s="12">
        <v>47.882541656494141</v>
      </c>
    </row>
    <row r="205" spans="2:14">
      <c r="B205" t="s">
        <v>68</v>
      </c>
      <c r="C205" s="9">
        <v>6</v>
      </c>
      <c r="D205" s="9">
        <v>4</v>
      </c>
      <c r="E205" t="s">
        <v>276</v>
      </c>
      <c r="F205" t="s">
        <v>277</v>
      </c>
      <c r="G205" s="10">
        <v>26994</v>
      </c>
      <c r="H205">
        <v>16.68195343</v>
      </c>
      <c r="I205" s="11">
        <v>14.869449619999999</v>
      </c>
      <c r="J205">
        <v>15.77570152</v>
      </c>
      <c r="K205" s="9">
        <v>-2.15006917024815</v>
      </c>
      <c r="L205" s="9">
        <v>8.7117907692307706E-2</v>
      </c>
      <c r="M205" s="12">
        <v>40.448085784912109</v>
      </c>
      <c r="N205" s="12">
        <v>60.452899932861328</v>
      </c>
    </row>
    <row r="206" spans="2:14">
      <c r="B206" t="s">
        <v>71</v>
      </c>
      <c r="C206" s="9">
        <v>6</v>
      </c>
      <c r="D206" s="9">
        <v>4</v>
      </c>
      <c r="E206" t="s">
        <v>278</v>
      </c>
      <c r="F206" t="s">
        <v>277</v>
      </c>
      <c r="G206" s="10">
        <v>26994</v>
      </c>
      <c r="H206">
        <v>12.31244373</v>
      </c>
      <c r="I206" s="11">
        <v>11.352334020000001</v>
      </c>
      <c r="J206">
        <v>11.83238888</v>
      </c>
      <c r="K206" s="9">
        <v>-2.15006917024815</v>
      </c>
      <c r="L206" s="9">
        <v>8.7117907692307706E-2</v>
      </c>
      <c r="M206" s="12">
        <v>50.895290374755859</v>
      </c>
      <c r="N206" s="12">
        <v>67.797187805175781</v>
      </c>
    </row>
    <row r="207" spans="2:14">
      <c r="B207" t="s">
        <v>73</v>
      </c>
      <c r="C207" s="9">
        <v>6</v>
      </c>
      <c r="D207" s="9">
        <v>4</v>
      </c>
      <c r="E207" t="s">
        <v>279</v>
      </c>
      <c r="F207" t="s">
        <v>277</v>
      </c>
      <c r="G207" s="10">
        <v>26994</v>
      </c>
      <c r="H207">
        <v>17.08380318</v>
      </c>
      <c r="I207" s="11">
        <v>13.528874399999999</v>
      </c>
      <c r="J207">
        <v>15.30633879</v>
      </c>
      <c r="K207" s="9">
        <v>-2.15006917024815</v>
      </c>
      <c r="L207" s="9">
        <v>8.7117907692307706E-2</v>
      </c>
      <c r="M207" s="12">
        <v>39.469772338867188</v>
      </c>
      <c r="N207" s="12">
        <v>70.450496673583984</v>
      </c>
    </row>
    <row r="208" spans="2:14">
      <c r="B208" t="s">
        <v>75</v>
      </c>
      <c r="C208" s="9">
        <v>6</v>
      </c>
      <c r="D208" s="9">
        <v>4</v>
      </c>
      <c r="E208" t="s">
        <v>280</v>
      </c>
      <c r="F208" t="s">
        <v>277</v>
      </c>
      <c r="G208" s="10">
        <v>26994</v>
      </c>
      <c r="H208">
        <v>18.586856839999999</v>
      </c>
      <c r="I208" s="11">
        <v>12.67232037</v>
      </c>
      <c r="J208">
        <v>15.6295886</v>
      </c>
      <c r="K208" s="9">
        <v>-2.15006917024815</v>
      </c>
      <c r="L208" s="9">
        <v>8.7117907692307706E-2</v>
      </c>
      <c r="M208" s="12">
        <v>41.893348693847656</v>
      </c>
      <c r="N208" s="12">
        <v>68.607595443725586</v>
      </c>
    </row>
    <row r="209" spans="2:14">
      <c r="B209" t="s">
        <v>14</v>
      </c>
      <c r="C209" s="9">
        <v>1</v>
      </c>
      <c r="D209" s="9">
        <v>5</v>
      </c>
      <c r="E209" t="s">
        <v>281</v>
      </c>
      <c r="F209" t="s">
        <v>282</v>
      </c>
      <c r="G209" s="10">
        <v>4287</v>
      </c>
      <c r="H209">
        <v>78.909278869999994</v>
      </c>
      <c r="I209" s="11">
        <v>102.90473179999999</v>
      </c>
      <c r="J209">
        <v>90.907005310000002</v>
      </c>
      <c r="K209" s="9">
        <v>-2.1067027328902599</v>
      </c>
      <c r="L209" s="9">
        <v>9.0780654035087699E-2</v>
      </c>
      <c r="M209" s="12">
        <v>6.8310317993164062</v>
      </c>
      <c r="N209" s="12">
        <v>9.3611297607421875</v>
      </c>
    </row>
    <row r="210" spans="2:14">
      <c r="B210" t="s">
        <v>17</v>
      </c>
      <c r="C210" s="9">
        <v>1</v>
      </c>
      <c r="D210" s="9">
        <v>5</v>
      </c>
      <c r="E210" t="s">
        <v>283</v>
      </c>
      <c r="F210" t="s">
        <v>282</v>
      </c>
      <c r="G210" s="10">
        <v>4287</v>
      </c>
      <c r="H210">
        <v>6.4091753960000002</v>
      </c>
      <c r="I210" s="11">
        <v>-8.8232870099999996</v>
      </c>
      <c r="J210">
        <v>-1.2070558069999999</v>
      </c>
      <c r="K210" s="9">
        <v>-2.1067027328902599</v>
      </c>
      <c r="L210" s="9">
        <v>9.0780654035087699E-2</v>
      </c>
      <c r="M210" s="12">
        <v>81.717906951904297</v>
      </c>
      <c r="N210" s="12">
        <v>119.10112380981445</v>
      </c>
    </row>
    <row r="211" spans="2:14">
      <c r="B211" t="s">
        <v>19</v>
      </c>
      <c r="C211" s="9">
        <v>1</v>
      </c>
      <c r="D211" s="9">
        <v>5</v>
      </c>
      <c r="E211" t="s">
        <v>284</v>
      </c>
      <c r="F211" t="s">
        <v>282</v>
      </c>
      <c r="G211" s="10">
        <v>4287</v>
      </c>
      <c r="H211">
        <v>10.20312309</v>
      </c>
      <c r="I211" s="11">
        <v>9.7177810670000007</v>
      </c>
      <c r="J211">
        <v>9.9604520799999996</v>
      </c>
      <c r="K211" s="9">
        <v>-2.1067027328902599</v>
      </c>
      <c r="L211" s="9">
        <v>9.0780654035087699E-2</v>
      </c>
      <c r="M211" s="12">
        <v>69.843324661254883</v>
      </c>
      <c r="N211" s="12">
        <v>73.160642623901367</v>
      </c>
    </row>
    <row r="212" spans="2:14">
      <c r="B212" t="s">
        <v>21</v>
      </c>
      <c r="C212" s="9">
        <v>1</v>
      </c>
      <c r="D212" s="9">
        <v>5</v>
      </c>
      <c r="E212" t="s">
        <v>285</v>
      </c>
      <c r="F212" t="s">
        <v>282</v>
      </c>
      <c r="G212" s="10">
        <v>4287</v>
      </c>
      <c r="H212">
        <v>-3.9268360000000004E-3</v>
      </c>
      <c r="I212" s="11">
        <v>3.8880200390000001</v>
      </c>
      <c r="J212">
        <v>1.9420466009999999</v>
      </c>
      <c r="K212" s="9">
        <v>-2.1067027328902599</v>
      </c>
      <c r="L212" s="9">
        <v>9.0780654035087699E-2</v>
      </c>
      <c r="M212" s="12">
        <v>108.32774639129639</v>
      </c>
      <c r="N212" s="12">
        <v>94.86616039276123</v>
      </c>
    </row>
    <row r="213" spans="2:14">
      <c r="B213" t="s">
        <v>14</v>
      </c>
      <c r="C213" s="9">
        <v>1</v>
      </c>
      <c r="D213" s="9">
        <v>7</v>
      </c>
      <c r="E213" t="s">
        <v>286</v>
      </c>
      <c r="F213" t="s">
        <v>287</v>
      </c>
      <c r="G213" s="10">
        <v>10987</v>
      </c>
      <c r="H213">
        <v>-1.7285587790000001</v>
      </c>
      <c r="I213" s="11">
        <v>0.58486115900000002</v>
      </c>
      <c r="J213">
        <v>-0.57184880999999999</v>
      </c>
      <c r="K213" s="9">
        <v>-2.0966942124386101</v>
      </c>
      <c r="L213" s="9">
        <v>9.0780654035087699E-2</v>
      </c>
      <c r="M213" s="12">
        <v>111.0282621383667</v>
      </c>
      <c r="N213" s="12">
        <v>98.784018516540527</v>
      </c>
    </row>
    <row r="214" spans="2:14">
      <c r="B214" t="s">
        <v>17</v>
      </c>
      <c r="C214" s="9">
        <v>1</v>
      </c>
      <c r="D214" s="9">
        <v>7</v>
      </c>
      <c r="E214" t="s">
        <v>288</v>
      </c>
      <c r="F214" t="s">
        <v>287</v>
      </c>
      <c r="G214" s="10">
        <v>10987</v>
      </c>
      <c r="H214">
        <v>13.34366322</v>
      </c>
      <c r="I214" s="11">
        <v>-2.4803192620000001</v>
      </c>
      <c r="J214">
        <v>5.4316719769999997</v>
      </c>
      <c r="K214" s="9">
        <v>-2.0966942124386101</v>
      </c>
      <c r="L214" s="9">
        <v>9.0780654035087699E-2</v>
      </c>
      <c r="M214" s="12">
        <v>63.975593566894531</v>
      </c>
      <c r="N214" s="12">
        <v>100.69845122098923</v>
      </c>
    </row>
    <row r="215" spans="2:14">
      <c r="B215" t="s">
        <v>19</v>
      </c>
      <c r="C215" s="9">
        <v>1</v>
      </c>
      <c r="D215" s="9">
        <v>7</v>
      </c>
      <c r="E215" t="s">
        <v>289</v>
      </c>
      <c r="F215" t="s">
        <v>287</v>
      </c>
      <c r="G215" s="10">
        <v>10987</v>
      </c>
      <c r="H215">
        <v>33.653823850000002</v>
      </c>
      <c r="I215" s="11">
        <v>32.278381349999997</v>
      </c>
      <c r="J215">
        <v>32.966102599999999</v>
      </c>
      <c r="K215" s="9">
        <v>-2.0966942124386101</v>
      </c>
      <c r="L215" s="9">
        <v>9.0780654035087699E-2</v>
      </c>
      <c r="M215" s="12">
        <v>28.564033508300781</v>
      </c>
      <c r="N215" s="12">
        <v>45.109821319580078</v>
      </c>
    </row>
    <row r="216" spans="2:14">
      <c r="B216" t="s">
        <v>21</v>
      </c>
      <c r="C216" s="9">
        <v>1</v>
      </c>
      <c r="D216" s="9">
        <v>7</v>
      </c>
      <c r="E216" t="s">
        <v>290</v>
      </c>
      <c r="F216" t="s">
        <v>287</v>
      </c>
      <c r="G216" s="10">
        <v>10987</v>
      </c>
      <c r="H216">
        <v>22.293905259999999</v>
      </c>
      <c r="I216" s="11">
        <v>28.976179120000001</v>
      </c>
      <c r="J216">
        <v>25.63504219</v>
      </c>
      <c r="K216" s="9">
        <v>-2.0966942124386101</v>
      </c>
      <c r="L216" s="9">
        <v>9.0780654035087699E-2</v>
      </c>
      <c r="M216" s="12">
        <v>51.361137390136719</v>
      </c>
      <c r="N216" s="12">
        <v>54.954055786132812</v>
      </c>
    </row>
    <row r="217" spans="2:14">
      <c r="B217" t="s">
        <v>68</v>
      </c>
      <c r="C217" s="9">
        <v>14</v>
      </c>
      <c r="D217" s="9">
        <v>10</v>
      </c>
      <c r="E217" t="s">
        <v>291</v>
      </c>
      <c r="F217" t="s">
        <v>292</v>
      </c>
      <c r="G217" s="10">
        <v>5930</v>
      </c>
      <c r="H217">
        <v>14.70745945</v>
      </c>
      <c r="I217" s="11">
        <v>12.77850151</v>
      </c>
      <c r="J217">
        <v>13.74298048</v>
      </c>
      <c r="K217" s="9">
        <v>-2.1149182358665399</v>
      </c>
      <c r="L217" s="9">
        <v>9.0780654035087699E-2</v>
      </c>
      <c r="M217" s="12">
        <v>45.386653900146484</v>
      </c>
      <c r="N217" s="12">
        <v>67.608695983886719</v>
      </c>
    </row>
    <row r="218" spans="2:14">
      <c r="B218" t="s">
        <v>71</v>
      </c>
      <c r="C218" s="9">
        <v>14</v>
      </c>
      <c r="D218" s="9">
        <v>10</v>
      </c>
      <c r="E218" t="s">
        <v>293</v>
      </c>
      <c r="F218" t="s">
        <v>292</v>
      </c>
      <c r="G218" s="10">
        <v>5930</v>
      </c>
      <c r="H218">
        <v>16.956916809999999</v>
      </c>
      <c r="I218" s="11">
        <v>23.715358729999998</v>
      </c>
      <c r="J218">
        <v>20.336137770000001</v>
      </c>
      <c r="K218" s="9">
        <v>-2.1149182358665399</v>
      </c>
      <c r="L218" s="9">
        <v>9.0780654035087699E-2</v>
      </c>
      <c r="M218" s="12">
        <v>35.432228088378906</v>
      </c>
      <c r="N218" s="12">
        <v>33.830421447753906</v>
      </c>
    </row>
    <row r="219" spans="2:14">
      <c r="B219" t="s">
        <v>73</v>
      </c>
      <c r="C219" s="9">
        <v>14</v>
      </c>
      <c r="D219" s="9">
        <v>10</v>
      </c>
      <c r="E219" t="s">
        <v>294</v>
      </c>
      <c r="F219" t="s">
        <v>292</v>
      </c>
      <c r="G219" s="10">
        <v>5930</v>
      </c>
      <c r="H219">
        <v>17.653974529999999</v>
      </c>
      <c r="I219" s="11">
        <v>28.531270979999999</v>
      </c>
      <c r="J219">
        <v>23.092622760000001</v>
      </c>
      <c r="K219" s="9">
        <v>-2.1149182358665399</v>
      </c>
      <c r="L219" s="9">
        <v>9.0780654035087699E-2</v>
      </c>
      <c r="M219" s="12">
        <v>31.973487854003906</v>
      </c>
      <c r="N219" s="12">
        <v>36.820224761962891</v>
      </c>
    </row>
    <row r="220" spans="2:14">
      <c r="B220" t="s">
        <v>68</v>
      </c>
      <c r="C220" s="9">
        <v>3</v>
      </c>
      <c r="D220" s="9">
        <v>10</v>
      </c>
      <c r="E220" t="s">
        <v>295</v>
      </c>
      <c r="F220" t="s">
        <v>296</v>
      </c>
      <c r="G220" s="10">
        <v>25898</v>
      </c>
      <c r="H220">
        <v>14.117784500000001</v>
      </c>
      <c r="I220" s="11">
        <v>15.47918129</v>
      </c>
      <c r="J220">
        <v>14.798482890000001</v>
      </c>
      <c r="K220" s="9">
        <v>-2.1197957985100402</v>
      </c>
      <c r="L220" s="9">
        <v>9.0780654035087699E-2</v>
      </c>
      <c r="M220" s="12">
        <v>53.746086120605469</v>
      </c>
      <c r="N220" s="12">
        <v>54.873188018798828</v>
      </c>
    </row>
    <row r="221" spans="2:14">
      <c r="B221" t="s">
        <v>71</v>
      </c>
      <c r="C221" s="9">
        <v>3</v>
      </c>
      <c r="D221" s="9">
        <v>10</v>
      </c>
      <c r="E221" t="s">
        <v>297</v>
      </c>
      <c r="F221" t="s">
        <v>296</v>
      </c>
      <c r="G221" s="10">
        <v>25898</v>
      </c>
      <c r="H221">
        <v>19.433765409999999</v>
      </c>
      <c r="I221" s="11">
        <v>21.308509829999998</v>
      </c>
      <c r="J221">
        <v>20.371137619999999</v>
      </c>
      <c r="K221" s="9">
        <v>-2.1197957985100402</v>
      </c>
      <c r="L221" s="9">
        <v>9.0780654035087699E-2</v>
      </c>
      <c r="M221" s="12">
        <v>47.930747985839844</v>
      </c>
      <c r="N221" s="12">
        <v>42.675754547119141</v>
      </c>
    </row>
    <row r="222" spans="2:14">
      <c r="B222" t="s">
        <v>73</v>
      </c>
      <c r="C222" s="9">
        <v>3</v>
      </c>
      <c r="D222" s="9">
        <v>10</v>
      </c>
      <c r="E222" t="s">
        <v>298</v>
      </c>
      <c r="F222" t="s">
        <v>296</v>
      </c>
      <c r="G222" s="10">
        <v>25898</v>
      </c>
      <c r="H222">
        <v>6.5104765889999996</v>
      </c>
      <c r="I222" s="11">
        <v>17.002189640000001</v>
      </c>
      <c r="J222">
        <v>11.75633311</v>
      </c>
      <c r="K222" s="9">
        <v>-2.1197957985100402</v>
      </c>
      <c r="L222" s="9">
        <v>9.0780654035087699E-2</v>
      </c>
      <c r="M222" s="12">
        <v>77.156896591186523</v>
      </c>
      <c r="N222" s="12">
        <v>56.7913818359375</v>
      </c>
    </row>
    <row r="223" spans="2:14">
      <c r="B223" t="s">
        <v>75</v>
      </c>
      <c r="C223" s="9">
        <v>3</v>
      </c>
      <c r="D223" s="9">
        <v>10</v>
      </c>
      <c r="E223" t="s">
        <v>299</v>
      </c>
      <c r="F223" t="s">
        <v>296</v>
      </c>
      <c r="G223" s="10">
        <v>25898</v>
      </c>
      <c r="H223">
        <v>12.052486419999999</v>
      </c>
      <c r="I223" s="11">
        <v>14.108421330000001</v>
      </c>
      <c r="J223">
        <v>13.080453869999999</v>
      </c>
      <c r="K223" s="9">
        <v>-2.1197957985100402</v>
      </c>
      <c r="L223" s="9">
        <v>9.0780654035087699E-2</v>
      </c>
      <c r="M223" s="12">
        <v>58.352153778076172</v>
      </c>
      <c r="N223" s="12">
        <v>64.066455841064453</v>
      </c>
    </row>
    <row r="224" spans="2:14">
      <c r="B224" t="s">
        <v>14</v>
      </c>
      <c r="C224" s="9">
        <v>8</v>
      </c>
      <c r="D224" s="9">
        <v>18</v>
      </c>
      <c r="E224" t="s">
        <v>300</v>
      </c>
      <c r="F224" t="s">
        <v>301</v>
      </c>
      <c r="G224" s="10">
        <v>122809</v>
      </c>
      <c r="H224">
        <v>15.675582889999999</v>
      </c>
      <c r="I224" s="11">
        <v>14.589956280000001</v>
      </c>
      <c r="J224">
        <v>15.13276958</v>
      </c>
      <c r="K224" s="9">
        <v>-2.0923117968595299</v>
      </c>
      <c r="L224" s="9">
        <v>9.0780654035087699E-2</v>
      </c>
      <c r="M224" s="12">
        <v>53.180999755859375</v>
      </c>
      <c r="N224" s="12">
        <v>55.201698303222656</v>
      </c>
    </row>
    <row r="225" spans="2:14">
      <c r="B225" t="s">
        <v>17</v>
      </c>
      <c r="C225" s="9">
        <v>8</v>
      </c>
      <c r="D225" s="9">
        <v>18</v>
      </c>
      <c r="E225" t="s">
        <v>302</v>
      </c>
      <c r="F225" t="s">
        <v>301</v>
      </c>
      <c r="G225" s="10">
        <v>122809</v>
      </c>
      <c r="H225">
        <v>6.8177242280000003</v>
      </c>
      <c r="I225" s="11">
        <v>16.591886519999999</v>
      </c>
      <c r="J225">
        <v>11.704805370000001</v>
      </c>
      <c r="K225" s="9">
        <v>-2.0923117968595299</v>
      </c>
      <c r="L225" s="9">
        <v>9.0780654035087699E-2</v>
      </c>
      <c r="M225" s="12">
        <v>66.627552032470703</v>
      </c>
      <c r="N225" s="12">
        <v>61.706649780273438</v>
      </c>
    </row>
    <row r="226" spans="2:14">
      <c r="B226" t="s">
        <v>19</v>
      </c>
      <c r="C226" s="9">
        <v>8</v>
      </c>
      <c r="D226" s="9">
        <v>18</v>
      </c>
      <c r="E226" t="s">
        <v>303</v>
      </c>
      <c r="F226" t="s">
        <v>301</v>
      </c>
      <c r="G226" s="10">
        <v>122809</v>
      </c>
      <c r="H226">
        <v>17.534963609999998</v>
      </c>
      <c r="I226" s="11">
        <v>18.03551483</v>
      </c>
      <c r="J226">
        <v>17.785239220000001</v>
      </c>
      <c r="K226" s="9">
        <v>-2.0923117968595299</v>
      </c>
      <c r="L226" s="9">
        <v>9.0780654035087699E-2</v>
      </c>
      <c r="M226" s="12">
        <v>55.263500213623047</v>
      </c>
      <c r="N226" s="12">
        <v>60.809616088867188</v>
      </c>
    </row>
    <row r="227" spans="2:14">
      <c r="B227" t="s">
        <v>21</v>
      </c>
      <c r="C227" s="9">
        <v>8</v>
      </c>
      <c r="D227" s="9">
        <v>18</v>
      </c>
      <c r="E227" t="s">
        <v>304</v>
      </c>
      <c r="F227" t="s">
        <v>301</v>
      </c>
      <c r="G227" s="10">
        <v>122809</v>
      </c>
      <c r="H227">
        <v>11.01517868</v>
      </c>
      <c r="I227" s="11">
        <v>17.56999588</v>
      </c>
      <c r="J227">
        <v>14.292587279999999</v>
      </c>
      <c r="K227" s="9">
        <v>-2.0923117968595299</v>
      </c>
      <c r="L227" s="9">
        <v>9.0780654035087699E-2</v>
      </c>
      <c r="M227" s="12">
        <v>63.349872589111328</v>
      </c>
      <c r="N227" s="12">
        <v>52.516979217529297</v>
      </c>
    </row>
    <row r="228" spans="2:14">
      <c r="B228" t="s">
        <v>14</v>
      </c>
      <c r="C228" s="9">
        <v>7</v>
      </c>
      <c r="D228" s="9">
        <v>12</v>
      </c>
      <c r="E228" t="s">
        <v>305</v>
      </c>
      <c r="F228" t="s">
        <v>306</v>
      </c>
      <c r="G228" s="10">
        <v>57448</v>
      </c>
      <c r="H228">
        <v>20.94750977</v>
      </c>
      <c r="I228" s="11">
        <v>13.64435291</v>
      </c>
      <c r="J228">
        <v>17.295931339999999</v>
      </c>
      <c r="K228" s="9">
        <v>-2.0809872351199399</v>
      </c>
      <c r="L228" s="9">
        <v>9.1432417627118595E-2</v>
      </c>
      <c r="M228" s="12">
        <v>41.250751495361328</v>
      </c>
      <c r="N228" s="12">
        <v>64.813743591308594</v>
      </c>
    </row>
    <row r="229" spans="2:14">
      <c r="B229" t="s">
        <v>17</v>
      </c>
      <c r="C229" s="9">
        <v>7</v>
      </c>
      <c r="D229" s="9">
        <v>12</v>
      </c>
      <c r="E229" t="s">
        <v>307</v>
      </c>
      <c r="F229" t="s">
        <v>306</v>
      </c>
      <c r="G229" s="10">
        <v>57448</v>
      </c>
      <c r="H229">
        <v>13.045410159999999</v>
      </c>
      <c r="I229" s="11">
        <v>12.495972630000001</v>
      </c>
      <c r="J229">
        <v>12.77069139</v>
      </c>
      <c r="K229" s="9">
        <v>-2.0809872351199399</v>
      </c>
      <c r="L229" s="9">
        <v>9.1432417627118595E-2</v>
      </c>
      <c r="M229" s="12">
        <v>55.151371002197266</v>
      </c>
      <c r="N229" s="12">
        <v>69.50096321105957</v>
      </c>
    </row>
    <row r="230" spans="2:14">
      <c r="B230" t="s">
        <v>19</v>
      </c>
      <c r="C230" s="9">
        <v>7</v>
      </c>
      <c r="D230" s="9">
        <v>12</v>
      </c>
      <c r="E230" t="s">
        <v>308</v>
      </c>
      <c r="F230" t="s">
        <v>306</v>
      </c>
      <c r="G230" s="10">
        <v>57448</v>
      </c>
      <c r="H230">
        <v>21.097232819999999</v>
      </c>
      <c r="I230" s="11">
        <v>12.757319450000001</v>
      </c>
      <c r="J230">
        <v>16.927276129999999</v>
      </c>
      <c r="K230" s="9">
        <v>-2.0809872351199399</v>
      </c>
      <c r="L230" s="9">
        <v>9.1432417627118595E-2</v>
      </c>
      <c r="M230" s="12">
        <v>50.343132019042969</v>
      </c>
      <c r="N230" s="12">
        <v>73.928888320922852</v>
      </c>
    </row>
    <row r="231" spans="2:14">
      <c r="B231" t="s">
        <v>21</v>
      </c>
      <c r="C231" s="9">
        <v>7</v>
      </c>
      <c r="D231" s="9">
        <v>12</v>
      </c>
      <c r="E231" t="s">
        <v>309</v>
      </c>
      <c r="F231" t="s">
        <v>306</v>
      </c>
      <c r="G231" s="10">
        <v>57448</v>
      </c>
      <c r="H231">
        <v>15.318200109999999</v>
      </c>
      <c r="I231" s="11">
        <v>8.0340785980000007</v>
      </c>
      <c r="J231">
        <v>11.67613935</v>
      </c>
      <c r="K231" s="9">
        <v>-2.0809872351199399</v>
      </c>
      <c r="L231" s="9">
        <v>9.1432417627118595E-2</v>
      </c>
      <c r="M231" s="12">
        <v>55.250099182128906</v>
      </c>
      <c r="N231" s="12">
        <v>62.904514312744141</v>
      </c>
    </row>
    <row r="232" spans="2:14">
      <c r="B232" t="s">
        <v>14</v>
      </c>
      <c r="C232" s="9">
        <v>5</v>
      </c>
      <c r="D232" s="9">
        <v>11</v>
      </c>
      <c r="E232" t="s">
        <v>310</v>
      </c>
      <c r="F232" t="s">
        <v>311</v>
      </c>
      <c r="G232" s="10">
        <v>80019</v>
      </c>
      <c r="H232">
        <v>11.38186359</v>
      </c>
      <c r="I232" s="11">
        <v>12.382161139999999</v>
      </c>
      <c r="J232">
        <v>11.88201237</v>
      </c>
      <c r="K232" s="9">
        <v>-2.07422776518841</v>
      </c>
      <c r="L232" s="9">
        <v>9.1432417627118595E-2</v>
      </c>
      <c r="M232" s="12">
        <v>61.431148529052734</v>
      </c>
      <c r="N232" s="12">
        <v>67.052692413330078</v>
      </c>
    </row>
    <row r="233" spans="2:14">
      <c r="B233" t="s">
        <v>17</v>
      </c>
      <c r="C233" s="9">
        <v>5</v>
      </c>
      <c r="D233" s="9">
        <v>11</v>
      </c>
      <c r="E233" t="s">
        <v>312</v>
      </c>
      <c r="F233" t="s">
        <v>311</v>
      </c>
      <c r="G233" s="10">
        <v>80019</v>
      </c>
      <c r="H233">
        <v>14.391883849999999</v>
      </c>
      <c r="I233" s="11">
        <v>8.888846397</v>
      </c>
      <c r="J233">
        <v>11.64036512</v>
      </c>
      <c r="K233" s="9">
        <v>-2.07422776518841</v>
      </c>
      <c r="L233" s="9">
        <v>9.1432417627118595E-2</v>
      </c>
      <c r="M233" s="12">
        <v>56.324806213378906</v>
      </c>
      <c r="N233" s="12">
        <v>77.39649772644043</v>
      </c>
    </row>
    <row r="234" spans="2:14">
      <c r="B234" t="s">
        <v>19</v>
      </c>
      <c r="C234" s="9">
        <v>5</v>
      </c>
      <c r="D234" s="9">
        <v>11</v>
      </c>
      <c r="E234" t="s">
        <v>313</v>
      </c>
      <c r="F234" t="s">
        <v>311</v>
      </c>
      <c r="G234" s="10">
        <v>80019</v>
      </c>
      <c r="H234">
        <v>20.305328370000002</v>
      </c>
      <c r="I234" s="11">
        <v>12.52877808</v>
      </c>
      <c r="J234">
        <v>16.41705322</v>
      </c>
      <c r="K234" s="9">
        <v>-2.07422776518841</v>
      </c>
      <c r="L234" s="9">
        <v>9.1432417627118595E-2</v>
      </c>
      <c r="M234" s="12">
        <v>44.283309936523438</v>
      </c>
      <c r="N234" s="12">
        <v>68.886045455932617</v>
      </c>
    </row>
    <row r="235" spans="2:14">
      <c r="B235" t="s">
        <v>21</v>
      </c>
      <c r="C235" s="9">
        <v>5</v>
      </c>
      <c r="D235" s="9">
        <v>11</v>
      </c>
      <c r="E235" t="s">
        <v>314</v>
      </c>
      <c r="F235" t="s">
        <v>311</v>
      </c>
      <c r="G235" s="10">
        <v>80019</v>
      </c>
      <c r="H235">
        <v>24.242162700000002</v>
      </c>
      <c r="I235" s="11">
        <v>10.86625576</v>
      </c>
      <c r="J235">
        <v>17.554209230000001</v>
      </c>
      <c r="K235" s="9">
        <v>-2.07422776518841</v>
      </c>
      <c r="L235" s="9">
        <v>9.1432417627118595E-2</v>
      </c>
      <c r="M235" s="12">
        <v>39.238296508789062</v>
      </c>
      <c r="N235" s="12">
        <v>76.767877578735352</v>
      </c>
    </row>
    <row r="236" spans="2:14">
      <c r="B236" t="s">
        <v>68</v>
      </c>
      <c r="C236" s="9">
        <v>6</v>
      </c>
      <c r="D236" s="9">
        <v>21</v>
      </c>
      <c r="E236" t="s">
        <v>315</v>
      </c>
      <c r="F236" t="s">
        <v>316</v>
      </c>
      <c r="G236" s="10">
        <v>9757</v>
      </c>
      <c r="H236">
        <v>15.450938219999999</v>
      </c>
      <c r="I236" s="11">
        <v>19.042554859999999</v>
      </c>
      <c r="J236">
        <v>17.24674654</v>
      </c>
      <c r="K236" s="9">
        <v>-2.06525585862122</v>
      </c>
      <c r="L236" s="9">
        <v>9.1785248E-2</v>
      </c>
      <c r="M236" s="12">
        <v>45.483016967773438</v>
      </c>
      <c r="N236" s="12">
        <v>50.543479919433594</v>
      </c>
    </row>
    <row r="237" spans="2:14">
      <c r="B237" t="s">
        <v>71</v>
      </c>
      <c r="C237" s="9">
        <v>6</v>
      </c>
      <c r="D237" s="9">
        <v>21</v>
      </c>
      <c r="E237" t="s">
        <v>317</v>
      </c>
      <c r="F237" t="s">
        <v>316</v>
      </c>
      <c r="G237" s="10">
        <v>9757</v>
      </c>
      <c r="H237">
        <v>14.550131800000001</v>
      </c>
      <c r="I237" s="11">
        <v>11.34276485</v>
      </c>
      <c r="J237">
        <v>12.946448330000001</v>
      </c>
      <c r="K237" s="9">
        <v>-2.06525585862122</v>
      </c>
      <c r="L237" s="9">
        <v>9.1785248E-2</v>
      </c>
      <c r="M237" s="12">
        <v>48.262775421142578</v>
      </c>
      <c r="N237" s="12">
        <v>62.582019805908203</v>
      </c>
    </row>
    <row r="238" spans="2:14">
      <c r="B238" t="s">
        <v>73</v>
      </c>
      <c r="C238" s="9">
        <v>6</v>
      </c>
      <c r="D238" s="9">
        <v>21</v>
      </c>
      <c r="E238" t="s">
        <v>318</v>
      </c>
      <c r="F238" t="s">
        <v>316</v>
      </c>
      <c r="G238" s="10">
        <v>9757</v>
      </c>
      <c r="H238">
        <v>10.66156483</v>
      </c>
      <c r="I238" s="11">
        <v>12.570390700000001</v>
      </c>
      <c r="J238">
        <v>11.61597776</v>
      </c>
      <c r="K238" s="9">
        <v>-2.06525585862122</v>
      </c>
      <c r="L238" s="9">
        <v>9.1785248E-2</v>
      </c>
      <c r="M238" s="12">
        <v>51.60552978515625</v>
      </c>
      <c r="N238" s="12">
        <v>62.933738708496094</v>
      </c>
    </row>
    <row r="239" spans="2:14">
      <c r="B239" t="s">
        <v>75</v>
      </c>
      <c r="C239" s="9">
        <v>6</v>
      </c>
      <c r="D239" s="9">
        <v>21</v>
      </c>
      <c r="E239" t="s">
        <v>319</v>
      </c>
      <c r="F239" t="s">
        <v>316</v>
      </c>
      <c r="G239" s="10">
        <v>9757</v>
      </c>
      <c r="H239">
        <v>15.16509342</v>
      </c>
      <c r="I239" s="11">
        <v>15.236938479999999</v>
      </c>
      <c r="J239">
        <v>15.20101595</v>
      </c>
      <c r="K239" s="9">
        <v>-2.06525585862122</v>
      </c>
      <c r="L239" s="9">
        <v>9.1785248E-2</v>
      </c>
      <c r="M239" s="12">
        <v>51.674358367919922</v>
      </c>
      <c r="N239" s="12">
        <v>56.471519470214844</v>
      </c>
    </row>
    <row r="240" spans="2:14">
      <c r="B240" t="s">
        <v>14</v>
      </c>
      <c r="C240" s="9">
        <v>5</v>
      </c>
      <c r="D240" s="9">
        <v>10</v>
      </c>
      <c r="E240" t="s">
        <v>320</v>
      </c>
      <c r="F240" t="s">
        <v>321</v>
      </c>
      <c r="G240" s="10">
        <v>7334</v>
      </c>
      <c r="H240">
        <v>8.5642375949999998</v>
      </c>
      <c r="I240" s="11">
        <v>-0.468458086</v>
      </c>
      <c r="J240">
        <v>4.0478897539999998</v>
      </c>
      <c r="K240" s="9">
        <v>-2.0503285751737299</v>
      </c>
      <c r="L240" s="9">
        <v>9.3437576393442606E-2</v>
      </c>
      <c r="M240" s="12">
        <v>62.946483612060547</v>
      </c>
      <c r="N240" s="12">
        <v>103.99536776542664</v>
      </c>
    </row>
    <row r="241" spans="2:14">
      <c r="B241" t="s">
        <v>17</v>
      </c>
      <c r="C241" s="9">
        <v>5</v>
      </c>
      <c r="D241" s="9">
        <v>10</v>
      </c>
      <c r="E241" t="s">
        <v>322</v>
      </c>
      <c r="F241" t="s">
        <v>321</v>
      </c>
      <c r="G241" s="10">
        <v>7334</v>
      </c>
      <c r="H241">
        <v>23.842403409999999</v>
      </c>
      <c r="I241" s="11">
        <v>27.952474590000001</v>
      </c>
      <c r="J241">
        <v>25.897438999999999</v>
      </c>
      <c r="K241" s="9">
        <v>-2.0503285751737299</v>
      </c>
      <c r="L241" s="9">
        <v>9.3437576393442606E-2</v>
      </c>
      <c r="M241" s="12">
        <v>38.559024810791016</v>
      </c>
      <c r="N241" s="12">
        <v>39.538417816162109</v>
      </c>
    </row>
    <row r="242" spans="2:14">
      <c r="B242" t="s">
        <v>19</v>
      </c>
      <c r="C242" s="9">
        <v>5</v>
      </c>
      <c r="D242" s="9">
        <v>10</v>
      </c>
      <c r="E242" t="s">
        <v>323</v>
      </c>
      <c r="F242" t="s">
        <v>321</v>
      </c>
      <c r="G242" s="10">
        <v>7334</v>
      </c>
      <c r="H242">
        <v>18.634483339999999</v>
      </c>
      <c r="I242" s="11">
        <v>12.67874241</v>
      </c>
      <c r="J242">
        <v>15.65661287</v>
      </c>
      <c r="K242" s="9">
        <v>-2.0503285751737299</v>
      </c>
      <c r="L242" s="9">
        <v>9.3437576393442606E-2</v>
      </c>
      <c r="M242" s="12">
        <v>49.488540649414062</v>
      </c>
      <c r="N242" s="12">
        <v>69.713386535644531</v>
      </c>
    </row>
    <row r="243" spans="2:14">
      <c r="B243" t="s">
        <v>21</v>
      </c>
      <c r="C243" s="9">
        <v>5</v>
      </c>
      <c r="D243" s="9">
        <v>10</v>
      </c>
      <c r="E243" t="s">
        <v>324</v>
      </c>
      <c r="F243" t="s">
        <v>321</v>
      </c>
      <c r="G243" s="10">
        <v>7334</v>
      </c>
      <c r="H243">
        <v>21.439918519999999</v>
      </c>
      <c r="I243" s="11">
        <v>13.50392151</v>
      </c>
      <c r="J243">
        <v>17.471920010000002</v>
      </c>
      <c r="K243" s="9">
        <v>-2.0503285751737299</v>
      </c>
      <c r="L243" s="9">
        <v>9.3437576393442606E-2</v>
      </c>
      <c r="M243" s="12">
        <v>49.000938415527344</v>
      </c>
      <c r="N243" s="12">
        <v>76.468236923217773</v>
      </c>
    </row>
    <row r="244" spans="2:14">
      <c r="B244" t="s">
        <v>14</v>
      </c>
      <c r="C244" s="9">
        <v>11</v>
      </c>
      <c r="D244" s="9">
        <v>5</v>
      </c>
      <c r="E244" t="s">
        <v>325</v>
      </c>
      <c r="F244" t="s">
        <v>326</v>
      </c>
      <c r="G244" s="10">
        <v>9958</v>
      </c>
      <c r="H244">
        <v>21.132541660000001</v>
      </c>
      <c r="I244" s="11">
        <v>16.347290040000001</v>
      </c>
      <c r="J244">
        <v>18.739915849999999</v>
      </c>
      <c r="K244" s="9">
        <v>-2.0322931544663398</v>
      </c>
      <c r="L244" s="9">
        <v>9.5828593548387103E-2</v>
      </c>
      <c r="M244" s="12">
        <v>45.099220275878906</v>
      </c>
      <c r="N244" s="12">
        <v>59.872611999511719</v>
      </c>
    </row>
    <row r="245" spans="2:14">
      <c r="B245" t="s">
        <v>17</v>
      </c>
      <c r="C245" s="9">
        <v>11</v>
      </c>
      <c r="D245" s="9">
        <v>5</v>
      </c>
      <c r="E245" t="s">
        <v>327</v>
      </c>
      <c r="F245" t="s">
        <v>326</v>
      </c>
      <c r="G245" s="10">
        <v>9958</v>
      </c>
      <c r="H245">
        <v>14.433621410000001</v>
      </c>
      <c r="I245" s="11">
        <v>16.814994810000002</v>
      </c>
      <c r="J245">
        <v>15.624308109999999</v>
      </c>
      <c r="K245" s="9">
        <v>-2.0322931544663398</v>
      </c>
      <c r="L245" s="9">
        <v>9.5828593548387103E-2</v>
      </c>
      <c r="M245" s="12">
        <v>53.086128234863281</v>
      </c>
      <c r="N245" s="12">
        <v>57.536190032958984</v>
      </c>
    </row>
    <row r="246" spans="2:14">
      <c r="B246" t="s">
        <v>19</v>
      </c>
      <c r="C246" s="9">
        <v>11</v>
      </c>
      <c r="D246" s="9">
        <v>5</v>
      </c>
      <c r="E246" t="s">
        <v>328</v>
      </c>
      <c r="F246" t="s">
        <v>326</v>
      </c>
      <c r="G246" s="10">
        <v>9958</v>
      </c>
      <c r="H246">
        <v>12.78031921</v>
      </c>
      <c r="I246" s="11">
        <v>2.2307982439999998</v>
      </c>
      <c r="J246">
        <v>7.5055587289999997</v>
      </c>
      <c r="K246" s="9">
        <v>-2.0322931544663398</v>
      </c>
      <c r="L246" s="9">
        <v>9.5828593548387103E-2</v>
      </c>
      <c r="M246" s="12">
        <v>62.359188079833984</v>
      </c>
      <c r="N246" s="12">
        <v>95.656456470489502</v>
      </c>
    </row>
    <row r="247" spans="2:14">
      <c r="B247" t="s">
        <v>21</v>
      </c>
      <c r="C247" s="9">
        <v>11</v>
      </c>
      <c r="D247" s="9">
        <v>5</v>
      </c>
      <c r="E247" t="s">
        <v>329</v>
      </c>
      <c r="F247" t="s">
        <v>326</v>
      </c>
      <c r="G247" s="10">
        <v>9958</v>
      </c>
      <c r="H247">
        <v>20.071586610000001</v>
      </c>
      <c r="I247" s="11">
        <v>18.140867230000001</v>
      </c>
      <c r="J247">
        <v>19.106226920000001</v>
      </c>
      <c r="K247" s="9">
        <v>-2.0322931544663398</v>
      </c>
      <c r="L247" s="9">
        <v>9.5828593548387103E-2</v>
      </c>
      <c r="M247" s="12">
        <v>50.234676361083984</v>
      </c>
      <c r="N247" s="12">
        <v>66.719936370849609</v>
      </c>
    </row>
    <row r="248" spans="2:14">
      <c r="B248" t="s">
        <v>14</v>
      </c>
      <c r="C248" s="9">
        <v>4</v>
      </c>
      <c r="D248" s="9">
        <v>18</v>
      </c>
      <c r="E248" t="s">
        <v>330</v>
      </c>
      <c r="F248" t="s">
        <v>331</v>
      </c>
      <c r="G248" s="10">
        <v>6468</v>
      </c>
      <c r="H248">
        <v>27.519346240000001</v>
      </c>
      <c r="I248" s="11">
        <v>33.170825960000002</v>
      </c>
      <c r="J248">
        <v>30.3450861</v>
      </c>
      <c r="K248" s="9">
        <v>-1.9935449519792201</v>
      </c>
      <c r="L248" s="9">
        <v>0.10310850031745999</v>
      </c>
      <c r="M248" s="12">
        <v>36.319904327392578</v>
      </c>
      <c r="N248" s="12">
        <v>28.295692443847656</v>
      </c>
    </row>
    <row r="249" spans="2:14">
      <c r="B249" t="s">
        <v>17</v>
      </c>
      <c r="C249" s="9">
        <v>4</v>
      </c>
      <c r="D249" s="9">
        <v>18</v>
      </c>
      <c r="E249" t="s">
        <v>332</v>
      </c>
      <c r="F249" t="s">
        <v>331</v>
      </c>
      <c r="G249" s="10">
        <v>6468</v>
      </c>
      <c r="H249">
        <v>17.557281490000001</v>
      </c>
      <c r="I249" s="11">
        <v>14.992553709999999</v>
      </c>
      <c r="J249">
        <v>16.274917599999998</v>
      </c>
      <c r="K249" s="9">
        <v>-1.9935449519792201</v>
      </c>
      <c r="L249" s="9">
        <v>0.10310850031745999</v>
      </c>
      <c r="M249" s="12">
        <v>48.016895294189453</v>
      </c>
      <c r="N249" s="12">
        <v>57.131290435791016</v>
      </c>
    </row>
    <row r="250" spans="2:14">
      <c r="B250" t="s">
        <v>19</v>
      </c>
      <c r="C250" s="9">
        <v>4</v>
      </c>
      <c r="D250" s="9">
        <v>18</v>
      </c>
      <c r="E250" t="s">
        <v>333</v>
      </c>
      <c r="F250" t="s">
        <v>331</v>
      </c>
      <c r="G250" s="10">
        <v>6468</v>
      </c>
      <c r="H250">
        <v>12.16283035</v>
      </c>
      <c r="I250" s="11">
        <v>6.8643693920000004</v>
      </c>
      <c r="J250">
        <v>9.5135998730000004</v>
      </c>
      <c r="K250" s="9">
        <v>-1.9935449519792201</v>
      </c>
      <c r="L250" s="9">
        <v>0.10310850031745999</v>
      </c>
      <c r="M250" s="12">
        <v>53.9168701171875</v>
      </c>
      <c r="N250" s="12">
        <v>70.757411956787109</v>
      </c>
    </row>
    <row r="251" spans="2:14">
      <c r="B251" t="s">
        <v>21</v>
      </c>
      <c r="C251" s="9">
        <v>4</v>
      </c>
      <c r="D251" s="9">
        <v>18</v>
      </c>
      <c r="E251" t="s">
        <v>334</v>
      </c>
      <c r="F251" t="s">
        <v>331</v>
      </c>
      <c r="G251" s="10">
        <v>6468</v>
      </c>
      <c r="H251">
        <v>13.993761060000001</v>
      </c>
      <c r="I251" s="11">
        <v>16.774110790000002</v>
      </c>
      <c r="J251">
        <v>15.38393593</v>
      </c>
      <c r="K251" s="9">
        <v>-1.9935449519792201</v>
      </c>
      <c r="L251" s="9">
        <v>0.10310850031745999</v>
      </c>
      <c r="M251" s="12">
        <v>54.794151306152344</v>
      </c>
      <c r="N251" s="12">
        <v>56.691967010498047</v>
      </c>
    </row>
    <row r="252" spans="2:14">
      <c r="B252" t="s">
        <v>68</v>
      </c>
      <c r="C252" s="9">
        <v>9</v>
      </c>
      <c r="D252" s="9">
        <v>4</v>
      </c>
      <c r="E252" t="s">
        <v>335</v>
      </c>
      <c r="F252" t="s">
        <v>336</v>
      </c>
      <c r="G252" s="10">
        <v>196403</v>
      </c>
      <c r="H252">
        <v>23.539621350000001</v>
      </c>
      <c r="I252" s="11">
        <v>22.27977753</v>
      </c>
      <c r="J252">
        <v>22.909699440000001</v>
      </c>
      <c r="K252" s="9">
        <v>-1.98319137906251</v>
      </c>
      <c r="L252" s="9">
        <v>0.1039462</v>
      </c>
      <c r="M252" s="12">
        <v>35.364974975585938</v>
      </c>
      <c r="N252" s="12">
        <v>41.485507965087891</v>
      </c>
    </row>
    <row r="253" spans="2:14">
      <c r="B253" t="s">
        <v>71</v>
      </c>
      <c r="C253" s="9">
        <v>9</v>
      </c>
      <c r="D253" s="9">
        <v>4</v>
      </c>
      <c r="E253" t="s">
        <v>337</v>
      </c>
      <c r="F253" t="s">
        <v>336</v>
      </c>
      <c r="G253" s="10">
        <v>196403</v>
      </c>
      <c r="H253">
        <v>17.560071950000001</v>
      </c>
      <c r="I253" s="11">
        <v>14.20225716</v>
      </c>
      <c r="J253">
        <v>15.881164549999999</v>
      </c>
      <c r="K253" s="9">
        <v>-1.98319137906251</v>
      </c>
      <c r="L253" s="9">
        <v>0.1039462</v>
      </c>
      <c r="M253" s="12">
        <v>47.100673675537109</v>
      </c>
      <c r="N253" s="12">
        <v>59.565402984619141</v>
      </c>
    </row>
    <row r="254" spans="2:14">
      <c r="B254" t="s">
        <v>73</v>
      </c>
      <c r="C254" s="9">
        <v>9</v>
      </c>
      <c r="D254" s="9">
        <v>4</v>
      </c>
      <c r="E254" t="s">
        <v>338</v>
      </c>
      <c r="F254" t="s">
        <v>336</v>
      </c>
      <c r="G254" s="10">
        <v>196403</v>
      </c>
      <c r="H254">
        <v>17.496494290000001</v>
      </c>
      <c r="I254" s="11">
        <v>13.22793102</v>
      </c>
      <c r="J254">
        <v>15.362212660000001</v>
      </c>
      <c r="K254" s="9">
        <v>-1.98319137906251</v>
      </c>
      <c r="L254" s="9">
        <v>0.1039462</v>
      </c>
      <c r="M254" s="12">
        <v>46.326133728027344</v>
      </c>
      <c r="N254" s="12">
        <v>68.39738655090332</v>
      </c>
    </row>
    <row r="255" spans="2:14">
      <c r="B255" t="s">
        <v>75</v>
      </c>
      <c r="C255" s="9">
        <v>9</v>
      </c>
      <c r="D255" s="9">
        <v>4</v>
      </c>
      <c r="E255" t="s">
        <v>339</v>
      </c>
      <c r="F255" t="s">
        <v>336</v>
      </c>
      <c r="G255" s="10">
        <v>196403</v>
      </c>
      <c r="H255">
        <v>13.178285600000001</v>
      </c>
      <c r="I255" s="11">
        <v>0.100353122</v>
      </c>
      <c r="J255">
        <v>6.63931936</v>
      </c>
      <c r="K255" s="9">
        <v>-1.98319137906251</v>
      </c>
      <c r="L255" s="9">
        <v>0.1039462</v>
      </c>
      <c r="M255" s="12">
        <v>54.875770568847656</v>
      </c>
      <c r="N255" s="12">
        <v>101.13924050331116</v>
      </c>
    </row>
    <row r="256" spans="2:14">
      <c r="B256" t="s">
        <v>68</v>
      </c>
      <c r="C256" s="9">
        <v>9</v>
      </c>
      <c r="D256" s="9">
        <v>8</v>
      </c>
      <c r="E256" t="s">
        <v>340</v>
      </c>
      <c r="F256" t="s">
        <v>341</v>
      </c>
      <c r="G256" s="10">
        <v>56254</v>
      </c>
      <c r="H256">
        <v>13.716199870000001</v>
      </c>
      <c r="I256" s="11">
        <v>15.05766392</v>
      </c>
      <c r="J256">
        <v>14.3869319</v>
      </c>
      <c r="K256" s="9">
        <v>-1.96316708517696</v>
      </c>
      <c r="L256" s="9">
        <v>0.10717648738461499</v>
      </c>
      <c r="M256" s="12">
        <v>58.853286743164062</v>
      </c>
      <c r="N256" s="12">
        <v>60.5797119140625</v>
      </c>
    </row>
    <row r="257" spans="2:14">
      <c r="B257" t="s">
        <v>71</v>
      </c>
      <c r="C257" s="9">
        <v>9</v>
      </c>
      <c r="D257" s="9">
        <v>8</v>
      </c>
      <c r="E257" t="s">
        <v>342</v>
      </c>
      <c r="F257" t="s">
        <v>341</v>
      </c>
      <c r="G257" s="10">
        <v>56254</v>
      </c>
      <c r="H257">
        <v>12.140760419999999</v>
      </c>
      <c r="I257" s="11">
        <v>20.773370740000001</v>
      </c>
      <c r="J257">
        <v>16.457065579999998</v>
      </c>
      <c r="K257" s="9">
        <v>-1.96316708517696</v>
      </c>
      <c r="L257" s="9">
        <v>0.10717648738461499</v>
      </c>
      <c r="M257" s="12">
        <v>56.753231048583984</v>
      </c>
      <c r="N257" s="12">
        <v>42.965488433837891</v>
      </c>
    </row>
    <row r="258" spans="2:14">
      <c r="B258" t="s">
        <v>73</v>
      </c>
      <c r="C258" s="9">
        <v>9</v>
      </c>
      <c r="D258" s="9">
        <v>8</v>
      </c>
      <c r="E258" t="s">
        <v>343</v>
      </c>
      <c r="F258" t="s">
        <v>341</v>
      </c>
      <c r="G258" s="10">
        <v>56254</v>
      </c>
      <c r="H258">
        <v>17.105997089999999</v>
      </c>
      <c r="I258" s="11">
        <v>14.21614647</v>
      </c>
      <c r="J258">
        <v>15.66107178</v>
      </c>
      <c r="K258" s="9">
        <v>-1.96316708517696</v>
      </c>
      <c r="L258" s="9">
        <v>0.10717648738461499</v>
      </c>
      <c r="M258" s="12">
        <v>51.651237487792969</v>
      </c>
      <c r="N258" s="12">
        <v>67.277507781982422</v>
      </c>
    </row>
    <row r="259" spans="2:14">
      <c r="B259" t="s">
        <v>75</v>
      </c>
      <c r="C259" s="9">
        <v>9</v>
      </c>
      <c r="D259" s="9">
        <v>8</v>
      </c>
      <c r="E259" t="s">
        <v>344</v>
      </c>
      <c r="F259" t="s">
        <v>341</v>
      </c>
      <c r="G259" s="10">
        <v>56254</v>
      </c>
      <c r="H259">
        <v>12.99337673</v>
      </c>
      <c r="I259" s="11">
        <v>9.7127408979999998</v>
      </c>
      <c r="J259">
        <v>11.353058819999999</v>
      </c>
      <c r="K259" s="9">
        <v>-1.96316708517696</v>
      </c>
      <c r="L259" s="9">
        <v>0.10717648738461499</v>
      </c>
      <c r="M259" s="12">
        <v>57.782577514648438</v>
      </c>
      <c r="N259" s="12">
        <v>81.186708450317383</v>
      </c>
    </row>
    <row r="260" spans="2:14">
      <c r="B260" t="s">
        <v>14</v>
      </c>
      <c r="C260" s="9">
        <v>3</v>
      </c>
      <c r="D260" s="9">
        <v>15</v>
      </c>
      <c r="E260" t="s">
        <v>345</v>
      </c>
      <c r="F260" t="s">
        <v>346</v>
      </c>
      <c r="G260" s="10">
        <v>161725</v>
      </c>
      <c r="H260">
        <v>18.624645229999999</v>
      </c>
      <c r="I260" s="11">
        <v>13.95543194</v>
      </c>
      <c r="J260">
        <v>16.290038590000002</v>
      </c>
      <c r="K260" s="9">
        <v>-1.94597827244319</v>
      </c>
      <c r="L260" s="9">
        <v>0.108792176716418</v>
      </c>
      <c r="M260" s="12">
        <v>40.745639801025391</v>
      </c>
      <c r="N260" s="12">
        <v>54.873577117919922</v>
      </c>
    </row>
    <row r="261" spans="2:14">
      <c r="B261" t="s">
        <v>17</v>
      </c>
      <c r="C261" s="9">
        <v>3</v>
      </c>
      <c r="D261" s="9">
        <v>15</v>
      </c>
      <c r="E261" t="s">
        <v>347</v>
      </c>
      <c r="F261" t="s">
        <v>346</v>
      </c>
      <c r="G261" s="10">
        <v>161725</v>
      </c>
      <c r="H261">
        <v>28.555707930000001</v>
      </c>
      <c r="I261" s="11">
        <v>20.707464219999999</v>
      </c>
      <c r="J261">
        <v>24.631586070000001</v>
      </c>
      <c r="K261" s="9">
        <v>-1.94597827244319</v>
      </c>
      <c r="L261" s="9">
        <v>0.108792176716418</v>
      </c>
      <c r="M261" s="12">
        <v>25.768600463867188</v>
      </c>
      <c r="N261" s="12">
        <v>45.207004547119141</v>
      </c>
    </row>
    <row r="262" spans="2:14">
      <c r="B262" t="s">
        <v>19</v>
      </c>
      <c r="C262" s="9">
        <v>3</v>
      </c>
      <c r="D262" s="9">
        <v>15</v>
      </c>
      <c r="E262" t="s">
        <v>348</v>
      </c>
      <c r="F262" t="s">
        <v>346</v>
      </c>
      <c r="G262" s="10">
        <v>161725</v>
      </c>
      <c r="H262">
        <v>9.9371910099999994</v>
      </c>
      <c r="I262" s="11">
        <v>20.476243969999999</v>
      </c>
      <c r="J262">
        <v>15.206717490000001</v>
      </c>
      <c r="K262" s="9">
        <v>-1.94597827244319</v>
      </c>
      <c r="L262" s="9">
        <v>0.108792176716418</v>
      </c>
      <c r="M262" s="12">
        <v>70.387155532836914</v>
      </c>
      <c r="N262" s="12">
        <v>57.500247955322266</v>
      </c>
    </row>
    <row r="263" spans="2:14">
      <c r="B263" t="s">
        <v>21</v>
      </c>
      <c r="C263" s="9">
        <v>3</v>
      </c>
      <c r="D263" s="9">
        <v>15</v>
      </c>
      <c r="E263" t="s">
        <v>349</v>
      </c>
      <c r="F263" t="s">
        <v>346</v>
      </c>
      <c r="G263" s="10">
        <v>161725</v>
      </c>
      <c r="H263">
        <v>10.839635850000001</v>
      </c>
      <c r="I263" s="11">
        <v>11.51487064</v>
      </c>
      <c r="J263">
        <v>11.17725325</v>
      </c>
      <c r="K263" s="9">
        <v>-1.94597827244319</v>
      </c>
      <c r="L263" s="9">
        <v>0.108792176716418</v>
      </c>
      <c r="M263" s="12">
        <v>68.82124137878418</v>
      </c>
      <c r="N263" s="12">
        <v>68.298042297363281</v>
      </c>
    </row>
    <row r="264" spans="2:14">
      <c r="B264" t="s">
        <v>68</v>
      </c>
      <c r="C264" s="9">
        <v>10</v>
      </c>
      <c r="D264" s="9">
        <v>9</v>
      </c>
      <c r="E264" t="s">
        <v>350</v>
      </c>
      <c r="F264" t="s">
        <v>351</v>
      </c>
      <c r="G264" s="10">
        <v>9618</v>
      </c>
      <c r="H264">
        <v>27.438278199999999</v>
      </c>
      <c r="I264" s="11">
        <v>25.74896622</v>
      </c>
      <c r="J264">
        <v>26.593622209999999</v>
      </c>
      <c r="K264" s="9">
        <v>-1.94350750197317</v>
      </c>
      <c r="L264" s="9">
        <v>0.108792176716418</v>
      </c>
      <c r="M264" s="12">
        <v>29.390510559082031</v>
      </c>
      <c r="N264" s="12">
        <v>45.634059906005859</v>
      </c>
    </row>
    <row r="265" spans="2:14">
      <c r="B265" t="s">
        <v>71</v>
      </c>
      <c r="C265" s="9">
        <v>10</v>
      </c>
      <c r="D265" s="9">
        <v>9</v>
      </c>
      <c r="E265" t="s">
        <v>352</v>
      </c>
      <c r="F265" t="s">
        <v>351</v>
      </c>
      <c r="G265" s="10">
        <v>9618</v>
      </c>
      <c r="H265">
        <v>9.1692609790000006</v>
      </c>
      <c r="I265" s="11">
        <v>10.42408752</v>
      </c>
      <c r="J265">
        <v>9.7966742520000007</v>
      </c>
      <c r="K265" s="9">
        <v>-1.94350750197317</v>
      </c>
      <c r="L265" s="9">
        <v>0.108792176716418</v>
      </c>
      <c r="M265" s="12">
        <v>68.231945037841797</v>
      </c>
      <c r="N265" s="12">
        <v>72.99531364440918</v>
      </c>
    </row>
    <row r="266" spans="2:14">
      <c r="B266" t="s">
        <v>73</v>
      </c>
      <c r="C266" s="9">
        <v>10</v>
      </c>
      <c r="D266" s="9">
        <v>9</v>
      </c>
      <c r="E266" t="s">
        <v>353</v>
      </c>
      <c r="F266" t="s">
        <v>351</v>
      </c>
      <c r="G266" s="10">
        <v>9618</v>
      </c>
      <c r="H266">
        <v>5.4896607399999997</v>
      </c>
      <c r="I266" s="11">
        <v>9.4382934570000003</v>
      </c>
      <c r="J266">
        <v>7.463977098</v>
      </c>
      <c r="K266" s="9">
        <v>-1.94350750197317</v>
      </c>
      <c r="L266" s="9">
        <v>0.108792176716418</v>
      </c>
      <c r="M266" s="12">
        <v>79.122385025024414</v>
      </c>
      <c r="N266" s="12">
        <v>76.711631774902344</v>
      </c>
    </row>
    <row r="267" spans="2:14">
      <c r="B267" t="s">
        <v>75</v>
      </c>
      <c r="C267" s="9">
        <v>10</v>
      </c>
      <c r="D267" s="9">
        <v>9</v>
      </c>
      <c r="E267" t="s">
        <v>354</v>
      </c>
      <c r="F267" t="s">
        <v>351</v>
      </c>
      <c r="G267" s="10">
        <v>9618</v>
      </c>
      <c r="H267">
        <v>25.325824740000002</v>
      </c>
      <c r="I267" s="11">
        <v>21.20675468</v>
      </c>
      <c r="J267">
        <v>23.266289709999999</v>
      </c>
      <c r="K267" s="9">
        <v>-1.94350750197317</v>
      </c>
      <c r="L267" s="9">
        <v>0.108792176716418</v>
      </c>
      <c r="M267" s="12">
        <v>34.822738647460938</v>
      </c>
      <c r="N267" s="12">
        <v>59.984176635742188</v>
      </c>
    </row>
    <row r="268" spans="2:14">
      <c r="B268" t="s">
        <v>14</v>
      </c>
      <c r="C268" s="9">
        <v>9</v>
      </c>
      <c r="D268" s="9">
        <v>10</v>
      </c>
      <c r="E268" t="s">
        <v>355</v>
      </c>
      <c r="F268" t="s">
        <v>356</v>
      </c>
      <c r="G268" s="10">
        <v>4734</v>
      </c>
      <c r="H268">
        <v>13.651071549999999</v>
      </c>
      <c r="I268" s="11">
        <v>10.400752069999999</v>
      </c>
      <c r="J268">
        <v>12.02591181</v>
      </c>
      <c r="K268" s="9">
        <v>-1.92354178962837</v>
      </c>
      <c r="L268" s="9">
        <v>0.112235247058824</v>
      </c>
      <c r="M268" s="12">
        <v>58.737220764160156</v>
      </c>
      <c r="N268" s="12">
        <v>66.647365570068359</v>
      </c>
    </row>
    <row r="269" spans="2:14">
      <c r="B269" t="s">
        <v>17</v>
      </c>
      <c r="C269" s="9">
        <v>9</v>
      </c>
      <c r="D269" s="9">
        <v>10</v>
      </c>
      <c r="E269" t="s">
        <v>357</v>
      </c>
      <c r="F269" t="s">
        <v>356</v>
      </c>
      <c r="G269" s="10">
        <v>4734</v>
      </c>
      <c r="H269">
        <v>14.432482719999999</v>
      </c>
      <c r="I269" s="11">
        <v>9.1168689730000008</v>
      </c>
      <c r="J269">
        <v>11.774675849999999</v>
      </c>
      <c r="K269" s="9">
        <v>-1.92354178962837</v>
      </c>
      <c r="L269" s="9">
        <v>0.112235247058824</v>
      </c>
      <c r="M269" s="12">
        <v>53.90753173828125</v>
      </c>
      <c r="N269" s="12">
        <v>70.999090194702148</v>
      </c>
    </row>
    <row r="270" spans="2:14">
      <c r="B270" t="s">
        <v>19</v>
      </c>
      <c r="C270" s="9">
        <v>9</v>
      </c>
      <c r="D270" s="9">
        <v>10</v>
      </c>
      <c r="E270" t="s">
        <v>358</v>
      </c>
      <c r="F270" t="s">
        <v>356</v>
      </c>
      <c r="G270" s="10">
        <v>4734</v>
      </c>
      <c r="H270">
        <v>17.976333619999998</v>
      </c>
      <c r="I270" s="11">
        <v>18.054729460000001</v>
      </c>
      <c r="J270">
        <v>18.015531540000001</v>
      </c>
      <c r="K270" s="9">
        <v>-1.92354178962837</v>
      </c>
      <c r="L270" s="9">
        <v>0.112235247058824</v>
      </c>
      <c r="M270" s="12">
        <v>49.100090026855469</v>
      </c>
      <c r="N270" s="12">
        <v>61.853641510009766</v>
      </c>
    </row>
    <row r="271" spans="2:14">
      <c r="B271" t="s">
        <v>21</v>
      </c>
      <c r="C271" s="9">
        <v>9</v>
      </c>
      <c r="D271" s="9">
        <v>10</v>
      </c>
      <c r="E271" t="s">
        <v>359</v>
      </c>
      <c r="F271" t="s">
        <v>356</v>
      </c>
      <c r="G271" s="10">
        <v>4734</v>
      </c>
      <c r="H271">
        <v>13.075728420000001</v>
      </c>
      <c r="I271" s="11">
        <v>9.4946050639999999</v>
      </c>
      <c r="J271">
        <v>11.285166739999999</v>
      </c>
      <c r="K271" s="9">
        <v>-1.92354178962837</v>
      </c>
      <c r="L271" s="9">
        <v>0.112235247058824</v>
      </c>
      <c r="M271" s="12">
        <v>57.395732879638672</v>
      </c>
      <c r="N271" s="12">
        <v>81.142627716064453</v>
      </c>
    </row>
    <row r="272" spans="2:14">
      <c r="B272" t="s">
        <v>68</v>
      </c>
      <c r="C272" s="9">
        <v>13</v>
      </c>
      <c r="D272" s="9">
        <v>7</v>
      </c>
      <c r="E272" t="s">
        <v>360</v>
      </c>
      <c r="F272" t="s">
        <v>361</v>
      </c>
      <c r="G272" s="10">
        <v>23113</v>
      </c>
      <c r="H272">
        <v>14.78189373</v>
      </c>
      <c r="I272" s="11">
        <v>15.19962883</v>
      </c>
      <c r="J272">
        <v>14.990761279999999</v>
      </c>
      <c r="K272" s="9">
        <v>-1.9098924685017999</v>
      </c>
      <c r="L272" s="9">
        <v>0.11414014144927501</v>
      </c>
      <c r="M272" s="12">
        <v>53.192001342773438</v>
      </c>
      <c r="N272" s="12">
        <v>47.518115997314453</v>
      </c>
    </row>
    <row r="273" spans="2:14">
      <c r="B273" t="s">
        <v>71</v>
      </c>
      <c r="C273" s="9">
        <v>13</v>
      </c>
      <c r="D273" s="9">
        <v>7</v>
      </c>
      <c r="E273" t="s">
        <v>362</v>
      </c>
      <c r="F273" t="s">
        <v>361</v>
      </c>
      <c r="G273" s="10">
        <v>23113</v>
      </c>
      <c r="H273">
        <v>22.369880680000001</v>
      </c>
      <c r="I273" s="11">
        <v>12.273126599999999</v>
      </c>
      <c r="J273">
        <v>17.32150364</v>
      </c>
      <c r="K273" s="9">
        <v>-1.9098924685017999</v>
      </c>
      <c r="L273" s="9">
        <v>0.11414014144927501</v>
      </c>
      <c r="M273" s="12">
        <v>34.957901000976562</v>
      </c>
      <c r="N273" s="12">
        <v>65.070301055908203</v>
      </c>
    </row>
    <row r="274" spans="2:14">
      <c r="B274" t="s">
        <v>73</v>
      </c>
      <c r="C274" s="9">
        <v>13</v>
      </c>
      <c r="D274" s="9">
        <v>7</v>
      </c>
      <c r="E274" t="s">
        <v>363</v>
      </c>
      <c r="F274" t="s">
        <v>361</v>
      </c>
      <c r="G274" s="10">
        <v>23113</v>
      </c>
      <c r="H274">
        <v>9.6982374189999998</v>
      </c>
      <c r="I274" s="11">
        <v>6.6025381090000002</v>
      </c>
      <c r="J274">
        <v>8.1503877639999995</v>
      </c>
      <c r="K274" s="9">
        <v>-1.9098924685017999</v>
      </c>
      <c r="L274" s="9">
        <v>0.11414014144927501</v>
      </c>
      <c r="M274" s="12">
        <v>64.038394927978516</v>
      </c>
      <c r="N274" s="12">
        <v>86.383303642272949</v>
      </c>
    </row>
    <row r="275" spans="2:14">
      <c r="B275" t="s">
        <v>75</v>
      </c>
      <c r="C275" s="9">
        <v>13</v>
      </c>
      <c r="D275" s="9">
        <v>7</v>
      </c>
      <c r="E275" t="s">
        <v>364</v>
      </c>
      <c r="F275" t="s">
        <v>361</v>
      </c>
      <c r="G275" s="10">
        <v>23113</v>
      </c>
      <c r="H275">
        <v>18.19458771</v>
      </c>
      <c r="I275" s="11">
        <v>14.71071815</v>
      </c>
      <c r="J275">
        <v>16.452652929999999</v>
      </c>
      <c r="K275" s="9">
        <v>-1.9098924685017999</v>
      </c>
      <c r="L275" s="9">
        <v>0.11414014144927501</v>
      </c>
      <c r="M275" s="12">
        <v>38.829418182373047</v>
      </c>
      <c r="N275" s="12">
        <v>60.284809112548828</v>
      </c>
    </row>
    <row r="276" spans="2:14">
      <c r="B276" t="s">
        <v>14</v>
      </c>
      <c r="C276" s="9">
        <v>9</v>
      </c>
      <c r="D276" s="9">
        <v>7</v>
      </c>
      <c r="E276" t="s">
        <v>365</v>
      </c>
      <c r="F276" t="s">
        <v>366</v>
      </c>
      <c r="G276" s="10">
        <v>9099</v>
      </c>
      <c r="H276">
        <v>83.148422240000002</v>
      </c>
      <c r="I276" s="11">
        <v>81.061180109999995</v>
      </c>
      <c r="J276">
        <v>82.104801179999995</v>
      </c>
      <c r="K276" s="9">
        <v>-1.9033496271157999</v>
      </c>
      <c r="L276" s="9">
        <v>0.11421740800000001</v>
      </c>
      <c r="M276" s="12">
        <v>5.5802764892578125</v>
      </c>
      <c r="N276" s="12">
        <v>8.1451416015625</v>
      </c>
    </row>
    <row r="277" spans="2:14">
      <c r="B277" t="s">
        <v>17</v>
      </c>
      <c r="C277" s="9">
        <v>9</v>
      </c>
      <c r="D277" s="9">
        <v>7</v>
      </c>
      <c r="E277" t="s">
        <v>367</v>
      </c>
      <c r="F277" t="s">
        <v>366</v>
      </c>
      <c r="G277" s="10">
        <v>9099</v>
      </c>
      <c r="H277">
        <v>2.5732901099999999</v>
      </c>
      <c r="I277" s="11">
        <v>3.743650675</v>
      </c>
      <c r="J277">
        <v>3.1584703919999999</v>
      </c>
      <c r="K277" s="9">
        <v>-1.9033496271157999</v>
      </c>
      <c r="L277" s="9">
        <v>0.11421740800000001</v>
      </c>
      <c r="M277" s="12">
        <v>91.903308868408203</v>
      </c>
      <c r="N277" s="12">
        <v>79.866384506225586</v>
      </c>
    </row>
    <row r="278" spans="2:14">
      <c r="B278" t="s">
        <v>19</v>
      </c>
      <c r="C278" s="9">
        <v>9</v>
      </c>
      <c r="D278" s="9">
        <v>7</v>
      </c>
      <c r="E278" t="s">
        <v>368</v>
      </c>
      <c r="F278" t="s">
        <v>366</v>
      </c>
      <c r="G278" s="10">
        <v>9099</v>
      </c>
      <c r="H278">
        <v>8.9731855389999993</v>
      </c>
      <c r="I278" s="11">
        <v>2.5918271540000002</v>
      </c>
      <c r="J278">
        <v>5.782506347</v>
      </c>
      <c r="K278" s="9">
        <v>-1.9033496271157999</v>
      </c>
      <c r="L278" s="9">
        <v>0.11421740800000001</v>
      </c>
      <c r="M278" s="12">
        <v>73.442962646484375</v>
      </c>
      <c r="N278" s="12">
        <v>98.473357677459717</v>
      </c>
    </row>
    <row r="279" spans="2:14">
      <c r="B279" t="s">
        <v>21</v>
      </c>
      <c r="C279" s="9">
        <v>9</v>
      </c>
      <c r="D279" s="9">
        <v>7</v>
      </c>
      <c r="E279" t="s">
        <v>369</v>
      </c>
      <c r="F279" t="s">
        <v>366</v>
      </c>
      <c r="G279" s="10">
        <v>9099</v>
      </c>
      <c r="H279">
        <v>5.112380505</v>
      </c>
      <c r="I279" s="11">
        <v>4.9634675980000003</v>
      </c>
      <c r="J279">
        <v>5.0379240510000001</v>
      </c>
      <c r="K279" s="9">
        <v>-1.9033496271157999</v>
      </c>
      <c r="L279" s="9">
        <v>0.11421740800000001</v>
      </c>
      <c r="M279" s="12">
        <v>85.610835075378418</v>
      </c>
      <c r="N279" s="12">
        <v>95.125848770141602</v>
      </c>
    </row>
    <row r="280" spans="2:14">
      <c r="B280" t="s">
        <v>14</v>
      </c>
      <c r="C280" s="9">
        <v>5</v>
      </c>
      <c r="D280" s="9">
        <v>7</v>
      </c>
      <c r="E280" t="s">
        <v>370</v>
      </c>
      <c r="F280" t="s">
        <v>371</v>
      </c>
      <c r="G280" s="10">
        <v>197131</v>
      </c>
      <c r="H280">
        <v>17.310626979999999</v>
      </c>
      <c r="I280" s="11">
        <v>7.9827351569999996</v>
      </c>
      <c r="J280">
        <v>12.64668107</v>
      </c>
      <c r="K280" s="9">
        <v>-1.88883784379916</v>
      </c>
      <c r="L280" s="9">
        <v>0.116435064788732</v>
      </c>
      <c r="M280" s="12">
        <v>52.651836395263672</v>
      </c>
      <c r="N280" s="12">
        <v>80.968925476074219</v>
      </c>
    </row>
    <row r="281" spans="2:14">
      <c r="B281" t="s">
        <v>17</v>
      </c>
      <c r="C281" s="9">
        <v>5</v>
      </c>
      <c r="D281" s="9">
        <v>7</v>
      </c>
      <c r="E281" t="s">
        <v>372</v>
      </c>
      <c r="F281" t="s">
        <v>371</v>
      </c>
      <c r="G281" s="10">
        <v>197131</v>
      </c>
      <c r="H281">
        <v>10.64547825</v>
      </c>
      <c r="I281" s="11">
        <v>11.743107800000001</v>
      </c>
      <c r="J281">
        <v>11.19429302</v>
      </c>
      <c r="K281" s="9">
        <v>-1.88883784379916</v>
      </c>
      <c r="L281" s="9">
        <v>0.116435064788732</v>
      </c>
      <c r="M281" s="12">
        <v>60.807323455810547</v>
      </c>
      <c r="N281" s="12">
        <v>71.93035888671875</v>
      </c>
    </row>
    <row r="282" spans="2:14">
      <c r="B282" t="s">
        <v>19</v>
      </c>
      <c r="C282" s="9">
        <v>5</v>
      </c>
      <c r="D282" s="9">
        <v>7</v>
      </c>
      <c r="E282" t="s">
        <v>373</v>
      </c>
      <c r="F282" t="s">
        <v>371</v>
      </c>
      <c r="G282" s="10">
        <v>197131</v>
      </c>
      <c r="H282">
        <v>19.244277950000001</v>
      </c>
      <c r="I282" s="11">
        <v>28.368410109999999</v>
      </c>
      <c r="J282">
        <v>23.806344030000002</v>
      </c>
      <c r="K282" s="9">
        <v>-1.88883784379916</v>
      </c>
      <c r="L282" s="9">
        <v>0.116435064788732</v>
      </c>
      <c r="M282" s="12">
        <v>44.775344848632812</v>
      </c>
      <c r="N282" s="12">
        <v>44.183986663818359</v>
      </c>
    </row>
    <row r="283" spans="2:14">
      <c r="B283" t="s">
        <v>21</v>
      </c>
      <c r="C283" s="9">
        <v>5</v>
      </c>
      <c r="D283" s="9">
        <v>7</v>
      </c>
      <c r="E283" t="s">
        <v>374</v>
      </c>
      <c r="F283" t="s">
        <v>371</v>
      </c>
      <c r="G283" s="10">
        <v>197131</v>
      </c>
      <c r="H283">
        <v>14.47105217</v>
      </c>
      <c r="I283" s="11">
        <v>8.5753107069999999</v>
      </c>
      <c r="J283">
        <v>11.52318144</v>
      </c>
      <c r="K283" s="9">
        <v>-1.88883784379916</v>
      </c>
      <c r="L283" s="9">
        <v>0.116435064788732</v>
      </c>
      <c r="M283" s="12">
        <v>61.767467498779297</v>
      </c>
      <c r="N283" s="12">
        <v>73.012384414672852</v>
      </c>
    </row>
    <row r="284" spans="2:14">
      <c r="B284" t="s">
        <v>68</v>
      </c>
      <c r="C284" s="9">
        <v>12</v>
      </c>
      <c r="D284" s="9">
        <v>15</v>
      </c>
      <c r="E284" t="s">
        <v>375</v>
      </c>
      <c r="F284" t="s">
        <v>376</v>
      </c>
      <c r="G284" s="10">
        <v>493829</v>
      </c>
      <c r="H284">
        <v>12.04608822</v>
      </c>
      <c r="I284" s="11">
        <v>11.9926548</v>
      </c>
      <c r="J284">
        <v>12.019371509999999</v>
      </c>
      <c r="K284" s="9">
        <v>-1.8687429889248901</v>
      </c>
      <c r="L284" s="9">
        <v>0.12025536888888901</v>
      </c>
      <c r="M284" s="12">
        <v>55.046977996826172</v>
      </c>
      <c r="N284" s="12">
        <v>62.481884002685547</v>
      </c>
    </row>
    <row r="285" spans="2:14">
      <c r="B285" t="s">
        <v>71</v>
      </c>
      <c r="C285" s="9">
        <v>12</v>
      </c>
      <c r="D285" s="9">
        <v>15</v>
      </c>
      <c r="E285" t="s">
        <v>377</v>
      </c>
      <c r="F285" t="s">
        <v>376</v>
      </c>
      <c r="G285" s="10">
        <v>493829</v>
      </c>
      <c r="H285">
        <v>14.505733490000001</v>
      </c>
      <c r="I285" s="11">
        <v>15.56408978</v>
      </c>
      <c r="J285">
        <v>15.03491163</v>
      </c>
      <c r="K285" s="9">
        <v>-1.8687429889248901</v>
      </c>
      <c r="L285" s="9">
        <v>0.12025536888888901</v>
      </c>
      <c r="M285" s="12">
        <v>50.847858428955078</v>
      </c>
      <c r="N285" s="12">
        <v>59.020027160644531</v>
      </c>
    </row>
    <row r="286" spans="2:14">
      <c r="B286" t="s">
        <v>73</v>
      </c>
      <c r="C286" s="9">
        <v>12</v>
      </c>
      <c r="D286" s="9">
        <v>15</v>
      </c>
      <c r="E286" t="s">
        <v>378</v>
      </c>
      <c r="F286" t="s">
        <v>376</v>
      </c>
      <c r="G286" s="10">
        <v>493829</v>
      </c>
      <c r="H286">
        <v>11.25060749</v>
      </c>
      <c r="I286" s="11">
        <v>16.99045753</v>
      </c>
      <c r="J286">
        <v>14.12053251</v>
      </c>
      <c r="K286" s="9">
        <v>-1.8687429889248901</v>
      </c>
      <c r="L286" s="9">
        <v>0.12025536888888901</v>
      </c>
      <c r="M286" s="12">
        <v>59.39892578125</v>
      </c>
      <c r="N286" s="12">
        <v>60.151012420654297</v>
      </c>
    </row>
    <row r="287" spans="2:14">
      <c r="B287" t="s">
        <v>75</v>
      </c>
      <c r="C287" s="9">
        <v>12</v>
      </c>
      <c r="D287" s="9">
        <v>15</v>
      </c>
      <c r="E287" t="s">
        <v>379</v>
      </c>
      <c r="F287" t="s">
        <v>376</v>
      </c>
      <c r="G287" s="10">
        <v>493829</v>
      </c>
      <c r="H287">
        <v>9.2637090680000007</v>
      </c>
      <c r="I287" s="11">
        <v>13.01535606</v>
      </c>
      <c r="J287">
        <v>11.13953257</v>
      </c>
      <c r="K287" s="9">
        <v>-1.8687429889248901</v>
      </c>
      <c r="L287" s="9">
        <v>0.12025536888888901</v>
      </c>
      <c r="M287" s="12">
        <v>63.517627716064453</v>
      </c>
      <c r="N287" s="12">
        <v>65.759494781494141</v>
      </c>
    </row>
    <row r="288" spans="2:14">
      <c r="B288" t="s">
        <v>68</v>
      </c>
      <c r="C288" s="9">
        <v>4</v>
      </c>
      <c r="D288" s="9">
        <v>15</v>
      </c>
      <c r="E288" t="s">
        <v>380</v>
      </c>
      <c r="F288" t="s">
        <v>381</v>
      </c>
      <c r="G288" s="10">
        <v>6045</v>
      </c>
      <c r="H288">
        <v>12.420072559999999</v>
      </c>
      <c r="I288" s="11">
        <v>15.41479301</v>
      </c>
      <c r="J288">
        <v>13.917432789999999</v>
      </c>
      <c r="K288" s="9">
        <v>-1.85481362971379</v>
      </c>
      <c r="L288" s="9">
        <v>0.122473880547945</v>
      </c>
      <c r="M288" s="12">
        <v>62.707782745361328</v>
      </c>
      <c r="N288" s="12">
        <v>59.221015930175781</v>
      </c>
    </row>
    <row r="289" spans="2:14">
      <c r="B289" t="s">
        <v>71</v>
      </c>
      <c r="C289" s="9">
        <v>4</v>
      </c>
      <c r="D289" s="9">
        <v>15</v>
      </c>
      <c r="E289" t="s">
        <v>382</v>
      </c>
      <c r="F289" t="s">
        <v>381</v>
      </c>
      <c r="G289" s="10">
        <v>6045</v>
      </c>
      <c r="H289">
        <v>13.45813751</v>
      </c>
      <c r="I289" s="11">
        <v>20.685977940000001</v>
      </c>
      <c r="J289">
        <v>17.07205772</v>
      </c>
      <c r="K289" s="9">
        <v>-1.85481362971379</v>
      </c>
      <c r="L289" s="9">
        <v>0.122473880547945</v>
      </c>
      <c r="M289" s="12">
        <v>59.314598083496094</v>
      </c>
      <c r="N289" s="12">
        <v>48.265872955322266</v>
      </c>
    </row>
    <row r="290" spans="2:14">
      <c r="B290" t="s">
        <v>73</v>
      </c>
      <c r="C290" s="9">
        <v>4</v>
      </c>
      <c r="D290" s="9">
        <v>15</v>
      </c>
      <c r="E290" t="s">
        <v>383</v>
      </c>
      <c r="F290" t="s">
        <v>381</v>
      </c>
      <c r="G290" s="10">
        <v>6045</v>
      </c>
      <c r="H290">
        <v>17.349720000000001</v>
      </c>
      <c r="I290" s="11">
        <v>4.8728485109999999</v>
      </c>
      <c r="J290">
        <v>11.11128426</v>
      </c>
      <c r="K290" s="9">
        <v>-1.85481362971379</v>
      </c>
      <c r="L290" s="9">
        <v>0.122473880547945</v>
      </c>
      <c r="M290" s="12">
        <v>49.982856750488281</v>
      </c>
      <c r="N290" s="12">
        <v>88.317638397216797</v>
      </c>
    </row>
    <row r="291" spans="2:14">
      <c r="B291" t="s">
        <v>75</v>
      </c>
      <c r="C291" s="9">
        <v>4</v>
      </c>
      <c r="D291" s="9">
        <v>15</v>
      </c>
      <c r="E291" t="s">
        <v>384</v>
      </c>
      <c r="F291" t="s">
        <v>381</v>
      </c>
      <c r="G291" s="10">
        <v>6045</v>
      </c>
      <c r="H291">
        <v>18.329290390000001</v>
      </c>
      <c r="I291" s="11">
        <v>9.2415256499999998</v>
      </c>
      <c r="J291">
        <v>13.78540802</v>
      </c>
      <c r="K291" s="9">
        <v>-1.85481362971379</v>
      </c>
      <c r="L291" s="9">
        <v>0.122473880547945</v>
      </c>
      <c r="M291" s="12">
        <v>47.88372802734375</v>
      </c>
      <c r="N291" s="12">
        <v>77.721519470214844</v>
      </c>
    </row>
    <row r="292" spans="2:14">
      <c r="B292" t="s">
        <v>14</v>
      </c>
      <c r="C292" s="9">
        <v>10</v>
      </c>
      <c r="D292" s="9">
        <v>15</v>
      </c>
      <c r="E292" t="s">
        <v>385</v>
      </c>
      <c r="F292" t="s">
        <v>386</v>
      </c>
      <c r="G292" s="10">
        <v>54620</v>
      </c>
      <c r="H292">
        <v>11.82351017</v>
      </c>
      <c r="I292" s="11">
        <v>18.212263109999999</v>
      </c>
      <c r="J292">
        <v>15.01788664</v>
      </c>
      <c r="K292" s="9">
        <v>-1.8488779266342299</v>
      </c>
      <c r="L292" s="9">
        <v>0.122481452972973</v>
      </c>
      <c r="M292" s="12">
        <v>53.662055969238281</v>
      </c>
      <c r="N292" s="12">
        <v>51.360740661621094</v>
      </c>
    </row>
    <row r="293" spans="2:14">
      <c r="B293" t="s">
        <v>17</v>
      </c>
      <c r="C293" s="9">
        <v>10</v>
      </c>
      <c r="D293" s="9">
        <v>15</v>
      </c>
      <c r="E293" t="s">
        <v>387</v>
      </c>
      <c r="F293" t="s">
        <v>386</v>
      </c>
      <c r="G293" s="10">
        <v>54620</v>
      </c>
      <c r="H293">
        <v>13.41088581</v>
      </c>
      <c r="I293" s="11">
        <v>11.557962420000001</v>
      </c>
      <c r="J293">
        <v>12.484424110000001</v>
      </c>
      <c r="K293" s="9">
        <v>-1.8488779266342299</v>
      </c>
      <c r="L293" s="9">
        <v>0.122481452972973</v>
      </c>
      <c r="M293" s="12">
        <v>55.996246337890625</v>
      </c>
      <c r="N293" s="12">
        <v>65.188785552978516</v>
      </c>
    </row>
    <row r="294" spans="2:14">
      <c r="B294" t="s">
        <v>19</v>
      </c>
      <c r="C294" s="9">
        <v>10</v>
      </c>
      <c r="D294" s="9">
        <v>15</v>
      </c>
      <c r="E294" t="s">
        <v>388</v>
      </c>
      <c r="F294" t="s">
        <v>386</v>
      </c>
      <c r="G294" s="10">
        <v>54620</v>
      </c>
      <c r="H294">
        <v>12.21098518</v>
      </c>
      <c r="I294" s="11">
        <v>18.121572489999998</v>
      </c>
      <c r="J294">
        <v>15.16627884</v>
      </c>
      <c r="K294" s="9">
        <v>-1.8488779266342299</v>
      </c>
      <c r="L294" s="9">
        <v>0.122481452972973</v>
      </c>
      <c r="M294" s="12">
        <v>50.783374786376953</v>
      </c>
      <c r="N294" s="12">
        <v>52.496799468994141</v>
      </c>
    </row>
    <row r="295" spans="2:14">
      <c r="B295" t="s">
        <v>21</v>
      </c>
      <c r="C295" s="9">
        <v>10</v>
      </c>
      <c r="D295" s="9">
        <v>15</v>
      </c>
      <c r="E295" t="s">
        <v>389</v>
      </c>
      <c r="F295" t="s">
        <v>386</v>
      </c>
      <c r="G295" s="10">
        <v>54620</v>
      </c>
      <c r="H295">
        <v>12.30282974</v>
      </c>
      <c r="I295" s="11">
        <v>9.8642826079999999</v>
      </c>
      <c r="J295">
        <v>11.08355618</v>
      </c>
      <c r="K295" s="9">
        <v>-1.8488779266342299</v>
      </c>
      <c r="L295" s="9">
        <v>0.122481452972973</v>
      </c>
      <c r="M295" s="12">
        <v>62.035671234130859</v>
      </c>
      <c r="N295" s="12">
        <v>74.970035552978516</v>
      </c>
    </row>
    <row r="296" spans="2:14">
      <c r="B296" t="s">
        <v>14</v>
      </c>
      <c r="C296" s="9">
        <v>11</v>
      </c>
      <c r="D296" s="9">
        <v>13</v>
      </c>
      <c r="E296" t="s">
        <v>390</v>
      </c>
      <c r="F296" t="s">
        <v>391</v>
      </c>
      <c r="G296" s="10">
        <v>389856</v>
      </c>
      <c r="H296">
        <v>7.4895009989999997</v>
      </c>
      <c r="I296" s="11">
        <v>17.82341576</v>
      </c>
      <c r="J296">
        <v>12.65645838</v>
      </c>
      <c r="K296" s="9">
        <v>-1.83119154495087</v>
      </c>
      <c r="L296" s="9">
        <v>0.125871428266667</v>
      </c>
      <c r="M296" s="12">
        <v>70.186410903930664</v>
      </c>
      <c r="N296" s="12">
        <v>44.045551300048828</v>
      </c>
    </row>
    <row r="297" spans="2:14">
      <c r="B297" t="s">
        <v>17</v>
      </c>
      <c r="C297" s="9">
        <v>11</v>
      </c>
      <c r="D297" s="9">
        <v>13</v>
      </c>
      <c r="E297" t="s">
        <v>392</v>
      </c>
      <c r="F297" t="s">
        <v>391</v>
      </c>
      <c r="G297" s="10">
        <v>389856</v>
      </c>
      <c r="H297">
        <v>14.360114100000001</v>
      </c>
      <c r="I297" s="11">
        <v>8.3784675600000007</v>
      </c>
      <c r="J297">
        <v>11.369290830000001</v>
      </c>
      <c r="K297" s="9">
        <v>-1.83119154495087</v>
      </c>
      <c r="L297" s="9">
        <v>0.125871428266667</v>
      </c>
      <c r="M297" s="12">
        <v>50.833137512207031</v>
      </c>
      <c r="N297" s="12">
        <v>68.427980422973633</v>
      </c>
    </row>
    <row r="298" spans="2:14">
      <c r="B298" t="s">
        <v>19</v>
      </c>
      <c r="C298" s="9">
        <v>11</v>
      </c>
      <c r="D298" s="9">
        <v>13</v>
      </c>
      <c r="E298" t="s">
        <v>393</v>
      </c>
      <c r="F298" t="s">
        <v>391</v>
      </c>
      <c r="G298" s="10">
        <v>389856</v>
      </c>
      <c r="H298">
        <v>21.701686859999999</v>
      </c>
      <c r="I298" s="11">
        <v>23.35522842</v>
      </c>
      <c r="J298">
        <v>22.528457639999999</v>
      </c>
      <c r="K298" s="9">
        <v>-1.83119154495087</v>
      </c>
      <c r="L298" s="9">
        <v>0.125871428266667</v>
      </c>
      <c r="M298" s="12">
        <v>29.289138793945312</v>
      </c>
      <c r="N298" s="12">
        <v>34.393775939941406</v>
      </c>
    </row>
    <row r="299" spans="2:14">
      <c r="B299" t="s">
        <v>21</v>
      </c>
      <c r="C299" s="9">
        <v>11</v>
      </c>
      <c r="D299" s="9">
        <v>13</v>
      </c>
      <c r="E299" t="s">
        <v>394</v>
      </c>
      <c r="F299" t="s">
        <v>391</v>
      </c>
      <c r="G299" s="10">
        <v>389856</v>
      </c>
      <c r="H299">
        <v>7.414915562</v>
      </c>
      <c r="I299" s="11">
        <v>14.66028023</v>
      </c>
      <c r="J299">
        <v>11.037597890000001</v>
      </c>
      <c r="K299" s="9">
        <v>-1.83119154495087</v>
      </c>
      <c r="L299" s="9">
        <v>0.125871428266667</v>
      </c>
      <c r="M299" s="12">
        <v>64.664073944091797</v>
      </c>
      <c r="N299" s="12">
        <v>49.660408020019531</v>
      </c>
    </row>
    <row r="300" spans="2:14">
      <c r="B300" t="s">
        <v>68</v>
      </c>
      <c r="C300" s="9">
        <v>5</v>
      </c>
      <c r="D300" s="9">
        <v>7</v>
      </c>
      <c r="E300" t="s">
        <v>395</v>
      </c>
      <c r="F300" t="s">
        <v>396</v>
      </c>
      <c r="G300" s="10">
        <v>84282</v>
      </c>
      <c r="H300">
        <v>10.348126410000001</v>
      </c>
      <c r="I300" s="11">
        <v>5.7901339529999998</v>
      </c>
      <c r="J300">
        <v>8.0691301820000003</v>
      </c>
      <c r="K300" s="9">
        <v>-1.8208911294630601</v>
      </c>
      <c r="L300" s="9">
        <v>0.12719653052631599</v>
      </c>
      <c r="M300" s="12">
        <v>64.610935211181641</v>
      </c>
      <c r="N300" s="12">
        <v>85.960144996643066</v>
      </c>
    </row>
    <row r="301" spans="2:14">
      <c r="B301" t="s">
        <v>71</v>
      </c>
      <c r="C301" s="9">
        <v>5</v>
      </c>
      <c r="D301" s="9">
        <v>7</v>
      </c>
      <c r="E301" t="s">
        <v>397</v>
      </c>
      <c r="F301" t="s">
        <v>396</v>
      </c>
      <c r="G301" s="10">
        <v>84282</v>
      </c>
      <c r="H301">
        <v>21.465055469999999</v>
      </c>
      <c r="I301" s="11">
        <v>22.055933</v>
      </c>
      <c r="J301">
        <v>21.760494229999999</v>
      </c>
      <c r="K301" s="9">
        <v>-1.8208911294630601</v>
      </c>
      <c r="L301" s="9">
        <v>0.12719653052631599</v>
      </c>
      <c r="M301" s="12">
        <v>38.82366943359375</v>
      </c>
      <c r="N301" s="12">
        <v>51.606304168701172</v>
      </c>
    </row>
    <row r="302" spans="2:14">
      <c r="B302" t="s">
        <v>73</v>
      </c>
      <c r="C302" s="9">
        <v>5</v>
      </c>
      <c r="D302" s="9">
        <v>7</v>
      </c>
      <c r="E302" t="s">
        <v>398</v>
      </c>
      <c r="F302" t="s">
        <v>396</v>
      </c>
      <c r="G302" s="10">
        <v>84282</v>
      </c>
      <c r="H302">
        <v>6.9072675700000001</v>
      </c>
      <c r="I302" s="11">
        <v>19.315044400000001</v>
      </c>
      <c r="J302">
        <v>13.11115599</v>
      </c>
      <c r="K302" s="9">
        <v>-1.8208911294630601</v>
      </c>
      <c r="L302" s="9">
        <v>0.12719653052631599</v>
      </c>
      <c r="M302" s="12">
        <v>71.831790924072266</v>
      </c>
      <c r="N302" s="12">
        <v>54.144397735595703</v>
      </c>
    </row>
    <row r="303" spans="2:14">
      <c r="B303" t="s">
        <v>75</v>
      </c>
      <c r="C303" s="9">
        <v>5</v>
      </c>
      <c r="D303" s="9">
        <v>7</v>
      </c>
      <c r="E303" t="s">
        <v>399</v>
      </c>
      <c r="F303" t="s">
        <v>396</v>
      </c>
      <c r="G303" s="10">
        <v>84282</v>
      </c>
      <c r="H303">
        <v>19.867031099999998</v>
      </c>
      <c r="I303" s="11">
        <v>25.70221329</v>
      </c>
      <c r="J303">
        <v>22.78462219</v>
      </c>
      <c r="K303" s="9">
        <v>-1.8208911294630601</v>
      </c>
      <c r="L303" s="9">
        <v>0.12719653052631599</v>
      </c>
      <c r="M303" s="12">
        <v>38.691936492919922</v>
      </c>
      <c r="N303" s="12">
        <v>52.151897430419922</v>
      </c>
    </row>
    <row r="304" spans="2:14">
      <c r="B304" t="s">
        <v>68</v>
      </c>
      <c r="C304" s="9">
        <v>14</v>
      </c>
      <c r="D304" s="9">
        <v>15</v>
      </c>
      <c r="E304" t="s">
        <v>400</v>
      </c>
      <c r="F304" t="s">
        <v>401</v>
      </c>
      <c r="G304" s="10">
        <v>138065</v>
      </c>
      <c r="H304">
        <v>9.2155389789999997</v>
      </c>
      <c r="I304" s="11">
        <v>20.03208351</v>
      </c>
      <c r="J304">
        <v>14.62381124</v>
      </c>
      <c r="K304" s="9">
        <v>-1.8077942081567999</v>
      </c>
      <c r="L304" s="9">
        <v>0.128341152405063</v>
      </c>
      <c r="M304" s="12">
        <v>61.52734375</v>
      </c>
      <c r="N304" s="12">
        <v>38.278987884521484</v>
      </c>
    </row>
    <row r="305" spans="2:14">
      <c r="B305" t="s">
        <v>71</v>
      </c>
      <c r="C305" s="9">
        <v>14</v>
      </c>
      <c r="D305" s="9">
        <v>15</v>
      </c>
      <c r="E305" t="s">
        <v>402</v>
      </c>
      <c r="F305" t="s">
        <v>401</v>
      </c>
      <c r="G305" s="10">
        <v>138065</v>
      </c>
      <c r="H305">
        <v>8.6596002579999993</v>
      </c>
      <c r="I305" s="11">
        <v>9.3015251160000005</v>
      </c>
      <c r="J305">
        <v>8.9805626870000008</v>
      </c>
      <c r="K305" s="9">
        <v>-1.8077942081567999</v>
      </c>
      <c r="L305" s="9">
        <v>0.128341152405063</v>
      </c>
      <c r="M305" s="12">
        <v>57.559585571289062</v>
      </c>
      <c r="N305" s="12">
        <v>70.012783050537109</v>
      </c>
    </row>
    <row r="306" spans="2:14">
      <c r="B306" t="s">
        <v>73</v>
      </c>
      <c r="C306" s="9">
        <v>14</v>
      </c>
      <c r="D306" s="9">
        <v>15</v>
      </c>
      <c r="E306" t="s">
        <v>403</v>
      </c>
      <c r="F306" t="s">
        <v>401</v>
      </c>
      <c r="G306" s="10">
        <v>138065</v>
      </c>
      <c r="H306">
        <v>13.404597280000001</v>
      </c>
      <c r="I306" s="11">
        <v>19.80618286</v>
      </c>
      <c r="J306">
        <v>16.605390069999999</v>
      </c>
      <c r="K306" s="9">
        <v>-1.8077942081567999</v>
      </c>
      <c r="L306" s="9">
        <v>0.128341152405063</v>
      </c>
      <c r="M306" s="12">
        <v>52.336875915527344</v>
      </c>
      <c r="N306" s="12">
        <v>44.014591217041016</v>
      </c>
    </row>
    <row r="307" spans="2:14">
      <c r="B307" t="s">
        <v>75</v>
      </c>
      <c r="C307" s="9">
        <v>14</v>
      </c>
      <c r="D307" s="9">
        <v>15</v>
      </c>
      <c r="E307" t="s">
        <v>404</v>
      </c>
      <c r="F307" t="s">
        <v>401</v>
      </c>
      <c r="G307" s="10">
        <v>138065</v>
      </c>
      <c r="H307">
        <v>15.00371361</v>
      </c>
      <c r="I307" s="11">
        <v>15.458998680000001</v>
      </c>
      <c r="J307">
        <v>15.231356140000001</v>
      </c>
      <c r="K307" s="9">
        <v>-1.8077942081567999</v>
      </c>
      <c r="L307" s="9">
        <v>0.128341152405063</v>
      </c>
      <c r="M307" s="12">
        <v>48.787193298339844</v>
      </c>
      <c r="N307" s="12">
        <v>55.917720794677734</v>
      </c>
    </row>
    <row r="308" spans="2:14">
      <c r="B308" t="s">
        <v>14</v>
      </c>
      <c r="C308" s="9">
        <v>4</v>
      </c>
      <c r="D308" s="9">
        <v>5</v>
      </c>
      <c r="E308" t="s">
        <v>405</v>
      </c>
      <c r="F308" t="s">
        <v>406</v>
      </c>
      <c r="G308" s="10">
        <v>148581</v>
      </c>
      <c r="H308">
        <v>11.24109936</v>
      </c>
      <c r="I308" s="11">
        <v>14.49949837</v>
      </c>
      <c r="J308">
        <v>12.87029886</v>
      </c>
      <c r="K308" s="9">
        <v>-1.80018694050544</v>
      </c>
      <c r="L308" s="9">
        <v>0.128341152405063</v>
      </c>
      <c r="M308" s="12">
        <v>62.922428131103516</v>
      </c>
      <c r="N308" s="12">
        <v>61.416713714599609</v>
      </c>
    </row>
    <row r="309" spans="2:14">
      <c r="B309" t="s">
        <v>17</v>
      </c>
      <c r="C309" s="9">
        <v>4</v>
      </c>
      <c r="D309" s="9">
        <v>5</v>
      </c>
      <c r="E309" t="s">
        <v>407</v>
      </c>
      <c r="F309" t="s">
        <v>406</v>
      </c>
      <c r="G309" s="10">
        <v>148581</v>
      </c>
      <c r="H309">
        <v>8.9473857880000001</v>
      </c>
      <c r="I309" s="11">
        <v>15.846825600000001</v>
      </c>
      <c r="J309">
        <v>12.39710569</v>
      </c>
      <c r="K309" s="9">
        <v>-1.80018694050544</v>
      </c>
      <c r="L309" s="9">
        <v>0.128341152405063</v>
      </c>
      <c r="M309" s="12">
        <v>66.040836334228516</v>
      </c>
      <c r="N309" s="12">
        <v>62.799880981445312</v>
      </c>
    </row>
    <row r="310" spans="2:14">
      <c r="B310" t="s">
        <v>19</v>
      </c>
      <c r="C310" s="9">
        <v>4</v>
      </c>
      <c r="D310" s="9">
        <v>5</v>
      </c>
      <c r="E310" t="s">
        <v>408</v>
      </c>
      <c r="F310" t="s">
        <v>406</v>
      </c>
      <c r="G310" s="10">
        <v>148581</v>
      </c>
      <c r="H310">
        <v>9.3679237369999999</v>
      </c>
      <c r="I310" s="11">
        <v>12.491114619999999</v>
      </c>
      <c r="J310">
        <v>10.92951918</v>
      </c>
      <c r="K310" s="9">
        <v>-1.80018694050544</v>
      </c>
      <c r="L310" s="9">
        <v>0.128341152405063</v>
      </c>
      <c r="M310" s="12">
        <v>66.399066925048828</v>
      </c>
      <c r="N310" s="12">
        <v>65.635772705078125</v>
      </c>
    </row>
    <row r="311" spans="2:14">
      <c r="B311" t="s">
        <v>21</v>
      </c>
      <c r="C311" s="9">
        <v>4</v>
      </c>
      <c r="D311" s="9">
        <v>5</v>
      </c>
      <c r="E311" t="s">
        <v>409</v>
      </c>
      <c r="F311" t="s">
        <v>406</v>
      </c>
      <c r="G311" s="10">
        <v>148581</v>
      </c>
      <c r="H311">
        <v>11.920915600000001</v>
      </c>
      <c r="I311" s="11">
        <v>12.659890170000001</v>
      </c>
      <c r="J311">
        <v>12.290402889999999</v>
      </c>
      <c r="K311" s="9">
        <v>-1.80018694050544</v>
      </c>
      <c r="L311" s="9">
        <v>0.128341152405063</v>
      </c>
      <c r="M311" s="12">
        <v>59.487728118896484</v>
      </c>
      <c r="N311" s="12">
        <v>66.380344390869141</v>
      </c>
    </row>
    <row r="312" spans="2:14">
      <c r="B312" t="s">
        <v>14</v>
      </c>
      <c r="C312" s="9">
        <v>3</v>
      </c>
      <c r="D312" s="9">
        <v>18</v>
      </c>
      <c r="E312" t="s">
        <v>410</v>
      </c>
      <c r="F312" t="s">
        <v>411</v>
      </c>
      <c r="G312" s="10">
        <v>7336</v>
      </c>
      <c r="H312">
        <v>11.727701189999999</v>
      </c>
      <c r="I312" s="11">
        <v>10.14622688</v>
      </c>
      <c r="J312">
        <v>10.936964039999999</v>
      </c>
      <c r="K312" s="9">
        <v>-1.80210860064031</v>
      </c>
      <c r="L312" s="9">
        <v>0.128341152405063</v>
      </c>
      <c r="M312" s="12">
        <v>50.006015777587891</v>
      </c>
      <c r="N312" s="12">
        <v>70.604129791259766</v>
      </c>
    </row>
    <row r="313" spans="2:14">
      <c r="B313" t="s">
        <v>17</v>
      </c>
      <c r="C313" s="9">
        <v>3</v>
      </c>
      <c r="D313" s="9">
        <v>18</v>
      </c>
      <c r="E313" t="s">
        <v>412</v>
      </c>
      <c r="F313" t="s">
        <v>411</v>
      </c>
      <c r="G313" s="10">
        <v>7336</v>
      </c>
      <c r="H313">
        <v>14.11670494</v>
      </c>
      <c r="I313" s="11">
        <v>15.38280106</v>
      </c>
      <c r="J313">
        <v>14.749753</v>
      </c>
      <c r="K313" s="9">
        <v>-1.80210860064031</v>
      </c>
      <c r="L313" s="9">
        <v>0.128341152405063</v>
      </c>
      <c r="M313" s="12">
        <v>61.605255126953125</v>
      </c>
      <c r="N313" s="12">
        <v>62.152042388916016</v>
      </c>
    </row>
    <row r="314" spans="2:14">
      <c r="B314" t="s">
        <v>19</v>
      </c>
      <c r="C314" s="9">
        <v>3</v>
      </c>
      <c r="D314" s="9">
        <v>18</v>
      </c>
      <c r="E314" t="s">
        <v>413</v>
      </c>
      <c r="F314" t="s">
        <v>411</v>
      </c>
      <c r="G314" s="10">
        <v>7336</v>
      </c>
      <c r="H314">
        <v>8.4799442290000009</v>
      </c>
      <c r="I314" s="11">
        <v>17.878768919999999</v>
      </c>
      <c r="J314">
        <v>13.17935658</v>
      </c>
      <c r="K314" s="9">
        <v>-1.80210860064031</v>
      </c>
      <c r="L314" s="9">
        <v>0.128341152405063</v>
      </c>
      <c r="M314" s="12">
        <v>77.042600631713867</v>
      </c>
      <c r="N314" s="12">
        <v>60.494438171386719</v>
      </c>
    </row>
    <row r="315" spans="2:14">
      <c r="B315" t="s">
        <v>21</v>
      </c>
      <c r="C315" s="9">
        <v>3</v>
      </c>
      <c r="D315" s="9">
        <v>18</v>
      </c>
      <c r="E315" t="s">
        <v>414</v>
      </c>
      <c r="F315" t="s">
        <v>411</v>
      </c>
      <c r="G315" s="10">
        <v>7336</v>
      </c>
      <c r="H315">
        <v>23.241035459999999</v>
      </c>
      <c r="I315" s="11">
        <v>12.780508040000001</v>
      </c>
      <c r="J315">
        <v>18.01077175</v>
      </c>
      <c r="K315" s="9">
        <v>-1.80210860064031</v>
      </c>
      <c r="L315" s="9">
        <v>0.128341152405063</v>
      </c>
      <c r="M315" s="12">
        <v>46.935764312744141</v>
      </c>
      <c r="N315" s="12">
        <v>70.595285415649414</v>
      </c>
    </row>
    <row r="316" spans="2:14">
      <c r="B316" t="s">
        <v>68</v>
      </c>
      <c r="C316" s="9">
        <v>13</v>
      </c>
      <c r="D316" s="9">
        <v>4</v>
      </c>
      <c r="E316" t="s">
        <v>415</v>
      </c>
      <c r="F316" t="s">
        <v>416</v>
      </c>
      <c r="G316" s="10">
        <v>1108</v>
      </c>
      <c r="H316">
        <v>9.4897899629999998</v>
      </c>
      <c r="I316" s="11">
        <v>12.18373489</v>
      </c>
      <c r="J316">
        <v>10.83676243</v>
      </c>
      <c r="K316" s="9">
        <v>-1.7753968962511</v>
      </c>
      <c r="L316" s="9">
        <v>0.13252507654321</v>
      </c>
      <c r="M316" s="12">
        <v>55.480606079101562</v>
      </c>
      <c r="N316" s="12">
        <v>65.108695983886719</v>
      </c>
    </row>
    <row r="317" spans="2:14">
      <c r="B317" t="s">
        <v>71</v>
      </c>
      <c r="C317" s="9">
        <v>13</v>
      </c>
      <c r="D317" s="9">
        <v>4</v>
      </c>
      <c r="E317" t="s">
        <v>417</v>
      </c>
      <c r="F317" t="s">
        <v>416</v>
      </c>
      <c r="G317" s="10">
        <v>1108</v>
      </c>
      <c r="H317">
        <v>13.090369219999999</v>
      </c>
      <c r="I317" s="11">
        <v>11.22016144</v>
      </c>
      <c r="J317">
        <v>12.155265330000001</v>
      </c>
      <c r="K317" s="9">
        <v>-1.7753968962511</v>
      </c>
      <c r="L317" s="9">
        <v>0.13252507654321</v>
      </c>
      <c r="M317" s="12">
        <v>53.622673034667969</v>
      </c>
      <c r="N317" s="12">
        <v>67.677886962890625</v>
      </c>
    </row>
    <row r="318" spans="2:14">
      <c r="B318" t="s">
        <v>73</v>
      </c>
      <c r="C318" s="9">
        <v>13</v>
      </c>
      <c r="D318" s="9">
        <v>4</v>
      </c>
      <c r="E318" t="s">
        <v>418</v>
      </c>
      <c r="F318" t="s">
        <v>416</v>
      </c>
      <c r="G318" s="10">
        <v>1108</v>
      </c>
      <c r="H318">
        <v>14.53371048</v>
      </c>
      <c r="I318" s="11">
        <v>13.0566206</v>
      </c>
      <c r="J318">
        <v>13.795165539999999</v>
      </c>
      <c r="K318" s="9">
        <v>-1.7753968962511</v>
      </c>
      <c r="L318" s="9">
        <v>0.13252507654321</v>
      </c>
      <c r="M318" s="12">
        <v>51.902637481689453</v>
      </c>
      <c r="N318" s="12">
        <v>66.378211975097656</v>
      </c>
    </row>
    <row r="319" spans="2:14">
      <c r="B319" t="s">
        <v>75</v>
      </c>
      <c r="C319" s="9">
        <v>13</v>
      </c>
      <c r="D319" s="9">
        <v>4</v>
      </c>
      <c r="E319" t="s">
        <v>419</v>
      </c>
      <c r="F319" t="s">
        <v>416</v>
      </c>
      <c r="G319" s="10">
        <v>1108</v>
      </c>
      <c r="H319">
        <v>12.131284709999999</v>
      </c>
      <c r="I319" s="11">
        <v>30.536222460000001</v>
      </c>
      <c r="J319">
        <v>21.333753590000001</v>
      </c>
      <c r="K319" s="9">
        <v>-1.7753968962511</v>
      </c>
      <c r="L319" s="9">
        <v>0.13252507654321</v>
      </c>
      <c r="M319" s="12">
        <v>57.66473388671875</v>
      </c>
      <c r="N319" s="12">
        <v>51.281646728515625</v>
      </c>
    </row>
    <row r="320" spans="2:14">
      <c r="B320" t="s">
        <v>14</v>
      </c>
      <c r="C320" s="9">
        <v>7</v>
      </c>
      <c r="D320" s="9">
        <v>19</v>
      </c>
      <c r="E320" t="s">
        <v>420</v>
      </c>
      <c r="F320" t="s">
        <v>421</v>
      </c>
      <c r="G320" s="10">
        <v>7353</v>
      </c>
      <c r="H320">
        <v>12.2849617</v>
      </c>
      <c r="I320" s="11">
        <v>6.9356961249999998</v>
      </c>
      <c r="J320">
        <v>9.610328913</v>
      </c>
      <c r="K320" s="9">
        <v>-1.7778145004360399</v>
      </c>
      <c r="L320" s="9">
        <v>0.13252507654321</v>
      </c>
      <c r="M320" s="12">
        <v>55.345760345458984</v>
      </c>
      <c r="N320" s="12">
        <v>69.388149261474609</v>
      </c>
    </row>
    <row r="321" spans="2:14">
      <c r="B321" t="s">
        <v>17</v>
      </c>
      <c r="C321" s="9">
        <v>7</v>
      </c>
      <c r="D321" s="9">
        <v>19</v>
      </c>
      <c r="E321" t="s">
        <v>422</v>
      </c>
      <c r="F321" t="s">
        <v>421</v>
      </c>
      <c r="G321" s="10">
        <v>7353</v>
      </c>
      <c r="H321">
        <v>20.135650630000001</v>
      </c>
      <c r="I321" s="11">
        <v>22.327211380000001</v>
      </c>
      <c r="J321">
        <v>21.231431010000001</v>
      </c>
      <c r="K321" s="9">
        <v>-1.7778145004360399</v>
      </c>
      <c r="L321" s="9">
        <v>0.13252507654321</v>
      </c>
      <c r="M321" s="12">
        <v>31.635765075683594</v>
      </c>
      <c r="N321" s="12">
        <v>34.517662048339844</v>
      </c>
    </row>
    <row r="322" spans="2:14">
      <c r="B322" t="s">
        <v>19</v>
      </c>
      <c r="C322" s="9">
        <v>7</v>
      </c>
      <c r="D322" s="9">
        <v>19</v>
      </c>
      <c r="E322" t="s">
        <v>423</v>
      </c>
      <c r="F322" t="s">
        <v>421</v>
      </c>
      <c r="G322" s="10">
        <v>7353</v>
      </c>
      <c r="H322">
        <v>22.84819603</v>
      </c>
      <c r="I322" s="11">
        <v>24.80247116</v>
      </c>
      <c r="J322">
        <v>23.8253336</v>
      </c>
      <c r="K322" s="9">
        <v>-1.7778145004360399</v>
      </c>
      <c r="L322" s="9">
        <v>0.13252507654321</v>
      </c>
      <c r="M322" s="12">
        <v>31.205490112304688</v>
      </c>
      <c r="N322" s="12">
        <v>36.028762817382812</v>
      </c>
    </row>
    <row r="323" spans="2:14">
      <c r="B323" t="s">
        <v>21</v>
      </c>
      <c r="C323" s="9">
        <v>7</v>
      </c>
      <c r="D323" s="9">
        <v>19</v>
      </c>
      <c r="E323" t="s">
        <v>424</v>
      </c>
      <c r="F323" t="s">
        <v>421</v>
      </c>
      <c r="G323" s="10">
        <v>7353</v>
      </c>
      <c r="H323">
        <v>14.46001053</v>
      </c>
      <c r="I323" s="11">
        <v>9.5254201890000001</v>
      </c>
      <c r="J323">
        <v>11.99271536</v>
      </c>
      <c r="K323" s="9">
        <v>-1.7778145004360399</v>
      </c>
      <c r="L323" s="9">
        <v>0.13252507654321</v>
      </c>
      <c r="M323" s="12">
        <v>43.50274658203125</v>
      </c>
      <c r="N323" s="12">
        <v>48.701557159423828</v>
      </c>
    </row>
    <row r="324" spans="2:14">
      <c r="B324" t="s">
        <v>14</v>
      </c>
      <c r="C324" s="9">
        <v>13</v>
      </c>
      <c r="D324" s="9">
        <v>12</v>
      </c>
      <c r="E324" t="s">
        <v>425</v>
      </c>
      <c r="F324" t="s">
        <v>426</v>
      </c>
      <c r="G324" s="10">
        <v>7251</v>
      </c>
      <c r="H324">
        <v>15.31476879</v>
      </c>
      <c r="I324" s="11">
        <v>14.651699069999999</v>
      </c>
      <c r="J324">
        <v>14.983233930000001</v>
      </c>
      <c r="K324" s="9">
        <v>-1.7472257848644099</v>
      </c>
      <c r="L324" s="9">
        <v>0.138023456385542</v>
      </c>
      <c r="M324" s="12">
        <v>52.603729248046875</v>
      </c>
      <c r="N324" s="12">
        <v>51.109825134277344</v>
      </c>
    </row>
    <row r="325" spans="2:14">
      <c r="B325" t="s">
        <v>17</v>
      </c>
      <c r="C325" s="9">
        <v>13</v>
      </c>
      <c r="D325" s="9">
        <v>12</v>
      </c>
      <c r="E325" t="s">
        <v>427</v>
      </c>
      <c r="F325" t="s">
        <v>426</v>
      </c>
      <c r="G325" s="10">
        <v>7251</v>
      </c>
      <c r="H325">
        <v>18.026721949999999</v>
      </c>
      <c r="I325" s="11">
        <v>11.5320549</v>
      </c>
      <c r="J325">
        <v>14.779388429999999</v>
      </c>
      <c r="K325" s="9">
        <v>-1.7472257848644099</v>
      </c>
      <c r="L325" s="9">
        <v>0.138023456385542</v>
      </c>
      <c r="M325" s="12">
        <v>45.458812713623047</v>
      </c>
      <c r="N325" s="12">
        <v>68.407733917236328</v>
      </c>
    </row>
    <row r="326" spans="2:14">
      <c r="B326" t="s">
        <v>19</v>
      </c>
      <c r="C326" s="9">
        <v>13</v>
      </c>
      <c r="D326" s="9">
        <v>12</v>
      </c>
      <c r="E326" t="s">
        <v>428</v>
      </c>
      <c r="F326" t="s">
        <v>426</v>
      </c>
      <c r="G326" s="10">
        <v>7251</v>
      </c>
      <c r="H326">
        <v>16.066884989999998</v>
      </c>
      <c r="I326" s="11">
        <v>5.4529004099999998</v>
      </c>
      <c r="J326">
        <v>10.7598927</v>
      </c>
      <c r="K326" s="9">
        <v>-1.7472257848644099</v>
      </c>
      <c r="L326" s="9">
        <v>0.138023456385542</v>
      </c>
      <c r="M326" s="12">
        <v>49.02239990234375</v>
      </c>
      <c r="N326" s="12">
        <v>91.874322891235352</v>
      </c>
    </row>
    <row r="327" spans="2:14">
      <c r="B327" t="s">
        <v>21</v>
      </c>
      <c r="C327" s="9">
        <v>13</v>
      </c>
      <c r="D327" s="9">
        <v>12</v>
      </c>
      <c r="E327" t="s">
        <v>429</v>
      </c>
      <c r="F327" t="s">
        <v>426</v>
      </c>
      <c r="G327" s="10">
        <v>7251</v>
      </c>
      <c r="H327">
        <v>10.868481640000001</v>
      </c>
      <c r="I327" s="11">
        <v>12.139103889999999</v>
      </c>
      <c r="J327">
        <v>11.50379276</v>
      </c>
      <c r="K327" s="9">
        <v>-1.7472257848644099</v>
      </c>
      <c r="L327" s="9">
        <v>0.138023456385542</v>
      </c>
      <c r="M327" s="12">
        <v>67.319297790527344</v>
      </c>
      <c r="N327" s="12">
        <v>65.561325073242188</v>
      </c>
    </row>
    <row r="328" spans="2:14">
      <c r="B328" t="s">
        <v>14</v>
      </c>
      <c r="C328" s="9">
        <v>15</v>
      </c>
      <c r="D328" s="9">
        <v>17</v>
      </c>
      <c r="E328" t="s">
        <v>430</v>
      </c>
      <c r="F328" t="s">
        <v>431</v>
      </c>
      <c r="G328" s="10">
        <v>7874</v>
      </c>
      <c r="H328">
        <v>20.64790726</v>
      </c>
      <c r="I328" s="11">
        <v>19.78463554</v>
      </c>
      <c r="J328">
        <v>20.2162714</v>
      </c>
      <c r="K328" s="9">
        <v>-1.7471489712908299</v>
      </c>
      <c r="L328" s="9">
        <v>0.138023456385542</v>
      </c>
      <c r="M328" s="12">
        <v>49.909801483154297</v>
      </c>
      <c r="N328" s="12">
        <v>49.720130920410156</v>
      </c>
    </row>
    <row r="329" spans="2:14">
      <c r="B329" t="s">
        <v>17</v>
      </c>
      <c r="C329" s="9">
        <v>15</v>
      </c>
      <c r="D329" s="9">
        <v>17</v>
      </c>
      <c r="E329" t="s">
        <v>432</v>
      </c>
      <c r="F329" t="s">
        <v>431</v>
      </c>
      <c r="G329" s="10">
        <v>7874</v>
      </c>
      <c r="H329">
        <v>11.68924522</v>
      </c>
      <c r="I329" s="11">
        <v>17.18384743</v>
      </c>
      <c r="J329">
        <v>14.436546330000001</v>
      </c>
      <c r="K329" s="9">
        <v>-1.7471489712908299</v>
      </c>
      <c r="L329" s="9">
        <v>0.138023456385542</v>
      </c>
      <c r="M329" s="12">
        <v>67.143863677978516</v>
      </c>
      <c r="N329" s="12">
        <v>59.459461212158203</v>
      </c>
    </row>
    <row r="330" spans="2:14">
      <c r="B330" t="s">
        <v>19</v>
      </c>
      <c r="C330" s="9">
        <v>15</v>
      </c>
      <c r="D330" s="9">
        <v>17</v>
      </c>
      <c r="E330" t="s">
        <v>433</v>
      </c>
      <c r="F330" t="s">
        <v>431</v>
      </c>
      <c r="G330" s="10">
        <v>7874</v>
      </c>
      <c r="H330">
        <v>17.097650529999999</v>
      </c>
      <c r="I330" s="11">
        <v>3.4279525280000001</v>
      </c>
      <c r="J330">
        <v>10.262801530000001</v>
      </c>
      <c r="K330" s="9">
        <v>-1.7471489712908299</v>
      </c>
      <c r="L330" s="9">
        <v>0.138023456385542</v>
      </c>
      <c r="M330" s="12">
        <v>47.054252624511719</v>
      </c>
      <c r="N330" s="12">
        <v>89.215010643005371</v>
      </c>
    </row>
    <row r="331" spans="2:14">
      <c r="B331" t="s">
        <v>21</v>
      </c>
      <c r="C331" s="9">
        <v>15</v>
      </c>
      <c r="D331" s="9">
        <v>17</v>
      </c>
      <c r="E331" t="s">
        <v>434</v>
      </c>
      <c r="F331" t="s">
        <v>431</v>
      </c>
      <c r="G331" s="10">
        <v>7874</v>
      </c>
      <c r="H331">
        <v>16.717081069999999</v>
      </c>
      <c r="I331" s="11">
        <v>11.871010780000001</v>
      </c>
      <c r="J331">
        <v>14.294045929999999</v>
      </c>
      <c r="K331" s="9">
        <v>-1.7471489712908299</v>
      </c>
      <c r="L331" s="9">
        <v>0.138023456385542</v>
      </c>
      <c r="M331" s="12">
        <v>56.805683135986328</v>
      </c>
      <c r="N331" s="12">
        <v>77.447063446044922</v>
      </c>
    </row>
    <row r="332" spans="2:14">
      <c r="B332" t="s">
        <v>68</v>
      </c>
      <c r="C332" s="9">
        <v>14</v>
      </c>
      <c r="D332" s="9">
        <v>21</v>
      </c>
      <c r="E332" t="s">
        <v>435</v>
      </c>
      <c r="F332" t="s">
        <v>436</v>
      </c>
      <c r="G332" s="10">
        <v>26147</v>
      </c>
      <c r="H332">
        <v>14.9203043</v>
      </c>
      <c r="I332" s="11">
        <v>12.486705779999999</v>
      </c>
      <c r="J332">
        <v>13.70350504</v>
      </c>
      <c r="K332" s="9">
        <v>-1.72869568492079</v>
      </c>
      <c r="L332" s="9">
        <v>0.14230003047619</v>
      </c>
      <c r="M332" s="12">
        <v>46.687545776367188</v>
      </c>
      <c r="N332" s="12">
        <v>56.684783935546875</v>
      </c>
    </row>
    <row r="333" spans="2:14">
      <c r="B333" t="s">
        <v>71</v>
      </c>
      <c r="C333" s="9">
        <v>14</v>
      </c>
      <c r="D333" s="9">
        <v>21</v>
      </c>
      <c r="E333" t="s">
        <v>437</v>
      </c>
      <c r="F333" t="s">
        <v>436</v>
      </c>
      <c r="G333" s="10">
        <v>26147</v>
      </c>
      <c r="H333">
        <v>21.246620180000001</v>
      </c>
      <c r="I333" s="11">
        <v>13.14648914</v>
      </c>
      <c r="J333">
        <v>17.19655466</v>
      </c>
      <c r="K333" s="9">
        <v>-1.72869568492079</v>
      </c>
      <c r="L333" s="9">
        <v>0.14230003047619</v>
      </c>
      <c r="M333" s="12">
        <v>34.483573913574219</v>
      </c>
      <c r="N333" s="12">
        <v>61.099277496337891</v>
      </c>
    </row>
    <row r="334" spans="2:14">
      <c r="B334" t="s">
        <v>73</v>
      </c>
      <c r="C334" s="9">
        <v>14</v>
      </c>
      <c r="D334" s="9">
        <v>21</v>
      </c>
      <c r="E334" t="s">
        <v>438</v>
      </c>
      <c r="F334" t="s">
        <v>436</v>
      </c>
      <c r="G334" s="10">
        <v>26147</v>
      </c>
      <c r="H334">
        <v>8.7494602199999996</v>
      </c>
      <c r="I334" s="11">
        <v>12.61654663</v>
      </c>
      <c r="J334">
        <v>10.683003429999999</v>
      </c>
      <c r="K334" s="9">
        <v>-1.72869568492079</v>
      </c>
      <c r="L334" s="9">
        <v>0.14230003047619</v>
      </c>
      <c r="M334" s="12">
        <v>64.221229553222656</v>
      </c>
      <c r="N334" s="12">
        <v>59.777721405029297</v>
      </c>
    </row>
    <row r="335" spans="2:14">
      <c r="B335" t="s">
        <v>75</v>
      </c>
      <c r="C335" s="9">
        <v>14</v>
      </c>
      <c r="D335" s="9">
        <v>21</v>
      </c>
      <c r="E335" t="s">
        <v>439</v>
      </c>
      <c r="F335" t="s">
        <v>436</v>
      </c>
      <c r="G335" s="10">
        <v>26147</v>
      </c>
      <c r="H335">
        <v>14.37243557</v>
      </c>
      <c r="I335" s="11">
        <v>10.01326656</v>
      </c>
      <c r="J335">
        <v>12.19285107</v>
      </c>
      <c r="K335" s="9">
        <v>-1.72869568492079</v>
      </c>
      <c r="L335" s="9">
        <v>0.14230003047619</v>
      </c>
      <c r="M335" s="12">
        <v>54.915054321289062</v>
      </c>
      <c r="N335" s="12">
        <v>72.452531814575195</v>
      </c>
    </row>
    <row r="336" spans="2:14">
      <c r="B336" t="s">
        <v>68</v>
      </c>
      <c r="C336" s="9">
        <v>9</v>
      </c>
      <c r="D336" s="9">
        <v>18</v>
      </c>
      <c r="E336" t="s">
        <v>440</v>
      </c>
      <c r="F336" t="s">
        <v>441</v>
      </c>
      <c r="G336" s="10">
        <v>51255</v>
      </c>
      <c r="H336">
        <v>19.323116299999999</v>
      </c>
      <c r="I336" s="11">
        <v>21.118558879999998</v>
      </c>
      <c r="J336">
        <v>20.220837589999999</v>
      </c>
      <c r="K336" s="9">
        <v>-1.7111242745959501</v>
      </c>
      <c r="L336" s="9">
        <v>0.14643226352941199</v>
      </c>
      <c r="M336" s="12">
        <v>39.894001007080078</v>
      </c>
      <c r="N336" s="12">
        <v>36.920291900634766</v>
      </c>
    </row>
    <row r="337" spans="2:14">
      <c r="B337" t="s">
        <v>71</v>
      </c>
      <c r="C337" s="9">
        <v>9</v>
      </c>
      <c r="D337" s="9">
        <v>18</v>
      </c>
      <c r="E337" t="s">
        <v>442</v>
      </c>
      <c r="F337" t="s">
        <v>441</v>
      </c>
      <c r="G337" s="10">
        <v>51255</v>
      </c>
      <c r="H337">
        <v>17.020486829999999</v>
      </c>
      <c r="I337" s="11">
        <v>21.41857529</v>
      </c>
      <c r="J337">
        <v>19.219531060000001</v>
      </c>
      <c r="K337" s="9">
        <v>-1.7111242745959501</v>
      </c>
      <c r="L337" s="9">
        <v>0.14643226352941199</v>
      </c>
      <c r="M337" s="12">
        <v>41.574764251708984</v>
      </c>
      <c r="N337" s="12">
        <v>42.351940155029297</v>
      </c>
    </row>
    <row r="338" spans="2:14">
      <c r="B338" t="s">
        <v>73</v>
      </c>
      <c r="C338" s="9">
        <v>9</v>
      </c>
      <c r="D338" s="9">
        <v>18</v>
      </c>
      <c r="E338" t="s">
        <v>443</v>
      </c>
      <c r="F338" t="s">
        <v>441</v>
      </c>
      <c r="G338" s="10">
        <v>51255</v>
      </c>
      <c r="H338">
        <v>14.58186626</v>
      </c>
      <c r="I338" s="11">
        <v>13.80370235</v>
      </c>
      <c r="J338">
        <v>14.19278431</v>
      </c>
      <c r="K338" s="9">
        <v>-1.7111242745959501</v>
      </c>
      <c r="L338" s="9">
        <v>0.14643226352941199</v>
      </c>
      <c r="M338" s="12">
        <v>52.496856689453125</v>
      </c>
      <c r="N338" s="12">
        <v>66.344276428222656</v>
      </c>
    </row>
    <row r="339" spans="2:14">
      <c r="B339" t="s">
        <v>75</v>
      </c>
      <c r="C339" s="9">
        <v>9</v>
      </c>
      <c r="D339" s="9">
        <v>18</v>
      </c>
      <c r="E339" t="s">
        <v>444</v>
      </c>
      <c r="F339" t="s">
        <v>441</v>
      </c>
      <c r="G339" s="10">
        <v>51255</v>
      </c>
      <c r="H339">
        <v>13.10984135</v>
      </c>
      <c r="I339" s="11">
        <v>6.0889482499999996</v>
      </c>
      <c r="J339">
        <v>9.5993947980000005</v>
      </c>
      <c r="K339" s="9">
        <v>-1.7111242745959501</v>
      </c>
      <c r="L339" s="9">
        <v>0.14643226352941199</v>
      </c>
      <c r="M339" s="12">
        <v>58.312873840332031</v>
      </c>
      <c r="N339" s="12">
        <v>85.77531623840332</v>
      </c>
    </row>
    <row r="340" spans="2:14">
      <c r="B340" t="s">
        <v>14</v>
      </c>
      <c r="C340" s="9">
        <v>4</v>
      </c>
      <c r="D340" s="9">
        <v>7</v>
      </c>
      <c r="E340" t="s">
        <v>445</v>
      </c>
      <c r="F340" t="s">
        <v>446</v>
      </c>
      <c r="G340" s="10">
        <v>7326</v>
      </c>
      <c r="H340">
        <v>13.551883699999999</v>
      </c>
      <c r="I340" s="11">
        <v>8.3688020709999993</v>
      </c>
      <c r="J340">
        <v>10.960342880000001</v>
      </c>
      <c r="K340" s="9">
        <v>-1.70126595187417</v>
      </c>
      <c r="L340" s="9">
        <v>0.14805244279069801</v>
      </c>
      <c r="M340" s="12">
        <v>59.025856018066406</v>
      </c>
      <c r="N340" s="12">
        <v>75.718973159790039</v>
      </c>
    </row>
    <row r="341" spans="2:14">
      <c r="B341" t="s">
        <v>17</v>
      </c>
      <c r="C341" s="9">
        <v>4</v>
      </c>
      <c r="D341" s="9">
        <v>7</v>
      </c>
      <c r="E341" t="s">
        <v>447</v>
      </c>
      <c r="F341" t="s">
        <v>446</v>
      </c>
      <c r="G341" s="10">
        <v>7326</v>
      </c>
      <c r="H341">
        <v>12.28813457</v>
      </c>
      <c r="I341" s="11">
        <v>14.781173709999999</v>
      </c>
      <c r="J341">
        <v>13.534654140000001</v>
      </c>
      <c r="K341" s="9">
        <v>-1.70126595187417</v>
      </c>
      <c r="L341" s="9">
        <v>0.14805244279069801</v>
      </c>
      <c r="M341" s="12">
        <v>57.545177459716797</v>
      </c>
      <c r="N341" s="12">
        <v>61.949592590332031</v>
      </c>
    </row>
    <row r="342" spans="2:14">
      <c r="B342" t="s">
        <v>19</v>
      </c>
      <c r="C342" s="9">
        <v>4</v>
      </c>
      <c r="D342" s="9">
        <v>7</v>
      </c>
      <c r="E342" t="s">
        <v>448</v>
      </c>
      <c r="F342" t="s">
        <v>446</v>
      </c>
      <c r="G342" s="10">
        <v>7326</v>
      </c>
      <c r="H342">
        <v>14.86968708</v>
      </c>
      <c r="I342" s="11">
        <v>10.18530178</v>
      </c>
      <c r="J342">
        <v>12.527494430000001</v>
      </c>
      <c r="K342" s="9">
        <v>-1.70126595187417</v>
      </c>
      <c r="L342" s="9">
        <v>0.14805244279069801</v>
      </c>
      <c r="M342" s="12">
        <v>55.341190338134766</v>
      </c>
      <c r="N342" s="12">
        <v>74.618339538574219</v>
      </c>
    </row>
    <row r="343" spans="2:14">
      <c r="B343" t="s">
        <v>21</v>
      </c>
      <c r="C343" s="9">
        <v>4</v>
      </c>
      <c r="D343" s="9">
        <v>7</v>
      </c>
      <c r="E343" t="s">
        <v>449</v>
      </c>
      <c r="F343" t="s">
        <v>446</v>
      </c>
      <c r="G343" s="10">
        <v>7326</v>
      </c>
      <c r="H343">
        <v>7.7281169890000001</v>
      </c>
      <c r="I343" s="11">
        <v>13.362147330000001</v>
      </c>
      <c r="J343">
        <v>10.54513216</v>
      </c>
      <c r="K343" s="9">
        <v>-1.70126595187417</v>
      </c>
      <c r="L343" s="9">
        <v>0.14805244279069801</v>
      </c>
      <c r="M343" s="12">
        <v>74.131687164306641</v>
      </c>
      <c r="N343" s="12">
        <v>62.305233001708984</v>
      </c>
    </row>
    <row r="344" spans="2:14">
      <c r="B344" t="s">
        <v>68</v>
      </c>
      <c r="C344" s="9">
        <v>8</v>
      </c>
      <c r="D344" s="9">
        <v>19</v>
      </c>
      <c r="E344" t="s">
        <v>450</v>
      </c>
      <c r="F344" t="s">
        <v>451</v>
      </c>
      <c r="G344" s="10">
        <v>149041</v>
      </c>
      <c r="H344">
        <v>18.65029526</v>
      </c>
      <c r="I344" s="11">
        <v>10.99092484</v>
      </c>
      <c r="J344">
        <v>14.820610050000001</v>
      </c>
      <c r="K344" s="9">
        <v>-1.6886121373896701</v>
      </c>
      <c r="L344" s="9">
        <v>0.15067756137930999</v>
      </c>
      <c r="M344" s="12">
        <v>46.880268096923828</v>
      </c>
      <c r="N344" s="12">
        <v>73.75</v>
      </c>
    </row>
    <row r="345" spans="2:14">
      <c r="B345" t="s">
        <v>71</v>
      </c>
      <c r="C345" s="9">
        <v>8</v>
      </c>
      <c r="D345" s="9">
        <v>19</v>
      </c>
      <c r="E345" t="s">
        <v>452</v>
      </c>
      <c r="F345" t="s">
        <v>451</v>
      </c>
      <c r="G345" s="10">
        <v>149041</v>
      </c>
      <c r="H345">
        <v>18.787271499999999</v>
      </c>
      <c r="I345" s="11">
        <v>12.58301067</v>
      </c>
      <c r="J345">
        <v>15.68514109</v>
      </c>
      <c r="K345" s="9">
        <v>-1.6886121373896701</v>
      </c>
      <c r="L345" s="9">
        <v>0.15067756137930999</v>
      </c>
      <c r="M345" s="12">
        <v>52.484287261962891</v>
      </c>
      <c r="N345" s="12">
        <v>65.547508239746094</v>
      </c>
    </row>
    <row r="346" spans="2:14">
      <c r="B346" t="s">
        <v>73</v>
      </c>
      <c r="C346" s="9">
        <v>8</v>
      </c>
      <c r="D346" s="9">
        <v>19</v>
      </c>
      <c r="E346" t="s">
        <v>453</v>
      </c>
      <c r="F346" t="s">
        <v>451</v>
      </c>
      <c r="G346" s="10">
        <v>149041</v>
      </c>
      <c r="H346">
        <v>9.6265878679999997</v>
      </c>
      <c r="I346" s="11">
        <v>11.407471660000001</v>
      </c>
      <c r="J346">
        <v>10.51702976</v>
      </c>
      <c r="K346" s="9">
        <v>-1.6886121373896701</v>
      </c>
      <c r="L346" s="9">
        <v>0.15067756137930999</v>
      </c>
      <c r="M346" s="12">
        <v>68.746429443359375</v>
      </c>
      <c r="N346" s="12">
        <v>74.845169067382812</v>
      </c>
    </row>
    <row r="347" spans="2:14">
      <c r="B347" t="s">
        <v>75</v>
      </c>
      <c r="C347" s="9">
        <v>8</v>
      </c>
      <c r="D347" s="9">
        <v>19</v>
      </c>
      <c r="E347" t="s">
        <v>454</v>
      </c>
      <c r="F347" t="s">
        <v>451</v>
      </c>
      <c r="G347" s="10">
        <v>149041</v>
      </c>
      <c r="H347">
        <v>14.636640549999999</v>
      </c>
      <c r="I347" s="11">
        <v>9.7886600490000006</v>
      </c>
      <c r="J347">
        <v>12.2126503</v>
      </c>
      <c r="K347" s="9">
        <v>-1.6886121373896701</v>
      </c>
      <c r="L347" s="9">
        <v>0.15067756137930999</v>
      </c>
      <c r="M347" s="12">
        <v>56.8201904296875</v>
      </c>
      <c r="N347" s="12">
        <v>72.072784423828125</v>
      </c>
    </row>
    <row r="348" spans="2:14">
      <c r="B348" t="s">
        <v>14</v>
      </c>
      <c r="C348" s="9">
        <v>12</v>
      </c>
      <c r="D348" s="9">
        <v>4</v>
      </c>
      <c r="E348" t="s">
        <v>455</v>
      </c>
      <c r="F348" t="s">
        <v>456</v>
      </c>
      <c r="G348" s="10">
        <v>92312</v>
      </c>
      <c r="H348">
        <v>15.399786949999999</v>
      </c>
      <c r="I348" s="11">
        <v>13.756465909999999</v>
      </c>
      <c r="J348">
        <v>14.578126429999999</v>
      </c>
      <c r="K348" s="9">
        <v>-1.6630173686463099</v>
      </c>
      <c r="L348" s="9">
        <v>0.156654971685393</v>
      </c>
      <c r="M348" s="12">
        <v>48.129886627197266</v>
      </c>
      <c r="N348" s="12">
        <v>53.638294219970703</v>
      </c>
    </row>
    <row r="349" spans="2:14">
      <c r="B349" t="s">
        <v>17</v>
      </c>
      <c r="C349" s="9">
        <v>12</v>
      </c>
      <c r="D349" s="9">
        <v>4</v>
      </c>
      <c r="E349" t="s">
        <v>457</v>
      </c>
      <c r="F349" t="s">
        <v>456</v>
      </c>
      <c r="G349" s="10">
        <v>92312</v>
      </c>
      <c r="H349">
        <v>15.561510090000001</v>
      </c>
      <c r="I349" s="11">
        <v>12.52323151</v>
      </c>
      <c r="J349">
        <v>14.0423708</v>
      </c>
      <c r="K349" s="9">
        <v>-1.6630173686463099</v>
      </c>
      <c r="L349" s="9">
        <v>0.156654971685393</v>
      </c>
      <c r="M349" s="12">
        <v>47.594459533691406</v>
      </c>
      <c r="N349" s="12">
        <v>64.034820556640625</v>
      </c>
    </row>
    <row r="350" spans="2:14">
      <c r="B350" t="s">
        <v>19</v>
      </c>
      <c r="C350" s="9">
        <v>12</v>
      </c>
      <c r="D350" s="9">
        <v>4</v>
      </c>
      <c r="E350" t="s">
        <v>458</v>
      </c>
      <c r="F350" t="s">
        <v>456</v>
      </c>
      <c r="G350" s="10">
        <v>92312</v>
      </c>
      <c r="H350">
        <v>22.293243409999999</v>
      </c>
      <c r="I350" s="11">
        <v>17.29309082</v>
      </c>
      <c r="J350">
        <v>19.793167109999999</v>
      </c>
      <c r="K350" s="9">
        <v>-1.6630173686463099</v>
      </c>
      <c r="L350" s="9">
        <v>0.156654971685393</v>
      </c>
      <c r="M350" s="12">
        <v>41.486469268798828</v>
      </c>
      <c r="N350" s="12">
        <v>55.372798919677734</v>
      </c>
    </row>
    <row r="351" spans="2:14">
      <c r="B351" t="s">
        <v>21</v>
      </c>
      <c r="C351" s="9">
        <v>12</v>
      </c>
      <c r="D351" s="9">
        <v>4</v>
      </c>
      <c r="E351" t="s">
        <v>459</v>
      </c>
      <c r="F351" t="s">
        <v>456</v>
      </c>
      <c r="G351" s="10">
        <v>92312</v>
      </c>
      <c r="H351">
        <v>10.122639660000001</v>
      </c>
      <c r="I351" s="11">
        <v>3.2613718509999998</v>
      </c>
      <c r="J351">
        <v>6.6920057540000002</v>
      </c>
      <c r="K351" s="9">
        <v>-1.6630173686463099</v>
      </c>
      <c r="L351" s="9">
        <v>0.156654971685393</v>
      </c>
      <c r="M351" s="12">
        <v>64.529972076416016</v>
      </c>
      <c r="N351" s="12">
        <v>89.692368507385254</v>
      </c>
    </row>
    <row r="352" spans="2:14">
      <c r="B352" t="s">
        <v>14</v>
      </c>
      <c r="C352" s="9">
        <v>15</v>
      </c>
      <c r="D352" s="9">
        <v>13</v>
      </c>
      <c r="E352" t="s">
        <v>460</v>
      </c>
      <c r="F352" t="s">
        <v>461</v>
      </c>
      <c r="G352" s="10">
        <v>64854</v>
      </c>
      <c r="H352">
        <v>81.153167719999999</v>
      </c>
      <c r="I352" s="11">
        <v>48.965393069999998</v>
      </c>
      <c r="J352">
        <v>65.059280400000006</v>
      </c>
      <c r="K352" s="9">
        <v>-1.66184577838725</v>
      </c>
      <c r="L352" s="9">
        <v>0.156654971685393</v>
      </c>
      <c r="M352" s="12">
        <v>9.4768524169921875</v>
      </c>
      <c r="N352" s="12">
        <v>22.486007690429688</v>
      </c>
    </row>
    <row r="353" spans="2:14">
      <c r="B353" t="s">
        <v>17</v>
      </c>
      <c r="C353" s="9">
        <v>15</v>
      </c>
      <c r="D353" s="9">
        <v>13</v>
      </c>
      <c r="E353" t="s">
        <v>462</v>
      </c>
      <c r="F353" t="s">
        <v>461</v>
      </c>
      <c r="G353" s="10">
        <v>64854</v>
      </c>
      <c r="H353">
        <v>23.09732056</v>
      </c>
      <c r="I353" s="11">
        <v>11.73043156</v>
      </c>
      <c r="J353">
        <v>17.41387606</v>
      </c>
      <c r="K353" s="9">
        <v>-1.66184577838725</v>
      </c>
      <c r="L353" s="9">
        <v>0.156654971685393</v>
      </c>
      <c r="M353" s="12">
        <v>43.135414123535156</v>
      </c>
      <c r="N353" s="12">
        <v>68.934103012084961</v>
      </c>
    </row>
    <row r="354" spans="2:14">
      <c r="B354" t="s">
        <v>19</v>
      </c>
      <c r="C354" s="9">
        <v>15</v>
      </c>
      <c r="D354" s="9">
        <v>13</v>
      </c>
      <c r="E354" t="s">
        <v>463</v>
      </c>
      <c r="F354" t="s">
        <v>461</v>
      </c>
      <c r="G354" s="10">
        <v>64854</v>
      </c>
      <c r="H354">
        <v>10.101280210000001</v>
      </c>
      <c r="I354" s="11">
        <v>-1.3818348650000001</v>
      </c>
      <c r="J354">
        <v>4.3597226740000004</v>
      </c>
      <c r="K354" s="9">
        <v>-1.66184577838725</v>
      </c>
      <c r="L354" s="9">
        <v>0.156654971685393</v>
      </c>
      <c r="M354" s="12">
        <v>64.327335357666016</v>
      </c>
      <c r="N354" s="12">
        <v>105.5254602432251</v>
      </c>
    </row>
    <row r="355" spans="2:14">
      <c r="B355" t="s">
        <v>21</v>
      </c>
      <c r="C355" s="9">
        <v>15</v>
      </c>
      <c r="D355" s="9">
        <v>13</v>
      </c>
      <c r="E355" t="s">
        <v>464</v>
      </c>
      <c r="F355" t="s">
        <v>461</v>
      </c>
      <c r="G355" s="10">
        <v>64854</v>
      </c>
      <c r="H355">
        <v>9.5078115459999992</v>
      </c>
      <c r="I355" s="11">
        <v>10.292711260000001</v>
      </c>
      <c r="J355">
        <v>9.9002614019999999</v>
      </c>
      <c r="K355" s="9">
        <v>-1.66184577838725</v>
      </c>
      <c r="L355" s="9">
        <v>0.156654971685393</v>
      </c>
      <c r="M355" s="12">
        <v>64.959098815917969</v>
      </c>
      <c r="N355" s="12">
        <v>69.037155151367188</v>
      </c>
    </row>
    <row r="356" spans="2:14">
      <c r="B356" t="s">
        <v>14</v>
      </c>
      <c r="C356" s="9">
        <v>10</v>
      </c>
      <c r="D356" s="9">
        <v>4</v>
      </c>
      <c r="E356" t="s">
        <v>465</v>
      </c>
      <c r="F356" t="s">
        <v>466</v>
      </c>
      <c r="G356" s="10">
        <v>283807</v>
      </c>
      <c r="H356">
        <v>13.29260159</v>
      </c>
      <c r="I356" s="11">
        <v>9.2204694749999998</v>
      </c>
      <c r="J356">
        <v>11.256535530000001</v>
      </c>
      <c r="K356" s="9">
        <v>-1.6406501284439401</v>
      </c>
      <c r="L356" s="9">
        <v>0.15746575827956999</v>
      </c>
      <c r="M356" s="12">
        <v>62.489479064941406</v>
      </c>
      <c r="N356" s="12">
        <v>74.831113815307617</v>
      </c>
    </row>
    <row r="357" spans="2:14">
      <c r="B357" t="s">
        <v>17</v>
      </c>
      <c r="C357" s="9">
        <v>10</v>
      </c>
      <c r="D357" s="9">
        <v>4</v>
      </c>
      <c r="E357" t="s">
        <v>467</v>
      </c>
      <c r="F357" t="s">
        <v>466</v>
      </c>
      <c r="G357" s="10">
        <v>283807</v>
      </c>
      <c r="H357">
        <v>12.254776</v>
      </c>
      <c r="I357" s="11">
        <v>8.5113945009999998</v>
      </c>
      <c r="J357">
        <v>10.383085250000001</v>
      </c>
      <c r="K357" s="9">
        <v>-1.6406501284439401</v>
      </c>
      <c r="L357" s="9">
        <v>0.15746575827956999</v>
      </c>
      <c r="M357" s="12">
        <v>63.107250213623047</v>
      </c>
      <c r="N357" s="12">
        <v>75.04808235168457</v>
      </c>
    </row>
    <row r="358" spans="2:14">
      <c r="B358" t="s">
        <v>19</v>
      </c>
      <c r="C358" s="9">
        <v>10</v>
      </c>
      <c r="D358" s="9">
        <v>4</v>
      </c>
      <c r="E358" t="s">
        <v>468</v>
      </c>
      <c r="F358" t="s">
        <v>466</v>
      </c>
      <c r="G358" s="10">
        <v>283807</v>
      </c>
      <c r="H358">
        <v>15.299078939999999</v>
      </c>
      <c r="I358" s="11">
        <v>17.97096634</v>
      </c>
      <c r="J358">
        <v>16.635022639999999</v>
      </c>
      <c r="K358" s="9">
        <v>-1.6406501284439401</v>
      </c>
      <c r="L358" s="9">
        <v>0.15746575827956999</v>
      </c>
      <c r="M358" s="12">
        <v>54.305320739746094</v>
      </c>
      <c r="N358" s="12">
        <v>52.674087524414062</v>
      </c>
    </row>
    <row r="359" spans="2:14">
      <c r="B359" t="s">
        <v>21</v>
      </c>
      <c r="C359" s="9">
        <v>10</v>
      </c>
      <c r="D359" s="9">
        <v>4</v>
      </c>
      <c r="E359" t="s">
        <v>469</v>
      </c>
      <c r="F359" t="s">
        <v>466</v>
      </c>
      <c r="G359" s="10">
        <v>283807</v>
      </c>
      <c r="H359">
        <v>8.4327850340000001</v>
      </c>
      <c r="I359" s="11">
        <v>13.602164269999999</v>
      </c>
      <c r="J359">
        <v>11.01747465</v>
      </c>
      <c r="K359" s="9">
        <v>-1.6406501284439401</v>
      </c>
      <c r="L359" s="9">
        <v>0.15746575827956999</v>
      </c>
      <c r="M359" s="12">
        <v>77.189216613769531</v>
      </c>
      <c r="N359" s="12">
        <v>65.621253967285156</v>
      </c>
    </row>
    <row r="360" spans="2:14">
      <c r="B360" t="s">
        <v>14</v>
      </c>
      <c r="C360" s="9">
        <v>4</v>
      </c>
      <c r="D360" s="9">
        <v>16</v>
      </c>
      <c r="E360" t="s">
        <v>470</v>
      </c>
      <c r="F360" t="s">
        <v>471</v>
      </c>
      <c r="G360" s="10">
        <v>342897</v>
      </c>
      <c r="H360">
        <v>12.989851</v>
      </c>
      <c r="I360" s="11">
        <v>7.4923338890000002</v>
      </c>
      <c r="J360">
        <v>10.241092439999999</v>
      </c>
      <c r="K360" s="9">
        <v>-1.64051089697468</v>
      </c>
      <c r="L360" s="9">
        <v>0.15746575827956999</v>
      </c>
      <c r="M360" s="12">
        <v>50.655441284179688</v>
      </c>
      <c r="N360" s="12">
        <v>69.754873275756836</v>
      </c>
    </row>
    <row r="361" spans="2:14">
      <c r="B361" t="s">
        <v>17</v>
      </c>
      <c r="C361" s="9">
        <v>4</v>
      </c>
      <c r="D361" s="9">
        <v>16</v>
      </c>
      <c r="E361" t="s">
        <v>472</v>
      </c>
      <c r="F361" t="s">
        <v>471</v>
      </c>
      <c r="G361" s="10">
        <v>342897</v>
      </c>
      <c r="H361">
        <v>14.888709070000001</v>
      </c>
      <c r="I361" s="11">
        <v>25.703557969999999</v>
      </c>
      <c r="J361">
        <v>20.296133520000001</v>
      </c>
      <c r="K361" s="9">
        <v>-1.64051089697468</v>
      </c>
      <c r="L361" s="9">
        <v>0.15746575827956999</v>
      </c>
      <c r="M361" s="12">
        <v>48.204647064208984</v>
      </c>
      <c r="N361" s="12">
        <v>43.020549774169922</v>
      </c>
    </row>
    <row r="362" spans="2:14">
      <c r="B362" t="s">
        <v>19</v>
      </c>
      <c r="C362" s="9">
        <v>4</v>
      </c>
      <c r="D362" s="9">
        <v>16</v>
      </c>
      <c r="E362" t="s">
        <v>473</v>
      </c>
      <c r="F362" t="s">
        <v>471</v>
      </c>
      <c r="G362" s="10">
        <v>342897</v>
      </c>
      <c r="H362">
        <v>19.789102549999999</v>
      </c>
      <c r="I362" s="11">
        <v>32.858043670000001</v>
      </c>
      <c r="J362">
        <v>26.323573110000002</v>
      </c>
      <c r="K362" s="9">
        <v>-1.64051089697468</v>
      </c>
      <c r="L362" s="9">
        <v>0.15746575827956999</v>
      </c>
      <c r="M362" s="12">
        <v>39.958564758300781</v>
      </c>
      <c r="N362" s="12">
        <v>35.871170043945312</v>
      </c>
    </row>
    <row r="363" spans="2:14">
      <c r="B363" t="s">
        <v>21</v>
      </c>
      <c r="C363" s="9">
        <v>4</v>
      </c>
      <c r="D363" s="9">
        <v>16</v>
      </c>
      <c r="E363" t="s">
        <v>474</v>
      </c>
      <c r="F363" t="s">
        <v>471</v>
      </c>
      <c r="G363" s="10">
        <v>342897</v>
      </c>
      <c r="H363">
        <v>7.9477577210000003</v>
      </c>
      <c r="I363" s="11">
        <v>9.6940755840000001</v>
      </c>
      <c r="J363">
        <v>8.8209166529999994</v>
      </c>
      <c r="K363" s="9">
        <v>-1.64051089697468</v>
      </c>
      <c r="L363" s="9">
        <v>0.15746575827956999</v>
      </c>
      <c r="M363" s="12">
        <v>63.323051452636719</v>
      </c>
      <c r="N363" s="12">
        <v>65.121852874755859</v>
      </c>
    </row>
    <row r="364" spans="2:14">
      <c r="B364" t="s">
        <v>68</v>
      </c>
      <c r="C364" s="9">
        <v>5</v>
      </c>
      <c r="D364" s="9">
        <v>14</v>
      </c>
      <c r="E364" t="s">
        <v>475</v>
      </c>
      <c r="F364" t="s">
        <v>476</v>
      </c>
      <c r="G364" s="10">
        <v>284996</v>
      </c>
      <c r="H364">
        <v>15.692635539999999</v>
      </c>
      <c r="I364" s="11">
        <v>24.34726715</v>
      </c>
      <c r="J364">
        <v>20.019951339999999</v>
      </c>
      <c r="K364" s="9">
        <v>-1.6500013634248101</v>
      </c>
      <c r="L364" s="9">
        <v>0.15746575827956999</v>
      </c>
      <c r="M364" s="12">
        <v>49.747047424316406</v>
      </c>
      <c r="N364" s="12">
        <v>35.652175903320312</v>
      </c>
    </row>
    <row r="365" spans="2:14">
      <c r="B365" t="s">
        <v>71</v>
      </c>
      <c r="C365" s="9">
        <v>5</v>
      </c>
      <c r="D365" s="9">
        <v>14</v>
      </c>
      <c r="E365" t="s">
        <v>477</v>
      </c>
      <c r="F365" t="s">
        <v>476</v>
      </c>
      <c r="G365" s="10">
        <v>284996</v>
      </c>
      <c r="H365">
        <v>24.521041870000001</v>
      </c>
      <c r="I365" s="11">
        <v>26.410621639999999</v>
      </c>
      <c r="J365">
        <v>25.46583176</v>
      </c>
      <c r="K365" s="9">
        <v>-1.6500013634248101</v>
      </c>
      <c r="L365" s="9">
        <v>0.15746575827956999</v>
      </c>
      <c r="M365" s="12">
        <v>33.914382934570312</v>
      </c>
      <c r="N365" s="12">
        <v>41.380485534667969</v>
      </c>
    </row>
    <row r="366" spans="2:14">
      <c r="B366" t="s">
        <v>73</v>
      </c>
      <c r="C366" s="9">
        <v>5</v>
      </c>
      <c r="D366" s="9">
        <v>14</v>
      </c>
      <c r="E366" t="s">
        <v>478</v>
      </c>
      <c r="F366" t="s">
        <v>476</v>
      </c>
      <c r="G366" s="10">
        <v>284996</v>
      </c>
      <c r="H366">
        <v>15.475215909999999</v>
      </c>
      <c r="I366" s="11">
        <v>12.434032439999999</v>
      </c>
      <c r="J366">
        <v>13.95462418</v>
      </c>
      <c r="K366" s="9">
        <v>-1.6500013634248101</v>
      </c>
      <c r="L366" s="9">
        <v>0.15746575827956999</v>
      </c>
      <c r="M366" s="12">
        <v>50.27996826171875</v>
      </c>
      <c r="N366" s="12">
        <v>66.412147521972656</v>
      </c>
    </row>
    <row r="367" spans="2:14">
      <c r="B367" t="s">
        <v>75</v>
      </c>
      <c r="C367" s="9">
        <v>5</v>
      </c>
      <c r="D367" s="9">
        <v>14</v>
      </c>
      <c r="E367" t="s">
        <v>479</v>
      </c>
      <c r="F367" t="s">
        <v>476</v>
      </c>
      <c r="G367" s="10">
        <v>284996</v>
      </c>
      <c r="H367">
        <v>11.469006540000001</v>
      </c>
      <c r="I367" s="11">
        <v>8.1600112920000001</v>
      </c>
      <c r="J367">
        <v>9.8145089149999993</v>
      </c>
      <c r="K367" s="9">
        <v>-1.6500013634248101</v>
      </c>
      <c r="L367" s="9">
        <v>0.15746575827956999</v>
      </c>
      <c r="M367" s="12">
        <v>54.050868988037109</v>
      </c>
      <c r="N367" s="12">
        <v>76.265823364257812</v>
      </c>
    </row>
    <row r="368" spans="2:14">
      <c r="B368" t="s">
        <v>14</v>
      </c>
      <c r="C368" s="9">
        <v>12</v>
      </c>
      <c r="D368" s="9">
        <v>17</v>
      </c>
      <c r="E368" t="s">
        <v>480</v>
      </c>
      <c r="F368" t="s">
        <v>481</v>
      </c>
      <c r="G368" s="10">
        <v>9655</v>
      </c>
      <c r="H368">
        <v>11.17786598</v>
      </c>
      <c r="I368" s="11">
        <v>15.511584279999999</v>
      </c>
      <c r="J368">
        <v>13.34472513</v>
      </c>
      <c r="K368" s="9">
        <v>-1.6494326554802401</v>
      </c>
      <c r="L368" s="9">
        <v>0.15746575827956999</v>
      </c>
      <c r="M368" s="12">
        <v>67.155742645263672</v>
      </c>
      <c r="N368" s="12">
        <v>59.911212921142578</v>
      </c>
    </row>
    <row r="369" spans="2:14">
      <c r="B369" t="s">
        <v>17</v>
      </c>
      <c r="C369" s="9">
        <v>12</v>
      </c>
      <c r="D369" s="9">
        <v>17</v>
      </c>
      <c r="E369" t="s">
        <v>482</v>
      </c>
      <c r="F369" t="s">
        <v>481</v>
      </c>
      <c r="G369" s="10">
        <v>9655</v>
      </c>
      <c r="H369">
        <v>14.012584690000001</v>
      </c>
      <c r="I369" s="11">
        <v>9.2268209460000001</v>
      </c>
      <c r="J369">
        <v>11.619702820000001</v>
      </c>
      <c r="K369" s="9">
        <v>-1.6494326554802401</v>
      </c>
      <c r="L369" s="9">
        <v>0.15746575827956999</v>
      </c>
      <c r="M369" s="12">
        <v>54.822811126708984</v>
      </c>
      <c r="N369" s="12">
        <v>76.789150238037109</v>
      </c>
    </row>
    <row r="370" spans="2:14">
      <c r="B370" t="s">
        <v>19</v>
      </c>
      <c r="C370" s="9">
        <v>12</v>
      </c>
      <c r="D370" s="9">
        <v>17</v>
      </c>
      <c r="E370" t="s">
        <v>483</v>
      </c>
      <c r="F370" t="s">
        <v>481</v>
      </c>
      <c r="G370" s="10">
        <v>9655</v>
      </c>
      <c r="H370">
        <v>25.42657852</v>
      </c>
      <c r="I370" s="11">
        <v>22.359777449999999</v>
      </c>
      <c r="J370">
        <v>23.893177990000002</v>
      </c>
      <c r="K370" s="9">
        <v>-1.6494326554802401</v>
      </c>
      <c r="L370" s="9">
        <v>0.15746575827956999</v>
      </c>
      <c r="M370" s="12">
        <v>42.625923156738281</v>
      </c>
      <c r="N370" s="12">
        <v>44.656753540039062</v>
      </c>
    </row>
    <row r="371" spans="2:14">
      <c r="B371" t="s">
        <v>21</v>
      </c>
      <c r="C371" s="9">
        <v>12</v>
      </c>
      <c r="D371" s="9">
        <v>17</v>
      </c>
      <c r="E371" t="s">
        <v>484</v>
      </c>
      <c r="F371" t="s">
        <v>481</v>
      </c>
      <c r="G371" s="10">
        <v>9655</v>
      </c>
      <c r="H371">
        <v>11.9117794</v>
      </c>
      <c r="I371" s="11">
        <v>8.8886938099999995</v>
      </c>
      <c r="J371">
        <v>10.40023661</v>
      </c>
      <c r="K371" s="9">
        <v>-1.6494326554802401</v>
      </c>
      <c r="L371" s="9">
        <v>0.15746575827956999</v>
      </c>
      <c r="M371" s="12">
        <v>68.472574234008789</v>
      </c>
      <c r="N371" s="12">
        <v>69.057130813598633</v>
      </c>
    </row>
    <row r="372" spans="2:14">
      <c r="B372" t="s">
        <v>14</v>
      </c>
      <c r="C372" s="9">
        <v>16</v>
      </c>
      <c r="D372" s="9">
        <v>10</v>
      </c>
      <c r="E372" t="s">
        <v>485</v>
      </c>
      <c r="F372" s="13" t="s">
        <v>486</v>
      </c>
      <c r="G372" s="10">
        <v>220972</v>
      </c>
      <c r="H372">
        <v>16.558238979999999</v>
      </c>
      <c r="I372" s="11">
        <v>16.979257579999999</v>
      </c>
      <c r="J372">
        <v>16.768748280000001</v>
      </c>
      <c r="K372" s="9">
        <v>-1.6345733438227801</v>
      </c>
      <c r="L372" s="9">
        <v>0.15793514212765999</v>
      </c>
      <c r="M372" s="12">
        <v>51.545398712158203</v>
      </c>
      <c r="N372" s="12">
        <v>43.620922088623047</v>
      </c>
    </row>
    <row r="373" spans="2:14">
      <c r="B373" t="s">
        <v>17</v>
      </c>
      <c r="C373" s="9">
        <v>16</v>
      </c>
      <c r="D373" s="9">
        <v>10</v>
      </c>
      <c r="E373" t="s">
        <v>487</v>
      </c>
      <c r="F373" s="13" t="s">
        <v>486</v>
      </c>
      <c r="G373" s="10">
        <v>220972</v>
      </c>
      <c r="H373">
        <v>15.61396313</v>
      </c>
      <c r="I373" s="11">
        <v>12.50077915</v>
      </c>
      <c r="J373">
        <v>14.057371140000001</v>
      </c>
      <c r="K373" s="9">
        <v>-1.6345733438227801</v>
      </c>
      <c r="L373" s="9">
        <v>0.15793514212765999</v>
      </c>
      <c r="M373" s="12">
        <v>58.929828643798828</v>
      </c>
      <c r="N373" s="12">
        <v>64.500457763671875</v>
      </c>
    </row>
    <row r="374" spans="2:14">
      <c r="B374" t="s">
        <v>19</v>
      </c>
      <c r="C374" s="9">
        <v>16</v>
      </c>
      <c r="D374" s="9">
        <v>10</v>
      </c>
      <c r="E374" t="s">
        <v>488</v>
      </c>
      <c r="F374" s="13" t="s">
        <v>486</v>
      </c>
      <c r="G374" s="10">
        <v>220972</v>
      </c>
      <c r="H374">
        <v>14.776017189999999</v>
      </c>
      <c r="I374" s="11">
        <v>13.0160141</v>
      </c>
      <c r="J374">
        <v>13.89601564</v>
      </c>
      <c r="K374" s="9">
        <v>-1.6345733438227801</v>
      </c>
      <c r="L374" s="9">
        <v>0.15793514212765999</v>
      </c>
      <c r="M374" s="12">
        <v>51.404895782470703</v>
      </c>
      <c r="N374" s="12">
        <v>68.098100662231445</v>
      </c>
    </row>
    <row r="375" spans="2:14">
      <c r="B375" t="s">
        <v>21</v>
      </c>
      <c r="C375" s="9">
        <v>16</v>
      </c>
      <c r="D375" s="9">
        <v>10</v>
      </c>
      <c r="E375" t="s">
        <v>489</v>
      </c>
      <c r="F375" s="13" t="s">
        <v>486</v>
      </c>
      <c r="G375" s="10">
        <v>220972</v>
      </c>
      <c r="H375">
        <v>10.43818665</v>
      </c>
      <c r="I375" s="11">
        <v>7.0091042520000002</v>
      </c>
      <c r="J375">
        <v>8.7236454489999993</v>
      </c>
      <c r="K375" s="9">
        <v>-1.6345733438227801</v>
      </c>
      <c r="L375" s="9">
        <v>0.15793514212765999</v>
      </c>
      <c r="M375" s="12">
        <v>61.418800354003906</v>
      </c>
      <c r="N375" s="12">
        <v>77.586894989013672</v>
      </c>
    </row>
    <row r="376" spans="2:14">
      <c r="B376" t="s">
        <v>14</v>
      </c>
      <c r="C376" s="9">
        <v>4</v>
      </c>
      <c r="D376" s="9">
        <v>14</v>
      </c>
      <c r="E376" t="s">
        <v>490</v>
      </c>
      <c r="F376" t="s">
        <v>491</v>
      </c>
      <c r="G376" s="10">
        <v>26235</v>
      </c>
      <c r="H376">
        <v>19.100391389999999</v>
      </c>
      <c r="I376" s="11">
        <v>12.925682070000001</v>
      </c>
      <c r="J376">
        <v>16.01303673</v>
      </c>
      <c r="K376" s="9">
        <v>-1.6059574109386201</v>
      </c>
      <c r="L376" s="9">
        <v>0.16180669387755101</v>
      </c>
      <c r="M376" s="12">
        <v>47.167770385742188</v>
      </c>
      <c r="N376" s="12">
        <v>52.943447113037109</v>
      </c>
    </row>
    <row r="377" spans="2:14">
      <c r="B377" t="s">
        <v>17</v>
      </c>
      <c r="C377" s="9">
        <v>4</v>
      </c>
      <c r="D377" s="9">
        <v>14</v>
      </c>
      <c r="E377" t="s">
        <v>492</v>
      </c>
      <c r="F377" t="s">
        <v>491</v>
      </c>
      <c r="G377" s="10">
        <v>26235</v>
      </c>
      <c r="H377">
        <v>7.0172696109999997</v>
      </c>
      <c r="I377" s="11">
        <v>13.92262936</v>
      </c>
      <c r="J377">
        <v>10.46994948</v>
      </c>
      <c r="K377" s="9">
        <v>-1.6059574109386201</v>
      </c>
      <c r="L377" s="9">
        <v>0.16180669387755101</v>
      </c>
      <c r="M377" s="12">
        <v>68.411170959472656</v>
      </c>
      <c r="N377" s="12">
        <v>57.313495635986328</v>
      </c>
    </row>
    <row r="378" spans="2:14">
      <c r="B378" t="s">
        <v>19</v>
      </c>
      <c r="C378" s="9">
        <v>4</v>
      </c>
      <c r="D378" s="9">
        <v>14</v>
      </c>
      <c r="E378" t="s">
        <v>493</v>
      </c>
      <c r="F378" t="s">
        <v>491</v>
      </c>
      <c r="G378" s="10">
        <v>26235</v>
      </c>
      <c r="H378">
        <v>8.8151521679999991</v>
      </c>
      <c r="I378" s="11">
        <v>11.723808289999999</v>
      </c>
      <c r="J378">
        <v>10.269480229999999</v>
      </c>
      <c r="K378" s="9">
        <v>-1.6059574109386201</v>
      </c>
      <c r="L378" s="9">
        <v>0.16180669387755101</v>
      </c>
      <c r="M378" s="12">
        <v>70.930986404418945</v>
      </c>
      <c r="N378" s="12">
        <v>68.767852783203125</v>
      </c>
    </row>
    <row r="379" spans="2:14">
      <c r="B379" t="s">
        <v>21</v>
      </c>
      <c r="C379" s="9">
        <v>4</v>
      </c>
      <c r="D379" s="9">
        <v>14</v>
      </c>
      <c r="E379" t="s">
        <v>494</v>
      </c>
      <c r="F379" t="s">
        <v>491</v>
      </c>
      <c r="G379" s="10">
        <v>26235</v>
      </c>
      <c r="H379">
        <v>17.450574870000001</v>
      </c>
      <c r="I379" s="11">
        <v>10.3621006</v>
      </c>
      <c r="J379">
        <v>13.90633774</v>
      </c>
      <c r="K379" s="9">
        <v>-1.6059574109386201</v>
      </c>
      <c r="L379" s="9">
        <v>0.16180669387755101</v>
      </c>
      <c r="M379" s="12">
        <v>53.077644348144531</v>
      </c>
      <c r="N379" s="12">
        <v>67.139430999755859</v>
      </c>
    </row>
    <row r="380" spans="2:14">
      <c r="B380" t="s">
        <v>14</v>
      </c>
      <c r="C380" s="9">
        <v>6</v>
      </c>
      <c r="D380" s="9">
        <v>19</v>
      </c>
      <c r="E380" t="s">
        <v>495</v>
      </c>
      <c r="F380" t="s">
        <v>496</v>
      </c>
      <c r="G380" s="10">
        <v>23014</v>
      </c>
      <c r="H380">
        <v>12.64821339</v>
      </c>
      <c r="I380" s="11">
        <v>14.448304179999999</v>
      </c>
      <c r="J380">
        <v>13.548258779999999</v>
      </c>
      <c r="K380" s="9">
        <v>-1.61802120987049</v>
      </c>
      <c r="L380" s="9">
        <v>0.16180669387755101</v>
      </c>
      <c r="M380" s="12">
        <v>53.3253173828125</v>
      </c>
      <c r="N380" s="12">
        <v>59.197067260742188</v>
      </c>
    </row>
    <row r="381" spans="2:14">
      <c r="B381" t="s">
        <v>17</v>
      </c>
      <c r="C381" s="9">
        <v>6</v>
      </c>
      <c r="D381" s="9">
        <v>19</v>
      </c>
      <c r="E381" t="s">
        <v>497</v>
      </c>
      <c r="F381" t="s">
        <v>496</v>
      </c>
      <c r="G381" s="10">
        <v>23014</v>
      </c>
      <c r="H381">
        <v>10.223914150000001</v>
      </c>
      <c r="I381" s="11">
        <v>15.1030283</v>
      </c>
      <c r="J381">
        <v>12.66347122</v>
      </c>
      <c r="K381" s="9">
        <v>-1.61802120987049</v>
      </c>
      <c r="L381" s="9">
        <v>0.16180669387755101</v>
      </c>
      <c r="M381" s="12">
        <v>56.864585876464844</v>
      </c>
      <c r="N381" s="12">
        <v>55.187774658203125</v>
      </c>
    </row>
    <row r="382" spans="2:14">
      <c r="B382" t="s">
        <v>19</v>
      </c>
      <c r="C382" s="9">
        <v>6</v>
      </c>
      <c r="D382" s="9">
        <v>19</v>
      </c>
      <c r="E382" t="s">
        <v>498</v>
      </c>
      <c r="F382" t="s">
        <v>496</v>
      </c>
      <c r="G382" s="10">
        <v>23014</v>
      </c>
      <c r="H382">
        <v>11.68317032</v>
      </c>
      <c r="I382" s="11">
        <v>8.9296445850000001</v>
      </c>
      <c r="J382">
        <v>10.30640745</v>
      </c>
      <c r="K382" s="9">
        <v>-1.61802120987049</v>
      </c>
      <c r="L382" s="9">
        <v>0.16180669387755101</v>
      </c>
      <c r="M382" s="12">
        <v>61.064353942871094</v>
      </c>
      <c r="N382" s="12">
        <v>83.049345016479492</v>
      </c>
    </row>
    <row r="383" spans="2:14">
      <c r="B383" t="s">
        <v>21</v>
      </c>
      <c r="C383" s="9">
        <v>6</v>
      </c>
      <c r="D383" s="9">
        <v>19</v>
      </c>
      <c r="E383" t="s">
        <v>499</v>
      </c>
      <c r="F383" t="s">
        <v>496</v>
      </c>
      <c r="G383" s="10">
        <v>23014</v>
      </c>
      <c r="H383">
        <v>8.9447946550000008</v>
      </c>
      <c r="I383" s="11">
        <v>16.431819919999999</v>
      </c>
      <c r="J383">
        <v>12.688307289999999</v>
      </c>
      <c r="K383" s="9">
        <v>-1.61802120987049</v>
      </c>
      <c r="L383" s="9">
        <v>0.16180669387755101</v>
      </c>
      <c r="M383" s="12">
        <v>68.98216438293457</v>
      </c>
      <c r="N383" s="12">
        <v>51.638034820556641</v>
      </c>
    </row>
    <row r="384" spans="2:14">
      <c r="B384" t="s">
        <v>14</v>
      </c>
      <c r="C384" s="9">
        <v>2</v>
      </c>
      <c r="D384" s="9">
        <v>6</v>
      </c>
      <c r="E384" t="s">
        <v>500</v>
      </c>
      <c r="F384" t="s">
        <v>501</v>
      </c>
      <c r="G384" s="10">
        <v>84261</v>
      </c>
      <c r="H384">
        <v>18.16285324</v>
      </c>
      <c r="I384" s="11">
        <v>23.459602360000002</v>
      </c>
      <c r="J384">
        <v>20.811227800000001</v>
      </c>
      <c r="K384" s="9">
        <v>-1.6093103016713599</v>
      </c>
      <c r="L384" s="9">
        <v>0.16180669387755101</v>
      </c>
      <c r="M384" s="12">
        <v>46.08538818359375</v>
      </c>
      <c r="N384" s="12">
        <v>39.162322998046875</v>
      </c>
    </row>
    <row r="385" spans="2:14">
      <c r="B385" t="s">
        <v>17</v>
      </c>
      <c r="C385" s="9">
        <v>2</v>
      </c>
      <c r="D385" s="9">
        <v>6</v>
      </c>
      <c r="E385" t="s">
        <v>502</v>
      </c>
      <c r="F385" t="s">
        <v>501</v>
      </c>
      <c r="G385" s="10">
        <v>84261</v>
      </c>
      <c r="H385">
        <v>14.182710650000001</v>
      </c>
      <c r="I385" s="11">
        <v>21.429201129999999</v>
      </c>
      <c r="J385">
        <v>17.80595589</v>
      </c>
      <c r="K385" s="9">
        <v>-1.6093103016713599</v>
      </c>
      <c r="L385" s="9">
        <v>0.16180669387755101</v>
      </c>
      <c r="M385" s="12">
        <v>54.588123321533203</v>
      </c>
      <c r="N385" s="12">
        <v>50.936332702636719</v>
      </c>
    </row>
    <row r="386" spans="2:14">
      <c r="B386" t="s">
        <v>19</v>
      </c>
      <c r="C386" s="9">
        <v>2</v>
      </c>
      <c r="D386" s="9">
        <v>6</v>
      </c>
      <c r="E386" t="s">
        <v>503</v>
      </c>
      <c r="F386" t="s">
        <v>501</v>
      </c>
      <c r="G386" s="10">
        <v>84261</v>
      </c>
      <c r="H386">
        <v>9.9599819180000004</v>
      </c>
      <c r="I386" s="11">
        <v>17.691167830000001</v>
      </c>
      <c r="J386">
        <v>13.825574870000001</v>
      </c>
      <c r="K386" s="9">
        <v>-1.6093103016713599</v>
      </c>
      <c r="L386" s="9">
        <v>0.16180669387755101</v>
      </c>
      <c r="M386" s="12">
        <v>71.992748260498047</v>
      </c>
      <c r="N386" s="12">
        <v>59.233726501464844</v>
      </c>
    </row>
    <row r="387" spans="2:14">
      <c r="B387" t="s">
        <v>21</v>
      </c>
      <c r="C387" s="9">
        <v>2</v>
      </c>
      <c r="D387" s="9">
        <v>6</v>
      </c>
      <c r="E387" t="s">
        <v>504</v>
      </c>
      <c r="F387" t="s">
        <v>501</v>
      </c>
      <c r="G387" s="10">
        <v>84261</v>
      </c>
      <c r="H387">
        <v>3.1558051109999998</v>
      </c>
      <c r="I387" s="11">
        <v>2.8784589770000002</v>
      </c>
      <c r="J387">
        <v>3.0171320439999998</v>
      </c>
      <c r="K387" s="9">
        <v>-1.6093103016713599</v>
      </c>
      <c r="L387" s="9">
        <v>0.16180669387755101</v>
      </c>
      <c r="M387" s="12">
        <v>89.526618957519531</v>
      </c>
      <c r="N387" s="12">
        <v>90.011985778808594</v>
      </c>
    </row>
    <row r="388" spans="2:14">
      <c r="B388" t="s">
        <v>68</v>
      </c>
      <c r="C388" s="9">
        <v>11</v>
      </c>
      <c r="D388" s="9">
        <v>8</v>
      </c>
      <c r="E388" t="s">
        <v>505</v>
      </c>
      <c r="F388" t="s">
        <v>506</v>
      </c>
      <c r="G388" s="10">
        <v>22823</v>
      </c>
      <c r="H388">
        <v>9.0797338490000001</v>
      </c>
      <c r="I388" s="11">
        <v>10.33216</v>
      </c>
      <c r="J388">
        <v>9.7059469220000008</v>
      </c>
      <c r="K388" s="9">
        <v>-1.61431872932094</v>
      </c>
      <c r="L388" s="9">
        <v>0.16180669387755101</v>
      </c>
      <c r="M388" s="12">
        <v>70.079498291015625</v>
      </c>
      <c r="N388" s="12">
        <v>68.514493942260742</v>
      </c>
    </row>
    <row r="389" spans="2:14">
      <c r="B389" t="s">
        <v>71</v>
      </c>
      <c r="C389" s="9">
        <v>11</v>
      </c>
      <c r="D389" s="9">
        <v>8</v>
      </c>
      <c r="E389" t="s">
        <v>507</v>
      </c>
      <c r="F389" t="s">
        <v>506</v>
      </c>
      <c r="G389" s="10">
        <v>22823</v>
      </c>
      <c r="H389">
        <v>13.61474037</v>
      </c>
      <c r="I389" s="11">
        <v>21.915401459999998</v>
      </c>
      <c r="J389">
        <v>17.765070919999999</v>
      </c>
      <c r="K389" s="9">
        <v>-1.61431872932094</v>
      </c>
      <c r="L389" s="9">
        <v>0.16180669387755101</v>
      </c>
      <c r="M389" s="12">
        <v>57.346138000488281</v>
      </c>
      <c r="N389" s="12">
        <v>43.953983306884766</v>
      </c>
    </row>
    <row r="390" spans="2:14">
      <c r="B390" t="s">
        <v>73</v>
      </c>
      <c r="C390" s="9">
        <v>11</v>
      </c>
      <c r="D390" s="9">
        <v>8</v>
      </c>
      <c r="E390" t="s">
        <v>508</v>
      </c>
      <c r="F390" t="s">
        <v>506</v>
      </c>
      <c r="G390" s="10">
        <v>22823</v>
      </c>
      <c r="H390">
        <v>11.622585300000001</v>
      </c>
      <c r="I390" s="11">
        <v>16.045635220000001</v>
      </c>
      <c r="J390">
        <v>13.834110259999999</v>
      </c>
      <c r="K390" s="9">
        <v>-1.61431872932094</v>
      </c>
      <c r="L390" s="9">
        <v>0.16180669387755101</v>
      </c>
      <c r="M390" s="12">
        <v>58.804706573486328</v>
      </c>
      <c r="N390" s="12">
        <v>57.11376953125</v>
      </c>
    </row>
    <row r="391" spans="2:14">
      <c r="B391" t="s">
        <v>75</v>
      </c>
      <c r="C391" s="9">
        <v>11</v>
      </c>
      <c r="D391" s="9">
        <v>8</v>
      </c>
      <c r="E391" t="s">
        <v>509</v>
      </c>
      <c r="F391" t="s">
        <v>506</v>
      </c>
      <c r="G391" s="10">
        <v>22823</v>
      </c>
      <c r="H391">
        <v>15.83241653</v>
      </c>
      <c r="I391" s="11">
        <v>22.301412580000001</v>
      </c>
      <c r="J391">
        <v>19.066914560000001</v>
      </c>
      <c r="K391" s="9">
        <v>-1.61431872932094</v>
      </c>
      <c r="L391" s="9">
        <v>0.16180669387755101</v>
      </c>
      <c r="M391" s="12">
        <v>47.608757019042969</v>
      </c>
      <c r="N391" s="12">
        <v>51.202529907226562</v>
      </c>
    </row>
    <row r="392" spans="2:14">
      <c r="B392" t="s">
        <v>14</v>
      </c>
      <c r="C392" s="9">
        <v>14</v>
      </c>
      <c r="D392" s="9">
        <v>18</v>
      </c>
      <c r="E392" t="s">
        <v>510</v>
      </c>
      <c r="F392" t="s">
        <v>511</v>
      </c>
      <c r="G392" s="10">
        <v>285671</v>
      </c>
      <c r="H392">
        <v>11.16511345</v>
      </c>
      <c r="I392" s="11">
        <v>10.57505703</v>
      </c>
      <c r="J392">
        <v>10.87008524</v>
      </c>
      <c r="K392" s="9">
        <v>-1.5939768114845001</v>
      </c>
      <c r="L392" s="9">
        <v>0.1630058368</v>
      </c>
      <c r="M392" s="12">
        <v>62.176788330078125</v>
      </c>
      <c r="N392" s="12">
        <v>57.923179626464844</v>
      </c>
    </row>
    <row r="393" spans="2:14">
      <c r="B393" t="s">
        <v>17</v>
      </c>
      <c r="C393" s="9">
        <v>14</v>
      </c>
      <c r="D393" s="9">
        <v>18</v>
      </c>
      <c r="E393" t="s">
        <v>512</v>
      </c>
      <c r="F393" t="s">
        <v>511</v>
      </c>
      <c r="G393" s="10">
        <v>285671</v>
      </c>
      <c r="H393">
        <v>10.274727820000001</v>
      </c>
      <c r="I393" s="11">
        <v>13.691521639999999</v>
      </c>
      <c r="J393">
        <v>11.98312473</v>
      </c>
      <c r="K393" s="9">
        <v>-1.5939768114845001</v>
      </c>
      <c r="L393" s="9">
        <v>0.1630058368</v>
      </c>
      <c r="M393" s="12">
        <v>61.558319091796875</v>
      </c>
      <c r="N393" s="12">
        <v>54.074298858642578</v>
      </c>
    </row>
    <row r="394" spans="2:14">
      <c r="B394" t="s">
        <v>19</v>
      </c>
      <c r="C394" s="9">
        <v>14</v>
      </c>
      <c r="D394" s="9">
        <v>18</v>
      </c>
      <c r="E394" t="s">
        <v>513</v>
      </c>
      <c r="F394" t="s">
        <v>511</v>
      </c>
      <c r="G394" s="10">
        <v>285671</v>
      </c>
      <c r="H394">
        <v>17.86749077</v>
      </c>
      <c r="I394" s="11">
        <v>2.6033520700000001</v>
      </c>
      <c r="J394">
        <v>10.23542142</v>
      </c>
      <c r="K394" s="9">
        <v>-1.5939768114845001</v>
      </c>
      <c r="L394" s="9">
        <v>0.1630058368</v>
      </c>
      <c r="M394" s="12">
        <v>46.096076965332031</v>
      </c>
      <c r="N394" s="12">
        <v>98.591549396514893</v>
      </c>
    </row>
    <row r="395" spans="2:14">
      <c r="B395" t="s">
        <v>21</v>
      </c>
      <c r="C395" s="9">
        <v>14</v>
      </c>
      <c r="D395" s="9">
        <v>18</v>
      </c>
      <c r="E395" t="s">
        <v>514</v>
      </c>
      <c r="F395" t="s">
        <v>511</v>
      </c>
      <c r="G395" s="10">
        <v>285671</v>
      </c>
      <c r="H395">
        <v>11.35172558</v>
      </c>
      <c r="I395" s="11">
        <v>9.5734252929999997</v>
      </c>
      <c r="J395">
        <v>10.46257544</v>
      </c>
      <c r="K395" s="9">
        <v>-1.5939768114845001</v>
      </c>
      <c r="L395" s="9">
        <v>0.1630058368</v>
      </c>
      <c r="M395" s="12">
        <v>59.353626251220703</v>
      </c>
      <c r="N395" s="12">
        <v>65.081901550292969</v>
      </c>
    </row>
    <row r="396" spans="2:14">
      <c r="B396" t="s">
        <v>68</v>
      </c>
      <c r="C396" s="9">
        <v>11</v>
      </c>
      <c r="D396" s="9">
        <v>12</v>
      </c>
      <c r="E396" t="s">
        <v>515</v>
      </c>
      <c r="F396" t="s">
        <v>516</v>
      </c>
      <c r="G396" s="10">
        <v>9810</v>
      </c>
      <c r="H396">
        <v>10.15600109</v>
      </c>
      <c r="I396" s="11">
        <v>1.4499626160000001</v>
      </c>
      <c r="J396">
        <v>5.8029818530000004</v>
      </c>
      <c r="K396" s="9">
        <v>-1.5944147387057801</v>
      </c>
      <c r="L396" s="9">
        <v>0.1630058368</v>
      </c>
      <c r="M396" s="12">
        <v>62.346424102783203</v>
      </c>
      <c r="N396" s="12">
        <v>91.811594009399414</v>
      </c>
    </row>
    <row r="397" spans="2:14">
      <c r="B397" t="s">
        <v>71</v>
      </c>
      <c r="C397" s="9">
        <v>11</v>
      </c>
      <c r="D397" s="9">
        <v>12</v>
      </c>
      <c r="E397" t="s">
        <v>517</v>
      </c>
      <c r="F397" t="s">
        <v>516</v>
      </c>
      <c r="G397" s="10">
        <v>9810</v>
      </c>
      <c r="H397">
        <v>15.073245050000001</v>
      </c>
      <c r="I397" s="11">
        <v>12.48749638</v>
      </c>
      <c r="J397">
        <v>13.78037071</v>
      </c>
      <c r="K397" s="9">
        <v>-1.5944147387057801</v>
      </c>
      <c r="L397" s="9">
        <v>0.1630058368</v>
      </c>
      <c r="M397" s="12">
        <v>53.100914001464844</v>
      </c>
      <c r="N397" s="12">
        <v>61.542396545410156</v>
      </c>
    </row>
    <row r="398" spans="2:14">
      <c r="B398" t="s">
        <v>73</v>
      </c>
      <c r="C398" s="9">
        <v>11</v>
      </c>
      <c r="D398" s="9">
        <v>12</v>
      </c>
      <c r="E398" t="s">
        <v>518</v>
      </c>
      <c r="F398" t="s">
        <v>516</v>
      </c>
      <c r="G398" s="10">
        <v>9810</v>
      </c>
      <c r="H398">
        <v>14.91693306</v>
      </c>
      <c r="I398" s="11">
        <v>18.481124879999999</v>
      </c>
      <c r="J398">
        <v>16.699028970000001</v>
      </c>
      <c r="K398" s="9">
        <v>-1.5944147387057801</v>
      </c>
      <c r="L398" s="9">
        <v>0.1630058368</v>
      </c>
      <c r="M398" s="12">
        <v>51.925495147705078</v>
      </c>
      <c r="N398" s="12">
        <v>57.5888671875</v>
      </c>
    </row>
    <row r="399" spans="2:14">
      <c r="B399" t="s">
        <v>75</v>
      </c>
      <c r="C399" s="9">
        <v>11</v>
      </c>
      <c r="D399" s="9">
        <v>12</v>
      </c>
      <c r="E399" t="s">
        <v>519</v>
      </c>
      <c r="F399" t="s">
        <v>516</v>
      </c>
      <c r="G399" s="10">
        <v>9810</v>
      </c>
      <c r="H399">
        <v>14.15557671</v>
      </c>
      <c r="I399" s="11">
        <v>17.450363159999998</v>
      </c>
      <c r="J399">
        <v>15.80296993</v>
      </c>
      <c r="K399" s="9">
        <v>-1.5944147387057801</v>
      </c>
      <c r="L399" s="9">
        <v>0.1630058368</v>
      </c>
      <c r="M399" s="12">
        <v>51.772560119628906</v>
      </c>
      <c r="N399" s="12">
        <v>54.240505218505859</v>
      </c>
    </row>
    <row r="400" spans="2:14">
      <c r="B400" t="s">
        <v>68</v>
      </c>
      <c r="C400" s="9">
        <v>14</v>
      </c>
      <c r="D400" s="9">
        <v>13</v>
      </c>
      <c r="E400" t="s">
        <v>520</v>
      </c>
      <c r="F400" t="s">
        <v>521</v>
      </c>
      <c r="G400" s="10">
        <v>5988</v>
      </c>
      <c r="H400">
        <v>21.87844849</v>
      </c>
      <c r="I400" s="11">
        <v>24.765405650000002</v>
      </c>
      <c r="J400">
        <v>23.321927070000001</v>
      </c>
      <c r="K400" s="9">
        <v>-1.5888674548166399</v>
      </c>
      <c r="L400" s="9">
        <v>0.163301867722772</v>
      </c>
      <c r="M400" s="12">
        <v>30.956398010253906</v>
      </c>
      <c r="N400" s="12">
        <v>42.572463989257812</v>
      </c>
    </row>
    <row r="401" spans="2:14">
      <c r="B401" t="s">
        <v>71</v>
      </c>
      <c r="C401" s="9">
        <v>14</v>
      </c>
      <c r="D401" s="9">
        <v>13</v>
      </c>
      <c r="E401" t="s">
        <v>522</v>
      </c>
      <c r="F401" t="s">
        <v>521</v>
      </c>
      <c r="G401" s="10">
        <v>5988</v>
      </c>
      <c r="H401">
        <v>14.976334570000001</v>
      </c>
      <c r="I401" s="11">
        <v>11.04835415</v>
      </c>
      <c r="J401">
        <v>13.01234436</v>
      </c>
      <c r="K401" s="9">
        <v>-1.5888674548166399</v>
      </c>
      <c r="L401" s="9">
        <v>0.163301867722772</v>
      </c>
      <c r="M401" s="12">
        <v>52.2945556640625</v>
      </c>
      <c r="N401" s="12">
        <v>65.036216735839844</v>
      </c>
    </row>
    <row r="402" spans="2:14">
      <c r="B402" t="s">
        <v>73</v>
      </c>
      <c r="C402" s="9">
        <v>14</v>
      </c>
      <c r="D402" s="9">
        <v>13</v>
      </c>
      <c r="E402" t="s">
        <v>523</v>
      </c>
      <c r="F402" t="s">
        <v>521</v>
      </c>
      <c r="G402" s="10">
        <v>5988</v>
      </c>
      <c r="H402">
        <v>16.042503360000001</v>
      </c>
      <c r="I402" s="11">
        <v>20.544538500000002</v>
      </c>
      <c r="J402">
        <v>18.29352093</v>
      </c>
      <c r="K402" s="9">
        <v>-1.5888674548166399</v>
      </c>
      <c r="L402" s="9">
        <v>0.163301867722772</v>
      </c>
      <c r="M402" s="12">
        <v>50.257114410400391</v>
      </c>
      <c r="N402" s="12">
        <v>60.151012420654297</v>
      </c>
    </row>
    <row r="403" spans="2:14">
      <c r="B403" t="s">
        <v>75</v>
      </c>
      <c r="C403" s="9">
        <v>14</v>
      </c>
      <c r="D403" s="9">
        <v>13</v>
      </c>
      <c r="E403" t="s">
        <v>524</v>
      </c>
      <c r="F403" t="s">
        <v>521</v>
      </c>
      <c r="G403" s="10">
        <v>5988</v>
      </c>
      <c r="H403">
        <v>8.6373023989999993</v>
      </c>
      <c r="I403" s="11">
        <v>11.806300159999999</v>
      </c>
      <c r="J403">
        <v>10.221801279999999</v>
      </c>
      <c r="K403" s="9">
        <v>-1.5888674548166399</v>
      </c>
      <c r="L403" s="9">
        <v>0.163301867722772</v>
      </c>
      <c r="M403" s="12">
        <v>68.584896087646484</v>
      </c>
      <c r="N403" s="12">
        <v>66.234176635742188</v>
      </c>
    </row>
    <row r="404" spans="2:14">
      <c r="B404" t="s">
        <v>14</v>
      </c>
      <c r="C404" s="9">
        <v>4</v>
      </c>
      <c r="D404" s="9">
        <v>22</v>
      </c>
      <c r="E404" t="s">
        <v>525</v>
      </c>
      <c r="F404" t="s">
        <v>526</v>
      </c>
      <c r="G404" s="10">
        <v>494188</v>
      </c>
      <c r="H404">
        <v>15.23820591</v>
      </c>
      <c r="I404" s="11">
        <v>5.0858716959999999</v>
      </c>
      <c r="J404">
        <v>10.162038799999999</v>
      </c>
      <c r="K404" s="9">
        <v>-1.5772776657496601</v>
      </c>
      <c r="L404" s="9">
        <v>0.165628707692308</v>
      </c>
      <c r="M404" s="12">
        <v>50.318702697753906</v>
      </c>
      <c r="N404" s="12">
        <v>77.668403625488281</v>
      </c>
    </row>
    <row r="405" spans="2:14">
      <c r="B405" t="s">
        <v>17</v>
      </c>
      <c r="C405" s="9">
        <v>4</v>
      </c>
      <c r="D405" s="9">
        <v>22</v>
      </c>
      <c r="E405" t="s">
        <v>527</v>
      </c>
      <c r="F405" t="s">
        <v>526</v>
      </c>
      <c r="G405" s="10">
        <v>494188</v>
      </c>
      <c r="H405">
        <v>13.096660610000001</v>
      </c>
      <c r="I405" s="11">
        <v>15.960711480000001</v>
      </c>
      <c r="J405">
        <v>14.528686049999999</v>
      </c>
      <c r="K405" s="9">
        <v>-1.5772776657496601</v>
      </c>
      <c r="L405" s="9">
        <v>0.165628707692308</v>
      </c>
      <c r="M405" s="12">
        <v>59.258388519287109</v>
      </c>
      <c r="N405" s="12">
        <v>53.122787475585938</v>
      </c>
    </row>
    <row r="406" spans="2:14">
      <c r="B406" t="s">
        <v>19</v>
      </c>
      <c r="C406" s="9">
        <v>4</v>
      </c>
      <c r="D406" s="9">
        <v>22</v>
      </c>
      <c r="E406" t="s">
        <v>528</v>
      </c>
      <c r="F406" t="s">
        <v>526</v>
      </c>
      <c r="G406" s="10">
        <v>494188</v>
      </c>
      <c r="H406">
        <v>12.13505554</v>
      </c>
      <c r="I406" s="11">
        <v>15.272336960000001</v>
      </c>
      <c r="J406">
        <v>13.70369625</v>
      </c>
      <c r="K406" s="9">
        <v>-1.5772776657496601</v>
      </c>
      <c r="L406" s="9">
        <v>0.165628707692308</v>
      </c>
      <c r="M406" s="12">
        <v>55.548362731933594</v>
      </c>
      <c r="N406" s="12">
        <v>54.821235656738281</v>
      </c>
    </row>
    <row r="407" spans="2:14">
      <c r="B407" t="s">
        <v>21</v>
      </c>
      <c r="C407" s="9">
        <v>4</v>
      </c>
      <c r="D407" s="9">
        <v>22</v>
      </c>
      <c r="E407" t="s">
        <v>529</v>
      </c>
      <c r="F407" t="s">
        <v>526</v>
      </c>
      <c r="G407" s="10">
        <v>494188</v>
      </c>
      <c r="H407">
        <v>10.35528755</v>
      </c>
      <c r="I407" s="11">
        <v>18.136943819999999</v>
      </c>
      <c r="J407">
        <v>14.246115680000001</v>
      </c>
      <c r="K407" s="9">
        <v>-1.5772776657496601</v>
      </c>
      <c r="L407" s="9">
        <v>0.165628707692308</v>
      </c>
      <c r="M407" s="12">
        <v>61.552902221679688</v>
      </c>
      <c r="N407" s="12">
        <v>52.237316131591797</v>
      </c>
    </row>
    <row r="408" spans="2:14">
      <c r="B408" t="s">
        <v>68</v>
      </c>
      <c r="C408" s="9">
        <v>11</v>
      </c>
      <c r="D408" s="9">
        <v>17</v>
      </c>
      <c r="E408" t="s">
        <v>530</v>
      </c>
      <c r="F408" t="s">
        <v>531</v>
      </c>
      <c r="G408" s="10">
        <v>7681</v>
      </c>
      <c r="H408">
        <v>13.427633289999999</v>
      </c>
      <c r="I408" s="11">
        <v>13.966494559999999</v>
      </c>
      <c r="J408">
        <v>13.69706392</v>
      </c>
      <c r="K408" s="9">
        <v>-1.5700110264095699</v>
      </c>
      <c r="L408" s="9">
        <v>0.165628707692308</v>
      </c>
      <c r="M408" s="12">
        <v>48.831607818603516</v>
      </c>
      <c r="N408" s="12">
        <v>61.086956024169922</v>
      </c>
    </row>
    <row r="409" spans="2:14">
      <c r="B409" t="s">
        <v>71</v>
      </c>
      <c r="C409" s="9">
        <v>11</v>
      </c>
      <c r="D409" s="9">
        <v>17</v>
      </c>
      <c r="E409" t="s">
        <v>532</v>
      </c>
      <c r="F409" t="s">
        <v>531</v>
      </c>
      <c r="G409" s="10">
        <v>7681</v>
      </c>
      <c r="H409">
        <v>15.47706604</v>
      </c>
      <c r="I409" s="11">
        <v>18.952466959999999</v>
      </c>
      <c r="J409">
        <v>17.2147665</v>
      </c>
      <c r="K409" s="9">
        <v>-1.5700110264095699</v>
      </c>
      <c r="L409" s="9">
        <v>0.165628707692308</v>
      </c>
      <c r="M409" s="12">
        <v>47.219257354736328</v>
      </c>
      <c r="N409" s="12">
        <v>48.913505554199219</v>
      </c>
    </row>
    <row r="410" spans="2:14">
      <c r="B410" t="s">
        <v>73</v>
      </c>
      <c r="C410" s="9">
        <v>11</v>
      </c>
      <c r="D410" s="9">
        <v>17</v>
      </c>
      <c r="E410" t="s">
        <v>533</v>
      </c>
      <c r="F410" t="s">
        <v>531</v>
      </c>
      <c r="G410" s="10">
        <v>7681</v>
      </c>
      <c r="H410">
        <v>19.210989000000001</v>
      </c>
      <c r="I410" s="11">
        <v>13.09270096</v>
      </c>
      <c r="J410">
        <v>16.15184498</v>
      </c>
      <c r="K410" s="9">
        <v>-1.5700110264095699</v>
      </c>
      <c r="L410" s="9">
        <v>0.165628707692308</v>
      </c>
      <c r="M410" s="12">
        <v>38.555591583251953</v>
      </c>
      <c r="N410" s="12">
        <v>68.22770881652832</v>
      </c>
    </row>
    <row r="411" spans="2:14">
      <c r="B411" t="s">
        <v>75</v>
      </c>
      <c r="C411" s="9">
        <v>11</v>
      </c>
      <c r="D411" s="9">
        <v>17</v>
      </c>
      <c r="E411" t="s">
        <v>534</v>
      </c>
      <c r="F411" t="s">
        <v>531</v>
      </c>
      <c r="G411" s="10">
        <v>7681</v>
      </c>
      <c r="H411">
        <v>13.62907219</v>
      </c>
      <c r="I411" s="11">
        <v>4.758876324</v>
      </c>
      <c r="J411">
        <v>9.1939742570000007</v>
      </c>
      <c r="K411" s="9">
        <v>-1.5700110264095699</v>
      </c>
      <c r="L411" s="9">
        <v>0.165628707692308</v>
      </c>
      <c r="M411" s="12">
        <v>51.320827484130859</v>
      </c>
      <c r="N411" s="12">
        <v>81.772151947021484</v>
      </c>
    </row>
    <row r="412" spans="2:14">
      <c r="B412" t="s">
        <v>68</v>
      </c>
      <c r="C412" s="9">
        <v>8</v>
      </c>
      <c r="D412" s="9">
        <v>7</v>
      </c>
      <c r="E412" t="s">
        <v>535</v>
      </c>
      <c r="F412" t="s">
        <v>536</v>
      </c>
      <c r="G412" s="10">
        <v>373</v>
      </c>
      <c r="H412">
        <v>12.865167619999999</v>
      </c>
      <c r="I412" s="11">
        <v>14.690356250000001</v>
      </c>
      <c r="J412">
        <v>13.77776194</v>
      </c>
      <c r="K412" s="9">
        <v>-1.5736289361340099</v>
      </c>
      <c r="L412" s="9">
        <v>0.165628707692308</v>
      </c>
      <c r="M412" s="12">
        <v>55.938327789306641</v>
      </c>
      <c r="N412" s="12">
        <v>47.246379852294922</v>
      </c>
    </row>
    <row r="413" spans="2:14">
      <c r="B413" t="s">
        <v>71</v>
      </c>
      <c r="C413" s="9">
        <v>8</v>
      </c>
      <c r="D413" s="9">
        <v>7</v>
      </c>
      <c r="E413" t="s">
        <v>537</v>
      </c>
      <c r="F413" t="s">
        <v>536</v>
      </c>
      <c r="G413" s="10">
        <v>373</v>
      </c>
      <c r="H413">
        <v>11.5135231</v>
      </c>
      <c r="I413" s="11">
        <v>14.87248421</v>
      </c>
      <c r="J413">
        <v>13.19300365</v>
      </c>
      <c r="K413" s="9">
        <v>-1.5736289361340099</v>
      </c>
      <c r="L413" s="9">
        <v>0.165628707692308</v>
      </c>
      <c r="M413" s="12">
        <v>51.274753570556641</v>
      </c>
      <c r="N413" s="12">
        <v>59.292713165283203</v>
      </c>
    </row>
    <row r="414" spans="2:14">
      <c r="B414" t="s">
        <v>73</v>
      </c>
      <c r="C414" s="9">
        <v>8</v>
      </c>
      <c r="D414" s="9">
        <v>7</v>
      </c>
      <c r="E414" t="s">
        <v>538</v>
      </c>
      <c r="F414" t="s">
        <v>536</v>
      </c>
      <c r="G414" s="10">
        <v>373</v>
      </c>
      <c r="H414">
        <v>7.6035990719999997</v>
      </c>
      <c r="I414" s="11">
        <v>12.766180990000001</v>
      </c>
      <c r="J414">
        <v>10.18489003</v>
      </c>
      <c r="K414" s="9">
        <v>-1.5736289361340099</v>
      </c>
      <c r="L414" s="9">
        <v>0.165628707692308</v>
      </c>
      <c r="M414" s="12">
        <v>67.375156402587891</v>
      </c>
      <c r="N414" s="12">
        <v>66.904216766357422</v>
      </c>
    </row>
    <row r="415" spans="2:14">
      <c r="B415" t="s">
        <v>75</v>
      </c>
      <c r="C415" s="9">
        <v>8</v>
      </c>
      <c r="D415" s="9">
        <v>7</v>
      </c>
      <c r="E415" t="s">
        <v>539</v>
      </c>
      <c r="F415" t="s">
        <v>536</v>
      </c>
      <c r="G415" s="10">
        <v>373</v>
      </c>
      <c r="H415">
        <v>15.32167435</v>
      </c>
      <c r="I415" s="11">
        <v>7.6036705969999998</v>
      </c>
      <c r="J415">
        <v>11.462672469999999</v>
      </c>
      <c r="K415" s="9">
        <v>-1.5736289361340099</v>
      </c>
      <c r="L415" s="9">
        <v>0.165628707692308</v>
      </c>
      <c r="M415" s="12">
        <v>47.569477081298828</v>
      </c>
      <c r="N415" s="12">
        <v>75.87025260925293</v>
      </c>
    </row>
    <row r="416" spans="2:14">
      <c r="B416" t="s">
        <v>68</v>
      </c>
      <c r="C416" s="9">
        <v>6</v>
      </c>
      <c r="D416" s="9">
        <v>19</v>
      </c>
      <c r="E416" t="s">
        <v>540</v>
      </c>
      <c r="F416" t="s">
        <v>541</v>
      </c>
      <c r="G416" s="10">
        <v>7188</v>
      </c>
      <c r="H416">
        <v>18.317676540000001</v>
      </c>
      <c r="I416" s="11">
        <v>12.234657289999999</v>
      </c>
      <c r="J416">
        <v>15.27616692</v>
      </c>
      <c r="K416" s="9">
        <v>-1.5635436830726901</v>
      </c>
      <c r="L416" s="9">
        <v>0.16651256076190499</v>
      </c>
      <c r="M416" s="12">
        <v>46.278003692626953</v>
      </c>
      <c r="N416" s="12">
        <v>61.793479919433594</v>
      </c>
    </row>
    <row r="417" spans="2:14">
      <c r="B417" t="s">
        <v>71</v>
      </c>
      <c r="C417" s="9">
        <v>6</v>
      </c>
      <c r="D417" s="9">
        <v>19</v>
      </c>
      <c r="E417" t="s">
        <v>542</v>
      </c>
      <c r="F417" t="s">
        <v>541</v>
      </c>
      <c r="G417" s="10">
        <v>7188</v>
      </c>
      <c r="H417">
        <v>13.179656980000001</v>
      </c>
      <c r="I417" s="11">
        <v>12.82817459</v>
      </c>
      <c r="J417">
        <v>13.003915790000001</v>
      </c>
      <c r="K417" s="9">
        <v>-1.5635436830726901</v>
      </c>
      <c r="L417" s="9">
        <v>0.16651256076190499</v>
      </c>
      <c r="M417" s="12">
        <v>61.472785949707031</v>
      </c>
      <c r="N417" s="12">
        <v>62.343418121337891</v>
      </c>
    </row>
    <row r="418" spans="2:14">
      <c r="B418" t="s">
        <v>73</v>
      </c>
      <c r="C418" s="9">
        <v>6</v>
      </c>
      <c r="D418" s="9">
        <v>19</v>
      </c>
      <c r="E418" t="s">
        <v>543</v>
      </c>
      <c r="F418" t="s">
        <v>541</v>
      </c>
      <c r="G418" s="10">
        <v>7188</v>
      </c>
      <c r="H418">
        <v>7.68808794</v>
      </c>
      <c r="I418" s="11">
        <v>12.63127613</v>
      </c>
      <c r="J418">
        <v>10.15968204</v>
      </c>
      <c r="K418" s="9">
        <v>-1.5635436830726901</v>
      </c>
      <c r="L418" s="9">
        <v>0.16651256076190499</v>
      </c>
      <c r="M418" s="12">
        <v>73.568735122680664</v>
      </c>
      <c r="N418" s="12">
        <v>67.871383666992188</v>
      </c>
    </row>
    <row r="419" spans="2:14">
      <c r="B419" t="s">
        <v>75</v>
      </c>
      <c r="C419" s="9">
        <v>6</v>
      </c>
      <c r="D419" s="9">
        <v>19</v>
      </c>
      <c r="E419" t="s">
        <v>544</v>
      </c>
      <c r="F419" t="s">
        <v>541</v>
      </c>
      <c r="G419" s="10">
        <v>7188</v>
      </c>
      <c r="H419">
        <v>13.28979015</v>
      </c>
      <c r="I419" s="11">
        <v>9.2905712129999998</v>
      </c>
      <c r="J419">
        <v>11.290180680000001</v>
      </c>
      <c r="K419" s="9">
        <v>-1.5635436830726901</v>
      </c>
      <c r="L419" s="9">
        <v>0.16651256076190499</v>
      </c>
      <c r="M419" s="12">
        <v>59.628791809082031</v>
      </c>
      <c r="N419" s="12">
        <v>75.268987655639648</v>
      </c>
    </row>
    <row r="420" spans="2:14">
      <c r="B420" t="s">
        <v>14</v>
      </c>
      <c r="C420" s="9">
        <v>4</v>
      </c>
      <c r="D420" s="9">
        <v>4</v>
      </c>
      <c r="E420" t="s">
        <v>545</v>
      </c>
      <c r="F420" t="s">
        <v>546</v>
      </c>
      <c r="G420" s="10">
        <v>23291</v>
      </c>
      <c r="H420">
        <v>21.790426249999999</v>
      </c>
      <c r="I420" s="11">
        <v>56.292247770000003</v>
      </c>
      <c r="J420">
        <v>39.041337009999999</v>
      </c>
      <c r="K420" s="9">
        <v>-1.5455790648421801</v>
      </c>
      <c r="L420" s="9">
        <v>0.16860185834862401</v>
      </c>
      <c r="M420" s="12">
        <v>51.617557525634766</v>
      </c>
      <c r="N420" s="12">
        <v>38.872802734375</v>
      </c>
    </row>
    <row r="421" spans="2:14">
      <c r="B421" t="s">
        <v>17</v>
      </c>
      <c r="C421" s="9">
        <v>4</v>
      </c>
      <c r="D421" s="9">
        <v>4</v>
      </c>
      <c r="E421" t="s">
        <v>547</v>
      </c>
      <c r="F421" t="s">
        <v>546</v>
      </c>
      <c r="G421" s="10">
        <v>23291</v>
      </c>
      <c r="H421">
        <v>18.053569790000001</v>
      </c>
      <c r="I421" s="11">
        <v>20.569631579999999</v>
      </c>
      <c r="J421">
        <v>19.311600689999999</v>
      </c>
      <c r="K421" s="9">
        <v>-1.5455790648421801</v>
      </c>
      <c r="L421" s="9">
        <v>0.16860185834862401</v>
      </c>
      <c r="M421" s="12">
        <v>55.785026550292969</v>
      </c>
      <c r="N421" s="12">
        <v>59.358234405517578</v>
      </c>
    </row>
    <row r="422" spans="2:14">
      <c r="B422" t="s">
        <v>19</v>
      </c>
      <c r="C422" s="9">
        <v>4</v>
      </c>
      <c r="D422" s="9">
        <v>4</v>
      </c>
      <c r="E422" t="s">
        <v>548</v>
      </c>
      <c r="F422" t="s">
        <v>546</v>
      </c>
      <c r="G422" s="10">
        <v>23291</v>
      </c>
      <c r="H422">
        <v>3.073427439</v>
      </c>
      <c r="I422" s="11">
        <v>12.301219939999999</v>
      </c>
      <c r="J422">
        <v>7.6873236890000003</v>
      </c>
      <c r="K422" s="9">
        <v>-1.5455790648421801</v>
      </c>
      <c r="L422" s="9">
        <v>0.16860185834862401</v>
      </c>
      <c r="M422" s="12">
        <v>94.056713581085205</v>
      </c>
      <c r="N422" s="12">
        <v>74.204669952392578</v>
      </c>
    </row>
    <row r="423" spans="2:14">
      <c r="B423" t="s">
        <v>21</v>
      </c>
      <c r="C423" s="9">
        <v>4</v>
      </c>
      <c r="D423" s="9">
        <v>4</v>
      </c>
      <c r="E423" t="s">
        <v>549</v>
      </c>
      <c r="F423" t="s">
        <v>546</v>
      </c>
      <c r="G423" s="10">
        <v>23291</v>
      </c>
      <c r="H423">
        <v>9.0072641369999999</v>
      </c>
      <c r="I423" s="11">
        <v>11.906739229999999</v>
      </c>
      <c r="J423">
        <v>10.45700169</v>
      </c>
      <c r="K423" s="9">
        <v>-1.5455790648421801</v>
      </c>
      <c r="L423" s="9">
        <v>0.16860185834862401</v>
      </c>
      <c r="M423" s="12">
        <v>74.480352401733398</v>
      </c>
      <c r="N423" s="12">
        <v>70.755092620849609</v>
      </c>
    </row>
    <row r="424" spans="2:14">
      <c r="B424" t="s">
        <v>68</v>
      </c>
      <c r="C424" s="9">
        <v>11</v>
      </c>
      <c r="D424" s="9">
        <v>9</v>
      </c>
      <c r="E424" t="s">
        <v>550</v>
      </c>
      <c r="F424" t="s">
        <v>551</v>
      </c>
      <c r="G424" s="10">
        <v>9025</v>
      </c>
      <c r="H424">
        <v>13.952049260000001</v>
      </c>
      <c r="I424" s="11">
        <v>15.96234512</v>
      </c>
      <c r="J424">
        <v>14.95719719</v>
      </c>
      <c r="K424" s="9">
        <v>-1.54354714658628</v>
      </c>
      <c r="L424" s="9">
        <v>0.16860185834862401</v>
      </c>
      <c r="M424" s="12">
        <v>53.095638275146484</v>
      </c>
      <c r="N424" s="12">
        <v>63.894927978515625</v>
      </c>
    </row>
    <row r="425" spans="2:14">
      <c r="B425" t="s">
        <v>71</v>
      </c>
      <c r="C425" s="9">
        <v>11</v>
      </c>
      <c r="D425" s="9">
        <v>9</v>
      </c>
      <c r="E425" t="s">
        <v>552</v>
      </c>
      <c r="F425" t="s">
        <v>551</v>
      </c>
      <c r="G425" s="10">
        <v>9025</v>
      </c>
      <c r="H425">
        <v>20.691553119999998</v>
      </c>
      <c r="I425" s="11">
        <v>16.690996169999998</v>
      </c>
      <c r="J425">
        <v>18.69127464</v>
      </c>
      <c r="K425" s="9">
        <v>-1.54354714658628</v>
      </c>
      <c r="L425" s="9">
        <v>0.16860185834862401</v>
      </c>
      <c r="M425" s="12">
        <v>42.618282318115234</v>
      </c>
      <c r="N425" s="12">
        <v>59.855133056640625</v>
      </c>
    </row>
    <row r="426" spans="2:14">
      <c r="B426" t="s">
        <v>73</v>
      </c>
      <c r="C426" s="9">
        <v>11</v>
      </c>
      <c r="D426" s="9">
        <v>9</v>
      </c>
      <c r="E426" t="s">
        <v>553</v>
      </c>
      <c r="F426" t="s">
        <v>551</v>
      </c>
      <c r="G426" s="10">
        <v>9025</v>
      </c>
      <c r="H426">
        <v>9.8145112989999994</v>
      </c>
      <c r="I426" s="11">
        <v>11.756034850000001</v>
      </c>
      <c r="J426">
        <v>10.78527308</v>
      </c>
      <c r="K426" s="9">
        <v>-1.54354714658628</v>
      </c>
      <c r="L426" s="9">
        <v>0.16860185834862401</v>
      </c>
      <c r="M426" s="12">
        <v>70.437664031982422</v>
      </c>
      <c r="N426" s="12">
        <v>73.538644790649414</v>
      </c>
    </row>
    <row r="427" spans="2:14">
      <c r="B427" t="s">
        <v>75</v>
      </c>
      <c r="C427" s="9">
        <v>11</v>
      </c>
      <c r="D427" s="9">
        <v>9</v>
      </c>
      <c r="E427" t="s">
        <v>554</v>
      </c>
      <c r="F427" t="s">
        <v>551</v>
      </c>
      <c r="G427" s="10">
        <v>9025</v>
      </c>
      <c r="H427">
        <v>15.47206497</v>
      </c>
      <c r="I427" s="11">
        <v>4.7009391779999996</v>
      </c>
      <c r="J427">
        <v>10.086502080000001</v>
      </c>
      <c r="K427" s="9">
        <v>-1.54354714658628</v>
      </c>
      <c r="L427" s="9">
        <v>0.16860185834862401</v>
      </c>
      <c r="M427" s="12">
        <v>51.949325561523438</v>
      </c>
      <c r="N427" s="12">
        <v>83.765823364257812</v>
      </c>
    </row>
    <row r="428" spans="2:14">
      <c r="B428" t="s">
        <v>68</v>
      </c>
      <c r="C428" s="9">
        <v>4</v>
      </c>
      <c r="D428" s="9">
        <v>17</v>
      </c>
      <c r="E428" t="s">
        <v>555</v>
      </c>
      <c r="F428" t="s">
        <v>556</v>
      </c>
      <c r="G428" s="10">
        <v>344558</v>
      </c>
      <c r="H428">
        <v>12.521943090000001</v>
      </c>
      <c r="I428" s="11">
        <v>8.3615036010000008</v>
      </c>
      <c r="J428">
        <v>10.44172335</v>
      </c>
      <c r="K428" s="9">
        <v>-1.5418911122368799</v>
      </c>
      <c r="L428" s="9">
        <v>0.16860185834862401</v>
      </c>
      <c r="M428" s="12">
        <v>53.216091156005859</v>
      </c>
      <c r="N428" s="12">
        <v>74.257247924804688</v>
      </c>
    </row>
    <row r="429" spans="2:14">
      <c r="B429" t="s">
        <v>71</v>
      </c>
      <c r="C429" s="9">
        <v>4</v>
      </c>
      <c r="D429" s="9">
        <v>17</v>
      </c>
      <c r="E429" t="s">
        <v>557</v>
      </c>
      <c r="F429" t="s">
        <v>556</v>
      </c>
      <c r="G429" s="10">
        <v>344558</v>
      </c>
      <c r="H429">
        <v>19.840873720000001</v>
      </c>
      <c r="I429" s="11">
        <v>9.5943126680000006</v>
      </c>
      <c r="J429">
        <v>14.717593190000001</v>
      </c>
      <c r="K429" s="9">
        <v>-1.5418911122368799</v>
      </c>
      <c r="L429" s="9">
        <v>0.16860185834862401</v>
      </c>
      <c r="M429" s="12">
        <v>38.112178802490234</v>
      </c>
      <c r="N429" s="12">
        <v>76.642522811889648</v>
      </c>
    </row>
    <row r="430" spans="2:14">
      <c r="B430" t="s">
        <v>73</v>
      </c>
      <c r="C430" s="9">
        <v>4</v>
      </c>
      <c r="D430" s="9">
        <v>17</v>
      </c>
      <c r="E430" t="s">
        <v>558</v>
      </c>
      <c r="F430" t="s">
        <v>556</v>
      </c>
      <c r="G430" s="10">
        <v>344558</v>
      </c>
      <c r="H430">
        <v>7.5677309040000003</v>
      </c>
      <c r="I430" s="11">
        <v>12.59760284</v>
      </c>
      <c r="J430">
        <v>10.082666870000001</v>
      </c>
      <c r="K430" s="9">
        <v>-1.5418911122368799</v>
      </c>
      <c r="L430" s="9">
        <v>0.16860185834862401</v>
      </c>
      <c r="M430" s="12">
        <v>71.146154403686523</v>
      </c>
      <c r="N430" s="12">
        <v>66.191566467285156</v>
      </c>
    </row>
    <row r="431" spans="2:14">
      <c r="B431" t="s">
        <v>75</v>
      </c>
      <c r="C431" s="9">
        <v>4</v>
      </c>
      <c r="D431" s="9">
        <v>17</v>
      </c>
      <c r="E431" t="s">
        <v>559</v>
      </c>
      <c r="F431" t="s">
        <v>556</v>
      </c>
      <c r="G431" s="10">
        <v>344558</v>
      </c>
      <c r="H431">
        <v>13.085220339999999</v>
      </c>
      <c r="I431" s="11">
        <v>8.720227242</v>
      </c>
      <c r="J431">
        <v>10.90272379</v>
      </c>
      <c r="K431" s="9">
        <v>-1.5418911122368799</v>
      </c>
      <c r="L431" s="9">
        <v>0.16860185834862401</v>
      </c>
      <c r="M431" s="12">
        <v>54.384757995605469</v>
      </c>
      <c r="N431" s="12">
        <v>72.610759735107422</v>
      </c>
    </row>
    <row r="432" spans="2:14">
      <c r="B432" t="s">
        <v>14</v>
      </c>
      <c r="C432" s="9">
        <v>12</v>
      </c>
      <c r="D432" s="9">
        <v>3</v>
      </c>
      <c r="E432" t="s">
        <v>560</v>
      </c>
      <c r="F432" t="s">
        <v>561</v>
      </c>
      <c r="G432" s="10">
        <v>6502</v>
      </c>
      <c r="H432">
        <v>41.13227844</v>
      </c>
      <c r="I432" s="11">
        <v>5.4155664440000004</v>
      </c>
      <c r="J432">
        <v>23.27392244</v>
      </c>
      <c r="K432" s="9">
        <v>-1.55323314479761</v>
      </c>
      <c r="L432" s="9">
        <v>0.16860185834862401</v>
      </c>
      <c r="M432" s="12">
        <v>21.310882568359375</v>
      </c>
      <c r="N432" s="12">
        <v>92.684809684753418</v>
      </c>
    </row>
    <row r="433" spans="2:14">
      <c r="B433" t="s">
        <v>17</v>
      </c>
      <c r="C433" s="9">
        <v>12</v>
      </c>
      <c r="D433" s="9">
        <v>3</v>
      </c>
      <c r="E433" t="s">
        <v>562</v>
      </c>
      <c r="F433" t="s">
        <v>561</v>
      </c>
      <c r="G433" s="10">
        <v>6502</v>
      </c>
      <c r="H433">
        <v>15.1885376</v>
      </c>
      <c r="I433" s="11">
        <v>12.06064606</v>
      </c>
      <c r="J433">
        <v>13.62459183</v>
      </c>
      <c r="K433" s="9">
        <v>-1.55323314479761</v>
      </c>
      <c r="L433" s="9">
        <v>0.16860185834862401</v>
      </c>
      <c r="M433" s="12">
        <v>58.061489105224609</v>
      </c>
      <c r="N433" s="12">
        <v>86.729426383972168</v>
      </c>
    </row>
    <row r="434" spans="2:14">
      <c r="B434" t="s">
        <v>19</v>
      </c>
      <c r="C434" s="9">
        <v>12</v>
      </c>
      <c r="D434" s="9">
        <v>3</v>
      </c>
      <c r="E434" t="s">
        <v>563</v>
      </c>
      <c r="F434" t="s">
        <v>561</v>
      </c>
      <c r="G434" s="10">
        <v>6502</v>
      </c>
      <c r="H434">
        <v>18.836002350000001</v>
      </c>
      <c r="I434" s="11">
        <v>19.032533650000001</v>
      </c>
      <c r="J434">
        <v>18.934267999999999</v>
      </c>
      <c r="K434" s="9">
        <v>-1.55323314479761</v>
      </c>
      <c r="L434" s="9">
        <v>0.16860185834862401</v>
      </c>
      <c r="M434" s="12">
        <v>51.223617553710938</v>
      </c>
      <c r="N434" s="12">
        <v>61.420272827148438</v>
      </c>
    </row>
    <row r="435" spans="2:14">
      <c r="B435" t="s">
        <v>21</v>
      </c>
      <c r="C435" s="9">
        <v>12</v>
      </c>
      <c r="D435" s="9">
        <v>3</v>
      </c>
      <c r="E435" t="s">
        <v>564</v>
      </c>
      <c r="F435" t="s">
        <v>561</v>
      </c>
      <c r="G435" s="10">
        <v>6502</v>
      </c>
      <c r="H435">
        <v>10.35235786</v>
      </c>
      <c r="I435" s="11">
        <v>9.8011121750000001</v>
      </c>
      <c r="J435">
        <v>10.076735019999999</v>
      </c>
      <c r="K435" s="9">
        <v>-1.55323314479761</v>
      </c>
      <c r="L435" s="9">
        <v>0.16860185834862401</v>
      </c>
      <c r="M435" s="12">
        <v>69.169906616210938</v>
      </c>
      <c r="N435" s="12">
        <v>83.999200820922852</v>
      </c>
    </row>
    <row r="436" spans="2:14">
      <c r="B436" t="s">
        <v>14</v>
      </c>
      <c r="C436" s="9">
        <v>11</v>
      </c>
      <c r="D436" s="9">
        <v>16</v>
      </c>
      <c r="E436" t="s">
        <v>565</v>
      </c>
      <c r="F436" t="s">
        <v>566</v>
      </c>
      <c r="G436" s="10">
        <v>54926</v>
      </c>
      <c r="H436">
        <v>13.671490670000001</v>
      </c>
      <c r="I436" s="11">
        <v>16.086687090000002</v>
      </c>
      <c r="J436">
        <v>14.879088879999999</v>
      </c>
      <c r="K436" s="9">
        <v>-1.53528271666288</v>
      </c>
      <c r="L436" s="9">
        <v>0.16963074327272701</v>
      </c>
      <c r="M436" s="12">
        <v>51.593505859375</v>
      </c>
      <c r="N436" s="12">
        <v>50.704498291015625</v>
      </c>
    </row>
    <row r="437" spans="2:14">
      <c r="B437" t="s">
        <v>17</v>
      </c>
      <c r="C437" s="9">
        <v>11</v>
      </c>
      <c r="D437" s="9">
        <v>16</v>
      </c>
      <c r="E437" t="s">
        <v>567</v>
      </c>
      <c r="F437" t="s">
        <v>566</v>
      </c>
      <c r="G437" s="10">
        <v>54926</v>
      </c>
      <c r="H437">
        <v>13.175971029999999</v>
      </c>
      <c r="I437" s="11">
        <v>8.0846567149999995</v>
      </c>
      <c r="J437">
        <v>10.63031387</v>
      </c>
      <c r="K437" s="9">
        <v>-1.53528271666288</v>
      </c>
      <c r="L437" s="9">
        <v>0.16963074327272701</v>
      </c>
      <c r="M437" s="12">
        <v>54.236095428466797</v>
      </c>
      <c r="N437" s="12">
        <v>74.481224060058594</v>
      </c>
    </row>
    <row r="438" spans="2:14">
      <c r="B438" t="s">
        <v>19</v>
      </c>
      <c r="C438" s="9">
        <v>11</v>
      </c>
      <c r="D438" s="9">
        <v>16</v>
      </c>
      <c r="E438" t="s">
        <v>568</v>
      </c>
      <c r="F438" t="s">
        <v>566</v>
      </c>
      <c r="G438" s="10">
        <v>54926</v>
      </c>
      <c r="H438">
        <v>8.9303588870000006</v>
      </c>
      <c r="I438" s="11">
        <v>11.220295910000001</v>
      </c>
      <c r="J438">
        <v>10.075327400000001</v>
      </c>
      <c r="K438" s="9">
        <v>-1.53528271666288</v>
      </c>
      <c r="L438" s="9">
        <v>0.16963074327272701</v>
      </c>
      <c r="M438" s="12">
        <v>70.801502227783203</v>
      </c>
      <c r="N438" s="12">
        <v>64.847827911376953</v>
      </c>
    </row>
    <row r="439" spans="2:14">
      <c r="B439" t="s">
        <v>21</v>
      </c>
      <c r="C439" s="9">
        <v>11</v>
      </c>
      <c r="D439" s="9">
        <v>16</v>
      </c>
      <c r="E439" t="s">
        <v>569</v>
      </c>
      <c r="F439" t="s">
        <v>566</v>
      </c>
      <c r="G439" s="10">
        <v>54926</v>
      </c>
      <c r="H439">
        <v>8.8856401439999999</v>
      </c>
      <c r="I439" s="11">
        <v>14.974515909999999</v>
      </c>
      <c r="J439">
        <v>11.930078030000001</v>
      </c>
      <c r="K439" s="9">
        <v>-1.53528271666288</v>
      </c>
      <c r="L439" s="9">
        <v>0.16963074327272701</v>
      </c>
      <c r="M439" s="12">
        <v>64.932277679443359</v>
      </c>
      <c r="N439" s="12">
        <v>60.607269287109375</v>
      </c>
    </row>
    <row r="440" spans="2:14">
      <c r="B440" t="s">
        <v>14</v>
      </c>
      <c r="C440" s="9">
        <v>7</v>
      </c>
      <c r="D440" s="9">
        <v>7</v>
      </c>
      <c r="E440" t="s">
        <v>570</v>
      </c>
      <c r="F440" t="s">
        <v>571</v>
      </c>
      <c r="G440" s="10">
        <v>51377</v>
      </c>
      <c r="H440">
        <v>17.266885760000001</v>
      </c>
      <c r="I440" s="11">
        <v>3.2832400800000001</v>
      </c>
      <c r="J440">
        <v>10.27506292</v>
      </c>
      <c r="K440" s="9">
        <v>-1.52541702120356</v>
      </c>
      <c r="L440" s="9">
        <v>0.171964967207207</v>
      </c>
      <c r="M440" s="12">
        <v>51.064342498779297</v>
      </c>
      <c r="N440" s="12">
        <v>90.542366027832031</v>
      </c>
    </row>
    <row r="441" spans="2:14">
      <c r="B441" t="s">
        <v>17</v>
      </c>
      <c r="C441" s="9">
        <v>7</v>
      </c>
      <c r="D441" s="9">
        <v>7</v>
      </c>
      <c r="E441" t="s">
        <v>572</v>
      </c>
      <c r="F441" t="s">
        <v>571</v>
      </c>
      <c r="G441" s="10">
        <v>51377</v>
      </c>
      <c r="H441">
        <v>16.494646070000002</v>
      </c>
      <c r="I441" s="11">
        <v>10.82894421</v>
      </c>
      <c r="J441">
        <v>13.661795140000001</v>
      </c>
      <c r="K441" s="9">
        <v>-1.52541702120356</v>
      </c>
      <c r="L441" s="9">
        <v>0.171964967207207</v>
      </c>
      <c r="M441" s="12">
        <v>53.884063720703125</v>
      </c>
      <c r="N441" s="12">
        <v>79.744913101196289</v>
      </c>
    </row>
    <row r="442" spans="2:14">
      <c r="B442" t="s">
        <v>19</v>
      </c>
      <c r="C442" s="9">
        <v>7</v>
      </c>
      <c r="D442" s="9">
        <v>7</v>
      </c>
      <c r="E442" t="s">
        <v>573</v>
      </c>
      <c r="F442" t="s">
        <v>571</v>
      </c>
      <c r="G442" s="10">
        <v>51377</v>
      </c>
      <c r="H442">
        <v>13.82913589</v>
      </c>
      <c r="I442" s="11">
        <v>8.0236806870000006</v>
      </c>
      <c r="J442">
        <v>10.926408289999999</v>
      </c>
      <c r="K442" s="9">
        <v>-1.52541702120356</v>
      </c>
      <c r="L442" s="9">
        <v>0.171964967207207</v>
      </c>
      <c r="M442" s="12">
        <v>60.313350677490234</v>
      </c>
      <c r="N442" s="12">
        <v>72.746973037719727</v>
      </c>
    </row>
    <row r="443" spans="2:14">
      <c r="B443" t="s">
        <v>21</v>
      </c>
      <c r="C443" s="9">
        <v>7</v>
      </c>
      <c r="D443" s="9">
        <v>7</v>
      </c>
      <c r="E443" t="s">
        <v>574</v>
      </c>
      <c r="F443" t="s">
        <v>571</v>
      </c>
      <c r="G443" s="10">
        <v>51377</v>
      </c>
      <c r="H443">
        <v>8.9572639469999995</v>
      </c>
      <c r="I443" s="11">
        <v>11.12929535</v>
      </c>
      <c r="J443">
        <v>10.043279650000001</v>
      </c>
      <c r="K443" s="9">
        <v>-1.52541702120356</v>
      </c>
      <c r="L443" s="9">
        <v>0.171964967207207</v>
      </c>
      <c r="M443" s="12">
        <v>77.88654899597168</v>
      </c>
      <c r="N443" s="12">
        <v>74.151018142700195</v>
      </c>
    </row>
    <row r="444" spans="2:14">
      <c r="B444" t="s">
        <v>68</v>
      </c>
      <c r="C444" s="9">
        <v>6</v>
      </c>
      <c r="D444" s="9">
        <v>7</v>
      </c>
      <c r="E444" t="s">
        <v>575</v>
      </c>
      <c r="F444" t="s">
        <v>576</v>
      </c>
      <c r="G444" s="10">
        <v>329</v>
      </c>
      <c r="H444">
        <v>10.632519719999999</v>
      </c>
      <c r="I444" s="11">
        <v>12.426219939999999</v>
      </c>
      <c r="J444">
        <v>11.52936983</v>
      </c>
      <c r="K444" s="9">
        <v>-1.51723819322869</v>
      </c>
      <c r="L444" s="9">
        <v>0.17366958285714301</v>
      </c>
      <c r="M444" s="12">
        <v>66.538185119628906</v>
      </c>
      <c r="N444" s="12">
        <v>58.786231994628906</v>
      </c>
    </row>
    <row r="445" spans="2:14">
      <c r="B445" t="s">
        <v>71</v>
      </c>
      <c r="C445" s="9">
        <v>6</v>
      </c>
      <c r="D445" s="9">
        <v>7</v>
      </c>
      <c r="E445" t="s">
        <v>577</v>
      </c>
      <c r="F445" t="s">
        <v>576</v>
      </c>
      <c r="G445" s="10">
        <v>329</v>
      </c>
      <c r="H445">
        <v>8.6386985779999996</v>
      </c>
      <c r="I445" s="11">
        <v>11.41714764</v>
      </c>
      <c r="J445">
        <v>10.02792311</v>
      </c>
      <c r="K445" s="9">
        <v>-1.51723819322869</v>
      </c>
      <c r="L445" s="9">
        <v>0.17366958285714301</v>
      </c>
      <c r="M445" s="12">
        <v>66.121189117431641</v>
      </c>
      <c r="N445" s="12">
        <v>67.729015350341797</v>
      </c>
    </row>
    <row r="446" spans="2:14">
      <c r="B446" t="s">
        <v>73</v>
      </c>
      <c r="C446" s="9">
        <v>6</v>
      </c>
      <c r="D446" s="9">
        <v>7</v>
      </c>
      <c r="E446" t="s">
        <v>578</v>
      </c>
      <c r="F446" t="s">
        <v>576</v>
      </c>
      <c r="G446" s="10">
        <v>329</v>
      </c>
      <c r="H446">
        <v>11.99569988</v>
      </c>
      <c r="I446" s="11">
        <v>9.6538305280000003</v>
      </c>
      <c r="J446">
        <v>10.824765210000001</v>
      </c>
      <c r="K446" s="9">
        <v>-1.51723819322869</v>
      </c>
      <c r="L446" s="9">
        <v>0.17366958285714301</v>
      </c>
      <c r="M446" s="12">
        <v>55.422237396240234</v>
      </c>
      <c r="N446" s="12">
        <v>78.442352294921875</v>
      </c>
    </row>
    <row r="447" spans="2:14">
      <c r="B447" t="s">
        <v>75</v>
      </c>
      <c r="C447" s="9">
        <v>6</v>
      </c>
      <c r="D447" s="9">
        <v>7</v>
      </c>
      <c r="E447" t="s">
        <v>579</v>
      </c>
      <c r="F447" t="s">
        <v>576</v>
      </c>
      <c r="G447" s="10">
        <v>329</v>
      </c>
      <c r="H447">
        <v>14.569572450000001</v>
      </c>
      <c r="I447" s="11">
        <v>5.9223318100000002</v>
      </c>
      <c r="J447">
        <v>10.245952129999999</v>
      </c>
      <c r="K447" s="9">
        <v>-1.51723819322869</v>
      </c>
      <c r="L447" s="9">
        <v>0.17366958285714301</v>
      </c>
      <c r="M447" s="12">
        <v>54.345478057861328</v>
      </c>
      <c r="N447" s="12">
        <v>84.572784423828125</v>
      </c>
    </row>
    <row r="448" spans="2:14">
      <c r="B448" t="s">
        <v>14</v>
      </c>
      <c r="C448" s="9">
        <v>3</v>
      </c>
      <c r="D448" s="9">
        <v>8</v>
      </c>
      <c r="E448" t="s">
        <v>580</v>
      </c>
      <c r="F448" t="s">
        <v>581</v>
      </c>
      <c r="G448" s="10">
        <v>9098</v>
      </c>
      <c r="H448">
        <v>45.798915860000001</v>
      </c>
      <c r="I448" s="11">
        <v>59.585044859999996</v>
      </c>
      <c r="J448">
        <v>52.691980360000002</v>
      </c>
      <c r="K448" s="9">
        <v>-1.5106082733525801</v>
      </c>
      <c r="L448" s="9">
        <v>0.17478061309734499</v>
      </c>
      <c r="M448" s="12">
        <v>10.583282470703125</v>
      </c>
      <c r="N448" s="12">
        <v>9.0909042358398438</v>
      </c>
    </row>
    <row r="449" spans="2:14">
      <c r="B449" t="s">
        <v>17</v>
      </c>
      <c r="C449" s="9">
        <v>3</v>
      </c>
      <c r="D449" s="9">
        <v>8</v>
      </c>
      <c r="E449" t="s">
        <v>582</v>
      </c>
      <c r="F449" t="s">
        <v>581</v>
      </c>
      <c r="G449" s="10">
        <v>9098</v>
      </c>
      <c r="H449">
        <v>6.454755306</v>
      </c>
      <c r="I449" s="11">
        <v>1.148878455</v>
      </c>
      <c r="J449">
        <v>3.8018168810000001</v>
      </c>
      <c r="K449" s="9">
        <v>-1.5106082733525801</v>
      </c>
      <c r="L449" s="9">
        <v>0.17478061309734499</v>
      </c>
      <c r="M449" s="12">
        <v>74.419149398803711</v>
      </c>
      <c r="N449" s="12">
        <v>93.977123260498047</v>
      </c>
    </row>
    <row r="450" spans="2:14">
      <c r="B450" t="s">
        <v>19</v>
      </c>
      <c r="C450" s="9">
        <v>3</v>
      </c>
      <c r="D450" s="9">
        <v>8</v>
      </c>
      <c r="E450" t="s">
        <v>583</v>
      </c>
      <c r="F450" t="s">
        <v>581</v>
      </c>
      <c r="G450" s="10">
        <v>9098</v>
      </c>
      <c r="H450">
        <v>12.26748085</v>
      </c>
      <c r="I450" s="11">
        <v>25.87194633</v>
      </c>
      <c r="J450">
        <v>19.069713589999999</v>
      </c>
      <c r="K450" s="9">
        <v>-1.5106082733525801</v>
      </c>
      <c r="L450" s="9">
        <v>0.17478061309734499</v>
      </c>
      <c r="M450" s="12">
        <v>50.731582641601562</v>
      </c>
      <c r="N450" s="12">
        <v>41.426181793212891</v>
      </c>
    </row>
    <row r="451" spans="2:14">
      <c r="B451" t="s">
        <v>21</v>
      </c>
      <c r="C451" s="9">
        <v>3</v>
      </c>
      <c r="D451" s="9">
        <v>8</v>
      </c>
      <c r="E451" t="s">
        <v>584</v>
      </c>
      <c r="F451" t="s">
        <v>581</v>
      </c>
      <c r="G451" s="10">
        <v>9098</v>
      </c>
      <c r="H451">
        <v>8.2145347599999994</v>
      </c>
      <c r="I451" s="11">
        <v>4.582009792</v>
      </c>
      <c r="J451">
        <v>6.3982722760000001</v>
      </c>
      <c r="K451" s="9">
        <v>-1.5106082733525801</v>
      </c>
      <c r="L451" s="9">
        <v>0.17478061309734499</v>
      </c>
      <c r="M451" s="12">
        <v>71.71784782409668</v>
      </c>
      <c r="N451" s="12">
        <v>99.081102669239044</v>
      </c>
    </row>
    <row r="452" spans="2:14">
      <c r="B452" t="s">
        <v>14</v>
      </c>
      <c r="C452" s="9">
        <v>12</v>
      </c>
      <c r="D452" s="9">
        <v>13</v>
      </c>
      <c r="E452" t="s">
        <v>585</v>
      </c>
      <c r="F452" t="s">
        <v>586</v>
      </c>
      <c r="G452" s="10">
        <v>150726</v>
      </c>
      <c r="H452">
        <v>7.5989170069999998</v>
      </c>
      <c r="I452" s="11">
        <v>5.1906347269999999</v>
      </c>
      <c r="J452">
        <v>6.3947758669999999</v>
      </c>
      <c r="K452" s="9">
        <v>-1.49299545799359</v>
      </c>
      <c r="L452" s="9">
        <v>0.18041791438596499</v>
      </c>
      <c r="M452" s="12">
        <v>74.323511123657227</v>
      </c>
      <c r="N452" s="12">
        <v>81.219841003417969</v>
      </c>
    </row>
    <row r="453" spans="2:14">
      <c r="B453" t="s">
        <v>17</v>
      </c>
      <c r="C453" s="9">
        <v>12</v>
      </c>
      <c r="D453" s="9">
        <v>13</v>
      </c>
      <c r="E453" t="s">
        <v>587</v>
      </c>
      <c r="F453" t="s">
        <v>586</v>
      </c>
      <c r="G453" s="10">
        <v>150726</v>
      </c>
      <c r="H453">
        <v>14.725575449999999</v>
      </c>
      <c r="I453" s="11">
        <v>11.87550068</v>
      </c>
      <c r="J453">
        <v>13.300538059999999</v>
      </c>
      <c r="K453" s="9">
        <v>-1.49299545799359</v>
      </c>
      <c r="L453" s="9">
        <v>0.18041791438596499</v>
      </c>
      <c r="M453" s="12">
        <v>56.442150115966797</v>
      </c>
      <c r="N453" s="12">
        <v>68.468469619750977</v>
      </c>
    </row>
    <row r="454" spans="2:14">
      <c r="B454" t="s">
        <v>19</v>
      </c>
      <c r="C454" s="9">
        <v>12</v>
      </c>
      <c r="D454" s="9">
        <v>13</v>
      </c>
      <c r="E454" t="s">
        <v>588</v>
      </c>
      <c r="F454" t="s">
        <v>586</v>
      </c>
      <c r="G454" s="10">
        <v>150726</v>
      </c>
      <c r="H454">
        <v>17.434494019999999</v>
      </c>
      <c r="I454" s="11">
        <v>14.5933075</v>
      </c>
      <c r="J454">
        <v>16.013900759999999</v>
      </c>
      <c r="K454" s="9">
        <v>-1.49299545799359</v>
      </c>
      <c r="L454" s="9">
        <v>0.18041791438596499</v>
      </c>
      <c r="M454" s="12">
        <v>50.498512268066406</v>
      </c>
      <c r="N454" s="12">
        <v>60.356544494628906</v>
      </c>
    </row>
    <row r="455" spans="2:14">
      <c r="B455" t="s">
        <v>21</v>
      </c>
      <c r="C455" s="9">
        <v>12</v>
      </c>
      <c r="D455" s="9">
        <v>13</v>
      </c>
      <c r="E455" t="s">
        <v>589</v>
      </c>
      <c r="F455" t="s">
        <v>586</v>
      </c>
      <c r="G455" s="10">
        <v>150726</v>
      </c>
      <c r="H455">
        <v>12.438523289999999</v>
      </c>
      <c r="I455" s="11">
        <v>15.72249317</v>
      </c>
      <c r="J455">
        <v>14.08050823</v>
      </c>
      <c r="K455" s="9">
        <v>-1.49299545799359</v>
      </c>
      <c r="L455" s="9">
        <v>0.18041791438596499</v>
      </c>
      <c r="M455" s="12">
        <v>61.874748229980469</v>
      </c>
      <c r="N455" s="12">
        <v>54.594486236572266</v>
      </c>
    </row>
    <row r="456" spans="2:14">
      <c r="B456" t="s">
        <v>68</v>
      </c>
      <c r="C456" s="9">
        <v>15</v>
      </c>
      <c r="D456" s="9">
        <v>20</v>
      </c>
      <c r="E456" t="s">
        <v>590</v>
      </c>
      <c r="F456" t="s">
        <v>591</v>
      </c>
      <c r="G456" s="10">
        <v>57617</v>
      </c>
      <c r="H456">
        <v>14.535756109999999</v>
      </c>
      <c r="I456" s="11">
        <v>16.71427727</v>
      </c>
      <c r="J456">
        <v>15.625016690000001</v>
      </c>
      <c r="K456" s="9">
        <v>-1.48849173952012</v>
      </c>
      <c r="L456" s="9">
        <v>0.18071341634782601</v>
      </c>
      <c r="M456" s="12">
        <v>47.506626129150391</v>
      </c>
      <c r="N456" s="12">
        <v>61.376811981201172</v>
      </c>
    </row>
    <row r="457" spans="2:14">
      <c r="B457" t="s">
        <v>71</v>
      </c>
      <c r="C457" s="9">
        <v>15</v>
      </c>
      <c r="D457" s="9">
        <v>20</v>
      </c>
      <c r="E457" t="s">
        <v>592</v>
      </c>
      <c r="F457" t="s">
        <v>591</v>
      </c>
      <c r="G457" s="10">
        <v>57617</v>
      </c>
      <c r="H457">
        <v>14.46396732</v>
      </c>
      <c r="I457" s="11">
        <v>12.13198948</v>
      </c>
      <c r="J457">
        <v>13.2979784</v>
      </c>
      <c r="K457" s="9">
        <v>-1.48849173952012</v>
      </c>
      <c r="L457" s="9">
        <v>0.18071341634782601</v>
      </c>
      <c r="M457" s="12">
        <v>62.516304016113281</v>
      </c>
      <c r="N457" s="12">
        <v>69.740093231201172</v>
      </c>
    </row>
    <row r="458" spans="2:14">
      <c r="B458" t="s">
        <v>73</v>
      </c>
      <c r="C458" s="9">
        <v>15</v>
      </c>
      <c r="D458" s="9">
        <v>20</v>
      </c>
      <c r="E458" t="s">
        <v>593</v>
      </c>
      <c r="F458" t="s">
        <v>591</v>
      </c>
      <c r="G458" s="10">
        <v>57617</v>
      </c>
      <c r="H458">
        <v>12.40760231</v>
      </c>
      <c r="I458" s="11">
        <v>19.29273796</v>
      </c>
      <c r="J458">
        <v>15.850170139999999</v>
      </c>
      <c r="K458" s="9">
        <v>-1.48849173952012</v>
      </c>
      <c r="L458" s="9">
        <v>0.18071341634782601</v>
      </c>
      <c r="M458" s="12">
        <v>54.439491271972656</v>
      </c>
      <c r="N458" s="12">
        <v>50.971408843994141</v>
      </c>
    </row>
    <row r="459" spans="2:14">
      <c r="B459" t="s">
        <v>75</v>
      </c>
      <c r="C459" s="9">
        <v>15</v>
      </c>
      <c r="D459" s="9">
        <v>20</v>
      </c>
      <c r="E459" t="s">
        <v>594</v>
      </c>
      <c r="F459" t="s">
        <v>591</v>
      </c>
      <c r="G459" s="10">
        <v>57617</v>
      </c>
      <c r="H459">
        <v>5.3458557129999997</v>
      </c>
      <c r="I459" s="11">
        <v>6.3172092439999998</v>
      </c>
      <c r="J459">
        <v>5.8315324779999997</v>
      </c>
      <c r="K459" s="9">
        <v>-1.48849173952012</v>
      </c>
      <c r="L459" s="9">
        <v>0.18071341634782601</v>
      </c>
      <c r="M459" s="12">
        <v>78.208778381347656</v>
      </c>
      <c r="N459" s="12">
        <v>85.806962013244629</v>
      </c>
    </row>
    <row r="460" spans="2:14">
      <c r="B460" t="s">
        <v>14</v>
      </c>
      <c r="C460" s="9">
        <v>2</v>
      </c>
      <c r="D460" s="9">
        <v>8</v>
      </c>
      <c r="E460" t="s">
        <v>595</v>
      </c>
      <c r="F460" t="s">
        <v>596</v>
      </c>
      <c r="G460" s="10">
        <v>8945</v>
      </c>
      <c r="H460">
        <v>16.19918251</v>
      </c>
      <c r="I460" s="11">
        <v>22.426856990000001</v>
      </c>
      <c r="J460">
        <v>19.313019749999999</v>
      </c>
      <c r="K460" s="9">
        <v>-1.48400590947498</v>
      </c>
      <c r="L460" s="9">
        <v>0.18101563034482801</v>
      </c>
      <c r="M460" s="12">
        <v>54.768489837646484</v>
      </c>
      <c r="N460" s="12">
        <v>39.316734313964844</v>
      </c>
    </row>
    <row r="461" spans="2:14">
      <c r="B461" t="s">
        <v>17</v>
      </c>
      <c r="C461" s="9">
        <v>2</v>
      </c>
      <c r="D461" s="9">
        <v>8</v>
      </c>
      <c r="E461" t="s">
        <v>597</v>
      </c>
      <c r="F461" t="s">
        <v>596</v>
      </c>
      <c r="G461" s="10">
        <v>8945</v>
      </c>
      <c r="H461">
        <v>11.320069309999999</v>
      </c>
      <c r="I461" s="11">
        <v>15.22864246</v>
      </c>
      <c r="J461">
        <v>13.274355890000001</v>
      </c>
      <c r="K461" s="9">
        <v>-1.48400590947498</v>
      </c>
      <c r="L461" s="9">
        <v>0.18101563034482801</v>
      </c>
      <c r="M461" s="12">
        <v>66.205116271972656</v>
      </c>
      <c r="N461" s="12">
        <v>54.317241668701172</v>
      </c>
    </row>
    <row r="462" spans="2:14">
      <c r="B462" t="s">
        <v>19</v>
      </c>
      <c r="C462" s="9">
        <v>2</v>
      </c>
      <c r="D462" s="9">
        <v>8</v>
      </c>
      <c r="E462" t="s">
        <v>598</v>
      </c>
      <c r="F462" t="s">
        <v>596</v>
      </c>
      <c r="G462" s="10">
        <v>8945</v>
      </c>
      <c r="H462">
        <v>14.74496937</v>
      </c>
      <c r="I462" s="11">
        <v>22.666744229999999</v>
      </c>
      <c r="J462">
        <v>18.705856799999999</v>
      </c>
      <c r="K462" s="9">
        <v>-1.48400590947498</v>
      </c>
      <c r="L462" s="9">
        <v>0.18101563034482801</v>
      </c>
      <c r="M462" s="12">
        <v>63.058395385742188</v>
      </c>
      <c r="N462" s="12">
        <v>47.473655700683594</v>
      </c>
    </row>
    <row r="463" spans="2:14">
      <c r="B463" t="s">
        <v>21</v>
      </c>
      <c r="C463" s="9">
        <v>2</v>
      </c>
      <c r="D463" s="9">
        <v>8</v>
      </c>
      <c r="E463" t="s">
        <v>599</v>
      </c>
      <c r="F463" t="s">
        <v>596</v>
      </c>
      <c r="G463" s="10">
        <v>8945</v>
      </c>
      <c r="H463">
        <v>5.9353313449999998</v>
      </c>
      <c r="I463" s="11">
        <v>4.3536438940000002</v>
      </c>
      <c r="J463">
        <v>5.1444876190000004</v>
      </c>
      <c r="K463" s="9">
        <v>-1.48400590947498</v>
      </c>
      <c r="L463" s="9">
        <v>0.18101563034482801</v>
      </c>
      <c r="M463" s="12">
        <v>85.342630386352539</v>
      </c>
      <c r="N463" s="12">
        <v>84.978026390075684</v>
      </c>
    </row>
    <row r="464" spans="2:14">
      <c r="B464" t="s">
        <v>14</v>
      </c>
      <c r="C464" s="9">
        <v>5</v>
      </c>
      <c r="D464" s="9">
        <v>16</v>
      </c>
      <c r="E464" t="s">
        <v>600</v>
      </c>
      <c r="F464" t="s">
        <v>601</v>
      </c>
      <c r="G464" s="10">
        <v>283450</v>
      </c>
      <c r="H464">
        <v>6.455820084</v>
      </c>
      <c r="I464" s="11">
        <v>1.8570030930000001</v>
      </c>
      <c r="J464">
        <v>4.1564115880000001</v>
      </c>
      <c r="K464" s="9">
        <v>-1.4773104229876399</v>
      </c>
      <c r="L464" s="9">
        <v>0.18163961491525399</v>
      </c>
      <c r="M464" s="12">
        <v>73.409502029418945</v>
      </c>
      <c r="N464" s="12">
        <v>94.190310478210449</v>
      </c>
    </row>
    <row r="465" spans="2:14">
      <c r="B465" t="s">
        <v>17</v>
      </c>
      <c r="C465" s="9">
        <v>5</v>
      </c>
      <c r="D465" s="9">
        <v>16</v>
      </c>
      <c r="E465" t="s">
        <v>602</v>
      </c>
      <c r="F465" t="s">
        <v>601</v>
      </c>
      <c r="G465" s="10">
        <v>283450</v>
      </c>
      <c r="H465">
        <v>16.535135270000001</v>
      </c>
      <c r="I465" s="11">
        <v>20.66917419</v>
      </c>
      <c r="J465">
        <v>18.602154729999999</v>
      </c>
      <c r="K465" s="9">
        <v>-1.4773104229876399</v>
      </c>
      <c r="L465" s="9">
        <v>0.18163961491525399</v>
      </c>
      <c r="M465" s="12">
        <v>43.041538238525391</v>
      </c>
      <c r="N465" s="12">
        <v>49.094039916992188</v>
      </c>
    </row>
    <row r="466" spans="2:14">
      <c r="B466" t="s">
        <v>19</v>
      </c>
      <c r="C466" s="9">
        <v>5</v>
      </c>
      <c r="D466" s="9">
        <v>16</v>
      </c>
      <c r="E466" t="s">
        <v>603</v>
      </c>
      <c r="F466" t="s">
        <v>601</v>
      </c>
      <c r="G466" s="10">
        <v>283450</v>
      </c>
      <c r="H466">
        <v>12.950831409999999</v>
      </c>
      <c r="I466" s="11">
        <v>16.10917091</v>
      </c>
      <c r="J466">
        <v>14.530001159999999</v>
      </c>
      <c r="K466" s="9">
        <v>-1.4773104229876399</v>
      </c>
      <c r="L466" s="9">
        <v>0.18163961491525399</v>
      </c>
      <c r="M466" s="12">
        <v>56.195777893066406</v>
      </c>
      <c r="N466" s="12">
        <v>65.950950622558594</v>
      </c>
    </row>
    <row r="467" spans="2:14">
      <c r="B467" t="s">
        <v>21</v>
      </c>
      <c r="C467" s="9">
        <v>5</v>
      </c>
      <c r="D467" s="9">
        <v>16</v>
      </c>
      <c r="E467" t="s">
        <v>604</v>
      </c>
      <c r="F467" t="s">
        <v>601</v>
      </c>
      <c r="G467" s="10">
        <v>283450</v>
      </c>
      <c r="H467">
        <v>10.058930399999999</v>
      </c>
      <c r="I467" s="11">
        <v>16.397911069999999</v>
      </c>
      <c r="J467">
        <v>13.22842073</v>
      </c>
      <c r="K467" s="9">
        <v>-1.4773104229876399</v>
      </c>
      <c r="L467" s="9">
        <v>0.18163961491525399</v>
      </c>
      <c r="M467" s="12">
        <v>60.560546875</v>
      </c>
      <c r="N467" s="12">
        <v>65.521373748779297</v>
      </c>
    </row>
    <row r="468" spans="2:14">
      <c r="B468" t="s">
        <v>14</v>
      </c>
      <c r="C468" s="9">
        <v>13</v>
      </c>
      <c r="D468" s="9">
        <v>14</v>
      </c>
      <c r="E468" t="s">
        <v>605</v>
      </c>
      <c r="F468" t="s">
        <v>606</v>
      </c>
      <c r="G468" s="10">
        <v>92912</v>
      </c>
      <c r="H468">
        <v>17.218921659999999</v>
      </c>
      <c r="I468" s="11">
        <v>17.8795948</v>
      </c>
      <c r="J468">
        <v>17.54925823</v>
      </c>
      <c r="K468" s="9">
        <v>-1.4750873993134199</v>
      </c>
      <c r="L468" s="9">
        <v>0.18163961491525399</v>
      </c>
      <c r="M468" s="12">
        <v>43.896572113037109</v>
      </c>
      <c r="N468" s="12">
        <v>48.040916442871094</v>
      </c>
    </row>
    <row r="469" spans="2:14">
      <c r="B469" t="s">
        <v>17</v>
      </c>
      <c r="C469" s="9">
        <v>13</v>
      </c>
      <c r="D469" s="9">
        <v>14</v>
      </c>
      <c r="E469" t="s">
        <v>607</v>
      </c>
      <c r="F469" t="s">
        <v>606</v>
      </c>
      <c r="G469" s="10">
        <v>92912</v>
      </c>
      <c r="H469">
        <v>15.26799965</v>
      </c>
      <c r="I469" s="11">
        <v>2.063346863</v>
      </c>
      <c r="J469">
        <v>8.6656732559999998</v>
      </c>
      <c r="K469" s="9">
        <v>-1.4750873993134199</v>
      </c>
      <c r="L469" s="9">
        <v>0.18163961491525399</v>
      </c>
      <c r="M469" s="12">
        <v>58.906360626220703</v>
      </c>
      <c r="N469" s="12">
        <v>108.43202686309814</v>
      </c>
    </row>
    <row r="470" spans="2:14">
      <c r="B470" t="s">
        <v>19</v>
      </c>
      <c r="C470" s="9">
        <v>13</v>
      </c>
      <c r="D470" s="9">
        <v>14</v>
      </c>
      <c r="E470" t="s">
        <v>608</v>
      </c>
      <c r="F470" t="s">
        <v>606</v>
      </c>
      <c r="G470" s="10">
        <v>92912</v>
      </c>
      <c r="H470">
        <v>38.101661679999999</v>
      </c>
      <c r="I470" s="11">
        <v>31.372541429999998</v>
      </c>
      <c r="J470">
        <v>34.737101549999998</v>
      </c>
      <c r="K470" s="9">
        <v>-1.4750873993134199</v>
      </c>
      <c r="L470" s="9">
        <v>0.18163961491525399</v>
      </c>
      <c r="M470" s="12">
        <v>24.498252868652344</v>
      </c>
      <c r="N470" s="12">
        <v>33.054275512695312</v>
      </c>
    </row>
    <row r="471" spans="2:14">
      <c r="B471" t="s">
        <v>21</v>
      </c>
      <c r="C471" s="9">
        <v>13</v>
      </c>
      <c r="D471" s="9">
        <v>14</v>
      </c>
      <c r="E471" t="s">
        <v>609</v>
      </c>
      <c r="F471" t="s">
        <v>606</v>
      </c>
      <c r="G471" s="10">
        <v>92912</v>
      </c>
      <c r="H471">
        <v>18.025686260000001</v>
      </c>
      <c r="I471" s="11">
        <v>8.4289331440000002</v>
      </c>
      <c r="J471">
        <v>13.227309699999999</v>
      </c>
      <c r="K471" s="9">
        <v>-1.4750873993134199</v>
      </c>
      <c r="L471" s="9">
        <v>0.18163961491525399</v>
      </c>
      <c r="M471" s="12">
        <v>52.889900207519531</v>
      </c>
      <c r="N471" s="12">
        <v>86.735917091369629</v>
      </c>
    </row>
    <row r="472" spans="2:14">
      <c r="B472" t="s">
        <v>68</v>
      </c>
      <c r="C472" s="9">
        <v>5</v>
      </c>
      <c r="D472" s="9">
        <v>4</v>
      </c>
      <c r="E472" t="s">
        <v>610</v>
      </c>
      <c r="F472" t="s">
        <v>611</v>
      </c>
      <c r="G472" s="10">
        <v>23624</v>
      </c>
      <c r="H472">
        <v>15.15120602</v>
      </c>
      <c r="I472" s="11">
        <v>13.627739910000001</v>
      </c>
      <c r="J472">
        <v>14.389472960000001</v>
      </c>
      <c r="K472" s="9">
        <v>-1.4706544650443401</v>
      </c>
      <c r="L472" s="9">
        <v>0.181814053333333</v>
      </c>
      <c r="M472" s="12">
        <v>38.641292572021484</v>
      </c>
      <c r="N472" s="12">
        <v>54.3297119140625</v>
      </c>
    </row>
    <row r="473" spans="2:14">
      <c r="B473" t="s">
        <v>71</v>
      </c>
      <c r="C473" s="9">
        <v>5</v>
      </c>
      <c r="D473" s="9">
        <v>4</v>
      </c>
      <c r="E473" t="s">
        <v>612</v>
      </c>
      <c r="F473" t="s">
        <v>611</v>
      </c>
      <c r="G473" s="10">
        <v>23624</v>
      </c>
      <c r="H473">
        <v>18.52759361</v>
      </c>
      <c r="I473" s="11">
        <v>7.9005398749999998</v>
      </c>
      <c r="J473">
        <v>13.21406674</v>
      </c>
      <c r="K473" s="9">
        <v>-1.4706544650443401</v>
      </c>
      <c r="L473" s="9">
        <v>0.181814053333333</v>
      </c>
      <c r="M473" s="12">
        <v>38.183326721191406</v>
      </c>
      <c r="N473" s="12">
        <v>75.551767349243164</v>
      </c>
    </row>
    <row r="474" spans="2:14">
      <c r="B474" t="s">
        <v>73</v>
      </c>
      <c r="C474" s="9">
        <v>5</v>
      </c>
      <c r="D474" s="9">
        <v>4</v>
      </c>
      <c r="E474" t="s">
        <v>613</v>
      </c>
      <c r="F474" t="s">
        <v>611</v>
      </c>
      <c r="G474" s="10">
        <v>23624</v>
      </c>
      <c r="H474">
        <v>12.5144968</v>
      </c>
      <c r="I474" s="11">
        <v>15.434129710000001</v>
      </c>
      <c r="J474">
        <v>13.974313260000001</v>
      </c>
      <c r="K474" s="9">
        <v>-1.4706544650443401</v>
      </c>
      <c r="L474" s="9">
        <v>0.181814053333333</v>
      </c>
      <c r="M474" s="12">
        <v>56.679237365722656</v>
      </c>
      <c r="N474" s="12">
        <v>63.646389007568359</v>
      </c>
    </row>
    <row r="475" spans="2:14">
      <c r="B475" t="s">
        <v>75</v>
      </c>
      <c r="C475" s="9">
        <v>5</v>
      </c>
      <c r="D475" s="9">
        <v>4</v>
      </c>
      <c r="E475" t="s">
        <v>614</v>
      </c>
      <c r="F475" t="s">
        <v>611</v>
      </c>
      <c r="G475" s="10">
        <v>23624</v>
      </c>
      <c r="H475">
        <v>7.4029998780000001</v>
      </c>
      <c r="I475" s="11">
        <v>6.3723077769999996</v>
      </c>
      <c r="J475">
        <v>6.8876538280000004</v>
      </c>
      <c r="K475" s="9">
        <v>-1.4706544650443401</v>
      </c>
      <c r="L475" s="9">
        <v>0.181814053333333</v>
      </c>
      <c r="M475" s="12">
        <v>74.084257125854492</v>
      </c>
      <c r="N475" s="12">
        <v>83.955696105957031</v>
      </c>
    </row>
    <row r="476" spans="2:14">
      <c r="B476" t="s">
        <v>68</v>
      </c>
      <c r="C476" s="9">
        <v>1</v>
      </c>
      <c r="D476" s="9">
        <v>7</v>
      </c>
      <c r="E476" t="s">
        <v>615</v>
      </c>
      <c r="F476" t="s">
        <v>616</v>
      </c>
      <c r="G476" s="10">
        <v>55905</v>
      </c>
      <c r="H476">
        <v>6.1221532820000002</v>
      </c>
      <c r="I476" s="11">
        <v>14.312757489999999</v>
      </c>
      <c r="J476">
        <v>10.21745539</v>
      </c>
      <c r="K476" s="9">
        <v>-1.4673712752797099</v>
      </c>
      <c r="L476" s="9">
        <v>0.181814053333333</v>
      </c>
      <c r="M476" s="12">
        <v>78.005300521850586</v>
      </c>
      <c r="N476" s="12">
        <v>50.923915863037109</v>
      </c>
    </row>
    <row r="477" spans="2:14">
      <c r="B477" t="s">
        <v>71</v>
      </c>
      <c r="C477" s="9">
        <v>1</v>
      </c>
      <c r="D477" s="9">
        <v>7</v>
      </c>
      <c r="E477" t="s">
        <v>617</v>
      </c>
      <c r="F477" t="s">
        <v>616</v>
      </c>
      <c r="G477" s="10">
        <v>55905</v>
      </c>
      <c r="H477">
        <v>13.31217384</v>
      </c>
      <c r="I477" s="11">
        <v>9.6055669780000006</v>
      </c>
      <c r="J477">
        <v>11.458870409999999</v>
      </c>
      <c r="K477" s="9">
        <v>-1.4673712752797099</v>
      </c>
      <c r="L477" s="9">
        <v>0.181814053333333</v>
      </c>
      <c r="M477" s="12">
        <v>61.804813385009766</v>
      </c>
      <c r="N477" s="12">
        <v>76.847038269042969</v>
      </c>
    </row>
    <row r="478" spans="2:14">
      <c r="B478" t="s">
        <v>73</v>
      </c>
      <c r="C478" s="9">
        <v>1</v>
      </c>
      <c r="D478" s="9">
        <v>7</v>
      </c>
      <c r="E478" t="s">
        <v>618</v>
      </c>
      <c r="F478" t="s">
        <v>616</v>
      </c>
      <c r="G478" s="10">
        <v>55905</v>
      </c>
      <c r="H478">
        <v>10.1717329</v>
      </c>
      <c r="I478" s="11">
        <v>16.766174320000001</v>
      </c>
      <c r="J478">
        <v>13.46895361</v>
      </c>
      <c r="K478" s="9">
        <v>-1.4673712752797099</v>
      </c>
      <c r="L478" s="9">
        <v>0.181814053333333</v>
      </c>
      <c r="M478" s="12">
        <v>69.363500595092773</v>
      </c>
      <c r="N478" s="12">
        <v>51.701026916503906</v>
      </c>
    </row>
    <row r="479" spans="2:14">
      <c r="B479" t="s">
        <v>75</v>
      </c>
      <c r="C479" s="9">
        <v>1</v>
      </c>
      <c r="D479" s="9">
        <v>7</v>
      </c>
      <c r="E479" t="s">
        <v>619</v>
      </c>
      <c r="F479" t="s">
        <v>616</v>
      </c>
      <c r="G479" s="10">
        <v>55905</v>
      </c>
      <c r="H479">
        <v>9.4478673929999992</v>
      </c>
      <c r="I479" s="11">
        <v>10.2285614</v>
      </c>
      <c r="J479">
        <v>9.8382143969999998</v>
      </c>
      <c r="K479" s="9">
        <v>-1.4673712752797099</v>
      </c>
      <c r="L479" s="9">
        <v>0.181814053333333</v>
      </c>
      <c r="M479" s="12">
        <v>69.291955947875977</v>
      </c>
      <c r="N479" s="12">
        <v>72.151899337768555</v>
      </c>
    </row>
    <row r="480" spans="2:14">
      <c r="B480" t="s">
        <v>14</v>
      </c>
      <c r="C480" s="9">
        <v>1</v>
      </c>
      <c r="D480" s="9">
        <v>12</v>
      </c>
      <c r="E480" t="s">
        <v>620</v>
      </c>
      <c r="F480" t="s">
        <v>621</v>
      </c>
      <c r="G480" s="10">
        <v>373509</v>
      </c>
      <c r="H480">
        <v>17.02386284</v>
      </c>
      <c r="I480" s="11">
        <v>11.10306454</v>
      </c>
      <c r="J480">
        <v>14.063463690000001</v>
      </c>
      <c r="K480" s="9">
        <v>-1.4578827870903901</v>
      </c>
      <c r="L480" s="9">
        <v>0.184294262479339</v>
      </c>
      <c r="M480" s="12">
        <v>54.912807464599609</v>
      </c>
      <c r="N480" s="12">
        <v>59.119861602783203</v>
      </c>
    </row>
    <row r="481" spans="2:14">
      <c r="B481" t="s">
        <v>17</v>
      </c>
      <c r="C481" s="9">
        <v>1</v>
      </c>
      <c r="D481" s="9">
        <v>12</v>
      </c>
      <c r="E481" t="s">
        <v>622</v>
      </c>
      <c r="F481" t="s">
        <v>621</v>
      </c>
      <c r="G481" s="10">
        <v>373509</v>
      </c>
      <c r="H481">
        <v>17.78520584</v>
      </c>
      <c r="I481" s="11">
        <v>1.8402611019999999</v>
      </c>
      <c r="J481">
        <v>9.8127334709999996</v>
      </c>
      <c r="K481" s="9">
        <v>-1.4578827870903901</v>
      </c>
      <c r="L481" s="9">
        <v>0.184294262479339</v>
      </c>
      <c r="M481" s="12">
        <v>57.897205352783203</v>
      </c>
      <c r="N481" s="12">
        <v>88.369268417358398</v>
      </c>
    </row>
    <row r="482" spans="2:14">
      <c r="B482" t="s">
        <v>19</v>
      </c>
      <c r="C482" s="9">
        <v>1</v>
      </c>
      <c r="D482" s="9">
        <v>12</v>
      </c>
      <c r="E482" t="s">
        <v>623</v>
      </c>
      <c r="F482" t="s">
        <v>621</v>
      </c>
      <c r="G482" s="10">
        <v>373509</v>
      </c>
      <c r="H482">
        <v>13.28429794</v>
      </c>
      <c r="I482" s="11">
        <v>8.9820451739999996</v>
      </c>
      <c r="J482">
        <v>11.133171559999999</v>
      </c>
      <c r="K482" s="9">
        <v>-1.4578827870903901</v>
      </c>
      <c r="L482" s="9">
        <v>0.184294262479339</v>
      </c>
      <c r="M482" s="12">
        <v>65.285511016845703</v>
      </c>
      <c r="N482" s="12">
        <v>74.638038635253906</v>
      </c>
    </row>
    <row r="483" spans="2:14">
      <c r="B483" t="s">
        <v>21</v>
      </c>
      <c r="C483" s="9">
        <v>1</v>
      </c>
      <c r="D483" s="9">
        <v>12</v>
      </c>
      <c r="E483" t="s">
        <v>624</v>
      </c>
      <c r="F483" t="s">
        <v>621</v>
      </c>
      <c r="G483" s="10">
        <v>373509</v>
      </c>
      <c r="H483">
        <v>15.332437519999999</v>
      </c>
      <c r="I483" s="11">
        <v>4.5793585779999999</v>
      </c>
      <c r="J483">
        <v>9.9558980459999997</v>
      </c>
      <c r="K483" s="9">
        <v>-1.4578827870903901</v>
      </c>
      <c r="L483" s="9">
        <v>0.184294262479339</v>
      </c>
      <c r="M483" s="12">
        <v>62.625720977783203</v>
      </c>
      <c r="N483" s="12">
        <v>78.226127624511719</v>
      </c>
    </row>
    <row r="484" spans="2:14">
      <c r="B484" t="s">
        <v>68</v>
      </c>
      <c r="C484" s="9">
        <v>11</v>
      </c>
      <c r="D484" s="9">
        <v>22</v>
      </c>
      <c r="E484" t="s">
        <v>625</v>
      </c>
      <c r="F484" t="s">
        <v>626</v>
      </c>
      <c r="G484" s="10">
        <v>164832</v>
      </c>
      <c r="H484">
        <v>14.781493190000001</v>
      </c>
      <c r="I484" s="11">
        <v>22.400819779999999</v>
      </c>
      <c r="J484">
        <v>18.591156479999999</v>
      </c>
      <c r="K484" s="9">
        <v>-1.44900188272363</v>
      </c>
      <c r="L484" s="9">
        <v>0.18504313756097601</v>
      </c>
      <c r="M484" s="12">
        <v>46.783908843994141</v>
      </c>
      <c r="N484" s="12">
        <v>38.025363922119141</v>
      </c>
    </row>
    <row r="485" spans="2:14">
      <c r="B485" t="s">
        <v>71</v>
      </c>
      <c r="C485" s="9">
        <v>11</v>
      </c>
      <c r="D485" s="9">
        <v>22</v>
      </c>
      <c r="E485" t="s">
        <v>627</v>
      </c>
      <c r="F485" t="s">
        <v>626</v>
      </c>
      <c r="G485" s="10">
        <v>164832</v>
      </c>
      <c r="H485">
        <v>21.967582700000001</v>
      </c>
      <c r="I485" s="11">
        <v>19.70397758</v>
      </c>
      <c r="J485">
        <v>20.835780140000001</v>
      </c>
      <c r="K485" s="9">
        <v>-1.44900188272363</v>
      </c>
      <c r="L485" s="9">
        <v>0.18504313756097601</v>
      </c>
      <c r="M485" s="12">
        <v>38.633937835693359</v>
      </c>
      <c r="N485" s="12">
        <v>41.636131286621094</v>
      </c>
    </row>
    <row r="486" spans="2:14">
      <c r="B486" t="s">
        <v>73</v>
      </c>
      <c r="C486" s="9">
        <v>11</v>
      </c>
      <c r="D486" s="9">
        <v>22</v>
      </c>
      <c r="E486" t="s">
        <v>628</v>
      </c>
      <c r="F486" t="s">
        <v>626</v>
      </c>
      <c r="G486" s="10">
        <v>164832</v>
      </c>
      <c r="H486">
        <v>11.05185223</v>
      </c>
      <c r="I486" s="11">
        <v>6.3664722439999997</v>
      </c>
      <c r="J486">
        <v>8.7091622350000009</v>
      </c>
      <c r="K486" s="9">
        <v>-1.44900188272363</v>
      </c>
      <c r="L486" s="9">
        <v>0.18504313756097601</v>
      </c>
      <c r="M486" s="12">
        <v>51.971202850341797</v>
      </c>
      <c r="N486" s="12">
        <v>85.059811592102051</v>
      </c>
    </row>
    <row r="487" spans="2:14">
      <c r="B487" t="s">
        <v>75</v>
      </c>
      <c r="C487" s="9">
        <v>11</v>
      </c>
      <c r="D487" s="9">
        <v>22</v>
      </c>
      <c r="E487" t="s">
        <v>629</v>
      </c>
      <c r="F487" t="s">
        <v>626</v>
      </c>
      <c r="G487" s="10">
        <v>164832</v>
      </c>
      <c r="H487">
        <v>11.39161968</v>
      </c>
      <c r="I487" s="11">
        <v>11.012524600000001</v>
      </c>
      <c r="J487">
        <v>11.20207214</v>
      </c>
      <c r="K487" s="9">
        <v>-1.44900188272363</v>
      </c>
      <c r="L487" s="9">
        <v>0.18504313756097601</v>
      </c>
      <c r="M487" s="12">
        <v>60.885787963867188</v>
      </c>
      <c r="N487" s="12">
        <v>66.677215576171875</v>
      </c>
    </row>
    <row r="488" spans="2:14">
      <c r="B488" t="s">
        <v>14</v>
      </c>
      <c r="C488" s="9">
        <v>4</v>
      </c>
      <c r="D488" s="9">
        <v>21</v>
      </c>
      <c r="E488" t="s">
        <v>630</v>
      </c>
      <c r="F488" t="s">
        <v>631</v>
      </c>
      <c r="G488" s="10">
        <v>55236</v>
      </c>
      <c r="H488">
        <v>6.4534015660000001</v>
      </c>
      <c r="I488" s="11">
        <v>18.321229930000001</v>
      </c>
      <c r="J488">
        <v>12.387315750000001</v>
      </c>
      <c r="K488" s="9">
        <v>-1.4500151119153799</v>
      </c>
      <c r="L488" s="9">
        <v>0.18504313756097601</v>
      </c>
      <c r="M488" s="12">
        <v>77.570655822753906</v>
      </c>
      <c r="N488" s="12">
        <v>42.848869323730469</v>
      </c>
    </row>
    <row r="489" spans="2:14">
      <c r="B489" t="s">
        <v>17</v>
      </c>
      <c r="C489" s="9">
        <v>4</v>
      </c>
      <c r="D489" s="9">
        <v>21</v>
      </c>
      <c r="E489" t="s">
        <v>632</v>
      </c>
      <c r="F489" t="s">
        <v>631</v>
      </c>
      <c r="G489" s="10">
        <v>55236</v>
      </c>
      <c r="H489">
        <v>11.317769050000001</v>
      </c>
      <c r="I489" s="11">
        <v>12.597956659999999</v>
      </c>
      <c r="J489">
        <v>11.95786285</v>
      </c>
      <c r="K489" s="9">
        <v>-1.4500151119153799</v>
      </c>
      <c r="L489" s="9">
        <v>0.18504313756097601</v>
      </c>
      <c r="M489" s="12">
        <v>55.949306488037109</v>
      </c>
      <c r="N489" s="12">
        <v>71.01933479309082</v>
      </c>
    </row>
    <row r="490" spans="2:14">
      <c r="B490" t="s">
        <v>19</v>
      </c>
      <c r="C490" s="9">
        <v>4</v>
      </c>
      <c r="D490" s="9">
        <v>21</v>
      </c>
      <c r="E490" t="s">
        <v>633</v>
      </c>
      <c r="F490" t="s">
        <v>631</v>
      </c>
      <c r="G490" s="10">
        <v>55236</v>
      </c>
      <c r="H490">
        <v>15.342210769999999</v>
      </c>
      <c r="I490" s="11">
        <v>7.2795176509999999</v>
      </c>
      <c r="J490">
        <v>11.31086421</v>
      </c>
      <c r="K490" s="9">
        <v>-1.4500151119153799</v>
      </c>
      <c r="L490" s="9">
        <v>0.18504313756097601</v>
      </c>
      <c r="M490" s="12">
        <v>55.030429840087891</v>
      </c>
      <c r="N490" s="12">
        <v>87.14665699005127</v>
      </c>
    </row>
    <row r="491" spans="2:14">
      <c r="B491" t="s">
        <v>21</v>
      </c>
      <c r="C491" s="9">
        <v>4</v>
      </c>
      <c r="D491" s="9">
        <v>21</v>
      </c>
      <c r="E491" t="s">
        <v>634</v>
      </c>
      <c r="F491" t="s">
        <v>631</v>
      </c>
      <c r="G491" s="10">
        <v>55236</v>
      </c>
      <c r="H491">
        <v>10.98944092</v>
      </c>
      <c r="I491" s="11">
        <v>8.5716028210000008</v>
      </c>
      <c r="J491">
        <v>9.7805218699999994</v>
      </c>
      <c r="K491" s="9">
        <v>-1.4500151119153799</v>
      </c>
      <c r="L491" s="9">
        <v>0.18504313756097601</v>
      </c>
      <c r="M491" s="12">
        <v>63.752178192138672</v>
      </c>
      <c r="N491" s="12">
        <v>77.347183227539062</v>
      </c>
    </row>
    <row r="492" spans="2:14">
      <c r="B492" t="s">
        <v>14</v>
      </c>
      <c r="C492" s="9">
        <v>6</v>
      </c>
      <c r="D492" s="9">
        <v>8</v>
      </c>
      <c r="E492" t="s">
        <v>635</v>
      </c>
      <c r="F492" t="s">
        <v>636</v>
      </c>
      <c r="G492" s="10">
        <v>51130</v>
      </c>
      <c r="H492">
        <v>11.27361584</v>
      </c>
      <c r="I492" s="11">
        <v>5.5255179410000004</v>
      </c>
      <c r="J492">
        <v>8.3995668890000008</v>
      </c>
      <c r="K492" s="9">
        <v>-1.43580645413106</v>
      </c>
      <c r="L492" s="9">
        <v>0.188928269206349</v>
      </c>
      <c r="M492" s="12">
        <v>62.248947143554688</v>
      </c>
      <c r="N492" s="12">
        <v>72.051727294921875</v>
      </c>
    </row>
    <row r="493" spans="2:14">
      <c r="B493" t="s">
        <v>17</v>
      </c>
      <c r="C493" s="9">
        <v>6</v>
      </c>
      <c r="D493" s="9">
        <v>8</v>
      </c>
      <c r="E493" t="s">
        <v>637</v>
      </c>
      <c r="F493" t="s">
        <v>636</v>
      </c>
      <c r="G493" s="10">
        <v>51130</v>
      </c>
      <c r="H493">
        <v>11.090388300000001</v>
      </c>
      <c r="I493" s="11">
        <v>14.971137049999999</v>
      </c>
      <c r="J493">
        <v>13.03076267</v>
      </c>
      <c r="K493" s="9">
        <v>-1.43580645413106</v>
      </c>
      <c r="L493" s="9">
        <v>0.188928269206349</v>
      </c>
      <c r="M493" s="12">
        <v>60.502227783203125</v>
      </c>
      <c r="N493" s="12">
        <v>55.612918853759766</v>
      </c>
    </row>
    <row r="494" spans="2:14">
      <c r="B494" t="s">
        <v>19</v>
      </c>
      <c r="C494" s="9">
        <v>6</v>
      </c>
      <c r="D494" s="9">
        <v>8</v>
      </c>
      <c r="E494" t="s">
        <v>638</v>
      </c>
      <c r="F494" t="s">
        <v>636</v>
      </c>
      <c r="G494" s="10">
        <v>51130</v>
      </c>
      <c r="H494">
        <v>12.34742355</v>
      </c>
      <c r="I494" s="11">
        <v>18.592655180000001</v>
      </c>
      <c r="J494">
        <v>15.47003937</v>
      </c>
      <c r="K494" s="9">
        <v>-1.43580645413106</v>
      </c>
      <c r="L494" s="9">
        <v>0.188928269206349</v>
      </c>
      <c r="M494" s="12">
        <v>60.6759033203125</v>
      </c>
      <c r="N494" s="12">
        <v>54.427265167236328</v>
      </c>
    </row>
    <row r="495" spans="2:14">
      <c r="B495" t="s">
        <v>21</v>
      </c>
      <c r="C495" s="9">
        <v>6</v>
      </c>
      <c r="D495" s="9">
        <v>8</v>
      </c>
      <c r="E495" t="s">
        <v>639</v>
      </c>
      <c r="F495" t="s">
        <v>636</v>
      </c>
      <c r="G495" s="10">
        <v>51130</v>
      </c>
      <c r="H495">
        <v>12.15798569</v>
      </c>
      <c r="I495" s="11">
        <v>17.627054210000001</v>
      </c>
      <c r="J495">
        <v>14.892519950000001</v>
      </c>
      <c r="K495" s="9">
        <v>-1.43580645413106</v>
      </c>
      <c r="L495" s="9">
        <v>0.188928269206349</v>
      </c>
      <c r="M495" s="12">
        <v>54.525947570800781</v>
      </c>
      <c r="N495" s="12">
        <v>49.300838470458984</v>
      </c>
    </row>
    <row r="496" spans="2:14">
      <c r="B496" t="s">
        <v>14</v>
      </c>
      <c r="C496" s="9">
        <v>3</v>
      </c>
      <c r="D496" s="9">
        <v>19</v>
      </c>
      <c r="E496" t="s">
        <v>640</v>
      </c>
      <c r="F496" t="s">
        <v>641</v>
      </c>
      <c r="G496" s="10">
        <v>56957</v>
      </c>
      <c r="H496">
        <v>12.885507580000001</v>
      </c>
      <c r="I496" s="11">
        <v>10.597556109999999</v>
      </c>
      <c r="J496">
        <v>11.741531849999999</v>
      </c>
      <c r="K496" s="9">
        <v>-1.4312768123117801</v>
      </c>
      <c r="L496" s="9">
        <v>0.188928269206349</v>
      </c>
      <c r="M496" s="12">
        <v>55.441974639892578</v>
      </c>
      <c r="N496" s="12">
        <v>49.565719604492188</v>
      </c>
    </row>
    <row r="497" spans="2:14">
      <c r="B497" t="s">
        <v>17</v>
      </c>
      <c r="C497" s="9">
        <v>3</v>
      </c>
      <c r="D497" s="9">
        <v>19</v>
      </c>
      <c r="E497" t="s">
        <v>642</v>
      </c>
      <c r="F497" t="s">
        <v>641</v>
      </c>
      <c r="G497" s="10">
        <v>56957</v>
      </c>
      <c r="H497">
        <v>9.1435337069999996</v>
      </c>
      <c r="I497" s="11">
        <v>15.97932816</v>
      </c>
      <c r="J497">
        <v>12.56143093</v>
      </c>
      <c r="K497" s="9">
        <v>-1.4312768123117801</v>
      </c>
      <c r="L497" s="9">
        <v>0.188928269206349</v>
      </c>
      <c r="M497" s="12">
        <v>66.298992156982422</v>
      </c>
      <c r="N497" s="12">
        <v>47.312480926513672</v>
      </c>
    </row>
    <row r="498" spans="2:14">
      <c r="B498" t="s">
        <v>19</v>
      </c>
      <c r="C498" s="9">
        <v>3</v>
      </c>
      <c r="D498" s="9">
        <v>19</v>
      </c>
      <c r="E498" t="s">
        <v>643</v>
      </c>
      <c r="F498" t="s">
        <v>641</v>
      </c>
      <c r="G498" s="10">
        <v>56957</v>
      </c>
      <c r="H498">
        <v>18.813911439999998</v>
      </c>
      <c r="I498" s="11">
        <v>17.88036537</v>
      </c>
      <c r="J498">
        <v>18.347138399999999</v>
      </c>
      <c r="K498" s="9">
        <v>-1.4312768123117801</v>
      </c>
      <c r="L498" s="9">
        <v>0.188928269206349</v>
      </c>
      <c r="M498" s="12">
        <v>52.388969421386719</v>
      </c>
      <c r="N498" s="12">
        <v>61.065696716308594</v>
      </c>
    </row>
    <row r="499" spans="2:14">
      <c r="B499" t="s">
        <v>21</v>
      </c>
      <c r="C499" s="9">
        <v>3</v>
      </c>
      <c r="D499" s="9">
        <v>19</v>
      </c>
      <c r="E499" t="s">
        <v>644</v>
      </c>
      <c r="F499" t="s">
        <v>641</v>
      </c>
      <c r="G499" s="10">
        <v>56957</v>
      </c>
      <c r="H499">
        <v>8.5131750109999995</v>
      </c>
      <c r="I499" s="11">
        <v>10.89416027</v>
      </c>
      <c r="J499">
        <v>9.7036676409999991</v>
      </c>
      <c r="K499" s="9">
        <v>-1.4312768123117801</v>
      </c>
      <c r="L499" s="9">
        <v>0.188928269206349</v>
      </c>
      <c r="M499" s="12">
        <v>68.258010864257812</v>
      </c>
      <c r="N499" s="12">
        <v>72.652816772460938</v>
      </c>
    </row>
    <row r="500" spans="2:14">
      <c r="B500" t="s">
        <v>68</v>
      </c>
      <c r="C500" s="9">
        <v>2</v>
      </c>
      <c r="D500" s="9">
        <v>17</v>
      </c>
      <c r="E500" t="s">
        <v>645</v>
      </c>
      <c r="F500" t="s">
        <v>646</v>
      </c>
      <c r="G500" s="10">
        <v>84108</v>
      </c>
      <c r="H500">
        <v>7.8419528009999997</v>
      </c>
      <c r="I500" s="11">
        <v>5.5551567080000002</v>
      </c>
      <c r="J500">
        <v>6.6985547539999999</v>
      </c>
      <c r="K500" s="9">
        <v>-1.4295124856865</v>
      </c>
      <c r="L500" s="9">
        <v>0.188928269206349</v>
      </c>
      <c r="M500" s="12">
        <v>74.536256790161133</v>
      </c>
      <c r="N500" s="12">
        <v>74.365942001342773</v>
      </c>
    </row>
    <row r="501" spans="2:14">
      <c r="B501" t="s">
        <v>71</v>
      </c>
      <c r="C501" s="9">
        <v>2</v>
      </c>
      <c r="D501" s="9">
        <v>17</v>
      </c>
      <c r="E501" t="s">
        <v>647</v>
      </c>
      <c r="F501" t="s">
        <v>646</v>
      </c>
      <c r="G501" s="10">
        <v>84108</v>
      </c>
      <c r="H501">
        <v>13.67012501</v>
      </c>
      <c r="I501" s="11">
        <v>23.051477429999998</v>
      </c>
      <c r="J501">
        <v>18.360801219999999</v>
      </c>
      <c r="K501" s="9">
        <v>-1.4295124856865</v>
      </c>
      <c r="L501" s="9">
        <v>0.188928269206349</v>
      </c>
      <c r="M501" s="12">
        <v>62.848331451416016</v>
      </c>
      <c r="N501" s="12">
        <v>44.840221405029297</v>
      </c>
    </row>
    <row r="502" spans="2:14">
      <c r="B502" t="s">
        <v>73</v>
      </c>
      <c r="C502" s="9">
        <v>2</v>
      </c>
      <c r="D502" s="9">
        <v>17</v>
      </c>
      <c r="E502" t="s">
        <v>648</v>
      </c>
      <c r="F502" t="s">
        <v>646</v>
      </c>
      <c r="G502" s="10">
        <v>84108</v>
      </c>
      <c r="H502">
        <v>7.6574120519999997</v>
      </c>
      <c r="I502" s="11">
        <v>6.5764122010000001</v>
      </c>
      <c r="J502">
        <v>7.116912127</v>
      </c>
      <c r="K502" s="9">
        <v>-1.4295124856865</v>
      </c>
      <c r="L502" s="9">
        <v>0.188928269206349</v>
      </c>
      <c r="M502" s="12">
        <v>68.472173690795898</v>
      </c>
      <c r="N502" s="12">
        <v>73.199287414550781</v>
      </c>
    </row>
    <row r="503" spans="2:14">
      <c r="B503" t="s">
        <v>75</v>
      </c>
      <c r="C503" s="9">
        <v>2</v>
      </c>
      <c r="D503" s="9">
        <v>17</v>
      </c>
      <c r="E503" t="s">
        <v>649</v>
      </c>
      <c r="F503" t="s">
        <v>646</v>
      </c>
      <c r="G503" s="10">
        <v>84108</v>
      </c>
      <c r="H503">
        <v>24.262760159999999</v>
      </c>
      <c r="I503" s="11">
        <v>14.37442684</v>
      </c>
      <c r="J503">
        <v>19.318593499999999</v>
      </c>
      <c r="K503" s="9">
        <v>-1.4295124856865</v>
      </c>
      <c r="L503" s="9">
        <v>0.188928269206349</v>
      </c>
      <c r="M503" s="12">
        <v>40.930961608886719</v>
      </c>
      <c r="N503" s="12">
        <v>62.357593536376953</v>
      </c>
    </row>
    <row r="504" spans="2:14">
      <c r="B504" t="s">
        <v>14</v>
      </c>
      <c r="C504" s="9">
        <v>13</v>
      </c>
      <c r="D504" s="9">
        <v>6</v>
      </c>
      <c r="E504" t="s">
        <v>650</v>
      </c>
      <c r="F504" t="s">
        <v>651</v>
      </c>
      <c r="G504" s="10">
        <v>79654</v>
      </c>
      <c r="H504">
        <v>10.46079254</v>
      </c>
      <c r="I504" s="11">
        <v>15.013544080000001</v>
      </c>
      <c r="J504">
        <v>12.737168309999999</v>
      </c>
      <c r="K504" s="9">
        <v>-1.4035429785254001</v>
      </c>
      <c r="L504" s="9">
        <v>0.19882976999999999</v>
      </c>
      <c r="M504" s="12">
        <v>62.802165985107422</v>
      </c>
      <c r="N504" s="12">
        <v>75.429452896118164</v>
      </c>
    </row>
    <row r="505" spans="2:14">
      <c r="B505" t="s">
        <v>17</v>
      </c>
      <c r="C505" s="9">
        <v>13</v>
      </c>
      <c r="D505" s="9">
        <v>6</v>
      </c>
      <c r="E505" t="s">
        <v>652</v>
      </c>
      <c r="F505" t="s">
        <v>651</v>
      </c>
      <c r="G505" s="10">
        <v>79654</v>
      </c>
      <c r="H505">
        <v>16.4899807</v>
      </c>
      <c r="I505" s="11">
        <v>14.17298508</v>
      </c>
      <c r="J505">
        <v>15.33148289</v>
      </c>
      <c r="K505" s="9">
        <v>-1.4035429785254001</v>
      </c>
      <c r="L505" s="9">
        <v>0.19882976999999999</v>
      </c>
      <c r="M505" s="12">
        <v>48.204647064208984</v>
      </c>
      <c r="N505" s="12">
        <v>58.022068023681641</v>
      </c>
    </row>
    <row r="506" spans="2:14">
      <c r="B506" t="s">
        <v>19</v>
      </c>
      <c r="C506" s="9">
        <v>13</v>
      </c>
      <c r="D506" s="9">
        <v>6</v>
      </c>
      <c r="E506" t="s">
        <v>653</v>
      </c>
      <c r="F506" t="s">
        <v>651</v>
      </c>
      <c r="G506" s="10">
        <v>79654</v>
      </c>
      <c r="H506">
        <v>18.733610150000001</v>
      </c>
      <c r="I506" s="11">
        <v>15.66563511</v>
      </c>
      <c r="J506">
        <v>17.19962263</v>
      </c>
      <c r="K506" s="9">
        <v>-1.4035429785254001</v>
      </c>
      <c r="L506" s="9">
        <v>0.19882976999999999</v>
      </c>
      <c r="M506" s="12">
        <v>36.514308929443359</v>
      </c>
      <c r="N506" s="12">
        <v>53.402935028076172</v>
      </c>
    </row>
    <row r="507" spans="2:14">
      <c r="B507" t="s">
        <v>21</v>
      </c>
      <c r="C507" s="9">
        <v>13</v>
      </c>
      <c r="D507" s="9">
        <v>6</v>
      </c>
      <c r="E507" t="s">
        <v>654</v>
      </c>
      <c r="F507" t="s">
        <v>651</v>
      </c>
      <c r="G507" s="10">
        <v>79654</v>
      </c>
      <c r="H507">
        <v>7.4300050740000003</v>
      </c>
      <c r="I507" s="11">
        <v>11.822164539999999</v>
      </c>
      <c r="J507">
        <v>9.6260848049999996</v>
      </c>
      <c r="K507" s="9">
        <v>-1.4035429785254001</v>
      </c>
      <c r="L507" s="9">
        <v>0.19882976999999999</v>
      </c>
      <c r="M507" s="12">
        <v>65.844173431396484</v>
      </c>
      <c r="N507" s="12">
        <v>67.03955078125</v>
      </c>
    </row>
    <row r="508" spans="2:14">
      <c r="B508" t="s">
        <v>68</v>
      </c>
      <c r="C508" s="9">
        <v>12</v>
      </c>
      <c r="D508" s="9">
        <v>18</v>
      </c>
      <c r="E508" t="s">
        <v>655</v>
      </c>
      <c r="F508" t="s">
        <v>656</v>
      </c>
      <c r="G508" s="10">
        <v>84333</v>
      </c>
      <c r="H508">
        <v>12.802558899999999</v>
      </c>
      <c r="I508" s="11">
        <v>7.2769384380000002</v>
      </c>
      <c r="J508">
        <v>10.03974867</v>
      </c>
      <c r="K508" s="9">
        <v>-1.4004885960139699</v>
      </c>
      <c r="L508" s="9">
        <v>0.19882976999999999</v>
      </c>
      <c r="M508" s="12">
        <v>51.650203704833984</v>
      </c>
      <c r="N508" s="12">
        <v>78.713768005371094</v>
      </c>
    </row>
    <row r="509" spans="2:14">
      <c r="B509" t="s">
        <v>71</v>
      </c>
      <c r="C509" s="9">
        <v>12</v>
      </c>
      <c r="D509" s="9">
        <v>18</v>
      </c>
      <c r="E509" t="s">
        <v>657</v>
      </c>
      <c r="F509" t="s">
        <v>656</v>
      </c>
      <c r="G509" s="10">
        <v>84333</v>
      </c>
      <c r="H509">
        <v>20.635448459999999</v>
      </c>
      <c r="I509" s="11">
        <v>24.992130280000001</v>
      </c>
      <c r="J509">
        <v>22.813789369999999</v>
      </c>
      <c r="K509" s="9">
        <v>-1.4004885960139699</v>
      </c>
      <c r="L509" s="9">
        <v>0.19882976999999999</v>
      </c>
      <c r="M509" s="12">
        <v>38.562786102294922</v>
      </c>
      <c r="N509" s="12">
        <v>35.75628662109375</v>
      </c>
    </row>
    <row r="510" spans="2:14">
      <c r="B510" t="s">
        <v>73</v>
      </c>
      <c r="C510" s="9">
        <v>12</v>
      </c>
      <c r="D510" s="9">
        <v>18</v>
      </c>
      <c r="E510" t="s">
        <v>658</v>
      </c>
      <c r="F510" t="s">
        <v>656</v>
      </c>
      <c r="G510" s="10">
        <v>84333</v>
      </c>
      <c r="H510">
        <v>11.050360680000001</v>
      </c>
      <c r="I510" s="11">
        <v>8.1979522710000001</v>
      </c>
      <c r="J510">
        <v>9.6241564749999995</v>
      </c>
      <c r="K510" s="9">
        <v>-1.4004885960139699</v>
      </c>
      <c r="L510" s="9">
        <v>0.19882976999999999</v>
      </c>
      <c r="M510" s="12">
        <v>55.376529693603516</v>
      </c>
      <c r="N510" s="12">
        <v>70.416561126708984</v>
      </c>
    </row>
    <row r="511" spans="2:14">
      <c r="B511" t="s">
        <v>75</v>
      </c>
      <c r="C511" s="9">
        <v>12</v>
      </c>
      <c r="D511" s="9">
        <v>18</v>
      </c>
      <c r="E511" t="s">
        <v>659</v>
      </c>
      <c r="F511" t="s">
        <v>656</v>
      </c>
      <c r="G511" s="10">
        <v>84333</v>
      </c>
      <c r="H511">
        <v>9.7691669460000004</v>
      </c>
      <c r="I511" s="11">
        <v>9.55898571</v>
      </c>
      <c r="J511">
        <v>9.6640763280000002</v>
      </c>
      <c r="K511" s="9">
        <v>-1.4004885960139699</v>
      </c>
      <c r="L511" s="9">
        <v>0.19882976999999999</v>
      </c>
      <c r="M511" s="12">
        <v>60.276931762695312</v>
      </c>
      <c r="N511" s="12">
        <v>75.142404556274414</v>
      </c>
    </row>
    <row r="512" spans="2:14">
      <c r="B512" t="s">
        <v>14</v>
      </c>
      <c r="C512" s="9">
        <v>14</v>
      </c>
      <c r="D512" s="9">
        <v>15</v>
      </c>
      <c r="E512" t="s">
        <v>660</v>
      </c>
      <c r="F512" t="s">
        <v>661</v>
      </c>
      <c r="G512" s="10">
        <v>30837</v>
      </c>
      <c r="H512">
        <v>11.113613129999999</v>
      </c>
      <c r="I512" s="11">
        <v>11.13759995</v>
      </c>
      <c r="J512">
        <v>11.12560654</v>
      </c>
      <c r="K512" s="9">
        <v>-1.38984035151077</v>
      </c>
      <c r="L512" s="9">
        <v>0.200630183384615</v>
      </c>
      <c r="M512" s="12">
        <v>68.093807220458984</v>
      </c>
      <c r="N512" s="12">
        <v>70.353214263916016</v>
      </c>
    </row>
    <row r="513" spans="2:14">
      <c r="B513" t="s">
        <v>17</v>
      </c>
      <c r="C513" s="9">
        <v>14</v>
      </c>
      <c r="D513" s="9">
        <v>15</v>
      </c>
      <c r="E513" t="s">
        <v>662</v>
      </c>
      <c r="F513" t="s">
        <v>661</v>
      </c>
      <c r="G513" s="10">
        <v>30837</v>
      </c>
      <c r="H513">
        <v>12.051897050000001</v>
      </c>
      <c r="I513" s="11">
        <v>19.655849459999999</v>
      </c>
      <c r="J513">
        <v>15.853873249999999</v>
      </c>
      <c r="K513" s="9">
        <v>-1.38984035151077</v>
      </c>
      <c r="L513" s="9">
        <v>0.200630183384615</v>
      </c>
      <c r="M513" s="12">
        <v>64.914340972900391</v>
      </c>
      <c r="N513" s="12">
        <v>54.782875061035156</v>
      </c>
    </row>
    <row r="514" spans="2:14">
      <c r="B514" t="s">
        <v>19</v>
      </c>
      <c r="C514" s="9">
        <v>14</v>
      </c>
      <c r="D514" s="9">
        <v>15</v>
      </c>
      <c r="E514" t="s">
        <v>663</v>
      </c>
      <c r="F514" t="s">
        <v>661</v>
      </c>
      <c r="G514" s="10">
        <v>30837</v>
      </c>
      <c r="H514">
        <v>12.525745390000001</v>
      </c>
      <c r="I514" s="11">
        <v>10.908144</v>
      </c>
      <c r="J514">
        <v>11.71694469</v>
      </c>
      <c r="K514" s="9">
        <v>-1.38984035151077</v>
      </c>
      <c r="L514" s="9">
        <v>0.200630183384615</v>
      </c>
      <c r="M514" s="12">
        <v>62.540462493896484</v>
      </c>
      <c r="N514" s="12">
        <v>77.848913192749023</v>
      </c>
    </row>
    <row r="515" spans="2:14">
      <c r="B515" t="s">
        <v>21</v>
      </c>
      <c r="C515" s="9">
        <v>14</v>
      </c>
      <c r="D515" s="9">
        <v>15</v>
      </c>
      <c r="E515" t="s">
        <v>664</v>
      </c>
      <c r="F515" t="s">
        <v>661</v>
      </c>
      <c r="G515" s="10">
        <v>30837</v>
      </c>
      <c r="H515">
        <v>7.7009801859999998</v>
      </c>
      <c r="I515" s="11">
        <v>11.51313496</v>
      </c>
      <c r="J515">
        <v>9.6070575710000004</v>
      </c>
      <c r="K515" s="9">
        <v>-1.38984035151077</v>
      </c>
      <c r="L515" s="9">
        <v>0.200630183384615</v>
      </c>
      <c r="M515" s="12">
        <v>72.683383941650391</v>
      </c>
      <c r="N515" s="12">
        <v>63.643627166748047</v>
      </c>
    </row>
    <row r="516" spans="2:14">
      <c r="B516" t="s">
        <v>68</v>
      </c>
      <c r="C516" s="9">
        <v>11</v>
      </c>
      <c r="D516" s="9">
        <v>15</v>
      </c>
      <c r="E516" t="s">
        <v>665</v>
      </c>
      <c r="F516" t="s">
        <v>666</v>
      </c>
      <c r="G516" s="10">
        <v>89870</v>
      </c>
      <c r="H516">
        <v>13.63575745</v>
      </c>
      <c r="I516" s="11">
        <v>11.92512417</v>
      </c>
      <c r="J516">
        <v>12.78044081</v>
      </c>
      <c r="K516" s="9">
        <v>-1.3913575390167601</v>
      </c>
      <c r="L516" s="9">
        <v>0.200630183384615</v>
      </c>
      <c r="M516" s="12">
        <v>52.469284057617188</v>
      </c>
      <c r="N516" s="12">
        <v>66.666667938232422</v>
      </c>
    </row>
    <row r="517" spans="2:14">
      <c r="B517" t="s">
        <v>71</v>
      </c>
      <c r="C517" s="9">
        <v>11</v>
      </c>
      <c r="D517" s="9">
        <v>15</v>
      </c>
      <c r="E517" t="s">
        <v>667</v>
      </c>
      <c r="F517" t="s">
        <v>666</v>
      </c>
      <c r="G517" s="10">
        <v>89870</v>
      </c>
      <c r="H517">
        <v>10.79775047</v>
      </c>
      <c r="I517" s="11">
        <v>9.2603702549999998</v>
      </c>
      <c r="J517">
        <v>10.029060360000001</v>
      </c>
      <c r="K517" s="9">
        <v>-1.3913575390167601</v>
      </c>
      <c r="L517" s="9">
        <v>0.200630183384615</v>
      </c>
      <c r="M517" s="12">
        <v>58.271076202392578</v>
      </c>
      <c r="N517" s="12">
        <v>76.284618377685547</v>
      </c>
    </row>
    <row r="518" spans="2:14">
      <c r="B518" t="s">
        <v>73</v>
      </c>
      <c r="C518" s="9">
        <v>11</v>
      </c>
      <c r="D518" s="9">
        <v>15</v>
      </c>
      <c r="E518" t="s">
        <v>668</v>
      </c>
      <c r="F518" t="s">
        <v>666</v>
      </c>
      <c r="G518" s="10">
        <v>89870</v>
      </c>
      <c r="H518">
        <v>10.89525795</v>
      </c>
      <c r="I518" s="11">
        <v>8.3194894789999996</v>
      </c>
      <c r="J518">
        <v>9.6073737139999995</v>
      </c>
      <c r="K518" s="9">
        <v>-1.3913575390167601</v>
      </c>
      <c r="L518" s="9">
        <v>0.200630183384615</v>
      </c>
      <c r="M518" s="12">
        <v>57.273452758789062</v>
      </c>
      <c r="N518" s="12">
        <v>68.27861213684082</v>
      </c>
    </row>
    <row r="519" spans="2:14">
      <c r="B519" t="s">
        <v>75</v>
      </c>
      <c r="C519" s="9">
        <v>11</v>
      </c>
      <c r="D519" s="9">
        <v>15</v>
      </c>
      <c r="E519" t="s">
        <v>669</v>
      </c>
      <c r="F519" t="s">
        <v>666</v>
      </c>
      <c r="G519" s="10">
        <v>89870</v>
      </c>
      <c r="H519">
        <v>9.5166759489999997</v>
      </c>
      <c r="I519" s="11">
        <v>11.28015327</v>
      </c>
      <c r="J519">
        <v>10.39841461</v>
      </c>
      <c r="K519" s="9">
        <v>-1.3913575390167601</v>
      </c>
      <c r="L519" s="9">
        <v>0.200630183384615</v>
      </c>
      <c r="M519" s="12">
        <v>65.953056335449219</v>
      </c>
      <c r="N519" s="12">
        <v>68.433544158935547</v>
      </c>
    </row>
    <row r="520" spans="2:14">
      <c r="B520" t="s">
        <v>14</v>
      </c>
      <c r="C520" s="9">
        <v>5</v>
      </c>
      <c r="D520" s="9">
        <v>4</v>
      </c>
      <c r="E520" t="s">
        <v>670</v>
      </c>
      <c r="F520" t="s">
        <v>671</v>
      </c>
      <c r="G520" s="10">
        <v>25831</v>
      </c>
      <c r="H520">
        <v>25.10177994</v>
      </c>
      <c r="I520" s="11">
        <v>16.24480629</v>
      </c>
      <c r="J520">
        <v>20.673293109999999</v>
      </c>
      <c r="K520" s="9">
        <v>-1.37624496374924</v>
      </c>
      <c r="L520" s="9">
        <v>0.20529004121212099</v>
      </c>
      <c r="M520" s="12">
        <v>33.241134643554688</v>
      </c>
      <c r="N520" s="12">
        <v>48.369041442871094</v>
      </c>
    </row>
    <row r="521" spans="2:14">
      <c r="B521" t="s">
        <v>17</v>
      </c>
      <c r="C521" s="9">
        <v>5</v>
      </c>
      <c r="D521" s="9">
        <v>4</v>
      </c>
      <c r="E521" t="s">
        <v>672</v>
      </c>
      <c r="F521" t="s">
        <v>671</v>
      </c>
      <c r="G521" s="10">
        <v>25831</v>
      </c>
      <c r="H521">
        <v>16.58579254</v>
      </c>
      <c r="I521" s="11">
        <v>12.40367794</v>
      </c>
      <c r="J521">
        <v>14.494735240000001</v>
      </c>
      <c r="K521" s="9">
        <v>-1.37624496374924</v>
      </c>
      <c r="L521" s="9">
        <v>0.20529004121212099</v>
      </c>
      <c r="M521" s="12">
        <v>46.866931915283203</v>
      </c>
      <c r="N521" s="12">
        <v>72.760400772094727</v>
      </c>
    </row>
    <row r="522" spans="2:14">
      <c r="B522" t="s">
        <v>19</v>
      </c>
      <c r="C522" s="9">
        <v>5</v>
      </c>
      <c r="D522" s="9">
        <v>4</v>
      </c>
      <c r="E522" t="s">
        <v>673</v>
      </c>
      <c r="F522" t="s">
        <v>671</v>
      </c>
      <c r="G522" s="10">
        <v>25831</v>
      </c>
      <c r="H522">
        <v>7.8520140649999997</v>
      </c>
      <c r="I522" s="11">
        <v>11.266310689999999</v>
      </c>
      <c r="J522">
        <v>9.5591623779999999</v>
      </c>
      <c r="K522" s="9">
        <v>-1.37624496374924</v>
      </c>
      <c r="L522" s="9">
        <v>0.20529004121212099</v>
      </c>
      <c r="M522" s="12">
        <v>64.560405731201172</v>
      </c>
      <c r="N522" s="12">
        <v>73.08184814453125</v>
      </c>
    </row>
    <row r="523" spans="2:14">
      <c r="B523" t="s">
        <v>21</v>
      </c>
      <c r="C523" s="9">
        <v>5</v>
      </c>
      <c r="D523" s="9">
        <v>4</v>
      </c>
      <c r="E523" t="s">
        <v>674</v>
      </c>
      <c r="F523" t="s">
        <v>671</v>
      </c>
      <c r="G523" s="10">
        <v>25831</v>
      </c>
      <c r="H523">
        <v>7.7875671390000001</v>
      </c>
      <c r="I523" s="11">
        <v>16.671792979999999</v>
      </c>
      <c r="J523">
        <v>12.22968006</v>
      </c>
      <c r="K523" s="9">
        <v>-1.37624496374924</v>
      </c>
      <c r="L523" s="9">
        <v>0.20529004121212099</v>
      </c>
      <c r="M523" s="12">
        <v>70.24272346496582</v>
      </c>
      <c r="N523" s="12">
        <v>59.828205108642578</v>
      </c>
    </row>
    <row r="524" spans="2:14">
      <c r="B524" t="s">
        <v>68</v>
      </c>
      <c r="C524" s="9">
        <v>14</v>
      </c>
      <c r="D524" s="9">
        <v>17</v>
      </c>
      <c r="E524" t="s">
        <v>675</v>
      </c>
      <c r="F524" t="s">
        <v>676</v>
      </c>
      <c r="G524" s="10">
        <v>151112</v>
      </c>
      <c r="H524">
        <v>12.1886282</v>
      </c>
      <c r="I524" s="11">
        <v>10.384109499999999</v>
      </c>
      <c r="J524">
        <v>11.286368850000001</v>
      </c>
      <c r="K524" s="9">
        <v>-1.3732381615204901</v>
      </c>
      <c r="L524" s="9">
        <v>0.20529004121212099</v>
      </c>
      <c r="M524" s="12">
        <v>52.035652160644531</v>
      </c>
      <c r="N524" s="12">
        <v>73.876811981201172</v>
      </c>
    </row>
    <row r="525" spans="2:14">
      <c r="B525" t="s">
        <v>71</v>
      </c>
      <c r="C525" s="9">
        <v>14</v>
      </c>
      <c r="D525" s="9">
        <v>17</v>
      </c>
      <c r="E525" t="s">
        <v>677</v>
      </c>
      <c r="F525" t="s">
        <v>676</v>
      </c>
      <c r="G525" s="10">
        <v>151112</v>
      </c>
      <c r="H525">
        <v>17.085577010000002</v>
      </c>
      <c r="I525" s="11">
        <v>15.2150631</v>
      </c>
      <c r="J525">
        <v>16.150320050000001</v>
      </c>
      <c r="K525" s="9">
        <v>-1.3732381615204901</v>
      </c>
      <c r="L525" s="9">
        <v>0.20529004121212099</v>
      </c>
      <c r="M525" s="12">
        <v>47.100673675537109</v>
      </c>
      <c r="N525" s="12">
        <v>52.390285491943359</v>
      </c>
    </row>
    <row r="526" spans="2:14">
      <c r="B526" t="s">
        <v>73</v>
      </c>
      <c r="C526" s="9">
        <v>14</v>
      </c>
      <c r="D526" s="9">
        <v>17</v>
      </c>
      <c r="E526" t="s">
        <v>678</v>
      </c>
      <c r="F526" t="s">
        <v>676</v>
      </c>
      <c r="G526" s="10">
        <v>151112</v>
      </c>
      <c r="H526">
        <v>14.72383022</v>
      </c>
      <c r="I526" s="11">
        <v>11.13363934</v>
      </c>
      <c r="J526">
        <v>12.928734779999999</v>
      </c>
      <c r="K526" s="9">
        <v>-1.3732381615204901</v>
      </c>
      <c r="L526" s="9">
        <v>0.20529004121212099</v>
      </c>
      <c r="M526" s="12">
        <v>44.497772216796875</v>
      </c>
      <c r="N526" s="12">
        <v>69.619071960449219</v>
      </c>
    </row>
    <row r="527" spans="2:14">
      <c r="B527" t="s">
        <v>75</v>
      </c>
      <c r="C527" s="9">
        <v>14</v>
      </c>
      <c r="D527" s="9">
        <v>17</v>
      </c>
      <c r="E527" t="s">
        <v>679</v>
      </c>
      <c r="F527" t="s">
        <v>676</v>
      </c>
      <c r="G527" s="10">
        <v>151112</v>
      </c>
      <c r="H527">
        <v>8.8510713580000004</v>
      </c>
      <c r="I527" s="11">
        <v>10.2461977</v>
      </c>
      <c r="J527">
        <v>9.5486345289999992</v>
      </c>
      <c r="K527" s="9">
        <v>-1.3732381615204901</v>
      </c>
      <c r="L527" s="9">
        <v>0.20529004121212099</v>
      </c>
      <c r="M527" s="12">
        <v>66.69940185546875</v>
      </c>
      <c r="N527" s="12">
        <v>78.037975311279297</v>
      </c>
    </row>
    <row r="528" spans="2:14">
      <c r="B528" t="s">
        <v>68</v>
      </c>
      <c r="C528" s="9">
        <v>15</v>
      </c>
      <c r="D528" s="9">
        <v>17</v>
      </c>
      <c r="E528" t="s">
        <v>680</v>
      </c>
      <c r="F528" t="s">
        <v>681</v>
      </c>
      <c r="G528" s="10">
        <v>51592</v>
      </c>
      <c r="H528">
        <v>11.520594600000001</v>
      </c>
      <c r="I528" s="11">
        <v>11.381803509999999</v>
      </c>
      <c r="J528">
        <v>11.45119905</v>
      </c>
      <c r="K528" s="9">
        <v>-1.36873769385582</v>
      </c>
      <c r="L528" s="9">
        <v>0.20586884812030101</v>
      </c>
      <c r="M528" s="12">
        <v>60.178268432617188</v>
      </c>
      <c r="N528" s="12">
        <v>67.771739959716797</v>
      </c>
    </row>
    <row r="529" spans="2:14">
      <c r="B529" t="s">
        <v>71</v>
      </c>
      <c r="C529" s="9">
        <v>15</v>
      </c>
      <c r="D529" s="9">
        <v>17</v>
      </c>
      <c r="E529" t="s">
        <v>682</v>
      </c>
      <c r="F529" t="s">
        <v>681</v>
      </c>
      <c r="G529" s="10">
        <v>51592</v>
      </c>
      <c r="H529">
        <v>18.145444869999999</v>
      </c>
      <c r="I529" s="11">
        <v>14.631376270000001</v>
      </c>
      <c r="J529">
        <v>16.388410570000001</v>
      </c>
      <c r="K529" s="9">
        <v>-1.36873769385582</v>
      </c>
      <c r="L529" s="9">
        <v>0.20586884812030101</v>
      </c>
      <c r="M529" s="12">
        <v>48.310207366943359</v>
      </c>
      <c r="N529" s="12">
        <v>66.058799743652344</v>
      </c>
    </row>
    <row r="530" spans="2:14">
      <c r="B530" t="s">
        <v>73</v>
      </c>
      <c r="C530" s="9">
        <v>15</v>
      </c>
      <c r="D530" s="9">
        <v>17</v>
      </c>
      <c r="E530" t="s">
        <v>683</v>
      </c>
      <c r="F530" t="s">
        <v>681</v>
      </c>
      <c r="G530" s="10">
        <v>51592</v>
      </c>
      <c r="H530">
        <v>9.810757637</v>
      </c>
      <c r="I530" s="11">
        <v>9.264027596</v>
      </c>
      <c r="J530">
        <v>9.537392616</v>
      </c>
      <c r="K530" s="9">
        <v>-1.36873769385582</v>
      </c>
      <c r="L530" s="9">
        <v>0.20586884812030101</v>
      </c>
      <c r="M530" s="12">
        <v>57.433437347412109</v>
      </c>
      <c r="N530" s="12">
        <v>69.585136413574219</v>
      </c>
    </row>
    <row r="531" spans="2:14">
      <c r="B531" t="s">
        <v>75</v>
      </c>
      <c r="C531" s="9">
        <v>15</v>
      </c>
      <c r="D531" s="9">
        <v>17</v>
      </c>
      <c r="E531" t="s">
        <v>684</v>
      </c>
      <c r="F531" t="s">
        <v>681</v>
      </c>
      <c r="G531" s="10">
        <v>51592</v>
      </c>
      <c r="H531">
        <v>9.0013341899999997</v>
      </c>
      <c r="I531" s="11">
        <v>10.34546185</v>
      </c>
      <c r="J531">
        <v>9.6733980180000003</v>
      </c>
      <c r="K531" s="9">
        <v>-1.36873769385582</v>
      </c>
      <c r="L531" s="9">
        <v>0.20586884812030101</v>
      </c>
      <c r="M531" s="12">
        <v>70.509672164916992</v>
      </c>
      <c r="N531" s="12">
        <v>72.705696105957031</v>
      </c>
    </row>
    <row r="532" spans="2:14">
      <c r="B532" t="s">
        <v>68</v>
      </c>
      <c r="C532" s="9">
        <v>8</v>
      </c>
      <c r="D532" s="9">
        <v>4</v>
      </c>
      <c r="E532" t="s">
        <v>685</v>
      </c>
      <c r="F532" t="s">
        <v>686</v>
      </c>
      <c r="G532" s="10">
        <v>84708</v>
      </c>
      <c r="H532">
        <v>22.82384682</v>
      </c>
      <c r="I532" s="11">
        <v>19.22364044</v>
      </c>
      <c r="J532">
        <v>21.023743629999998</v>
      </c>
      <c r="K532" s="9">
        <v>-1.3596718978659801</v>
      </c>
      <c r="L532" s="9">
        <v>0.208642741492537</v>
      </c>
      <c r="M532" s="12">
        <v>37.147674560546875</v>
      </c>
      <c r="N532" s="12">
        <v>46.648551940917969</v>
      </c>
    </row>
    <row r="533" spans="2:14">
      <c r="B533" t="s">
        <v>71</v>
      </c>
      <c r="C533" s="9">
        <v>8</v>
      </c>
      <c r="D533" s="9">
        <v>4</v>
      </c>
      <c r="E533" t="s">
        <v>687</v>
      </c>
      <c r="F533" t="s">
        <v>686</v>
      </c>
      <c r="G533" s="10">
        <v>84708</v>
      </c>
      <c r="H533">
        <v>18.167716980000002</v>
      </c>
      <c r="I533" s="11">
        <v>17.39560127</v>
      </c>
      <c r="J533">
        <v>17.781659130000001</v>
      </c>
      <c r="K533" s="9">
        <v>-1.3596718978659801</v>
      </c>
      <c r="L533" s="9">
        <v>0.208642741492537</v>
      </c>
      <c r="M533" s="12">
        <v>43.092609405517578</v>
      </c>
      <c r="N533" s="12">
        <v>50.174690246582031</v>
      </c>
    </row>
    <row r="534" spans="2:14">
      <c r="B534" t="s">
        <v>73</v>
      </c>
      <c r="C534" s="9">
        <v>8</v>
      </c>
      <c r="D534" s="9">
        <v>4</v>
      </c>
      <c r="E534" t="s">
        <v>688</v>
      </c>
      <c r="F534" t="s">
        <v>686</v>
      </c>
      <c r="G534" s="10">
        <v>84708</v>
      </c>
      <c r="H534">
        <v>9.9241771700000001</v>
      </c>
      <c r="I534" s="11">
        <v>14.22296238</v>
      </c>
      <c r="J534">
        <v>12.073569770000001</v>
      </c>
      <c r="K534" s="9">
        <v>-1.3596718978659801</v>
      </c>
      <c r="L534" s="9">
        <v>0.208642741492537</v>
      </c>
      <c r="M534" s="12">
        <v>61.272998809814453</v>
      </c>
      <c r="N534" s="12">
        <v>62.781028747558594</v>
      </c>
    </row>
    <row r="535" spans="2:14">
      <c r="B535" t="s">
        <v>75</v>
      </c>
      <c r="C535" s="9">
        <v>8</v>
      </c>
      <c r="D535" s="9">
        <v>4</v>
      </c>
      <c r="E535" t="s">
        <v>689</v>
      </c>
      <c r="F535" t="s">
        <v>686</v>
      </c>
      <c r="G535" s="10">
        <v>84708</v>
      </c>
      <c r="H535">
        <v>10.216442109999999</v>
      </c>
      <c r="I535" s="11">
        <v>2.3228521350000002</v>
      </c>
      <c r="J535">
        <v>6.2696471210000002</v>
      </c>
      <c r="K535" s="9">
        <v>-1.3596718978659801</v>
      </c>
      <c r="L535" s="9">
        <v>0.208642741492537</v>
      </c>
      <c r="M535" s="12">
        <v>58.921730041503906</v>
      </c>
      <c r="N535" s="12">
        <v>93.069620132446289</v>
      </c>
    </row>
    <row r="536" spans="2:14">
      <c r="B536" t="s">
        <v>14</v>
      </c>
      <c r="C536" s="9">
        <v>14</v>
      </c>
      <c r="D536" s="9">
        <v>7</v>
      </c>
      <c r="E536" t="s">
        <v>690</v>
      </c>
      <c r="F536" t="s">
        <v>691</v>
      </c>
      <c r="G536" s="10">
        <v>26261</v>
      </c>
      <c r="H536">
        <v>6.8630394939999997</v>
      </c>
      <c r="I536" s="11">
        <v>7.024549961</v>
      </c>
      <c r="J536">
        <v>6.9437947270000002</v>
      </c>
      <c r="K536" s="9">
        <v>-1.3531664882196499</v>
      </c>
      <c r="L536" s="9">
        <v>0.21022275318518499</v>
      </c>
      <c r="M536" s="12">
        <v>71.82200813293457</v>
      </c>
      <c r="N536" s="12">
        <v>71.028759002685547</v>
      </c>
    </row>
    <row r="537" spans="2:14">
      <c r="B537" t="s">
        <v>17</v>
      </c>
      <c r="C537" s="9">
        <v>14</v>
      </c>
      <c r="D537" s="9">
        <v>7</v>
      </c>
      <c r="E537" t="s">
        <v>692</v>
      </c>
      <c r="F537" t="s">
        <v>691</v>
      </c>
      <c r="G537" s="10">
        <v>26261</v>
      </c>
      <c r="H537">
        <v>10.64331627</v>
      </c>
      <c r="I537" s="11">
        <v>14.85751247</v>
      </c>
      <c r="J537">
        <v>12.75041437</v>
      </c>
      <c r="K537" s="9">
        <v>-1.3531664882196499</v>
      </c>
      <c r="L537" s="9">
        <v>0.21022275318518499</v>
      </c>
      <c r="M537" s="12">
        <v>59.563484191894531</v>
      </c>
      <c r="N537" s="12">
        <v>49.316734313964844</v>
      </c>
    </row>
    <row r="538" spans="2:14">
      <c r="B538" t="s">
        <v>19</v>
      </c>
      <c r="C538" s="9">
        <v>14</v>
      </c>
      <c r="D538" s="9">
        <v>7</v>
      </c>
      <c r="E538" t="s">
        <v>693</v>
      </c>
      <c r="F538" t="s">
        <v>691</v>
      </c>
      <c r="G538" s="10">
        <v>26261</v>
      </c>
      <c r="H538">
        <v>16.386083599999999</v>
      </c>
      <c r="I538" s="11">
        <v>12.06120205</v>
      </c>
      <c r="J538">
        <v>14.223642829999999</v>
      </c>
      <c r="K538" s="9">
        <v>-1.3531664882196499</v>
      </c>
      <c r="L538" s="9">
        <v>0.21022275318518499</v>
      </c>
      <c r="M538" s="12">
        <v>51.301307678222656</v>
      </c>
      <c r="N538" s="12">
        <v>58.26849365234375</v>
      </c>
    </row>
    <row r="539" spans="2:14">
      <c r="B539" t="s">
        <v>21</v>
      </c>
      <c r="C539" s="9">
        <v>14</v>
      </c>
      <c r="D539" s="9">
        <v>7</v>
      </c>
      <c r="E539" t="s">
        <v>694</v>
      </c>
      <c r="F539" t="s">
        <v>691</v>
      </c>
      <c r="G539" s="10">
        <v>26261</v>
      </c>
      <c r="H539">
        <v>14.79306221</v>
      </c>
      <c r="I539" s="11">
        <v>14.57331276</v>
      </c>
      <c r="J539">
        <v>14.683187480000001</v>
      </c>
      <c r="K539" s="9">
        <v>-1.3531664882196499</v>
      </c>
      <c r="L539" s="9">
        <v>0.21022275318518499</v>
      </c>
      <c r="M539" s="12">
        <v>52.165748596191406</v>
      </c>
      <c r="N539" s="12">
        <v>55.892929077148438</v>
      </c>
    </row>
    <row r="540" spans="2:14">
      <c r="B540" t="s">
        <v>14</v>
      </c>
      <c r="C540" s="9">
        <v>3</v>
      </c>
      <c r="D540" s="9">
        <v>10</v>
      </c>
      <c r="E540" t="s">
        <v>695</v>
      </c>
      <c r="F540" t="s">
        <v>696</v>
      </c>
      <c r="G540" s="10">
        <v>11065</v>
      </c>
      <c r="H540">
        <v>15.38878822</v>
      </c>
      <c r="I540" s="11">
        <v>0.449959844</v>
      </c>
      <c r="J540">
        <v>7.9193740339999996</v>
      </c>
      <c r="K540" s="9">
        <v>-1.34920746775547</v>
      </c>
      <c r="L540" s="9">
        <v>0.21058799058823499</v>
      </c>
      <c r="M540" s="12">
        <v>50.72760009765625</v>
      </c>
      <c r="N540" s="12">
        <v>84.887086868286133</v>
      </c>
    </row>
    <row r="541" spans="2:14">
      <c r="B541" t="s">
        <v>17</v>
      </c>
      <c r="C541" s="9">
        <v>3</v>
      </c>
      <c r="D541" s="9">
        <v>10</v>
      </c>
      <c r="E541" t="s">
        <v>697</v>
      </c>
      <c r="F541" t="s">
        <v>696</v>
      </c>
      <c r="G541" s="10">
        <v>11065</v>
      </c>
      <c r="H541">
        <v>13.287441250000001</v>
      </c>
      <c r="I541" s="11">
        <v>9.3126411440000005</v>
      </c>
      <c r="J541">
        <v>11.300041200000001</v>
      </c>
      <c r="K541" s="9">
        <v>-1.34920746775547</v>
      </c>
      <c r="L541" s="9">
        <v>0.21058799058823499</v>
      </c>
      <c r="M541" s="12">
        <v>48.134239196777344</v>
      </c>
      <c r="N541" s="12">
        <v>67.678916931152344</v>
      </c>
    </row>
    <row r="542" spans="2:14">
      <c r="B542" t="s">
        <v>19</v>
      </c>
      <c r="C542" s="9">
        <v>3</v>
      </c>
      <c r="D542" s="9">
        <v>10</v>
      </c>
      <c r="E542" t="s">
        <v>698</v>
      </c>
      <c r="F542" t="s">
        <v>696</v>
      </c>
      <c r="G542" s="10">
        <v>11065</v>
      </c>
      <c r="H542">
        <v>20.582105640000002</v>
      </c>
      <c r="I542" s="11">
        <v>17.537944790000001</v>
      </c>
      <c r="J542">
        <v>19.06002522</v>
      </c>
      <c r="K542" s="9">
        <v>-1.34920746775547</v>
      </c>
      <c r="L542" s="9">
        <v>0.21058799058823499</v>
      </c>
      <c r="M542" s="12">
        <v>41.771331787109375</v>
      </c>
      <c r="N542" s="12">
        <v>54.387866973876953</v>
      </c>
    </row>
    <row r="543" spans="2:14">
      <c r="B543" t="s">
        <v>21</v>
      </c>
      <c r="C543" s="9">
        <v>3</v>
      </c>
      <c r="D543" s="9">
        <v>10</v>
      </c>
      <c r="E543" t="s">
        <v>699</v>
      </c>
      <c r="F543" t="s">
        <v>696</v>
      </c>
      <c r="G543" s="10">
        <v>11065</v>
      </c>
      <c r="H543">
        <v>27.590204239999998</v>
      </c>
      <c r="I543" s="11">
        <v>7.9550967220000004</v>
      </c>
      <c r="J543">
        <v>17.772650479999999</v>
      </c>
      <c r="K543" s="9">
        <v>-1.34920746775547</v>
      </c>
      <c r="L543" s="9">
        <v>0.21058799058823499</v>
      </c>
      <c r="M543" s="12">
        <v>29.529296875</v>
      </c>
      <c r="N543" s="12">
        <v>75.009986877441406</v>
      </c>
    </row>
    <row r="544" spans="2:14">
      <c r="B544" t="s">
        <v>14</v>
      </c>
      <c r="C544" s="9">
        <v>7</v>
      </c>
      <c r="D544" s="9">
        <v>10</v>
      </c>
      <c r="E544" t="s">
        <v>700</v>
      </c>
      <c r="F544" t="s">
        <v>701</v>
      </c>
      <c r="G544" s="10">
        <v>123879</v>
      </c>
      <c r="H544">
        <v>14.41629505</v>
      </c>
      <c r="I544" s="11">
        <v>9.3098049159999992</v>
      </c>
      <c r="J544">
        <v>11.86304998</v>
      </c>
      <c r="K544" s="9">
        <v>-1.33755671161636</v>
      </c>
      <c r="L544" s="9">
        <v>0.212921019856115</v>
      </c>
      <c r="M544" s="12">
        <v>50.463020324707031</v>
      </c>
      <c r="N544" s="12">
        <v>65.45068359375</v>
      </c>
    </row>
    <row r="545" spans="2:14">
      <c r="B545" t="s">
        <v>17</v>
      </c>
      <c r="C545" s="9">
        <v>7</v>
      </c>
      <c r="D545" s="9">
        <v>10</v>
      </c>
      <c r="E545" t="s">
        <v>702</v>
      </c>
      <c r="F545" t="s">
        <v>701</v>
      </c>
      <c r="G545" s="10">
        <v>123879</v>
      </c>
      <c r="H545">
        <v>15.488080979999999</v>
      </c>
      <c r="I545" s="11">
        <v>7.0465359689999998</v>
      </c>
      <c r="J545">
        <v>11.26730847</v>
      </c>
      <c r="K545" s="9">
        <v>-1.33755671161636</v>
      </c>
      <c r="L545" s="9">
        <v>0.212921019856115</v>
      </c>
      <c r="M545" s="12">
        <v>53.156536102294922</v>
      </c>
      <c r="N545" s="12">
        <v>83.186557769775391</v>
      </c>
    </row>
    <row r="546" spans="2:14">
      <c r="B546" t="s">
        <v>19</v>
      </c>
      <c r="C546" s="9">
        <v>7</v>
      </c>
      <c r="D546" s="9">
        <v>10</v>
      </c>
      <c r="E546" t="s">
        <v>703</v>
      </c>
      <c r="F546" t="s">
        <v>701</v>
      </c>
      <c r="G546" s="10">
        <v>123879</v>
      </c>
      <c r="H546">
        <v>9.3003444670000004</v>
      </c>
      <c r="I546" s="11">
        <v>9.5193939210000007</v>
      </c>
      <c r="J546">
        <v>9.4098691940000005</v>
      </c>
      <c r="K546" s="9">
        <v>-1.33755671161636</v>
      </c>
      <c r="L546" s="9">
        <v>0.212921019856115</v>
      </c>
      <c r="M546" s="12">
        <v>71.940956115722656</v>
      </c>
      <c r="N546" s="12">
        <v>77.947404861450195</v>
      </c>
    </row>
    <row r="547" spans="2:14">
      <c r="B547" t="s">
        <v>21</v>
      </c>
      <c r="C547" s="9">
        <v>7</v>
      </c>
      <c r="D547" s="9">
        <v>10</v>
      </c>
      <c r="E547" t="s">
        <v>704</v>
      </c>
      <c r="F547" t="s">
        <v>701</v>
      </c>
      <c r="G547" s="10">
        <v>123879</v>
      </c>
      <c r="H547">
        <v>12.57100105</v>
      </c>
      <c r="I547" s="11">
        <v>10.26306057</v>
      </c>
      <c r="J547">
        <v>11.41703081</v>
      </c>
      <c r="K547" s="9">
        <v>-1.33755671161636</v>
      </c>
      <c r="L547" s="9">
        <v>0.212921019856115</v>
      </c>
      <c r="M547" s="12">
        <v>58.173526763916016</v>
      </c>
      <c r="N547" s="12">
        <v>72.912504196166992</v>
      </c>
    </row>
    <row r="548" spans="2:14">
      <c r="B548" t="s">
        <v>68</v>
      </c>
      <c r="C548" s="9">
        <v>7</v>
      </c>
      <c r="D548" s="9">
        <v>16</v>
      </c>
      <c r="E548" t="s">
        <v>705</v>
      </c>
      <c r="F548" t="s">
        <v>706</v>
      </c>
      <c r="G548" s="10">
        <v>8193</v>
      </c>
      <c r="H548">
        <v>19.251052860000001</v>
      </c>
      <c r="I548" s="11">
        <v>16.267770769999998</v>
      </c>
      <c r="J548">
        <v>17.75941181</v>
      </c>
      <c r="K548" s="9">
        <v>-1.3388857193242001</v>
      </c>
      <c r="L548" s="9">
        <v>0.212921019856115</v>
      </c>
      <c r="M548" s="12">
        <v>42.712600708007812</v>
      </c>
      <c r="N548" s="12">
        <v>56.757247924804688</v>
      </c>
    </row>
    <row r="549" spans="2:14">
      <c r="B549" t="s">
        <v>71</v>
      </c>
      <c r="C549" s="9">
        <v>7</v>
      </c>
      <c r="D549" s="9">
        <v>16</v>
      </c>
      <c r="E549" t="s">
        <v>707</v>
      </c>
      <c r="F549" t="s">
        <v>706</v>
      </c>
      <c r="G549" s="10">
        <v>8193</v>
      </c>
      <c r="H549">
        <v>18.817590710000001</v>
      </c>
      <c r="I549" s="11">
        <v>19.77367783</v>
      </c>
      <c r="J549">
        <v>19.295634270000001</v>
      </c>
      <c r="K549" s="9">
        <v>-1.3388857193242001</v>
      </c>
      <c r="L549" s="9">
        <v>0.212921019856115</v>
      </c>
      <c r="M549" s="12">
        <v>47.883316040039062</v>
      </c>
      <c r="N549" s="12">
        <v>45.607158660888672</v>
      </c>
    </row>
    <row r="550" spans="2:14">
      <c r="B550" t="s">
        <v>73</v>
      </c>
      <c r="C550" s="9">
        <v>7</v>
      </c>
      <c r="D550" s="9">
        <v>16</v>
      </c>
      <c r="E550" t="s">
        <v>708</v>
      </c>
      <c r="F550" t="s">
        <v>706</v>
      </c>
      <c r="G550" s="10">
        <v>8193</v>
      </c>
      <c r="H550">
        <v>9.0898990630000007</v>
      </c>
      <c r="I550" s="11">
        <v>7.1801676749999999</v>
      </c>
      <c r="J550">
        <v>8.1350333690000003</v>
      </c>
      <c r="K550" s="9">
        <v>-1.3388857193242001</v>
      </c>
      <c r="L550" s="9">
        <v>0.212921019856115</v>
      </c>
      <c r="M550" s="12">
        <v>62.164321899414062</v>
      </c>
      <c r="N550" s="12">
        <v>84.296258926391602</v>
      </c>
    </row>
    <row r="551" spans="2:14">
      <c r="B551" t="s">
        <v>75</v>
      </c>
      <c r="C551" s="9">
        <v>7</v>
      </c>
      <c r="D551" s="9">
        <v>16</v>
      </c>
      <c r="E551" t="s">
        <v>709</v>
      </c>
      <c r="F551" t="s">
        <v>706</v>
      </c>
      <c r="G551" s="10">
        <v>8193</v>
      </c>
      <c r="H551">
        <v>12.26956749</v>
      </c>
      <c r="I551" s="11">
        <v>9.3288707730000002</v>
      </c>
      <c r="J551">
        <v>10.799219130000001</v>
      </c>
      <c r="K551" s="9">
        <v>-1.3388857193242001</v>
      </c>
      <c r="L551" s="9">
        <v>0.212921019856115</v>
      </c>
      <c r="M551" s="12">
        <v>59.412746429443359</v>
      </c>
      <c r="N551" s="12">
        <v>75.759492874145508</v>
      </c>
    </row>
    <row r="552" spans="2:14">
      <c r="B552" t="s">
        <v>68</v>
      </c>
      <c r="C552" s="9">
        <v>4</v>
      </c>
      <c r="D552" s="9">
        <v>9</v>
      </c>
      <c r="E552" t="s">
        <v>710</v>
      </c>
      <c r="F552" t="s">
        <v>711</v>
      </c>
      <c r="G552" s="10">
        <v>283116</v>
      </c>
      <c r="H552">
        <v>12.56266975</v>
      </c>
      <c r="I552" s="11">
        <v>1.9989624020000001</v>
      </c>
      <c r="J552">
        <v>7.280816078</v>
      </c>
      <c r="K552" s="9">
        <v>-1.3349466383670601</v>
      </c>
      <c r="L552" s="9">
        <v>0.212921019856115</v>
      </c>
      <c r="M552" s="12">
        <v>58.973739624023438</v>
      </c>
      <c r="N552" s="12">
        <v>90.126811981201172</v>
      </c>
    </row>
    <row r="553" spans="2:14">
      <c r="B553" t="s">
        <v>71</v>
      </c>
      <c r="C553" s="9">
        <v>4</v>
      </c>
      <c r="D553" s="9">
        <v>9</v>
      </c>
      <c r="E553" t="s">
        <v>712</v>
      </c>
      <c r="F553" t="s">
        <v>711</v>
      </c>
      <c r="G553" s="10">
        <v>283116</v>
      </c>
      <c r="H553">
        <v>50.694538119999997</v>
      </c>
      <c r="I553" s="11">
        <v>42.643131259999997</v>
      </c>
      <c r="J553">
        <v>46.668834689999997</v>
      </c>
      <c r="K553" s="9">
        <v>-1.3349466383670601</v>
      </c>
      <c r="L553" s="9">
        <v>0.212921019856115</v>
      </c>
      <c r="M553" s="12">
        <v>14.727851867675781</v>
      </c>
      <c r="N553" s="12">
        <v>19.309761047363281</v>
      </c>
    </row>
    <row r="554" spans="2:14">
      <c r="B554" t="s">
        <v>73</v>
      </c>
      <c r="C554" s="9">
        <v>4</v>
      </c>
      <c r="D554" s="9">
        <v>9</v>
      </c>
      <c r="E554" t="s">
        <v>713</v>
      </c>
      <c r="F554" t="s">
        <v>711</v>
      </c>
      <c r="G554" s="10">
        <v>283116</v>
      </c>
      <c r="H554">
        <v>9.6599874499999991</v>
      </c>
      <c r="I554" s="11">
        <v>13.84109211</v>
      </c>
      <c r="J554">
        <v>11.75053978</v>
      </c>
      <c r="K554" s="9">
        <v>-1.3349466383670601</v>
      </c>
      <c r="L554" s="9">
        <v>0.212921019856115</v>
      </c>
      <c r="M554" s="12">
        <v>59.878871917724609</v>
      </c>
      <c r="N554" s="12">
        <v>60.151012420654297</v>
      </c>
    </row>
    <row r="555" spans="2:14">
      <c r="B555" t="s">
        <v>75</v>
      </c>
      <c r="C555" s="9">
        <v>4</v>
      </c>
      <c r="D555" s="9">
        <v>9</v>
      </c>
      <c r="E555" t="s">
        <v>714</v>
      </c>
      <c r="F555" t="s">
        <v>711</v>
      </c>
      <c r="G555" s="10">
        <v>283116</v>
      </c>
      <c r="H555">
        <v>5.8526854520000002</v>
      </c>
      <c r="I555" s="11">
        <v>1.558562875</v>
      </c>
      <c r="J555">
        <v>3.705624163</v>
      </c>
      <c r="K555" s="9">
        <v>-1.3349466383670601</v>
      </c>
      <c r="L555" s="9">
        <v>0.212921019856115</v>
      </c>
      <c r="M555" s="12">
        <v>75.223411560058594</v>
      </c>
      <c r="N555" s="12">
        <v>92.73734188079834</v>
      </c>
    </row>
    <row r="556" spans="2:14">
      <c r="B556" t="s">
        <v>14</v>
      </c>
      <c r="C556" s="9">
        <v>13</v>
      </c>
      <c r="D556" s="9">
        <v>7</v>
      </c>
      <c r="E556" t="s">
        <v>715</v>
      </c>
      <c r="F556" t="s">
        <v>716</v>
      </c>
      <c r="G556" s="10">
        <v>7375</v>
      </c>
      <c r="H556">
        <v>20.49861336</v>
      </c>
      <c r="I556" s="11">
        <v>10.776815409999999</v>
      </c>
      <c r="J556">
        <v>15.637714389999999</v>
      </c>
      <c r="K556" s="9">
        <v>-1.3316804117871299</v>
      </c>
      <c r="L556" s="9">
        <v>0.21299603657142899</v>
      </c>
      <c r="M556" s="12">
        <v>40.793746948242188</v>
      </c>
      <c r="N556" s="12">
        <v>64.041690826416016</v>
      </c>
    </row>
    <row r="557" spans="2:14">
      <c r="B557" t="s">
        <v>17</v>
      </c>
      <c r="C557" s="9">
        <v>13</v>
      </c>
      <c r="D557" s="9">
        <v>7</v>
      </c>
      <c r="E557" t="s">
        <v>717</v>
      </c>
      <c r="F557" t="s">
        <v>716</v>
      </c>
      <c r="G557" s="10">
        <v>7375</v>
      </c>
      <c r="H557">
        <v>11.47572899</v>
      </c>
      <c r="I557" s="11">
        <v>9.2770881650000003</v>
      </c>
      <c r="J557">
        <v>10.37640858</v>
      </c>
      <c r="K557" s="9">
        <v>-1.3316804117871299</v>
      </c>
      <c r="L557" s="9">
        <v>0.21299603657142899</v>
      </c>
      <c r="M557" s="12">
        <v>60.197135925292969</v>
      </c>
      <c r="N557" s="12">
        <v>72.153053283691406</v>
      </c>
    </row>
    <row r="558" spans="2:14">
      <c r="B558" t="s">
        <v>19</v>
      </c>
      <c r="C558" s="9">
        <v>13</v>
      </c>
      <c r="D558" s="9">
        <v>7</v>
      </c>
      <c r="E558" t="s">
        <v>718</v>
      </c>
      <c r="F558" t="s">
        <v>716</v>
      </c>
      <c r="G558" s="10">
        <v>7375</v>
      </c>
      <c r="H558">
        <v>11.60056114</v>
      </c>
      <c r="I558" s="11">
        <v>7.1592817310000001</v>
      </c>
      <c r="J558">
        <v>9.3799214360000001</v>
      </c>
      <c r="K558" s="9">
        <v>-1.3316804117871299</v>
      </c>
      <c r="L558" s="9">
        <v>0.21299603657142899</v>
      </c>
      <c r="M558" s="12">
        <v>60.960765838623047</v>
      </c>
      <c r="N558" s="12">
        <v>75.228998184204102</v>
      </c>
    </row>
    <row r="559" spans="2:14">
      <c r="B559" t="s">
        <v>21</v>
      </c>
      <c r="C559" s="9">
        <v>13</v>
      </c>
      <c r="D559" s="9">
        <v>7</v>
      </c>
      <c r="E559" t="s">
        <v>719</v>
      </c>
      <c r="F559" t="s">
        <v>716</v>
      </c>
      <c r="G559" s="10">
        <v>7375</v>
      </c>
      <c r="H559">
        <v>10.521698000000001</v>
      </c>
      <c r="I559" s="11">
        <v>9.5748910899999995</v>
      </c>
      <c r="J559">
        <v>10.048294540000001</v>
      </c>
      <c r="K559" s="9">
        <v>-1.3316804117871299</v>
      </c>
      <c r="L559" s="9">
        <v>0.21299603657142899</v>
      </c>
      <c r="M559" s="12">
        <v>64.288585662841797</v>
      </c>
      <c r="N559" s="12">
        <v>76.807830810546875</v>
      </c>
    </row>
    <row r="560" spans="2:14">
      <c r="B560" t="s">
        <v>14</v>
      </c>
      <c r="C560" s="9">
        <v>4</v>
      </c>
      <c r="D560" s="9">
        <v>10</v>
      </c>
      <c r="E560" t="s">
        <v>720</v>
      </c>
      <c r="F560" t="s">
        <v>721</v>
      </c>
      <c r="G560" s="10">
        <v>26233</v>
      </c>
      <c r="H560">
        <v>8.4714469910000005</v>
      </c>
      <c r="I560" s="11">
        <v>15.324355130000001</v>
      </c>
      <c r="J560">
        <v>11.897901060000001</v>
      </c>
      <c r="K560" s="9">
        <v>-1.3083719939602301</v>
      </c>
      <c r="L560" s="9">
        <v>0.22002495552447601</v>
      </c>
      <c r="M560" s="12">
        <v>64.101024627685547</v>
      </c>
      <c r="N560" s="12">
        <v>57.575756072998047</v>
      </c>
    </row>
    <row r="561" spans="2:14">
      <c r="B561" t="s">
        <v>17</v>
      </c>
      <c r="C561" s="9">
        <v>4</v>
      </c>
      <c r="D561" s="9">
        <v>10</v>
      </c>
      <c r="E561" t="s">
        <v>722</v>
      </c>
      <c r="F561" t="s">
        <v>721</v>
      </c>
      <c r="G561" s="10">
        <v>26233</v>
      </c>
      <c r="H561">
        <v>6.684702873</v>
      </c>
      <c r="I561" s="11">
        <v>11.910792349999999</v>
      </c>
      <c r="J561">
        <v>9.2977476120000002</v>
      </c>
      <c r="K561" s="9">
        <v>-1.3083719939602301</v>
      </c>
      <c r="L561" s="9">
        <v>0.22002495552447601</v>
      </c>
      <c r="M561" s="12">
        <v>71.46209716796875</v>
      </c>
      <c r="N561" s="12">
        <v>66.464218139648438</v>
      </c>
    </row>
    <row r="562" spans="2:14">
      <c r="B562" t="s">
        <v>19</v>
      </c>
      <c r="C562" s="9">
        <v>4</v>
      </c>
      <c r="D562" s="9">
        <v>10</v>
      </c>
      <c r="E562" t="s">
        <v>723</v>
      </c>
      <c r="F562" t="s">
        <v>721</v>
      </c>
      <c r="G562" s="10">
        <v>26233</v>
      </c>
      <c r="H562">
        <v>9.5498371120000005</v>
      </c>
      <c r="I562" s="11">
        <v>15.9795351</v>
      </c>
      <c r="J562">
        <v>12.76468611</v>
      </c>
      <c r="K562" s="9">
        <v>-1.3083719939602301</v>
      </c>
      <c r="L562" s="9">
        <v>0.22002495552447601</v>
      </c>
      <c r="M562" s="12">
        <v>69.687944412231445</v>
      </c>
      <c r="N562" s="12">
        <v>68.117799758911133</v>
      </c>
    </row>
    <row r="563" spans="2:14">
      <c r="B563" t="s">
        <v>21</v>
      </c>
      <c r="C563" s="9">
        <v>4</v>
      </c>
      <c r="D563" s="9">
        <v>10</v>
      </c>
      <c r="E563" t="s">
        <v>724</v>
      </c>
      <c r="F563" t="s">
        <v>721</v>
      </c>
      <c r="G563" s="10">
        <v>26233</v>
      </c>
      <c r="H563">
        <v>11.615942</v>
      </c>
      <c r="I563" s="11">
        <v>10.71023273</v>
      </c>
      <c r="J563">
        <v>11.16308737</v>
      </c>
      <c r="K563" s="9">
        <v>-1.3083719939602301</v>
      </c>
      <c r="L563" s="9">
        <v>0.22002495552447601</v>
      </c>
      <c r="M563" s="12">
        <v>60.238700866699219</v>
      </c>
      <c r="N563" s="12">
        <v>57.37115478515625</v>
      </c>
    </row>
    <row r="564" spans="2:14">
      <c r="B564" t="s">
        <v>14</v>
      </c>
      <c r="C564" s="9">
        <v>4</v>
      </c>
      <c r="D564" s="9">
        <v>12</v>
      </c>
      <c r="E564" t="s">
        <v>725</v>
      </c>
      <c r="F564" t="s">
        <v>726</v>
      </c>
      <c r="G564" s="10">
        <v>26190</v>
      </c>
      <c r="H564">
        <v>15.36456108</v>
      </c>
      <c r="I564" s="11">
        <v>6.7429676059999997</v>
      </c>
      <c r="J564">
        <v>11.053764340000001</v>
      </c>
      <c r="K564" s="9">
        <v>-1.31416984478007</v>
      </c>
      <c r="L564" s="9">
        <v>0.22002495552447601</v>
      </c>
      <c r="M564" s="12">
        <v>51.449188232421875</v>
      </c>
      <c r="N564" s="12">
        <v>65.991119384765625</v>
      </c>
    </row>
    <row r="565" spans="2:14">
      <c r="B565" t="s">
        <v>17</v>
      </c>
      <c r="C565" s="9">
        <v>4</v>
      </c>
      <c r="D565" s="9">
        <v>12</v>
      </c>
      <c r="E565" t="s">
        <v>727</v>
      </c>
      <c r="F565" t="s">
        <v>726</v>
      </c>
      <c r="G565" s="10">
        <v>26190</v>
      </c>
      <c r="H565">
        <v>13.52498245</v>
      </c>
      <c r="I565" s="11">
        <v>16.106630330000002</v>
      </c>
      <c r="J565">
        <v>14.815806390000001</v>
      </c>
      <c r="K565" s="9">
        <v>-1.31416984478007</v>
      </c>
      <c r="L565" s="9">
        <v>0.22002495552447601</v>
      </c>
      <c r="M565" s="12">
        <v>53.860595703125</v>
      </c>
      <c r="N565" s="12">
        <v>55.896347045898438</v>
      </c>
    </row>
    <row r="566" spans="2:14">
      <c r="B566" t="s">
        <v>19</v>
      </c>
      <c r="C566" s="9">
        <v>4</v>
      </c>
      <c r="D566" s="9">
        <v>12</v>
      </c>
      <c r="E566" t="s">
        <v>728</v>
      </c>
      <c r="F566" t="s">
        <v>726</v>
      </c>
      <c r="G566" s="10">
        <v>26190</v>
      </c>
      <c r="H566">
        <v>19.546962740000001</v>
      </c>
      <c r="I566" s="11">
        <v>21.847555159999999</v>
      </c>
      <c r="J566">
        <v>20.697258949999998</v>
      </c>
      <c r="K566" s="9">
        <v>-1.31416984478007</v>
      </c>
      <c r="L566" s="9">
        <v>0.22002495552447601</v>
      </c>
      <c r="M566" s="12">
        <v>45.733524322509766</v>
      </c>
      <c r="N566" s="12">
        <v>56.101646423339844</v>
      </c>
    </row>
    <row r="567" spans="2:14">
      <c r="B567" t="s">
        <v>21</v>
      </c>
      <c r="C567" s="9">
        <v>4</v>
      </c>
      <c r="D567" s="9">
        <v>12</v>
      </c>
      <c r="E567" t="s">
        <v>729</v>
      </c>
      <c r="F567" t="s">
        <v>726</v>
      </c>
      <c r="G567" s="10">
        <v>26190</v>
      </c>
      <c r="H567">
        <v>7.1407856939999999</v>
      </c>
      <c r="I567" s="11">
        <v>11.508231159999999</v>
      </c>
      <c r="J567">
        <v>9.3245084289999998</v>
      </c>
      <c r="K567" s="9">
        <v>-1.31416984478007</v>
      </c>
      <c r="L567" s="9">
        <v>0.22002495552447601</v>
      </c>
      <c r="M567" s="12">
        <v>69.786777496337891</v>
      </c>
      <c r="N567" s="12">
        <v>64.422691345214844</v>
      </c>
    </row>
    <row r="568" spans="2:14">
      <c r="B568" t="s">
        <v>68</v>
      </c>
      <c r="C568" s="9">
        <v>8</v>
      </c>
      <c r="D568" s="9">
        <v>16</v>
      </c>
      <c r="E568" t="s">
        <v>730</v>
      </c>
      <c r="F568" t="s">
        <v>731</v>
      </c>
      <c r="G568" s="10">
        <v>5253</v>
      </c>
      <c r="H568">
        <v>14.34420109</v>
      </c>
      <c r="I568" s="11">
        <v>10.80375767</v>
      </c>
      <c r="J568">
        <v>12.573979380000001</v>
      </c>
      <c r="K568" s="9">
        <v>-1.3102157772299099</v>
      </c>
      <c r="L568" s="9">
        <v>0.22002495552447601</v>
      </c>
      <c r="M568" s="12">
        <v>53.023368835449219</v>
      </c>
      <c r="N568" s="12">
        <v>71.014493942260742</v>
      </c>
    </row>
    <row r="569" spans="2:14">
      <c r="B569" t="s">
        <v>71</v>
      </c>
      <c r="C569" s="9">
        <v>8</v>
      </c>
      <c r="D569" s="9">
        <v>16</v>
      </c>
      <c r="E569" t="s">
        <v>732</v>
      </c>
      <c r="F569" t="s">
        <v>731</v>
      </c>
      <c r="G569" s="10">
        <v>5253</v>
      </c>
      <c r="H569">
        <v>12.697121620000001</v>
      </c>
      <c r="I569" s="11">
        <v>15.728011130000001</v>
      </c>
      <c r="J569">
        <v>14.21256638</v>
      </c>
      <c r="K569" s="9">
        <v>-1.3102157772299099</v>
      </c>
      <c r="L569" s="9">
        <v>0.22002495552447601</v>
      </c>
      <c r="M569" s="12">
        <v>63.749553680419922</v>
      </c>
      <c r="N569" s="12">
        <v>51.060928344726562</v>
      </c>
    </row>
    <row r="570" spans="2:14">
      <c r="B570" t="s">
        <v>73</v>
      </c>
      <c r="C570" s="9">
        <v>8</v>
      </c>
      <c r="D570" s="9">
        <v>16</v>
      </c>
      <c r="E570" t="s">
        <v>733</v>
      </c>
      <c r="F570" t="s">
        <v>731</v>
      </c>
      <c r="G570" s="10">
        <v>5253</v>
      </c>
      <c r="H570">
        <v>5.9725985530000001</v>
      </c>
      <c r="I570" s="11">
        <v>12.407592770000001</v>
      </c>
      <c r="J570">
        <v>9.1900956629999992</v>
      </c>
      <c r="K570" s="9">
        <v>-1.3102157772299099</v>
      </c>
      <c r="L570" s="9">
        <v>0.22002495552447601</v>
      </c>
      <c r="M570" s="12">
        <v>74.52862548828125</v>
      </c>
      <c r="N570" s="12">
        <v>63.714260101318359</v>
      </c>
    </row>
    <row r="571" spans="2:14">
      <c r="B571" t="s">
        <v>75</v>
      </c>
      <c r="C571" s="9">
        <v>8</v>
      </c>
      <c r="D571" s="9">
        <v>16</v>
      </c>
      <c r="E571" t="s">
        <v>734</v>
      </c>
      <c r="F571" t="s">
        <v>731</v>
      </c>
      <c r="G571" s="10">
        <v>5253</v>
      </c>
      <c r="H571">
        <v>19.85281372</v>
      </c>
      <c r="I571" s="11">
        <v>16.47887802</v>
      </c>
      <c r="J571">
        <v>18.165845869999998</v>
      </c>
      <c r="K571" s="9">
        <v>-1.3102157772299099</v>
      </c>
      <c r="L571" s="9">
        <v>0.22002495552447601</v>
      </c>
      <c r="M571" s="12">
        <v>44.112735748291016</v>
      </c>
      <c r="N571" s="12">
        <v>57.389240264892578</v>
      </c>
    </row>
    <row r="572" spans="2:14">
      <c r="B572" t="s">
        <v>14</v>
      </c>
      <c r="C572" s="9">
        <v>8</v>
      </c>
      <c r="D572" s="9">
        <v>16</v>
      </c>
      <c r="E572" t="s">
        <v>735</v>
      </c>
      <c r="F572" t="s">
        <v>736</v>
      </c>
      <c r="G572" s="10">
        <v>55030</v>
      </c>
      <c r="H572">
        <v>13.60738087</v>
      </c>
      <c r="I572" s="11">
        <v>4.4474420549999998</v>
      </c>
      <c r="J572">
        <v>9.0274114609999998</v>
      </c>
      <c r="K572" s="9">
        <v>-1.30448702158995</v>
      </c>
      <c r="L572" s="9">
        <v>0.22046033333333301</v>
      </c>
      <c r="M572" s="12">
        <v>56.837043762207031</v>
      </c>
      <c r="N572" s="12">
        <v>87.048831939697266</v>
      </c>
    </row>
    <row r="573" spans="2:14">
      <c r="B573" t="s">
        <v>17</v>
      </c>
      <c r="C573" s="9">
        <v>8</v>
      </c>
      <c r="D573" s="9">
        <v>16</v>
      </c>
      <c r="E573" t="s">
        <v>737</v>
      </c>
      <c r="F573" t="s">
        <v>736</v>
      </c>
      <c r="G573" s="10">
        <v>55030</v>
      </c>
      <c r="H573">
        <v>9.2698240280000004</v>
      </c>
      <c r="I573" s="11">
        <v>17.064577100000001</v>
      </c>
      <c r="J573">
        <v>13.16720057</v>
      </c>
      <c r="K573" s="9">
        <v>-1.30448702158995</v>
      </c>
      <c r="L573" s="9">
        <v>0.22046033333333301</v>
      </c>
      <c r="M573" s="12">
        <v>63.271533966064453</v>
      </c>
      <c r="N573" s="12">
        <v>61.301753997802734</v>
      </c>
    </row>
    <row r="574" spans="2:14">
      <c r="B574" t="s">
        <v>19</v>
      </c>
      <c r="C574" s="9">
        <v>8</v>
      </c>
      <c r="D574" s="9">
        <v>16</v>
      </c>
      <c r="E574" t="s">
        <v>738</v>
      </c>
      <c r="F574" t="s">
        <v>736</v>
      </c>
      <c r="G574" s="10">
        <v>55030</v>
      </c>
      <c r="H574">
        <v>15.01180458</v>
      </c>
      <c r="I574" s="11">
        <v>11.710186</v>
      </c>
      <c r="J574">
        <v>13.36099529</v>
      </c>
      <c r="K574" s="9">
        <v>-1.30448702158995</v>
      </c>
      <c r="L574" s="9">
        <v>0.22046033333333301</v>
      </c>
      <c r="M574" s="12">
        <v>57.438819885253906</v>
      </c>
      <c r="N574" s="12">
        <v>70.383138656616211</v>
      </c>
    </row>
    <row r="575" spans="2:14">
      <c r="B575" t="s">
        <v>21</v>
      </c>
      <c r="C575" s="9">
        <v>8</v>
      </c>
      <c r="D575" s="9">
        <v>16</v>
      </c>
      <c r="E575" t="s">
        <v>739</v>
      </c>
      <c r="F575" t="s">
        <v>736</v>
      </c>
      <c r="G575" s="10">
        <v>55030</v>
      </c>
      <c r="H575">
        <v>11.63410187</v>
      </c>
      <c r="I575" s="11">
        <v>13.481740950000001</v>
      </c>
      <c r="J575">
        <v>12.557921410000001</v>
      </c>
      <c r="K575" s="9">
        <v>-1.30448702158995</v>
      </c>
      <c r="L575" s="9">
        <v>0.22046033333333301</v>
      </c>
      <c r="M575" s="12">
        <v>57.073890686035156</v>
      </c>
      <c r="N575" s="12">
        <v>63.943267822265625</v>
      </c>
    </row>
    <row r="576" spans="2:14">
      <c r="B576" t="s">
        <v>14</v>
      </c>
      <c r="C576" s="9">
        <v>5</v>
      </c>
      <c r="D576" s="9">
        <v>6</v>
      </c>
      <c r="E576" t="s">
        <v>740</v>
      </c>
      <c r="F576" t="s">
        <v>741</v>
      </c>
      <c r="G576" s="10">
        <v>8924</v>
      </c>
      <c r="H576">
        <v>16.00325775</v>
      </c>
      <c r="I576" s="11">
        <v>18.611478810000001</v>
      </c>
      <c r="J576">
        <v>17.307368279999999</v>
      </c>
      <c r="K576" s="9">
        <v>-1.2925027519101799</v>
      </c>
      <c r="L576" s="9">
        <v>0.223618137687075</v>
      </c>
      <c r="M576" s="12">
        <v>37.642814636230469</v>
      </c>
      <c r="N576" s="12">
        <v>47.712795257568359</v>
      </c>
    </row>
    <row r="577" spans="2:14">
      <c r="B577" t="s">
        <v>17</v>
      </c>
      <c r="C577" s="9">
        <v>5</v>
      </c>
      <c r="D577" s="9">
        <v>6</v>
      </c>
      <c r="E577" t="s">
        <v>742</v>
      </c>
      <c r="F577" t="s">
        <v>741</v>
      </c>
      <c r="G577" s="10">
        <v>8924</v>
      </c>
      <c r="H577">
        <v>5.1976327900000001</v>
      </c>
      <c r="I577" s="11">
        <v>8.7870473859999993</v>
      </c>
      <c r="J577">
        <v>6.9923400879999997</v>
      </c>
      <c r="K577" s="9">
        <v>-1.2925027519101799</v>
      </c>
      <c r="L577" s="9">
        <v>0.223618137687075</v>
      </c>
      <c r="M577" s="12">
        <v>66.322460174560547</v>
      </c>
      <c r="N577" s="12">
        <v>72.19354248046875</v>
      </c>
    </row>
    <row r="578" spans="2:14">
      <c r="B578" t="s">
        <v>19</v>
      </c>
      <c r="C578" s="9">
        <v>5</v>
      </c>
      <c r="D578" s="9">
        <v>6</v>
      </c>
      <c r="E578" t="s">
        <v>743</v>
      </c>
      <c r="F578" t="s">
        <v>741</v>
      </c>
      <c r="G578" s="10">
        <v>8924</v>
      </c>
      <c r="H578">
        <v>18.17822838</v>
      </c>
      <c r="I578" s="11">
        <v>18.78647041</v>
      </c>
      <c r="J578">
        <v>18.4823494</v>
      </c>
      <c r="K578" s="9">
        <v>-1.2925027519101799</v>
      </c>
      <c r="L578" s="9">
        <v>0.223618137687075</v>
      </c>
      <c r="M578" s="12">
        <v>36.410720825195312</v>
      </c>
      <c r="N578" s="12">
        <v>49.6405029296875</v>
      </c>
    </row>
    <row r="579" spans="2:14">
      <c r="B579" t="s">
        <v>21</v>
      </c>
      <c r="C579" s="9">
        <v>5</v>
      </c>
      <c r="D579" s="9">
        <v>6</v>
      </c>
      <c r="E579" t="s">
        <v>744</v>
      </c>
      <c r="F579" t="s">
        <v>741</v>
      </c>
      <c r="G579" s="10">
        <v>8924</v>
      </c>
      <c r="H579">
        <v>9.4243745800000003</v>
      </c>
      <c r="I579" s="11">
        <v>7.342686176</v>
      </c>
      <c r="J579">
        <v>8.3835303779999997</v>
      </c>
      <c r="K579" s="9">
        <v>-1.2925027519101799</v>
      </c>
      <c r="L579" s="9">
        <v>0.223618137687075</v>
      </c>
      <c r="M579" s="12">
        <v>67.560680389404297</v>
      </c>
      <c r="N579" s="12">
        <v>74.890130996704102</v>
      </c>
    </row>
    <row r="580" spans="2:14">
      <c r="B580" t="s">
        <v>68</v>
      </c>
      <c r="C580" s="9">
        <v>15</v>
      </c>
      <c r="D580" s="9">
        <v>16</v>
      </c>
      <c r="E580" t="s">
        <v>745</v>
      </c>
      <c r="F580" t="s">
        <v>746</v>
      </c>
      <c r="G580" s="10">
        <v>3670</v>
      </c>
      <c r="H580">
        <v>9.2502079009999996</v>
      </c>
      <c r="I580" s="11">
        <v>9.2072811130000005</v>
      </c>
      <c r="J580">
        <v>9.228744507</v>
      </c>
      <c r="K580" s="9">
        <v>-1.2896615128059199</v>
      </c>
      <c r="L580" s="9">
        <v>0.223618137687075</v>
      </c>
      <c r="M580" s="12">
        <v>55.721511840820312</v>
      </c>
      <c r="N580" s="12">
        <v>70.072463989257812</v>
      </c>
    </row>
    <row r="581" spans="2:14">
      <c r="B581" t="s">
        <v>71</v>
      </c>
      <c r="C581" s="9">
        <v>15</v>
      </c>
      <c r="D581" s="9">
        <v>16</v>
      </c>
      <c r="E581" t="s">
        <v>747</v>
      </c>
      <c r="F581" t="s">
        <v>746</v>
      </c>
      <c r="G581" s="10">
        <v>3670</v>
      </c>
      <c r="H581">
        <v>12.04571629</v>
      </c>
      <c r="I581" s="11">
        <v>12.54034615</v>
      </c>
      <c r="J581">
        <v>12.29303122</v>
      </c>
      <c r="K581" s="9">
        <v>-1.2896615128059199</v>
      </c>
      <c r="L581" s="9">
        <v>0.223618137687075</v>
      </c>
      <c r="M581" s="12">
        <v>59.622909545898438</v>
      </c>
      <c r="N581" s="12">
        <v>56.514698028564453</v>
      </c>
    </row>
    <row r="582" spans="2:14">
      <c r="B582" t="s">
        <v>73</v>
      </c>
      <c r="C582" s="9">
        <v>15</v>
      </c>
      <c r="D582" s="9">
        <v>16</v>
      </c>
      <c r="E582" t="s">
        <v>748</v>
      </c>
      <c r="F582" t="s">
        <v>746</v>
      </c>
      <c r="G582" s="10">
        <v>3670</v>
      </c>
      <c r="H582">
        <v>12.319232939999999</v>
      </c>
      <c r="I582" s="11">
        <v>10.85347939</v>
      </c>
      <c r="J582">
        <v>11.586356159999999</v>
      </c>
      <c r="K582" s="9">
        <v>-1.2896615128059199</v>
      </c>
      <c r="L582" s="9">
        <v>0.223618137687075</v>
      </c>
      <c r="M582" s="12">
        <v>44.703460693359375</v>
      </c>
      <c r="N582" s="12">
        <v>65.597690582275391</v>
      </c>
    </row>
    <row r="583" spans="2:14">
      <c r="B583" t="s">
        <v>75</v>
      </c>
      <c r="C583" s="9">
        <v>15</v>
      </c>
      <c r="D583" s="9">
        <v>16</v>
      </c>
      <c r="E583" t="s">
        <v>749</v>
      </c>
      <c r="F583" t="s">
        <v>746</v>
      </c>
      <c r="G583" s="10">
        <v>3670</v>
      </c>
      <c r="H583">
        <v>11.524027820000001</v>
      </c>
      <c r="I583" s="11">
        <v>8.1394319530000008</v>
      </c>
      <c r="J583">
        <v>9.831729889</v>
      </c>
      <c r="K583" s="9">
        <v>-1.2896615128059199</v>
      </c>
      <c r="L583" s="9">
        <v>0.223618137687075</v>
      </c>
      <c r="M583" s="12">
        <v>52.715309143066406</v>
      </c>
      <c r="N583" s="12">
        <v>72.151899337768555</v>
      </c>
    </row>
    <row r="584" spans="2:14">
      <c r="B584" t="s">
        <v>14</v>
      </c>
      <c r="C584" s="9">
        <v>9</v>
      </c>
      <c r="D584" s="9">
        <v>15</v>
      </c>
      <c r="E584" t="s">
        <v>750</v>
      </c>
      <c r="F584" t="s">
        <v>751</v>
      </c>
      <c r="G584" s="10">
        <v>27005</v>
      </c>
      <c r="H584">
        <v>18.97686195</v>
      </c>
      <c r="I584" s="11">
        <v>15.696759220000001</v>
      </c>
      <c r="J584">
        <v>17.336810589999999</v>
      </c>
      <c r="K584" s="9">
        <v>-1.2893556144504801</v>
      </c>
      <c r="L584" s="9">
        <v>0.223618137687075</v>
      </c>
      <c r="M584" s="12">
        <v>48.875526428222656</v>
      </c>
      <c r="N584" s="12">
        <v>56.823005676269531</v>
      </c>
    </row>
    <row r="585" spans="2:14">
      <c r="B585" t="s">
        <v>17</v>
      </c>
      <c r="C585" s="9">
        <v>9</v>
      </c>
      <c r="D585" s="9">
        <v>15</v>
      </c>
      <c r="E585" t="s">
        <v>752</v>
      </c>
      <c r="F585" t="s">
        <v>751</v>
      </c>
      <c r="G585" s="10">
        <v>27005</v>
      </c>
      <c r="H585">
        <v>14.42167091</v>
      </c>
      <c r="I585" s="11">
        <v>13.369034770000001</v>
      </c>
      <c r="J585">
        <v>13.895352839999999</v>
      </c>
      <c r="K585" s="9">
        <v>-1.2893556144504801</v>
      </c>
      <c r="L585" s="9">
        <v>0.223618137687075</v>
      </c>
      <c r="M585" s="12">
        <v>51.185169219970703</v>
      </c>
      <c r="N585" s="12">
        <v>72.072072982788086</v>
      </c>
    </row>
    <row r="586" spans="2:14">
      <c r="B586" t="s">
        <v>19</v>
      </c>
      <c r="C586" s="9">
        <v>9</v>
      </c>
      <c r="D586" s="9">
        <v>15</v>
      </c>
      <c r="E586" t="s">
        <v>753</v>
      </c>
      <c r="F586" t="s">
        <v>751</v>
      </c>
      <c r="G586" s="10">
        <v>27005</v>
      </c>
      <c r="H586">
        <v>17.49686432</v>
      </c>
      <c r="I586" s="11">
        <v>7.514699459</v>
      </c>
      <c r="J586">
        <v>12.50578189</v>
      </c>
      <c r="K586" s="9">
        <v>-1.2893556144504801</v>
      </c>
      <c r="L586" s="9">
        <v>0.223618137687075</v>
      </c>
      <c r="M586" s="12">
        <v>50.835166931152344</v>
      </c>
      <c r="N586" s="12">
        <v>70.540727615356445</v>
      </c>
    </row>
    <row r="587" spans="2:14">
      <c r="B587" t="s">
        <v>21</v>
      </c>
      <c r="C587" s="9">
        <v>9</v>
      </c>
      <c r="D587" s="9">
        <v>15</v>
      </c>
      <c r="E587" t="s">
        <v>754</v>
      </c>
      <c r="F587" t="s">
        <v>751</v>
      </c>
      <c r="G587" s="10">
        <v>27005</v>
      </c>
      <c r="H587">
        <v>5.2861537930000004</v>
      </c>
      <c r="I587" s="11">
        <v>5.3303861619999999</v>
      </c>
      <c r="J587">
        <v>5.3082699780000002</v>
      </c>
      <c r="K587" s="9">
        <v>-1.2893556144504801</v>
      </c>
      <c r="L587" s="9">
        <v>0.223618137687075</v>
      </c>
      <c r="M587" s="12">
        <v>83.116535186767578</v>
      </c>
      <c r="N587" s="12">
        <v>86.596084594726562</v>
      </c>
    </row>
    <row r="588" spans="2:14">
      <c r="B588" t="s">
        <v>14</v>
      </c>
      <c r="C588" s="9">
        <v>10</v>
      </c>
      <c r="D588" s="9">
        <v>21</v>
      </c>
      <c r="E588" t="s">
        <v>755</v>
      </c>
      <c r="F588" t="s">
        <v>756</v>
      </c>
      <c r="G588" s="10">
        <v>115290</v>
      </c>
      <c r="H588">
        <v>17.033740999999999</v>
      </c>
      <c r="I588" s="11">
        <v>17.479469300000002</v>
      </c>
      <c r="J588">
        <v>17.256605149999999</v>
      </c>
      <c r="K588" s="9">
        <v>-1.2829258536083299</v>
      </c>
      <c r="L588" s="9">
        <v>0.22541997837837799</v>
      </c>
      <c r="M588" s="12">
        <v>43.776309967041016</v>
      </c>
      <c r="N588" s="12">
        <v>59.891910552978516</v>
      </c>
    </row>
    <row r="589" spans="2:14">
      <c r="B589" t="s">
        <v>17</v>
      </c>
      <c r="C589" s="9">
        <v>10</v>
      </c>
      <c r="D589" s="9">
        <v>21</v>
      </c>
      <c r="E589" t="s">
        <v>757</v>
      </c>
      <c r="F589" t="s">
        <v>756</v>
      </c>
      <c r="G589" s="10">
        <v>115290</v>
      </c>
      <c r="H589">
        <v>11.84516239</v>
      </c>
      <c r="I589" s="11">
        <v>7.9209713940000004</v>
      </c>
      <c r="J589">
        <v>9.8830668930000005</v>
      </c>
      <c r="K589" s="9">
        <v>-1.2829258536083299</v>
      </c>
      <c r="L589" s="9">
        <v>0.22541997837837799</v>
      </c>
      <c r="M589" s="12">
        <v>58.390048980712891</v>
      </c>
      <c r="N589" s="12">
        <v>78.307521820068359</v>
      </c>
    </row>
    <row r="590" spans="2:14">
      <c r="B590" t="s">
        <v>19</v>
      </c>
      <c r="C590" s="9">
        <v>10</v>
      </c>
      <c r="D590" s="9">
        <v>21</v>
      </c>
      <c r="E590" t="s">
        <v>758</v>
      </c>
      <c r="F590" t="s">
        <v>756</v>
      </c>
      <c r="G590" s="10">
        <v>115290</v>
      </c>
      <c r="H590">
        <v>21.45158958</v>
      </c>
      <c r="I590" s="11">
        <v>19.829626080000001</v>
      </c>
      <c r="J590">
        <v>20.64060783</v>
      </c>
      <c r="K590" s="9">
        <v>-1.2829258536083299</v>
      </c>
      <c r="L590" s="9">
        <v>0.22541997837837799</v>
      </c>
      <c r="M590" s="12">
        <v>31.697525024414062</v>
      </c>
      <c r="N590" s="12">
        <v>40.835224151611328</v>
      </c>
    </row>
    <row r="591" spans="2:14">
      <c r="B591" t="s">
        <v>21</v>
      </c>
      <c r="C591" s="9">
        <v>10</v>
      </c>
      <c r="D591" s="9">
        <v>21</v>
      </c>
      <c r="E591" t="s">
        <v>759</v>
      </c>
      <c r="F591" t="s">
        <v>756</v>
      </c>
      <c r="G591" s="10">
        <v>115290</v>
      </c>
      <c r="H591">
        <v>7.8455243110000001</v>
      </c>
      <c r="I591" s="11">
        <v>8.5760107039999998</v>
      </c>
      <c r="J591">
        <v>8.210767508</v>
      </c>
      <c r="K591" s="9">
        <v>-1.2829258536083299</v>
      </c>
      <c r="L591" s="9">
        <v>0.22541997837837799</v>
      </c>
      <c r="M591" s="12">
        <v>71.71784782409668</v>
      </c>
      <c r="N591" s="12">
        <v>73.152215957641602</v>
      </c>
    </row>
    <row r="592" spans="2:14">
      <c r="B592" t="s">
        <v>68</v>
      </c>
      <c r="C592" s="9">
        <v>8</v>
      </c>
      <c r="D592" s="9">
        <v>9</v>
      </c>
      <c r="E592" t="s">
        <v>760</v>
      </c>
      <c r="F592" t="s">
        <v>761</v>
      </c>
      <c r="G592" s="10">
        <v>5252</v>
      </c>
      <c r="H592">
        <v>13.162859920000001</v>
      </c>
      <c r="I592" s="11">
        <v>6.8913073540000003</v>
      </c>
      <c r="J592">
        <v>10.027083640000001</v>
      </c>
      <c r="K592" s="9">
        <v>-1.2796694920317799</v>
      </c>
      <c r="L592" s="9">
        <v>0.22559226845637601</v>
      </c>
      <c r="M592" s="12">
        <v>46.518909454345703</v>
      </c>
      <c r="N592" s="12">
        <v>82.880435943603516</v>
      </c>
    </row>
    <row r="593" spans="2:14">
      <c r="B593" t="s">
        <v>71</v>
      </c>
      <c r="C593" s="9">
        <v>8</v>
      </c>
      <c r="D593" s="9">
        <v>9</v>
      </c>
      <c r="E593" t="s">
        <v>762</v>
      </c>
      <c r="F593" t="s">
        <v>761</v>
      </c>
      <c r="G593" s="10">
        <v>5252</v>
      </c>
      <c r="H593">
        <v>16.15596008</v>
      </c>
      <c r="I593" s="11">
        <v>6.7505407330000002</v>
      </c>
      <c r="J593">
        <v>11.453250410000001</v>
      </c>
      <c r="K593" s="9">
        <v>-1.2796694920317799</v>
      </c>
      <c r="L593" s="9">
        <v>0.22559226845637601</v>
      </c>
      <c r="M593" s="12">
        <v>49.140281677246094</v>
      </c>
      <c r="N593" s="12">
        <v>85.86280345916748</v>
      </c>
    </row>
    <row r="594" spans="2:14">
      <c r="B594" t="s">
        <v>73</v>
      </c>
      <c r="C594" s="9">
        <v>8</v>
      </c>
      <c r="D594" s="9">
        <v>9</v>
      </c>
      <c r="E594" t="s">
        <v>763</v>
      </c>
      <c r="F594" t="s">
        <v>761</v>
      </c>
      <c r="G594" s="10">
        <v>5252</v>
      </c>
      <c r="H594">
        <v>6.7040133480000001</v>
      </c>
      <c r="I594" s="11">
        <v>11.671847339999999</v>
      </c>
      <c r="J594">
        <v>9.1879303459999999</v>
      </c>
      <c r="K594" s="9">
        <v>-1.2796694920317799</v>
      </c>
      <c r="L594" s="9">
        <v>0.22559226845637601</v>
      </c>
      <c r="M594" s="12">
        <v>73.477315902709961</v>
      </c>
      <c r="N594" s="12">
        <v>68.38041877746582</v>
      </c>
    </row>
    <row r="595" spans="2:14">
      <c r="B595" t="s">
        <v>75</v>
      </c>
      <c r="C595" s="9">
        <v>8</v>
      </c>
      <c r="D595" s="9">
        <v>9</v>
      </c>
      <c r="E595" t="s">
        <v>764</v>
      </c>
      <c r="F595" t="s">
        <v>761</v>
      </c>
      <c r="G595" s="10">
        <v>5252</v>
      </c>
      <c r="H595">
        <v>10.837626459999999</v>
      </c>
      <c r="I595" s="11">
        <v>7.887417793</v>
      </c>
      <c r="J595">
        <v>9.3625221249999999</v>
      </c>
      <c r="K595" s="9">
        <v>-1.2796694920317799</v>
      </c>
      <c r="L595" s="9">
        <v>0.22559226845637601</v>
      </c>
      <c r="M595" s="12">
        <v>64.597858428955078</v>
      </c>
      <c r="N595" s="12">
        <v>83.306961059570312</v>
      </c>
    </row>
    <row r="596" spans="2:14">
      <c r="B596" t="s">
        <v>68</v>
      </c>
      <c r="C596" s="9">
        <v>9</v>
      </c>
      <c r="D596" s="9">
        <v>19</v>
      </c>
      <c r="E596" t="s">
        <v>765</v>
      </c>
      <c r="F596" t="s">
        <v>766</v>
      </c>
      <c r="G596" s="10">
        <v>79142</v>
      </c>
      <c r="H596">
        <v>14.55008411</v>
      </c>
      <c r="I596" s="11">
        <v>10.30934811</v>
      </c>
      <c r="J596">
        <v>12.429716109999999</v>
      </c>
      <c r="K596" s="9">
        <v>-1.26337133063921</v>
      </c>
      <c r="L596" s="9">
        <v>0.23265767679999999</v>
      </c>
      <c r="M596" s="12">
        <v>50.999759674072266</v>
      </c>
      <c r="N596" s="12">
        <v>70.452899932861328</v>
      </c>
    </row>
    <row r="597" spans="2:14">
      <c r="B597" t="s">
        <v>71</v>
      </c>
      <c r="C597" s="9">
        <v>9</v>
      </c>
      <c r="D597" s="9">
        <v>19</v>
      </c>
      <c r="E597" t="s">
        <v>767</v>
      </c>
      <c r="F597" t="s">
        <v>766</v>
      </c>
      <c r="G597" s="10">
        <v>79142</v>
      </c>
      <c r="H597">
        <v>5.4889526369999997</v>
      </c>
      <c r="I597" s="11">
        <v>3.7426517010000002</v>
      </c>
      <c r="J597">
        <v>4.6158021690000002</v>
      </c>
      <c r="K597" s="9">
        <v>-1.26337133063921</v>
      </c>
      <c r="L597" s="9">
        <v>0.23265767679999999</v>
      </c>
      <c r="M597" s="12">
        <v>76.674966812133789</v>
      </c>
      <c r="N597" s="12">
        <v>86.953557968139648</v>
      </c>
    </row>
    <row r="598" spans="2:14">
      <c r="B598" t="s">
        <v>73</v>
      </c>
      <c r="C598" s="9">
        <v>9</v>
      </c>
      <c r="D598" s="9">
        <v>19</v>
      </c>
      <c r="E598" t="s">
        <v>768</v>
      </c>
      <c r="F598" t="s">
        <v>766</v>
      </c>
      <c r="G598" s="10">
        <v>79142</v>
      </c>
      <c r="H598">
        <v>15.13514996</v>
      </c>
      <c r="I598" s="11">
        <v>14.227299690000001</v>
      </c>
      <c r="J598">
        <v>14.681224820000001</v>
      </c>
      <c r="K598" s="9">
        <v>-1.26337133063921</v>
      </c>
      <c r="L598" s="9">
        <v>0.23265767679999999</v>
      </c>
      <c r="M598" s="12">
        <v>44.360645294189453</v>
      </c>
      <c r="N598" s="12">
        <v>67.820480346679688</v>
      </c>
    </row>
    <row r="599" spans="2:14">
      <c r="B599" t="s">
        <v>75</v>
      </c>
      <c r="C599" s="9">
        <v>9</v>
      </c>
      <c r="D599" s="9">
        <v>19</v>
      </c>
      <c r="E599" t="s">
        <v>769</v>
      </c>
      <c r="F599" t="s">
        <v>766</v>
      </c>
      <c r="G599" s="10">
        <v>79142</v>
      </c>
      <c r="H599">
        <v>13.35942841</v>
      </c>
      <c r="I599" s="11">
        <v>19.72256088</v>
      </c>
      <c r="J599">
        <v>16.540994640000001</v>
      </c>
      <c r="K599" s="9">
        <v>-1.26337133063921</v>
      </c>
      <c r="L599" s="9">
        <v>0.23265767679999999</v>
      </c>
      <c r="M599" s="12">
        <v>60.905429840087891</v>
      </c>
      <c r="N599" s="12">
        <v>64.224681854248047</v>
      </c>
    </row>
    <row r="600" spans="2:14">
      <c r="B600" t="s">
        <v>68</v>
      </c>
      <c r="C600" s="9">
        <v>6</v>
      </c>
      <c r="D600" s="9">
        <v>10</v>
      </c>
      <c r="E600" t="s">
        <v>770</v>
      </c>
      <c r="F600" t="s">
        <v>771</v>
      </c>
      <c r="G600" s="10">
        <v>51283</v>
      </c>
      <c r="H600">
        <v>15.597828870000001</v>
      </c>
      <c r="I600" s="11">
        <v>15.04003906</v>
      </c>
      <c r="J600">
        <v>15.318933960000001</v>
      </c>
      <c r="K600" s="9">
        <v>-1.2570441255146201</v>
      </c>
      <c r="L600" s="9">
        <v>0.234508668609272</v>
      </c>
      <c r="M600" s="12">
        <v>54.155624389648438</v>
      </c>
      <c r="N600" s="12">
        <v>55.018115997314453</v>
      </c>
    </row>
    <row r="601" spans="2:14">
      <c r="B601" t="s">
        <v>71</v>
      </c>
      <c r="C601" s="9">
        <v>6</v>
      </c>
      <c r="D601" s="9">
        <v>10</v>
      </c>
      <c r="E601" t="s">
        <v>772</v>
      </c>
      <c r="F601" t="s">
        <v>771</v>
      </c>
      <c r="G601" s="10">
        <v>51283</v>
      </c>
      <c r="H601">
        <v>11.10074902</v>
      </c>
      <c r="I601" s="11">
        <v>10.90225792</v>
      </c>
      <c r="J601">
        <v>11.001503469999999</v>
      </c>
      <c r="K601" s="9">
        <v>-1.2570441255146201</v>
      </c>
      <c r="L601" s="9">
        <v>0.234508668609272</v>
      </c>
      <c r="M601" s="12">
        <v>55.852008819580078</v>
      </c>
      <c r="N601" s="12">
        <v>64.473796844482422</v>
      </c>
    </row>
    <row r="602" spans="2:14">
      <c r="B602" t="s">
        <v>73</v>
      </c>
      <c r="C602" s="9">
        <v>6</v>
      </c>
      <c r="D602" s="9">
        <v>10</v>
      </c>
      <c r="E602" t="s">
        <v>773</v>
      </c>
      <c r="F602" t="s">
        <v>771</v>
      </c>
      <c r="G602" s="10">
        <v>51283</v>
      </c>
      <c r="H602">
        <v>11.51870441</v>
      </c>
      <c r="I602" s="11">
        <v>8.8897142410000001</v>
      </c>
      <c r="J602">
        <v>10.204209329999999</v>
      </c>
      <c r="K602" s="9">
        <v>-1.2570441255146201</v>
      </c>
      <c r="L602" s="9">
        <v>0.234508668609272</v>
      </c>
      <c r="M602" s="12">
        <v>60.06170654296875</v>
      </c>
      <c r="N602" s="12">
        <v>70.772884368896484</v>
      </c>
    </row>
    <row r="603" spans="2:14">
      <c r="B603" t="s">
        <v>75</v>
      </c>
      <c r="C603" s="9">
        <v>6</v>
      </c>
      <c r="D603" s="9">
        <v>10</v>
      </c>
      <c r="E603" t="s">
        <v>774</v>
      </c>
      <c r="F603" t="s">
        <v>771</v>
      </c>
      <c r="G603" s="10">
        <v>51283</v>
      </c>
      <c r="H603">
        <v>14.98147297</v>
      </c>
      <c r="I603" s="11">
        <v>3.2279415130000002</v>
      </c>
      <c r="J603">
        <v>9.1047072409999998</v>
      </c>
      <c r="K603" s="9">
        <v>-1.2570441255146201</v>
      </c>
      <c r="L603" s="9">
        <v>0.234508668609272</v>
      </c>
      <c r="M603" s="12">
        <v>50.103111267089844</v>
      </c>
      <c r="N603" s="12">
        <v>89.414556503295898</v>
      </c>
    </row>
    <row r="604" spans="2:14">
      <c r="B604" t="s">
        <v>68</v>
      </c>
      <c r="C604" s="9">
        <v>11</v>
      </c>
      <c r="D604" s="9">
        <v>16</v>
      </c>
      <c r="E604" t="s">
        <v>775</v>
      </c>
      <c r="F604" t="s">
        <v>776</v>
      </c>
      <c r="G604" s="10">
        <v>4850</v>
      </c>
      <c r="H604">
        <v>11.06002617</v>
      </c>
      <c r="I604" s="11">
        <v>4.0206542020000002</v>
      </c>
      <c r="J604">
        <v>7.5403401849999998</v>
      </c>
      <c r="K604" s="9">
        <v>-1.25186278621973</v>
      </c>
      <c r="L604" s="9">
        <v>0.23576188631578901</v>
      </c>
      <c r="M604" s="12">
        <v>49.771141052246094</v>
      </c>
      <c r="N604" s="12">
        <v>76.938405990600586</v>
      </c>
    </row>
    <row r="605" spans="2:14">
      <c r="B605" t="s">
        <v>71</v>
      </c>
      <c r="C605" s="9">
        <v>11</v>
      </c>
      <c r="D605" s="9">
        <v>16</v>
      </c>
      <c r="E605" t="s">
        <v>777</v>
      </c>
      <c r="F605" t="s">
        <v>776</v>
      </c>
      <c r="G605" s="10">
        <v>4850</v>
      </c>
      <c r="H605">
        <v>16.506790160000001</v>
      </c>
      <c r="I605" s="11">
        <v>17.480302810000001</v>
      </c>
      <c r="J605">
        <v>16.99354649</v>
      </c>
      <c r="K605" s="9">
        <v>-1.25186278621973</v>
      </c>
      <c r="L605" s="9">
        <v>0.23576188631578901</v>
      </c>
      <c r="M605" s="12">
        <v>32.040794372558594</v>
      </c>
      <c r="N605" s="12">
        <v>35.074562072753906</v>
      </c>
    </row>
    <row r="606" spans="2:14">
      <c r="B606" t="s">
        <v>73</v>
      </c>
      <c r="C606" s="9">
        <v>11</v>
      </c>
      <c r="D606" s="9">
        <v>16</v>
      </c>
      <c r="E606" t="s">
        <v>778</v>
      </c>
      <c r="F606" t="s">
        <v>776</v>
      </c>
      <c r="G606" s="10">
        <v>4850</v>
      </c>
      <c r="H606">
        <v>12.764293670000001</v>
      </c>
      <c r="I606" s="11">
        <v>21.374322889999998</v>
      </c>
      <c r="J606">
        <v>17.069308280000001</v>
      </c>
      <c r="K606" s="9">
        <v>-1.25186278621973</v>
      </c>
      <c r="L606" s="9">
        <v>0.23576188631578901</v>
      </c>
      <c r="M606" s="12">
        <v>50.599929809570312</v>
      </c>
      <c r="N606" s="12">
        <v>42.92864990234375</v>
      </c>
    </row>
    <row r="607" spans="2:14">
      <c r="B607" t="s">
        <v>75</v>
      </c>
      <c r="C607" s="9">
        <v>11</v>
      </c>
      <c r="D607" s="9">
        <v>16</v>
      </c>
      <c r="E607" t="s">
        <v>779</v>
      </c>
      <c r="F607" t="s">
        <v>776</v>
      </c>
      <c r="G607" s="10">
        <v>4850</v>
      </c>
      <c r="H607">
        <v>8.3381767270000005</v>
      </c>
      <c r="I607" s="11">
        <v>-0.31904164000000002</v>
      </c>
      <c r="J607">
        <v>4.0095675440000003</v>
      </c>
      <c r="K607" s="9">
        <v>-1.25186278621973</v>
      </c>
      <c r="L607" s="9">
        <v>0.23576188631578901</v>
      </c>
      <c r="M607" s="12">
        <v>64.342529296875</v>
      </c>
      <c r="N607" s="12">
        <v>98.639240503311157</v>
      </c>
    </row>
    <row r="608" spans="2:14">
      <c r="B608" t="s">
        <v>68</v>
      </c>
      <c r="C608" s="9">
        <v>7</v>
      </c>
      <c r="D608" s="9">
        <v>13</v>
      </c>
      <c r="E608" t="s">
        <v>780</v>
      </c>
      <c r="F608" t="s">
        <v>781</v>
      </c>
      <c r="G608" s="10">
        <v>23220</v>
      </c>
      <c r="H608">
        <v>12.64751244</v>
      </c>
      <c r="I608" s="11">
        <v>11.699194909999999</v>
      </c>
      <c r="J608">
        <v>12.173353669999999</v>
      </c>
      <c r="K608" s="9">
        <v>-1.2374858082263001</v>
      </c>
      <c r="L608" s="9">
        <v>0.23973232917197501</v>
      </c>
      <c r="M608" s="12">
        <v>57.721031188964844</v>
      </c>
      <c r="N608" s="12">
        <v>67.989131927490234</v>
      </c>
    </row>
    <row r="609" spans="2:14">
      <c r="B609" t="s">
        <v>71</v>
      </c>
      <c r="C609" s="9">
        <v>7</v>
      </c>
      <c r="D609" s="9">
        <v>13</v>
      </c>
      <c r="E609" t="s">
        <v>782</v>
      </c>
      <c r="F609" t="s">
        <v>781</v>
      </c>
      <c r="G609" s="10">
        <v>23220</v>
      </c>
      <c r="H609">
        <v>11.99674606</v>
      </c>
      <c r="I609" s="11">
        <v>6.0619440080000002</v>
      </c>
      <c r="J609">
        <v>9.0293450360000005</v>
      </c>
      <c r="K609" s="9">
        <v>-1.2374858082263001</v>
      </c>
      <c r="L609" s="9">
        <v>0.23973232917197501</v>
      </c>
      <c r="M609" s="12">
        <v>57.227558135986328</v>
      </c>
      <c r="N609" s="12">
        <v>85.709416389465332</v>
      </c>
    </row>
    <row r="610" spans="2:14">
      <c r="B610" t="s">
        <v>73</v>
      </c>
      <c r="C610" s="9">
        <v>7</v>
      </c>
      <c r="D610" s="9">
        <v>13</v>
      </c>
      <c r="E610" t="s">
        <v>783</v>
      </c>
      <c r="F610" t="s">
        <v>781</v>
      </c>
      <c r="G610" s="10">
        <v>23220</v>
      </c>
      <c r="H610">
        <v>16.872093199999998</v>
      </c>
      <c r="I610" s="11">
        <v>13.855424879999999</v>
      </c>
      <c r="J610">
        <v>15.36375904</v>
      </c>
      <c r="K610" s="9">
        <v>-1.2374858082263001</v>
      </c>
      <c r="L610" s="9">
        <v>0.23973232917197501</v>
      </c>
      <c r="M610" s="12">
        <v>48.383041381835938</v>
      </c>
      <c r="N610" s="12">
        <v>68.668872833251953</v>
      </c>
    </row>
    <row r="611" spans="2:14">
      <c r="B611" t="s">
        <v>75</v>
      </c>
      <c r="C611" s="9">
        <v>7</v>
      </c>
      <c r="D611" s="9">
        <v>13</v>
      </c>
      <c r="E611" t="s">
        <v>784</v>
      </c>
      <c r="F611" t="s">
        <v>781</v>
      </c>
      <c r="G611" s="10">
        <v>23220</v>
      </c>
      <c r="H611">
        <v>16.951097489999999</v>
      </c>
      <c r="I611" s="11">
        <v>8.5363092419999997</v>
      </c>
      <c r="J611">
        <v>12.74370337</v>
      </c>
      <c r="K611" s="9">
        <v>-1.2374858082263001</v>
      </c>
      <c r="L611" s="9">
        <v>0.23973232917197501</v>
      </c>
      <c r="M611" s="12">
        <v>44.132377624511719</v>
      </c>
      <c r="N611" s="12">
        <v>81.044303894042969</v>
      </c>
    </row>
    <row r="612" spans="2:14">
      <c r="B612" t="s">
        <v>68</v>
      </c>
      <c r="C612" s="9">
        <v>13</v>
      </c>
      <c r="D612" s="9">
        <v>22</v>
      </c>
      <c r="E612" t="s">
        <v>785</v>
      </c>
      <c r="F612" t="s">
        <v>786</v>
      </c>
      <c r="G612" s="10">
        <v>57534</v>
      </c>
      <c r="H612">
        <v>6.1322636599999996</v>
      </c>
      <c r="I612" s="11">
        <v>11.9072113</v>
      </c>
      <c r="J612">
        <v>9.019737482</v>
      </c>
      <c r="K612" s="9">
        <v>-1.23055371877744</v>
      </c>
      <c r="L612" s="9">
        <v>0.23973232917197501</v>
      </c>
      <c r="M612" s="12">
        <v>67.935436248779297</v>
      </c>
      <c r="N612" s="12">
        <v>68.913043975830078</v>
      </c>
    </row>
    <row r="613" spans="2:14">
      <c r="B613" t="s">
        <v>71</v>
      </c>
      <c r="C613" s="9">
        <v>13</v>
      </c>
      <c r="D613" s="9">
        <v>22</v>
      </c>
      <c r="E613" t="s">
        <v>787</v>
      </c>
      <c r="F613" t="s">
        <v>786</v>
      </c>
      <c r="G613" s="10">
        <v>57534</v>
      </c>
      <c r="H613">
        <v>10.50217056</v>
      </c>
      <c r="I613" s="11">
        <v>12.61270618</v>
      </c>
      <c r="J613">
        <v>11.55743837</v>
      </c>
      <c r="K613" s="9">
        <v>-1.23055371877744</v>
      </c>
      <c r="L613" s="9">
        <v>0.23973232917197501</v>
      </c>
      <c r="M613" s="12">
        <v>63.038063049316406</v>
      </c>
      <c r="N613" s="12">
        <v>59.190456390380859</v>
      </c>
    </row>
    <row r="614" spans="2:14">
      <c r="B614" t="s">
        <v>73</v>
      </c>
      <c r="C614" s="9">
        <v>13</v>
      </c>
      <c r="D614" s="9">
        <v>22</v>
      </c>
      <c r="E614" t="s">
        <v>788</v>
      </c>
      <c r="F614" t="s">
        <v>786</v>
      </c>
      <c r="G614" s="10">
        <v>57534</v>
      </c>
      <c r="H614">
        <v>8.081795692</v>
      </c>
      <c r="I614" s="11">
        <v>14.069520000000001</v>
      </c>
      <c r="J614">
        <v>11.07565784</v>
      </c>
      <c r="K614" s="9">
        <v>-1.23055371877744</v>
      </c>
      <c r="L614" s="9">
        <v>0.23973232917197501</v>
      </c>
      <c r="M614" s="12">
        <v>66.575248718261719</v>
      </c>
      <c r="N614" s="12">
        <v>66.395179748535156</v>
      </c>
    </row>
    <row r="615" spans="2:14">
      <c r="B615" t="s">
        <v>75</v>
      </c>
      <c r="C615" s="9">
        <v>13</v>
      </c>
      <c r="D615" s="9">
        <v>22</v>
      </c>
      <c r="E615" t="s">
        <v>789</v>
      </c>
      <c r="F615" t="s">
        <v>786</v>
      </c>
      <c r="G615" s="10">
        <v>57534</v>
      </c>
      <c r="H615">
        <v>11.85757351</v>
      </c>
      <c r="I615" s="11">
        <v>7.9129095080000003</v>
      </c>
      <c r="J615">
        <v>9.885241508</v>
      </c>
      <c r="K615" s="9">
        <v>-1.23055371877744</v>
      </c>
      <c r="L615" s="9">
        <v>0.23973232917197501</v>
      </c>
      <c r="M615" s="12">
        <v>63.262298583984375</v>
      </c>
      <c r="N615" s="12">
        <v>82.246835708618164</v>
      </c>
    </row>
    <row r="616" spans="2:14">
      <c r="B616" t="s">
        <v>68</v>
      </c>
      <c r="C616" s="9">
        <v>4</v>
      </c>
      <c r="D616" s="9">
        <v>16</v>
      </c>
      <c r="E616" t="s">
        <v>790</v>
      </c>
      <c r="F616" t="s">
        <v>791</v>
      </c>
      <c r="G616" s="10">
        <v>84447</v>
      </c>
      <c r="H616">
        <v>6.0985250469999999</v>
      </c>
      <c r="I616" s="11">
        <v>9.3061695100000001</v>
      </c>
      <c r="J616">
        <v>7.7023472789999996</v>
      </c>
      <c r="K616" s="9">
        <v>-1.2415843374026501</v>
      </c>
      <c r="L616" s="9">
        <v>0.23973232917197501</v>
      </c>
      <c r="M616" s="12">
        <v>77.041677474975586</v>
      </c>
      <c r="N616" s="12">
        <v>68.061595916748047</v>
      </c>
    </row>
    <row r="617" spans="2:14">
      <c r="B617" t="s">
        <v>71</v>
      </c>
      <c r="C617" s="9">
        <v>4</v>
      </c>
      <c r="D617" s="9">
        <v>16</v>
      </c>
      <c r="E617" t="s">
        <v>792</v>
      </c>
      <c r="F617" t="s">
        <v>791</v>
      </c>
      <c r="G617" s="10">
        <v>84447</v>
      </c>
      <c r="H617">
        <v>15.358738900000001</v>
      </c>
      <c r="I617" s="11">
        <v>12.743657109999999</v>
      </c>
      <c r="J617">
        <v>14.05119801</v>
      </c>
      <c r="K617" s="9">
        <v>-1.2415843374026501</v>
      </c>
      <c r="L617" s="9">
        <v>0.23973232917197501</v>
      </c>
      <c r="M617" s="12">
        <v>54.879638671875</v>
      </c>
      <c r="N617" s="12">
        <v>59.684703826904297</v>
      </c>
    </row>
    <row r="618" spans="2:14">
      <c r="B618" t="s">
        <v>73</v>
      </c>
      <c r="C618" s="9">
        <v>4</v>
      </c>
      <c r="D618" s="9">
        <v>16</v>
      </c>
      <c r="E618" t="s">
        <v>793</v>
      </c>
      <c r="F618" t="s">
        <v>791</v>
      </c>
      <c r="G618" s="10">
        <v>84447</v>
      </c>
      <c r="H618">
        <v>18.166540149999999</v>
      </c>
      <c r="I618" s="11">
        <v>20.185167310000001</v>
      </c>
      <c r="J618">
        <v>19.17585373</v>
      </c>
      <c r="K618" s="9">
        <v>-1.2415843374026501</v>
      </c>
      <c r="L618" s="9">
        <v>0.23973232917197501</v>
      </c>
      <c r="M618" s="12">
        <v>44.337787628173828</v>
      </c>
      <c r="N618" s="12">
        <v>49.580043792724609</v>
      </c>
    </row>
    <row r="619" spans="2:14">
      <c r="B619" t="s">
        <v>75</v>
      </c>
      <c r="C619" s="9">
        <v>4</v>
      </c>
      <c r="D619" s="9">
        <v>16</v>
      </c>
      <c r="E619" t="s">
        <v>794</v>
      </c>
      <c r="F619" t="s">
        <v>791</v>
      </c>
      <c r="G619" s="10">
        <v>84447</v>
      </c>
      <c r="H619">
        <v>13.924917219999999</v>
      </c>
      <c r="I619" s="11">
        <v>10.737919809999999</v>
      </c>
      <c r="J619">
        <v>12.331418510000001</v>
      </c>
      <c r="K619" s="9">
        <v>-1.2415843374026501</v>
      </c>
      <c r="L619" s="9">
        <v>0.23973232917197501</v>
      </c>
      <c r="M619" s="12">
        <v>59.412746429443359</v>
      </c>
      <c r="N619" s="12">
        <v>76.787975311279297</v>
      </c>
    </row>
    <row r="620" spans="2:14">
      <c r="B620" t="s">
        <v>14</v>
      </c>
      <c r="C620" s="9">
        <v>11</v>
      </c>
      <c r="D620" s="9">
        <v>21</v>
      </c>
      <c r="E620" t="s">
        <v>795</v>
      </c>
      <c r="F620" t="s">
        <v>796</v>
      </c>
      <c r="G620" s="10">
        <v>9960</v>
      </c>
      <c r="H620">
        <v>51.106899259999999</v>
      </c>
      <c r="I620" s="11">
        <v>28.46126366</v>
      </c>
      <c r="J620">
        <v>39.784081460000003</v>
      </c>
      <c r="K620" s="9">
        <v>-1.23085356556718</v>
      </c>
      <c r="L620" s="9">
        <v>0.23973232917197501</v>
      </c>
      <c r="M620" s="12">
        <v>15.562240600585938</v>
      </c>
      <c r="N620" s="12">
        <v>31.634819030761719</v>
      </c>
    </row>
    <row r="621" spans="2:14">
      <c r="B621" t="s">
        <v>17</v>
      </c>
      <c r="C621" s="9">
        <v>11</v>
      </c>
      <c r="D621" s="9">
        <v>21</v>
      </c>
      <c r="E621" t="s">
        <v>797</v>
      </c>
      <c r="F621" t="s">
        <v>796</v>
      </c>
      <c r="G621" s="10">
        <v>9960</v>
      </c>
      <c r="H621">
        <v>18.493232729999999</v>
      </c>
      <c r="I621" s="11">
        <v>6.1144218439999998</v>
      </c>
      <c r="J621">
        <v>12.303827289999999</v>
      </c>
      <c r="K621" s="9">
        <v>-1.23085356556718</v>
      </c>
      <c r="L621" s="9">
        <v>0.23973232917197501</v>
      </c>
      <c r="M621" s="12">
        <v>44.191505432128906</v>
      </c>
      <c r="N621" s="12">
        <v>88.146574020385742</v>
      </c>
    </row>
    <row r="622" spans="2:14">
      <c r="B622" t="s">
        <v>19</v>
      </c>
      <c r="C622" s="9">
        <v>11</v>
      </c>
      <c r="D622" s="9">
        <v>21</v>
      </c>
      <c r="E622" t="s">
        <v>798</v>
      </c>
      <c r="F622" t="s">
        <v>796</v>
      </c>
      <c r="G622" s="10">
        <v>9960</v>
      </c>
      <c r="H622">
        <v>5.2775683400000002</v>
      </c>
      <c r="I622" s="11">
        <v>7.3527002330000002</v>
      </c>
      <c r="J622">
        <v>6.3151342870000002</v>
      </c>
      <c r="K622" s="9">
        <v>-1.23085356556718</v>
      </c>
      <c r="L622" s="9">
        <v>0.23973232917197501</v>
      </c>
      <c r="M622" s="12">
        <v>79.917131423950195</v>
      </c>
      <c r="N622" s="12">
        <v>70.225549697875977</v>
      </c>
    </row>
    <row r="623" spans="2:14">
      <c r="B623" t="s">
        <v>21</v>
      </c>
      <c r="C623" s="9">
        <v>11</v>
      </c>
      <c r="D623" s="9">
        <v>21</v>
      </c>
      <c r="E623" t="s">
        <v>799</v>
      </c>
      <c r="F623" t="s">
        <v>796</v>
      </c>
      <c r="G623" s="10">
        <v>9960</v>
      </c>
      <c r="H623">
        <v>10.97128105</v>
      </c>
      <c r="I623" s="11">
        <v>13.882006649999999</v>
      </c>
      <c r="J623">
        <v>12.42664385</v>
      </c>
      <c r="K623" s="9">
        <v>-1.23085356556718</v>
      </c>
      <c r="L623" s="9">
        <v>0.23973232917197501</v>
      </c>
      <c r="M623" s="12">
        <v>62.062492370605469</v>
      </c>
      <c r="N623" s="12">
        <v>56.891727447509766</v>
      </c>
    </row>
    <row r="624" spans="2:14">
      <c r="B624" t="s">
        <v>68</v>
      </c>
      <c r="C624" s="9">
        <v>14</v>
      </c>
      <c r="D624" s="9">
        <v>20</v>
      </c>
      <c r="E624" t="s">
        <v>800</v>
      </c>
      <c r="F624" t="s">
        <v>801</v>
      </c>
      <c r="G624" s="10">
        <v>331</v>
      </c>
      <c r="H624">
        <v>12.5212307</v>
      </c>
      <c r="I624" s="11">
        <v>6.866051197</v>
      </c>
      <c r="J624">
        <v>9.6936409470000005</v>
      </c>
      <c r="K624" s="9">
        <v>-1.23332323599601</v>
      </c>
      <c r="L624" s="9">
        <v>0.23973232917197501</v>
      </c>
      <c r="M624" s="12">
        <v>54.276077270507812</v>
      </c>
      <c r="N624" s="12">
        <v>67.826087951660156</v>
      </c>
    </row>
    <row r="625" spans="2:14">
      <c r="B625" t="s">
        <v>71</v>
      </c>
      <c r="C625" s="9">
        <v>14</v>
      </c>
      <c r="D625" s="9">
        <v>20</v>
      </c>
      <c r="E625" t="s">
        <v>802</v>
      </c>
      <c r="F625" t="s">
        <v>801</v>
      </c>
      <c r="G625" s="10">
        <v>331</v>
      </c>
      <c r="H625">
        <v>19.206321719999998</v>
      </c>
      <c r="I625" s="11">
        <v>7.764835358</v>
      </c>
      <c r="J625">
        <v>13.485578540000001</v>
      </c>
      <c r="K625" s="9">
        <v>-1.23332323599601</v>
      </c>
      <c r="L625" s="9">
        <v>0.23973232917197501</v>
      </c>
      <c r="M625" s="12">
        <v>39.653739929199219</v>
      </c>
      <c r="N625" s="12">
        <v>70.302513122558594</v>
      </c>
    </row>
    <row r="626" spans="2:14">
      <c r="B626" t="s">
        <v>73</v>
      </c>
      <c r="C626" s="9">
        <v>14</v>
      </c>
      <c r="D626" s="9">
        <v>20</v>
      </c>
      <c r="E626" t="s">
        <v>803</v>
      </c>
      <c r="F626" t="s">
        <v>801</v>
      </c>
      <c r="G626" s="10">
        <v>331</v>
      </c>
      <c r="H626">
        <v>5.2374958989999998</v>
      </c>
      <c r="I626" s="11">
        <v>12.812113760000001</v>
      </c>
      <c r="J626">
        <v>9.0248048310000009</v>
      </c>
      <c r="K626" s="9">
        <v>-1.23332323599601</v>
      </c>
      <c r="L626" s="9">
        <v>0.23973232917197501</v>
      </c>
      <c r="M626" s="12">
        <v>73.088788986206055</v>
      </c>
      <c r="N626" s="12">
        <v>64.562652587890625</v>
      </c>
    </row>
    <row r="627" spans="2:14">
      <c r="B627" t="s">
        <v>75</v>
      </c>
      <c r="C627" s="9">
        <v>14</v>
      </c>
      <c r="D627" s="9">
        <v>20</v>
      </c>
      <c r="E627" t="s">
        <v>804</v>
      </c>
      <c r="F627" t="s">
        <v>801</v>
      </c>
      <c r="G627" s="10">
        <v>331</v>
      </c>
      <c r="H627">
        <v>13.3070755</v>
      </c>
      <c r="I627" s="11">
        <v>6.2955088620000001</v>
      </c>
      <c r="J627">
        <v>9.8012921810000009</v>
      </c>
      <c r="K627" s="9">
        <v>-1.23332323599601</v>
      </c>
      <c r="L627" s="9">
        <v>0.23973232917197501</v>
      </c>
      <c r="M627" s="12">
        <v>51.026218414306641</v>
      </c>
      <c r="N627" s="12">
        <v>78.765823364257812</v>
      </c>
    </row>
    <row r="628" spans="2:14">
      <c r="B628" t="s">
        <v>14</v>
      </c>
      <c r="C628" s="9">
        <v>11</v>
      </c>
      <c r="D628" s="9">
        <v>7</v>
      </c>
      <c r="E628" t="s">
        <v>805</v>
      </c>
      <c r="F628" t="s">
        <v>806</v>
      </c>
      <c r="G628" s="10">
        <v>29761</v>
      </c>
      <c r="H628">
        <v>10.86423111</v>
      </c>
      <c r="I628" s="11">
        <v>12.06515503</v>
      </c>
      <c r="J628">
        <v>11.464693069999999</v>
      </c>
      <c r="K628" s="9">
        <v>-1.2195195932546801</v>
      </c>
      <c r="L628" s="9">
        <v>0.244344907341772</v>
      </c>
      <c r="M628" s="12">
        <v>65.880939483642578</v>
      </c>
      <c r="N628" s="12">
        <v>63.057323455810547</v>
      </c>
    </row>
    <row r="629" spans="2:14">
      <c r="B629" t="s">
        <v>17</v>
      </c>
      <c r="C629" s="9">
        <v>11</v>
      </c>
      <c r="D629" s="9">
        <v>7</v>
      </c>
      <c r="E629" t="s">
        <v>807</v>
      </c>
      <c r="F629" t="s">
        <v>806</v>
      </c>
      <c r="G629" s="10">
        <v>29761</v>
      </c>
      <c r="H629">
        <v>11.837894439999999</v>
      </c>
      <c r="I629" s="11">
        <v>10.100580219999999</v>
      </c>
      <c r="J629">
        <v>10.96923733</v>
      </c>
      <c r="K629" s="9">
        <v>-1.2195195932546801</v>
      </c>
      <c r="L629" s="9">
        <v>0.244344907341772</v>
      </c>
      <c r="M629" s="12">
        <v>52.288196563720703</v>
      </c>
      <c r="N629" s="12">
        <v>68.772144317626953</v>
      </c>
    </row>
    <row r="630" spans="2:14">
      <c r="B630" t="s">
        <v>19</v>
      </c>
      <c r="C630" s="9">
        <v>11</v>
      </c>
      <c r="D630" s="9">
        <v>7</v>
      </c>
      <c r="E630" t="s">
        <v>808</v>
      </c>
      <c r="F630" t="s">
        <v>806</v>
      </c>
      <c r="G630" s="10">
        <v>29761</v>
      </c>
      <c r="H630">
        <v>13.12402344</v>
      </c>
      <c r="I630" s="11">
        <v>9.0371942520000008</v>
      </c>
      <c r="J630">
        <v>11.08060884</v>
      </c>
      <c r="K630" s="9">
        <v>-1.2195195932546801</v>
      </c>
      <c r="L630" s="9">
        <v>0.244344907341772</v>
      </c>
      <c r="M630" s="12">
        <v>56.869091033935547</v>
      </c>
      <c r="N630" s="12">
        <v>73.909191131591797</v>
      </c>
    </row>
    <row r="631" spans="2:14">
      <c r="B631" t="s">
        <v>21</v>
      </c>
      <c r="C631" s="9">
        <v>11</v>
      </c>
      <c r="D631" s="9">
        <v>7</v>
      </c>
      <c r="E631" t="s">
        <v>809</v>
      </c>
      <c r="F631" t="s">
        <v>806</v>
      </c>
      <c r="G631" s="10">
        <v>29761</v>
      </c>
      <c r="H631">
        <v>10.124437329999999</v>
      </c>
      <c r="I631" s="11">
        <v>7.847261906</v>
      </c>
      <c r="J631">
        <v>8.9858496189999997</v>
      </c>
      <c r="K631" s="9">
        <v>-1.2195195932546801</v>
      </c>
      <c r="L631" s="9">
        <v>0.244344907341772</v>
      </c>
      <c r="M631" s="12">
        <v>70.001340866088867</v>
      </c>
      <c r="N631" s="12">
        <v>86.396324157714844</v>
      </c>
    </row>
    <row r="632" spans="2:14">
      <c r="B632" t="s">
        <v>68</v>
      </c>
      <c r="C632" s="9">
        <v>6</v>
      </c>
      <c r="D632" s="9">
        <v>9</v>
      </c>
      <c r="E632" t="s">
        <v>810</v>
      </c>
      <c r="F632" t="s">
        <v>811</v>
      </c>
      <c r="G632" s="10">
        <v>9666</v>
      </c>
      <c r="H632">
        <v>13.89047813</v>
      </c>
      <c r="I632" s="11">
        <v>10.52950478</v>
      </c>
      <c r="J632">
        <v>12.209991459999999</v>
      </c>
      <c r="K632" s="9">
        <v>-1.2132035369271601</v>
      </c>
      <c r="L632" s="9">
        <v>0.246365170314465</v>
      </c>
      <c r="M632" s="12">
        <v>53.962902069091797</v>
      </c>
      <c r="N632" s="12">
        <v>51.286231994628906</v>
      </c>
    </row>
    <row r="633" spans="2:14">
      <c r="B633" t="s">
        <v>71</v>
      </c>
      <c r="C633" s="9">
        <v>6</v>
      </c>
      <c r="D633" s="9">
        <v>9</v>
      </c>
      <c r="E633" t="s">
        <v>812</v>
      </c>
      <c r="F633" t="s">
        <v>811</v>
      </c>
      <c r="G633" s="10">
        <v>9666</v>
      </c>
      <c r="H633">
        <v>20.19094849</v>
      </c>
      <c r="I633" s="11">
        <v>14.376211169999999</v>
      </c>
      <c r="J633">
        <v>17.283579830000001</v>
      </c>
      <c r="K633" s="9">
        <v>-1.2132035369271601</v>
      </c>
      <c r="L633" s="9">
        <v>0.246365170314465</v>
      </c>
      <c r="M633" s="12">
        <v>35.218780517578125</v>
      </c>
      <c r="N633" s="12">
        <v>46.8001708984375</v>
      </c>
    </row>
    <row r="634" spans="2:14">
      <c r="B634" t="s">
        <v>73</v>
      </c>
      <c r="C634" s="9">
        <v>6</v>
      </c>
      <c r="D634" s="9">
        <v>9</v>
      </c>
      <c r="E634" t="s">
        <v>813</v>
      </c>
      <c r="F634" t="s">
        <v>811</v>
      </c>
      <c r="G634" s="10">
        <v>9666</v>
      </c>
      <c r="H634">
        <v>15.320499420000001</v>
      </c>
      <c r="I634" s="11">
        <v>17.852016450000001</v>
      </c>
      <c r="J634">
        <v>16.586257929999999</v>
      </c>
      <c r="K634" s="9">
        <v>-1.2132035369271601</v>
      </c>
      <c r="L634" s="9">
        <v>0.246365170314465</v>
      </c>
      <c r="M634" s="12">
        <v>39.721172332763672</v>
      </c>
      <c r="N634" s="12">
        <v>53.262069702148438</v>
      </c>
    </row>
    <row r="635" spans="2:14">
      <c r="B635" t="s">
        <v>75</v>
      </c>
      <c r="C635" s="9">
        <v>6</v>
      </c>
      <c r="D635" s="9">
        <v>9</v>
      </c>
      <c r="E635" t="s">
        <v>814</v>
      </c>
      <c r="F635" t="s">
        <v>811</v>
      </c>
      <c r="G635" s="10">
        <v>9666</v>
      </c>
      <c r="H635">
        <v>17.0160923</v>
      </c>
      <c r="I635" s="11">
        <v>-1.7838442329999999</v>
      </c>
      <c r="J635">
        <v>7.6161240340000003</v>
      </c>
      <c r="K635" s="9">
        <v>-1.2132035369271601</v>
      </c>
      <c r="L635" s="9">
        <v>0.246365170314465</v>
      </c>
      <c r="M635" s="12">
        <v>43.680641174316406</v>
      </c>
      <c r="N635" s="12">
        <v>105.28481006622314</v>
      </c>
    </row>
    <row r="636" spans="2:14">
      <c r="B636" t="s">
        <v>68</v>
      </c>
      <c r="C636" s="9">
        <v>8</v>
      </c>
      <c r="D636" s="9">
        <v>15</v>
      </c>
      <c r="E636" t="s">
        <v>815</v>
      </c>
      <c r="F636" t="s">
        <v>816</v>
      </c>
      <c r="G636" s="10">
        <v>8110</v>
      </c>
      <c r="H636">
        <v>10.683098790000001</v>
      </c>
      <c r="I636" s="11">
        <v>16.273265840000001</v>
      </c>
      <c r="J636">
        <v>13.47818232</v>
      </c>
      <c r="K636" s="9">
        <v>-1.2021011118216101</v>
      </c>
      <c r="L636" s="9">
        <v>0.24806405925925901</v>
      </c>
      <c r="M636" s="12">
        <v>56.733318328857422</v>
      </c>
      <c r="N636" s="12">
        <v>56.739131927490234</v>
      </c>
    </row>
    <row r="637" spans="2:14">
      <c r="B637" t="s">
        <v>71</v>
      </c>
      <c r="C637" s="9">
        <v>8</v>
      </c>
      <c r="D637" s="9">
        <v>15</v>
      </c>
      <c r="E637" t="s">
        <v>817</v>
      </c>
      <c r="F637" t="s">
        <v>816</v>
      </c>
      <c r="G637" s="10">
        <v>8110</v>
      </c>
      <c r="H637">
        <v>0.11042202299999999</v>
      </c>
      <c r="I637" s="11">
        <v>6.9047079089999999</v>
      </c>
      <c r="J637">
        <v>3.5075649659999999</v>
      </c>
      <c r="K637" s="9">
        <v>-1.2021011118216101</v>
      </c>
      <c r="L637" s="9">
        <v>0.24806405925925901</v>
      </c>
      <c r="M637" s="12">
        <v>93.300130367279053</v>
      </c>
      <c r="N637" s="12">
        <v>77.20494270324707</v>
      </c>
    </row>
    <row r="638" spans="2:14">
      <c r="B638" t="s">
        <v>73</v>
      </c>
      <c r="C638" s="9">
        <v>8</v>
      </c>
      <c r="D638" s="9">
        <v>15</v>
      </c>
      <c r="E638" t="s">
        <v>818</v>
      </c>
      <c r="F638" t="s">
        <v>816</v>
      </c>
      <c r="G638" s="10">
        <v>8110</v>
      </c>
      <c r="H638">
        <v>4.7342977519999998</v>
      </c>
      <c r="I638" s="11">
        <v>13.980497359999999</v>
      </c>
      <c r="J638">
        <v>9.3573975560000004</v>
      </c>
      <c r="K638" s="9">
        <v>-1.2021011118216101</v>
      </c>
      <c r="L638" s="9">
        <v>0.24806405925925901</v>
      </c>
      <c r="M638" s="12">
        <v>73.363044738769531</v>
      </c>
      <c r="N638" s="12">
        <v>65.869178771972656</v>
      </c>
    </row>
    <row r="639" spans="2:14">
      <c r="B639" t="s">
        <v>75</v>
      </c>
      <c r="C639" s="9">
        <v>8</v>
      </c>
      <c r="D639" s="9">
        <v>15</v>
      </c>
      <c r="E639" t="s">
        <v>819</v>
      </c>
      <c r="F639" t="s">
        <v>816</v>
      </c>
      <c r="G639" s="10">
        <v>8110</v>
      </c>
      <c r="H639">
        <v>53.266895290000001</v>
      </c>
      <c r="I639" s="11">
        <v>25.624544140000001</v>
      </c>
      <c r="J639">
        <v>39.44571972</v>
      </c>
      <c r="K639" s="9">
        <v>-1.2021011118216101</v>
      </c>
      <c r="L639" s="9">
        <v>0.24806405925925901</v>
      </c>
      <c r="M639" s="12">
        <v>15.044677734375</v>
      </c>
      <c r="N639" s="12">
        <v>47.848102569580078</v>
      </c>
    </row>
    <row r="640" spans="2:14">
      <c r="B640" t="s">
        <v>14</v>
      </c>
      <c r="C640" s="9">
        <v>2</v>
      </c>
      <c r="D640" s="9">
        <v>13</v>
      </c>
      <c r="E640" t="s">
        <v>820</v>
      </c>
      <c r="F640" t="s">
        <v>821</v>
      </c>
      <c r="G640" s="10">
        <v>26091</v>
      </c>
      <c r="H640">
        <v>17.6419487</v>
      </c>
      <c r="I640" s="11">
        <v>17.911413190000001</v>
      </c>
      <c r="J640">
        <v>17.776680949999999</v>
      </c>
      <c r="K640" s="9">
        <v>-1.2047207030970899</v>
      </c>
      <c r="L640" s="9">
        <v>0.24806405925925901</v>
      </c>
      <c r="M640" s="12">
        <v>50.847866058349609</v>
      </c>
      <c r="N640" s="12">
        <v>39.644855499267578</v>
      </c>
    </row>
    <row r="641" spans="2:14">
      <c r="B641" t="s">
        <v>17</v>
      </c>
      <c r="C641" s="9">
        <v>2</v>
      </c>
      <c r="D641" s="9">
        <v>13</v>
      </c>
      <c r="E641" t="s">
        <v>822</v>
      </c>
      <c r="F641" t="s">
        <v>821</v>
      </c>
      <c r="G641" s="10">
        <v>26091</v>
      </c>
      <c r="H641">
        <v>3.0183148380000002</v>
      </c>
      <c r="I641" s="11">
        <v>5.8726544379999996</v>
      </c>
      <c r="J641">
        <v>4.4454846379999999</v>
      </c>
      <c r="K641" s="9">
        <v>-1.2047207030970899</v>
      </c>
      <c r="L641" s="9">
        <v>0.24806405925925901</v>
      </c>
      <c r="M641" s="12">
        <v>88.242197036743164</v>
      </c>
      <c r="N641" s="12">
        <v>80.757162094116211</v>
      </c>
    </row>
    <row r="642" spans="2:14">
      <c r="B642" t="s">
        <v>19</v>
      </c>
      <c r="C642" s="9">
        <v>2</v>
      </c>
      <c r="D642" s="9">
        <v>13</v>
      </c>
      <c r="E642" t="s">
        <v>823</v>
      </c>
      <c r="F642" t="s">
        <v>821</v>
      </c>
      <c r="G642" s="10">
        <v>26091</v>
      </c>
      <c r="H642">
        <v>17.00189018</v>
      </c>
      <c r="I642" s="11">
        <v>16.267522809999999</v>
      </c>
      <c r="J642">
        <v>16.6347065</v>
      </c>
      <c r="K642" s="9">
        <v>-1.2047207030970899</v>
      </c>
      <c r="L642" s="9">
        <v>0.24806405925925901</v>
      </c>
      <c r="M642" s="12">
        <v>49.6439208984375</v>
      </c>
      <c r="N642" s="12">
        <v>61.32177734375</v>
      </c>
    </row>
    <row r="643" spans="2:14">
      <c r="B643" t="s">
        <v>21</v>
      </c>
      <c r="C643" s="9">
        <v>2</v>
      </c>
      <c r="D643" s="9">
        <v>13</v>
      </c>
      <c r="E643" t="s">
        <v>824</v>
      </c>
      <c r="F643" t="s">
        <v>821</v>
      </c>
      <c r="G643" s="10">
        <v>26091</v>
      </c>
      <c r="H643">
        <v>9.6484336850000005</v>
      </c>
      <c r="I643" s="11">
        <v>8.6105012890000001</v>
      </c>
      <c r="J643">
        <v>9.1294674869999994</v>
      </c>
      <c r="K643" s="9">
        <v>-1.2047207030970899</v>
      </c>
      <c r="L643" s="9">
        <v>0.24806405925925901</v>
      </c>
      <c r="M643" s="12">
        <v>72.495641708374023</v>
      </c>
      <c r="N643" s="12">
        <v>83.080303192138672</v>
      </c>
    </row>
    <row r="644" spans="2:14">
      <c r="B644" t="s">
        <v>14</v>
      </c>
      <c r="C644" s="9">
        <v>15</v>
      </c>
      <c r="D644" s="9">
        <v>3</v>
      </c>
      <c r="E644" t="s">
        <v>825</v>
      </c>
      <c r="F644" t="s">
        <v>826</v>
      </c>
      <c r="G644" s="10">
        <v>57558</v>
      </c>
      <c r="H644">
        <v>12.9494276</v>
      </c>
      <c r="I644" s="11">
        <v>6.2446064950000002</v>
      </c>
      <c r="J644">
        <v>9.5970170499999998</v>
      </c>
      <c r="K644" s="9">
        <v>-1.2030987137584599</v>
      </c>
      <c r="L644" s="9">
        <v>0.24806405925925901</v>
      </c>
      <c r="M644" s="12">
        <v>59.338546752929688</v>
      </c>
      <c r="N644" s="12">
        <v>71.53059196472168</v>
      </c>
    </row>
    <row r="645" spans="2:14">
      <c r="B645" t="s">
        <v>17</v>
      </c>
      <c r="C645" s="9">
        <v>15</v>
      </c>
      <c r="D645" s="9">
        <v>3</v>
      </c>
      <c r="E645" t="s">
        <v>827</v>
      </c>
      <c r="F645" t="s">
        <v>826</v>
      </c>
      <c r="G645" s="10">
        <v>57558</v>
      </c>
      <c r="H645">
        <v>14.16800117</v>
      </c>
      <c r="I645" s="11">
        <v>3.667247057</v>
      </c>
      <c r="J645">
        <v>8.9176241160000007</v>
      </c>
      <c r="K645" s="9">
        <v>-1.2030987137584599</v>
      </c>
      <c r="L645" s="9">
        <v>0.24806405925925901</v>
      </c>
      <c r="M645" s="12">
        <v>52.147384643554688</v>
      </c>
      <c r="N645" s="12">
        <v>90.211560249328613</v>
      </c>
    </row>
    <row r="646" spans="2:14">
      <c r="B646" t="s">
        <v>19</v>
      </c>
      <c r="C646" s="9">
        <v>15</v>
      </c>
      <c r="D646" s="9">
        <v>3</v>
      </c>
      <c r="E646" t="s">
        <v>828</v>
      </c>
      <c r="F646" t="s">
        <v>826</v>
      </c>
      <c r="G646" s="10">
        <v>57558</v>
      </c>
      <c r="H646">
        <v>11.27256966</v>
      </c>
      <c r="I646" s="11">
        <v>8.4927883150000003</v>
      </c>
      <c r="J646">
        <v>9.8826789860000002</v>
      </c>
      <c r="K646" s="9">
        <v>-1.2030987137584599</v>
      </c>
      <c r="L646" s="9">
        <v>0.24806405925925901</v>
      </c>
      <c r="M646" s="12">
        <v>65.648063659667969</v>
      </c>
      <c r="N646" s="12">
        <v>73.180341720581055</v>
      </c>
    </row>
    <row r="647" spans="2:14">
      <c r="B647" t="s">
        <v>21</v>
      </c>
      <c r="C647" s="9">
        <v>15</v>
      </c>
      <c r="D647" s="9">
        <v>3</v>
      </c>
      <c r="E647" t="s">
        <v>829</v>
      </c>
      <c r="F647" t="s">
        <v>826</v>
      </c>
      <c r="G647" s="10">
        <v>57558</v>
      </c>
      <c r="H647">
        <v>12.63378906</v>
      </c>
      <c r="I647" s="11">
        <v>15.07896614</v>
      </c>
      <c r="J647">
        <v>13.8563776</v>
      </c>
      <c r="K647" s="9">
        <v>-1.2030987137584599</v>
      </c>
      <c r="L647" s="9">
        <v>0.24806405925925901</v>
      </c>
      <c r="M647" s="12">
        <v>59.702293395996094</v>
      </c>
      <c r="N647" s="12">
        <v>72.313222885131836</v>
      </c>
    </row>
    <row r="648" spans="2:14">
      <c r="B648" t="s">
        <v>14</v>
      </c>
      <c r="C648" s="9">
        <v>11</v>
      </c>
      <c r="D648" s="9">
        <v>6</v>
      </c>
      <c r="E648" t="s">
        <v>830</v>
      </c>
      <c r="F648" t="s">
        <v>831</v>
      </c>
      <c r="G648" s="10">
        <v>8452</v>
      </c>
      <c r="H648">
        <v>15.865240099999999</v>
      </c>
      <c r="I648" s="11">
        <v>12.357382769999999</v>
      </c>
      <c r="J648">
        <v>14.11131144</v>
      </c>
      <c r="K648" s="9">
        <v>-1.19223706521845</v>
      </c>
      <c r="L648" s="9">
        <v>0.25102894933333297</v>
      </c>
      <c r="M648" s="12">
        <v>40.5772705078125</v>
      </c>
      <c r="N648" s="12">
        <v>64.350509643554688</v>
      </c>
    </row>
    <row r="649" spans="2:14">
      <c r="B649" t="s">
        <v>17</v>
      </c>
      <c r="C649" s="9">
        <v>11</v>
      </c>
      <c r="D649" s="9">
        <v>6</v>
      </c>
      <c r="E649" t="s">
        <v>832</v>
      </c>
      <c r="F649" t="s">
        <v>831</v>
      </c>
      <c r="G649" s="10">
        <v>8452</v>
      </c>
      <c r="H649">
        <v>9.3827457429999992</v>
      </c>
      <c r="I649" s="11">
        <v>13.4874115</v>
      </c>
      <c r="J649">
        <v>11.435078620000001</v>
      </c>
      <c r="K649" s="9">
        <v>-1.19223706521845</v>
      </c>
      <c r="L649" s="9">
        <v>0.25102894933333297</v>
      </c>
      <c r="M649" s="12">
        <v>58.413516998291016</v>
      </c>
      <c r="N649" s="12">
        <v>59.520195007324219</v>
      </c>
    </row>
    <row r="650" spans="2:14">
      <c r="B650" t="s">
        <v>19</v>
      </c>
      <c r="C650" s="9">
        <v>11</v>
      </c>
      <c r="D650" s="9">
        <v>6</v>
      </c>
      <c r="E650" t="s">
        <v>833</v>
      </c>
      <c r="F650" t="s">
        <v>831</v>
      </c>
      <c r="G650" s="10">
        <v>8452</v>
      </c>
      <c r="H650">
        <v>3.8648574349999998</v>
      </c>
      <c r="I650" s="11">
        <v>13.909007069999999</v>
      </c>
      <c r="J650">
        <v>8.8869322539999995</v>
      </c>
      <c r="K650" s="9">
        <v>-1.19223706521845</v>
      </c>
      <c r="L650" s="9">
        <v>0.25102894933333297</v>
      </c>
      <c r="M650" s="12">
        <v>79.062540054321289</v>
      </c>
      <c r="N650" s="12">
        <v>64.867527008056641</v>
      </c>
    </row>
    <row r="651" spans="2:14">
      <c r="B651" t="s">
        <v>21</v>
      </c>
      <c r="C651" s="9">
        <v>11</v>
      </c>
      <c r="D651" s="9">
        <v>6</v>
      </c>
      <c r="E651" t="s">
        <v>834</v>
      </c>
      <c r="F651" t="s">
        <v>831</v>
      </c>
      <c r="G651" s="10">
        <v>8452</v>
      </c>
      <c r="H651">
        <v>10.04519844</v>
      </c>
      <c r="I651" s="11">
        <v>8.9665117260000002</v>
      </c>
      <c r="J651">
        <v>9.5058550830000001</v>
      </c>
      <c r="K651" s="9">
        <v>-1.19223706521845</v>
      </c>
      <c r="L651" s="9">
        <v>0.25102894933333297</v>
      </c>
      <c r="M651" s="12">
        <v>61.606544494628906</v>
      </c>
      <c r="N651" s="12">
        <v>72.812623977661133</v>
      </c>
    </row>
    <row r="652" spans="2:14">
      <c r="B652" t="s">
        <v>68</v>
      </c>
      <c r="C652" s="9">
        <v>12</v>
      </c>
      <c r="D652" s="9">
        <v>3</v>
      </c>
      <c r="E652" t="s">
        <v>835</v>
      </c>
      <c r="F652" t="s">
        <v>836</v>
      </c>
      <c r="G652" s="10">
        <v>51773</v>
      </c>
      <c r="H652">
        <v>14.545532229999999</v>
      </c>
      <c r="I652" s="11">
        <v>12.21006966</v>
      </c>
      <c r="J652">
        <v>13.37780094</v>
      </c>
      <c r="K652" s="9">
        <v>-1.18897222166648</v>
      </c>
      <c r="L652" s="9">
        <v>0.25102894933333297</v>
      </c>
      <c r="M652" s="12">
        <v>47.434352874755859</v>
      </c>
      <c r="N652" s="12">
        <v>64.945652008056641</v>
      </c>
    </row>
    <row r="653" spans="2:14">
      <c r="B653" t="s">
        <v>71</v>
      </c>
      <c r="C653" s="9">
        <v>12</v>
      </c>
      <c r="D653" s="9">
        <v>3</v>
      </c>
      <c r="E653" t="s">
        <v>837</v>
      </c>
      <c r="F653" t="s">
        <v>836</v>
      </c>
      <c r="G653" s="10">
        <v>51773</v>
      </c>
      <c r="H653">
        <v>10.27739429</v>
      </c>
      <c r="I653" s="11">
        <v>13.99173832</v>
      </c>
      <c r="J653">
        <v>12.13456631</v>
      </c>
      <c r="K653" s="9">
        <v>-1.18897222166648</v>
      </c>
      <c r="L653" s="9">
        <v>0.25102894933333297</v>
      </c>
      <c r="M653" s="12">
        <v>64.247596740722656</v>
      </c>
      <c r="N653" s="12">
        <v>64.507881164550781</v>
      </c>
    </row>
    <row r="654" spans="2:14">
      <c r="B654" t="s">
        <v>73</v>
      </c>
      <c r="C654" s="9">
        <v>12</v>
      </c>
      <c r="D654" s="9">
        <v>3</v>
      </c>
      <c r="E654" t="s">
        <v>838</v>
      </c>
      <c r="F654" t="s">
        <v>836</v>
      </c>
      <c r="G654" s="10">
        <v>51773</v>
      </c>
      <c r="H654">
        <v>16.019557949999999</v>
      </c>
      <c r="I654" s="11">
        <v>19.450538640000001</v>
      </c>
      <c r="J654">
        <v>17.735048290000002</v>
      </c>
      <c r="K654" s="9">
        <v>-1.18897222166648</v>
      </c>
      <c r="L654" s="9">
        <v>0.25102894933333297</v>
      </c>
      <c r="M654" s="12">
        <v>47.971660614013672</v>
      </c>
      <c r="N654" s="12">
        <v>51.650123596191406</v>
      </c>
    </row>
    <row r="655" spans="2:14">
      <c r="B655" t="s">
        <v>75</v>
      </c>
      <c r="C655" s="9">
        <v>12</v>
      </c>
      <c r="D655" s="9">
        <v>3</v>
      </c>
      <c r="E655" t="s">
        <v>839</v>
      </c>
      <c r="F655" t="s">
        <v>836</v>
      </c>
      <c r="G655" s="10">
        <v>51773</v>
      </c>
      <c r="H655">
        <v>7.5105924609999999</v>
      </c>
      <c r="I655" s="11">
        <v>-8.9482054000000005E-2</v>
      </c>
      <c r="J655">
        <v>3.7105552030000002</v>
      </c>
      <c r="K655" s="9">
        <v>-1.18897222166648</v>
      </c>
      <c r="L655" s="9">
        <v>0.25102894933333297</v>
      </c>
      <c r="M655" s="12">
        <v>68.702739715576172</v>
      </c>
      <c r="N655" s="12">
        <v>94.636075973510742</v>
      </c>
    </row>
    <row r="656" spans="2:14">
      <c r="B656" t="s">
        <v>68</v>
      </c>
      <c r="C656" s="9">
        <v>12</v>
      </c>
      <c r="D656" s="9">
        <v>6</v>
      </c>
      <c r="E656" t="s">
        <v>840</v>
      </c>
      <c r="F656" t="s">
        <v>841</v>
      </c>
      <c r="G656" s="10">
        <v>201292</v>
      </c>
      <c r="H656">
        <v>8.46958828</v>
      </c>
      <c r="I656" s="11">
        <v>9.3029441829999993</v>
      </c>
      <c r="J656">
        <v>8.8862662320000005</v>
      </c>
      <c r="K656" s="9">
        <v>-1.1908841218130499</v>
      </c>
      <c r="L656" s="9">
        <v>0.25102894933333297</v>
      </c>
      <c r="M656" s="12">
        <v>63.045047760009766</v>
      </c>
      <c r="N656" s="12">
        <v>72.663043975830078</v>
      </c>
    </row>
    <row r="657" spans="2:14">
      <c r="B657" t="s">
        <v>71</v>
      </c>
      <c r="C657" s="9">
        <v>12</v>
      </c>
      <c r="D657" s="9">
        <v>6</v>
      </c>
      <c r="E657" t="s">
        <v>842</v>
      </c>
      <c r="F657" t="s">
        <v>841</v>
      </c>
      <c r="G657" s="10">
        <v>201292</v>
      </c>
      <c r="H657">
        <v>7.8830761909999998</v>
      </c>
      <c r="I657" s="11">
        <v>18.41821289</v>
      </c>
      <c r="J657">
        <v>13.15064454</v>
      </c>
      <c r="K657" s="9">
        <v>-1.1908841218130499</v>
      </c>
      <c r="L657" s="9">
        <v>0.25102894933333297</v>
      </c>
      <c r="M657" s="12">
        <v>68.563974380493164</v>
      </c>
      <c r="N657" s="12">
        <v>46.663825988769531</v>
      </c>
    </row>
    <row r="658" spans="2:14">
      <c r="B658" t="s">
        <v>73</v>
      </c>
      <c r="C658" s="9">
        <v>12</v>
      </c>
      <c r="D658" s="9">
        <v>6</v>
      </c>
      <c r="E658" t="s">
        <v>843</v>
      </c>
      <c r="F658" t="s">
        <v>841</v>
      </c>
      <c r="G658" s="10">
        <v>201292</v>
      </c>
      <c r="H658">
        <v>10.332058910000001</v>
      </c>
      <c r="I658" s="11">
        <v>13.026329990000001</v>
      </c>
      <c r="J658">
        <v>11.679194450000001</v>
      </c>
      <c r="K658" s="9">
        <v>-1.1908841218130499</v>
      </c>
      <c r="L658" s="9">
        <v>0.25102894933333297</v>
      </c>
      <c r="M658" s="12">
        <v>67.717975616455078</v>
      </c>
      <c r="N658" s="12">
        <v>71.70611572265625</v>
      </c>
    </row>
    <row r="659" spans="2:14">
      <c r="B659" t="s">
        <v>75</v>
      </c>
      <c r="C659" s="9">
        <v>12</v>
      </c>
      <c r="D659" s="9">
        <v>6</v>
      </c>
      <c r="E659" t="s">
        <v>844</v>
      </c>
      <c r="F659" t="s">
        <v>841</v>
      </c>
      <c r="G659" s="10">
        <v>201292</v>
      </c>
      <c r="H659">
        <v>18.846635819999999</v>
      </c>
      <c r="I659" s="11">
        <v>8.2001132969999997</v>
      </c>
      <c r="J659">
        <v>13.523374560000001</v>
      </c>
      <c r="K659" s="9">
        <v>-1.1908841218130499</v>
      </c>
      <c r="L659" s="9">
        <v>0.25102894933333297</v>
      </c>
      <c r="M659" s="12">
        <v>46.233917236328125</v>
      </c>
      <c r="N659" s="12">
        <v>78.560127258300781</v>
      </c>
    </row>
    <row r="660" spans="2:14">
      <c r="B660" t="s">
        <v>14</v>
      </c>
      <c r="C660" s="9">
        <v>6</v>
      </c>
      <c r="D660" s="9">
        <v>20</v>
      </c>
      <c r="E660" t="s">
        <v>845</v>
      </c>
      <c r="F660" t="s">
        <v>846</v>
      </c>
      <c r="G660" s="10">
        <v>285231</v>
      </c>
      <c r="H660">
        <v>14.77176476</v>
      </c>
      <c r="I660" s="11">
        <v>7.8695845599999998</v>
      </c>
      <c r="J660">
        <v>11.32067466</v>
      </c>
      <c r="K660" s="9">
        <v>-1.1747304596760499</v>
      </c>
      <c r="L660" s="9">
        <v>0.25783473734939799</v>
      </c>
      <c r="M660" s="12">
        <v>57.702945709228516</v>
      </c>
      <c r="N660" s="12">
        <v>72.36054801940918</v>
      </c>
    </row>
    <row r="661" spans="2:14">
      <c r="B661" t="s">
        <v>17</v>
      </c>
      <c r="C661" s="9">
        <v>6</v>
      </c>
      <c r="D661" s="9">
        <v>20</v>
      </c>
      <c r="E661" t="s">
        <v>847</v>
      </c>
      <c r="F661" t="s">
        <v>846</v>
      </c>
      <c r="G661" s="10">
        <v>285231</v>
      </c>
      <c r="H661">
        <v>9.2962961199999992</v>
      </c>
      <c r="I661" s="11">
        <v>8.3532791139999993</v>
      </c>
      <c r="J661">
        <v>8.8247876170000001</v>
      </c>
      <c r="K661" s="9">
        <v>-1.1747304596760499</v>
      </c>
      <c r="L661" s="9">
        <v>0.25783473734939799</v>
      </c>
      <c r="M661" s="12">
        <v>62.755222320556641</v>
      </c>
      <c r="N661" s="12">
        <v>70.513210296630859</v>
      </c>
    </row>
    <row r="662" spans="2:14">
      <c r="B662" t="s">
        <v>19</v>
      </c>
      <c r="C662" s="9">
        <v>6</v>
      </c>
      <c r="D662" s="9">
        <v>20</v>
      </c>
      <c r="E662" t="s">
        <v>848</v>
      </c>
      <c r="F662" t="s">
        <v>846</v>
      </c>
      <c r="G662" s="10">
        <v>285231</v>
      </c>
      <c r="H662">
        <v>9.2588472369999995</v>
      </c>
      <c r="I662" s="11">
        <v>9.884693146</v>
      </c>
      <c r="J662">
        <v>9.5717701910000006</v>
      </c>
      <c r="K662" s="9">
        <v>-1.1747304596760499</v>
      </c>
      <c r="L662" s="9">
        <v>0.25783473734939799</v>
      </c>
      <c r="M662" s="12">
        <v>69.170011520385742</v>
      </c>
      <c r="N662" s="12">
        <v>78.203487396240234</v>
      </c>
    </row>
    <row r="663" spans="2:14">
      <c r="B663" t="s">
        <v>21</v>
      </c>
      <c r="C663" s="9">
        <v>6</v>
      </c>
      <c r="D663" s="9">
        <v>20</v>
      </c>
      <c r="E663" t="s">
        <v>849</v>
      </c>
      <c r="F663" t="s">
        <v>846</v>
      </c>
      <c r="G663" s="10">
        <v>285231</v>
      </c>
      <c r="H663">
        <v>9.8325357439999994</v>
      </c>
      <c r="I663" s="11">
        <v>9.1495990749999994</v>
      </c>
      <c r="J663">
        <v>9.4910674099999994</v>
      </c>
      <c r="K663" s="9">
        <v>-1.1747304596760499</v>
      </c>
      <c r="L663" s="9">
        <v>0.25783473734939799</v>
      </c>
      <c r="M663" s="12">
        <v>70.189083099365234</v>
      </c>
      <c r="N663" s="12">
        <v>69.157011032104492</v>
      </c>
    </row>
    <row r="664" spans="2:14">
      <c r="B664" t="s">
        <v>14</v>
      </c>
      <c r="C664" s="9">
        <v>14</v>
      </c>
      <c r="D664" s="9">
        <v>11</v>
      </c>
      <c r="E664" t="s">
        <v>850</v>
      </c>
      <c r="F664" t="s">
        <v>851</v>
      </c>
      <c r="G664" s="10">
        <v>26118</v>
      </c>
      <c r="H664">
        <v>13.292389869999999</v>
      </c>
      <c r="I664" s="11">
        <v>17.594877239999999</v>
      </c>
      <c r="J664">
        <v>15.44363356</v>
      </c>
      <c r="K664" s="9">
        <v>-1.1693791140026999</v>
      </c>
      <c r="L664" s="9">
        <v>0.25946834778443101</v>
      </c>
      <c r="M664" s="12">
        <v>59.098014831542969</v>
      </c>
      <c r="N664" s="12">
        <v>53.117156982421875</v>
      </c>
    </row>
    <row r="665" spans="2:14">
      <c r="B665" t="s">
        <v>17</v>
      </c>
      <c r="C665" s="9">
        <v>14</v>
      </c>
      <c r="D665" s="9">
        <v>11</v>
      </c>
      <c r="E665" t="s">
        <v>852</v>
      </c>
      <c r="F665" t="s">
        <v>851</v>
      </c>
      <c r="G665" s="10">
        <v>26118</v>
      </c>
      <c r="H665">
        <v>10.780496599999999</v>
      </c>
      <c r="I665" s="11">
        <v>11.45073509</v>
      </c>
      <c r="J665">
        <v>11.11561584</v>
      </c>
      <c r="K665" s="9">
        <v>-1.1693791140026999</v>
      </c>
      <c r="L665" s="9">
        <v>0.25946834778443101</v>
      </c>
      <c r="M665" s="12">
        <v>64.914340972900391</v>
      </c>
      <c r="N665" s="12">
        <v>78.226541519165039</v>
      </c>
    </row>
    <row r="666" spans="2:14">
      <c r="B666" t="s">
        <v>19</v>
      </c>
      <c r="C666" s="9">
        <v>14</v>
      </c>
      <c r="D666" s="9">
        <v>11</v>
      </c>
      <c r="E666" t="s">
        <v>853</v>
      </c>
      <c r="F666" t="s">
        <v>851</v>
      </c>
      <c r="G666" s="10">
        <v>26118</v>
      </c>
      <c r="H666">
        <v>12.113381390000001</v>
      </c>
      <c r="I666" s="11">
        <v>5.4836206440000002</v>
      </c>
      <c r="J666">
        <v>8.7985010149999994</v>
      </c>
      <c r="K666" s="9">
        <v>-1.1693791140026999</v>
      </c>
      <c r="L666" s="9">
        <v>0.25946834778443101</v>
      </c>
      <c r="M666" s="12">
        <v>56.687816619873047</v>
      </c>
      <c r="N666" s="12">
        <v>87.855806350708008</v>
      </c>
    </row>
    <row r="667" spans="2:14">
      <c r="B667" t="s">
        <v>21</v>
      </c>
      <c r="C667" s="9">
        <v>14</v>
      </c>
      <c r="D667" s="9">
        <v>11</v>
      </c>
      <c r="E667" t="s">
        <v>854</v>
      </c>
      <c r="F667" t="s">
        <v>851</v>
      </c>
      <c r="G667" s="10">
        <v>26118</v>
      </c>
      <c r="H667">
        <v>15.629056930000001</v>
      </c>
      <c r="I667" s="11">
        <v>13.211609839999999</v>
      </c>
      <c r="J667">
        <v>14.42033339</v>
      </c>
      <c r="K667" s="9">
        <v>-1.1693791140026999</v>
      </c>
      <c r="L667" s="9">
        <v>0.25946834778443101</v>
      </c>
      <c r="M667" s="12">
        <v>49.617805480957031</v>
      </c>
      <c r="N667" s="12">
        <v>70.215740203857422</v>
      </c>
    </row>
    <row r="668" spans="2:14">
      <c r="B668" t="s">
        <v>14</v>
      </c>
      <c r="C668" s="9">
        <v>9</v>
      </c>
      <c r="D668" s="9">
        <v>20</v>
      </c>
      <c r="E668" t="s">
        <v>855</v>
      </c>
      <c r="F668" t="s">
        <v>856</v>
      </c>
      <c r="G668" s="10">
        <v>9820</v>
      </c>
      <c r="H668">
        <v>17.193811419999999</v>
      </c>
      <c r="I668" s="11">
        <v>15.5854702</v>
      </c>
      <c r="J668">
        <v>16.38964081</v>
      </c>
      <c r="K668" s="9">
        <v>-1.1631151661774599</v>
      </c>
      <c r="L668" s="9">
        <v>0.26012261112425999</v>
      </c>
      <c r="M668" s="12">
        <v>46.181598663330078</v>
      </c>
      <c r="N668" s="12">
        <v>51.495849609375</v>
      </c>
    </row>
    <row r="669" spans="2:14">
      <c r="B669" t="s">
        <v>17</v>
      </c>
      <c r="C669" s="9">
        <v>9</v>
      </c>
      <c r="D669" s="9">
        <v>20</v>
      </c>
      <c r="E669" t="s">
        <v>857</v>
      </c>
      <c r="F669" t="s">
        <v>856</v>
      </c>
      <c r="G669" s="10">
        <v>9820</v>
      </c>
      <c r="H669">
        <v>6.5037741660000004</v>
      </c>
      <c r="I669" s="11">
        <v>6.0188679699999996</v>
      </c>
      <c r="J669">
        <v>6.261321068</v>
      </c>
      <c r="K669" s="9">
        <v>-1.1631151661774599</v>
      </c>
      <c r="L669" s="9">
        <v>0.26012261112425999</v>
      </c>
      <c r="M669" s="12">
        <v>69.420324325561523</v>
      </c>
      <c r="N669" s="12">
        <v>83.733171463012695</v>
      </c>
    </row>
    <row r="670" spans="2:14">
      <c r="B670" t="s">
        <v>19</v>
      </c>
      <c r="C670" s="9">
        <v>9</v>
      </c>
      <c r="D670" s="9">
        <v>20</v>
      </c>
      <c r="E670" t="s">
        <v>858</v>
      </c>
      <c r="F670" t="s">
        <v>856</v>
      </c>
      <c r="G670" s="10">
        <v>9820</v>
      </c>
      <c r="H670">
        <v>7.2350029950000003</v>
      </c>
      <c r="I670" s="11">
        <v>7.7167615889999999</v>
      </c>
      <c r="J670">
        <v>7.4758822919999997</v>
      </c>
      <c r="K670" s="9">
        <v>-1.1631151661774599</v>
      </c>
      <c r="L670" s="9">
        <v>0.26012261112425999</v>
      </c>
      <c r="M670" s="12">
        <v>72.562475204467773</v>
      </c>
      <c r="N670" s="12">
        <v>78.774747848510742</v>
      </c>
    </row>
    <row r="671" spans="2:14">
      <c r="B671" t="s">
        <v>21</v>
      </c>
      <c r="C671" s="9">
        <v>9</v>
      </c>
      <c r="D671" s="9">
        <v>20</v>
      </c>
      <c r="E671" t="s">
        <v>859</v>
      </c>
      <c r="F671" t="s">
        <v>856</v>
      </c>
      <c r="G671" s="10">
        <v>9820</v>
      </c>
      <c r="H671">
        <v>20.488430019999999</v>
      </c>
      <c r="I671" s="11">
        <v>22.591287609999998</v>
      </c>
      <c r="J671">
        <v>21.539858819999999</v>
      </c>
      <c r="K671" s="9">
        <v>-1.1631151661774599</v>
      </c>
      <c r="L671" s="9">
        <v>0.26012261112425999</v>
      </c>
      <c r="M671" s="12">
        <v>41.678958892822266</v>
      </c>
      <c r="N671" s="12">
        <v>57.351177215576172</v>
      </c>
    </row>
    <row r="672" spans="2:14">
      <c r="B672" t="s">
        <v>14</v>
      </c>
      <c r="C672" s="9">
        <v>12</v>
      </c>
      <c r="D672" s="9">
        <v>10</v>
      </c>
      <c r="E672" t="s">
        <v>860</v>
      </c>
      <c r="F672" t="s">
        <v>861</v>
      </c>
      <c r="G672" s="10">
        <v>51533</v>
      </c>
      <c r="H672">
        <v>14.20268345</v>
      </c>
      <c r="I672" s="11">
        <v>3.3601217270000001</v>
      </c>
      <c r="J672">
        <v>8.7814025880000006</v>
      </c>
      <c r="K672" s="9">
        <v>-1.1640442024544799</v>
      </c>
      <c r="L672" s="9">
        <v>0.26012261112425999</v>
      </c>
      <c r="M672" s="12">
        <v>50.511123657226562</v>
      </c>
      <c r="N672" s="12">
        <v>90.001930236816406</v>
      </c>
    </row>
    <row r="673" spans="2:14">
      <c r="B673" t="s">
        <v>17</v>
      </c>
      <c r="C673" s="9">
        <v>12</v>
      </c>
      <c r="D673" s="9">
        <v>10</v>
      </c>
      <c r="E673" t="s">
        <v>862</v>
      </c>
      <c r="F673" t="s">
        <v>861</v>
      </c>
      <c r="G673" s="10">
        <v>51533</v>
      </c>
      <c r="H673">
        <v>10.71509266</v>
      </c>
      <c r="I673" s="11">
        <v>11.872318269999999</v>
      </c>
      <c r="J673">
        <v>11.29370546</v>
      </c>
      <c r="K673" s="9">
        <v>-1.1640442024544799</v>
      </c>
      <c r="L673" s="9">
        <v>0.26012261112425999</v>
      </c>
      <c r="M673" s="12">
        <v>57.169677734375</v>
      </c>
      <c r="N673" s="12">
        <v>63.346492767333984</v>
      </c>
    </row>
    <row r="674" spans="2:14">
      <c r="B674" t="s">
        <v>19</v>
      </c>
      <c r="C674" s="9">
        <v>12</v>
      </c>
      <c r="D674" s="9">
        <v>10</v>
      </c>
      <c r="E674" t="s">
        <v>863</v>
      </c>
      <c r="F674" t="s">
        <v>861</v>
      </c>
      <c r="G674" s="10">
        <v>51533</v>
      </c>
      <c r="H674">
        <v>13.74300575</v>
      </c>
      <c r="I674" s="11">
        <v>17.29387474</v>
      </c>
      <c r="J674">
        <v>15.518440249999999</v>
      </c>
      <c r="K674" s="9">
        <v>-1.1640442024544799</v>
      </c>
      <c r="L674" s="9">
        <v>0.26012261112425999</v>
      </c>
      <c r="M674" s="12">
        <v>53.528423309326172</v>
      </c>
      <c r="N674" s="12">
        <v>44.715850830078125</v>
      </c>
    </row>
    <row r="675" spans="2:14">
      <c r="B675" t="s">
        <v>21</v>
      </c>
      <c r="C675" s="9">
        <v>12</v>
      </c>
      <c r="D675" s="9">
        <v>10</v>
      </c>
      <c r="E675" t="s">
        <v>864</v>
      </c>
      <c r="F675" t="s">
        <v>861</v>
      </c>
      <c r="G675" s="10">
        <v>51533</v>
      </c>
      <c r="H675">
        <v>13.01583862</v>
      </c>
      <c r="I675" s="11">
        <v>11.859736440000001</v>
      </c>
      <c r="J675">
        <v>12.43778753</v>
      </c>
      <c r="K675" s="9">
        <v>-1.1640442024544799</v>
      </c>
      <c r="L675" s="9">
        <v>0.26012261112425999</v>
      </c>
      <c r="M675" s="12">
        <v>56.161994934082031</v>
      </c>
      <c r="N675" s="12">
        <v>57.530960083007812</v>
      </c>
    </row>
    <row r="676" spans="2:14">
      <c r="B676" t="s">
        <v>68</v>
      </c>
      <c r="C676" s="9">
        <v>10</v>
      </c>
      <c r="D676" s="9">
        <v>10</v>
      </c>
      <c r="E676" t="s">
        <v>865</v>
      </c>
      <c r="F676" t="s">
        <v>866</v>
      </c>
      <c r="G676" s="10">
        <v>23133</v>
      </c>
      <c r="H676">
        <v>11.15757179</v>
      </c>
      <c r="I676" s="11">
        <v>8.991951942</v>
      </c>
      <c r="J676">
        <v>10.07476187</v>
      </c>
      <c r="K676" s="9">
        <v>-1.14813707085284</v>
      </c>
      <c r="L676" s="9">
        <v>0.26766647717647102</v>
      </c>
      <c r="M676" s="12">
        <v>60.660079956054688</v>
      </c>
      <c r="N676" s="12">
        <v>71.213769912719727</v>
      </c>
    </row>
    <row r="677" spans="2:14">
      <c r="B677" t="s">
        <v>71</v>
      </c>
      <c r="C677" s="9">
        <v>10</v>
      </c>
      <c r="D677" s="9">
        <v>10</v>
      </c>
      <c r="E677" t="s">
        <v>867</v>
      </c>
      <c r="F677" t="s">
        <v>866</v>
      </c>
      <c r="G677" s="10">
        <v>23133</v>
      </c>
      <c r="H677">
        <v>9.8463916779999998</v>
      </c>
      <c r="I677" s="11">
        <v>10.84988976</v>
      </c>
      <c r="J677">
        <v>10.34814072</v>
      </c>
      <c r="K677" s="9">
        <v>-1.14813707085284</v>
      </c>
      <c r="L677" s="9">
        <v>0.26766647717647102</v>
      </c>
      <c r="M677" s="12">
        <v>60.358116149902344</v>
      </c>
      <c r="N677" s="12">
        <v>70.097997665405273</v>
      </c>
    </row>
    <row r="678" spans="2:14">
      <c r="B678" t="s">
        <v>73</v>
      </c>
      <c r="C678" s="9">
        <v>10</v>
      </c>
      <c r="D678" s="9">
        <v>10</v>
      </c>
      <c r="E678" t="s">
        <v>868</v>
      </c>
      <c r="F678" t="s">
        <v>866</v>
      </c>
      <c r="G678" s="10">
        <v>23133</v>
      </c>
      <c r="H678">
        <v>12.151705740000001</v>
      </c>
      <c r="I678" s="11">
        <v>14.979226110000001</v>
      </c>
      <c r="J678">
        <v>13.56546593</v>
      </c>
      <c r="K678" s="9">
        <v>-1.14813707085284</v>
      </c>
      <c r="L678" s="9">
        <v>0.26766647717647102</v>
      </c>
      <c r="M678" s="12">
        <v>51.559822082519531</v>
      </c>
      <c r="N678" s="12">
        <v>56.418087005615234</v>
      </c>
    </row>
    <row r="679" spans="2:14">
      <c r="B679" t="s">
        <v>75</v>
      </c>
      <c r="C679" s="9">
        <v>10</v>
      </c>
      <c r="D679" s="9">
        <v>10</v>
      </c>
      <c r="E679" t="s">
        <v>869</v>
      </c>
      <c r="F679" t="s">
        <v>866</v>
      </c>
      <c r="G679" s="10">
        <v>23133</v>
      </c>
      <c r="H679">
        <v>12.363946909999999</v>
      </c>
      <c r="I679" s="11">
        <v>5.0679793359999996</v>
      </c>
      <c r="J679">
        <v>8.715963125</v>
      </c>
      <c r="K679" s="9">
        <v>-1.14813707085284</v>
      </c>
      <c r="L679" s="9">
        <v>0.26766647717647102</v>
      </c>
      <c r="M679" s="12">
        <v>53.775897979736328</v>
      </c>
      <c r="N679" s="12">
        <v>91.439873695373535</v>
      </c>
    </row>
    <row r="680" spans="2:14">
      <c r="B680" t="s">
        <v>14</v>
      </c>
      <c r="C680" s="9">
        <v>14</v>
      </c>
      <c r="D680" s="9">
        <v>5</v>
      </c>
      <c r="E680" t="s">
        <v>870</v>
      </c>
      <c r="F680" t="s">
        <v>871</v>
      </c>
      <c r="G680" s="10">
        <v>25827</v>
      </c>
      <c r="H680">
        <v>15.377812390000001</v>
      </c>
      <c r="I680" s="11">
        <v>26.388111110000001</v>
      </c>
      <c r="J680">
        <v>20.88296175</v>
      </c>
      <c r="K680" s="9">
        <v>-1.1428668986599599</v>
      </c>
      <c r="L680" s="9">
        <v>0.269349992046784</v>
      </c>
      <c r="M680" s="12">
        <v>44.594108581542969</v>
      </c>
      <c r="N680" s="12">
        <v>41.748695373535156</v>
      </c>
    </row>
    <row r="681" spans="2:14">
      <c r="B681" t="s">
        <v>17</v>
      </c>
      <c r="C681" s="9">
        <v>14</v>
      </c>
      <c r="D681" s="9">
        <v>5</v>
      </c>
      <c r="E681" t="s">
        <v>872</v>
      </c>
      <c r="F681" t="s">
        <v>871</v>
      </c>
      <c r="G681" s="10">
        <v>25827</v>
      </c>
      <c r="H681">
        <v>13.23032856</v>
      </c>
      <c r="I681" s="11">
        <v>12.79849243</v>
      </c>
      <c r="J681">
        <v>13.0144105</v>
      </c>
      <c r="K681" s="9">
        <v>-1.1428668986599599</v>
      </c>
      <c r="L681" s="9">
        <v>0.269349992046784</v>
      </c>
      <c r="M681" s="12">
        <v>54.705467224121094</v>
      </c>
      <c r="N681" s="12">
        <v>62.071060180664062</v>
      </c>
    </row>
    <row r="682" spans="2:14">
      <c r="B682" t="s">
        <v>19</v>
      </c>
      <c r="C682" s="9">
        <v>14</v>
      </c>
      <c r="D682" s="9">
        <v>5</v>
      </c>
      <c r="E682" t="s">
        <v>873</v>
      </c>
      <c r="F682" t="s">
        <v>871</v>
      </c>
      <c r="G682" s="10">
        <v>25827</v>
      </c>
      <c r="H682">
        <v>12.24225903</v>
      </c>
      <c r="I682" s="11">
        <v>6.9315342900000001</v>
      </c>
      <c r="J682">
        <v>9.5868966580000006</v>
      </c>
      <c r="K682" s="9">
        <v>-1.1428668986599599</v>
      </c>
      <c r="L682" s="9">
        <v>0.269349992046784</v>
      </c>
      <c r="M682" s="12">
        <v>55.444774627685547</v>
      </c>
      <c r="N682" s="12">
        <v>71.781740188598633</v>
      </c>
    </row>
    <row r="683" spans="2:14">
      <c r="B683" t="s">
        <v>21</v>
      </c>
      <c r="C683" s="9">
        <v>14</v>
      </c>
      <c r="D683" s="9">
        <v>5</v>
      </c>
      <c r="E683" t="s">
        <v>874</v>
      </c>
      <c r="F683" t="s">
        <v>871</v>
      </c>
      <c r="G683" s="10">
        <v>25827</v>
      </c>
      <c r="H683">
        <v>6.1640334130000003</v>
      </c>
      <c r="I683" s="11">
        <v>11.208018300000001</v>
      </c>
      <c r="J683">
        <v>8.6860258580000007</v>
      </c>
      <c r="K683" s="9">
        <v>-1.1428668986599599</v>
      </c>
      <c r="L683" s="9">
        <v>0.269349992046784</v>
      </c>
      <c r="M683" s="12">
        <v>75.231325149536133</v>
      </c>
      <c r="N683" s="12">
        <v>67.239311218261719</v>
      </c>
    </row>
    <row r="684" spans="2:14">
      <c r="B684" t="s">
        <v>14</v>
      </c>
      <c r="C684" s="9">
        <v>8</v>
      </c>
      <c r="D684" s="9">
        <v>4</v>
      </c>
      <c r="E684" t="s">
        <v>875</v>
      </c>
      <c r="F684" t="s">
        <v>876</v>
      </c>
      <c r="G684" s="10">
        <v>142685</v>
      </c>
      <c r="H684">
        <v>4.8917450899999997</v>
      </c>
      <c r="I684" s="11">
        <v>2.0392360690000002</v>
      </c>
      <c r="J684">
        <v>3.46549058</v>
      </c>
      <c r="K684" s="9">
        <v>-1.13395139868836</v>
      </c>
      <c r="L684" s="9">
        <v>0.27061194847457598</v>
      </c>
      <c r="M684" s="12">
        <v>79.735418319702148</v>
      </c>
      <c r="N684" s="12">
        <v>93.360354900360107</v>
      </c>
    </row>
    <row r="685" spans="2:14">
      <c r="B685" t="s">
        <v>17</v>
      </c>
      <c r="C685" s="9">
        <v>8</v>
      </c>
      <c r="D685" s="9">
        <v>4</v>
      </c>
      <c r="E685" t="s">
        <v>877</v>
      </c>
      <c r="F685" t="s">
        <v>876</v>
      </c>
      <c r="G685" s="10">
        <v>142685</v>
      </c>
      <c r="H685">
        <v>13.814292910000001</v>
      </c>
      <c r="I685" s="11">
        <v>10.01020432</v>
      </c>
      <c r="J685">
        <v>11.912248610000001</v>
      </c>
      <c r="K685" s="9">
        <v>-1.13395139868836</v>
      </c>
      <c r="L685" s="9">
        <v>0.27061194847457598</v>
      </c>
      <c r="M685" s="12">
        <v>54.423843383789062</v>
      </c>
      <c r="N685" s="12">
        <v>72.011337280273438</v>
      </c>
    </row>
    <row r="686" spans="2:14">
      <c r="B686" t="s">
        <v>19</v>
      </c>
      <c r="C686" s="9">
        <v>8</v>
      </c>
      <c r="D686" s="9">
        <v>4</v>
      </c>
      <c r="E686" t="s">
        <v>878</v>
      </c>
      <c r="F686" t="s">
        <v>876</v>
      </c>
      <c r="G686" s="10">
        <v>142685</v>
      </c>
      <c r="H686">
        <v>21.08845711</v>
      </c>
      <c r="I686" s="11">
        <v>8.6542205810000006</v>
      </c>
      <c r="J686">
        <v>14.87133884</v>
      </c>
      <c r="K686" s="9">
        <v>-1.13395139868836</v>
      </c>
      <c r="L686" s="9">
        <v>0.27061194847457598</v>
      </c>
      <c r="M686" s="12">
        <v>40.554187774658203</v>
      </c>
      <c r="N686" s="12">
        <v>64.847827911376953</v>
      </c>
    </row>
    <row r="687" spans="2:14">
      <c r="B687" t="s">
        <v>21</v>
      </c>
      <c r="C687" s="9">
        <v>8</v>
      </c>
      <c r="D687" s="9">
        <v>4</v>
      </c>
      <c r="E687" t="s">
        <v>879</v>
      </c>
      <c r="F687" t="s">
        <v>876</v>
      </c>
      <c r="G687" s="10">
        <v>142685</v>
      </c>
      <c r="H687">
        <v>18.644718170000001</v>
      </c>
      <c r="I687" s="11">
        <v>8.7145528789999993</v>
      </c>
      <c r="J687">
        <v>13.67963552</v>
      </c>
      <c r="K687" s="9">
        <v>-1.13395139868836</v>
      </c>
      <c r="L687" s="9">
        <v>0.27061194847457598</v>
      </c>
      <c r="M687" s="12">
        <v>40.016090393066406</v>
      </c>
      <c r="N687" s="12">
        <v>69.536556243896484</v>
      </c>
    </row>
    <row r="688" spans="2:14">
      <c r="B688" t="s">
        <v>14</v>
      </c>
      <c r="C688" s="9">
        <v>8</v>
      </c>
      <c r="D688" s="9">
        <v>14</v>
      </c>
      <c r="E688" t="s">
        <v>880</v>
      </c>
      <c r="F688" t="s">
        <v>881</v>
      </c>
      <c r="G688" s="10">
        <v>26267</v>
      </c>
      <c r="H688">
        <v>9.5046520230000002</v>
      </c>
      <c r="I688" s="11">
        <v>14.241913800000001</v>
      </c>
      <c r="J688">
        <v>11.87328291</v>
      </c>
      <c r="K688" s="9">
        <v>-1.1274730857722399</v>
      </c>
      <c r="L688" s="9">
        <v>0.27061194847457598</v>
      </c>
      <c r="M688" s="12">
        <v>63.7642822265625</v>
      </c>
      <c r="N688" s="12">
        <v>55.375408172607422</v>
      </c>
    </row>
    <row r="689" spans="2:14">
      <c r="B689" t="s">
        <v>17</v>
      </c>
      <c r="C689" s="9">
        <v>8</v>
      </c>
      <c r="D689" s="9">
        <v>14</v>
      </c>
      <c r="E689" t="s">
        <v>882</v>
      </c>
      <c r="F689" t="s">
        <v>881</v>
      </c>
      <c r="G689" s="10">
        <v>26267</v>
      </c>
      <c r="H689">
        <v>14.862646099999999</v>
      </c>
      <c r="I689" s="11">
        <v>9.4083261490000005</v>
      </c>
      <c r="J689">
        <v>12.13548613</v>
      </c>
      <c r="K689" s="9">
        <v>-1.1274730857722399</v>
      </c>
      <c r="L689" s="9">
        <v>0.27061194847457598</v>
      </c>
      <c r="M689" s="12">
        <v>47.336307525634766</v>
      </c>
      <c r="N689" s="12">
        <v>66.848873138427734</v>
      </c>
    </row>
    <row r="690" spans="2:14">
      <c r="B690" t="s">
        <v>19</v>
      </c>
      <c r="C690" s="9">
        <v>8</v>
      </c>
      <c r="D690" s="9">
        <v>14</v>
      </c>
      <c r="E690" t="s">
        <v>883</v>
      </c>
      <c r="F690" t="s">
        <v>881</v>
      </c>
      <c r="G690" s="10">
        <v>26267</v>
      </c>
      <c r="H690">
        <v>13.422256470000001</v>
      </c>
      <c r="I690" s="11">
        <v>18.145359039999999</v>
      </c>
      <c r="J690">
        <v>15.783807749999999</v>
      </c>
      <c r="K690" s="9">
        <v>-1.1274730857722399</v>
      </c>
      <c r="L690" s="9">
        <v>0.27061194847457598</v>
      </c>
      <c r="M690" s="12">
        <v>55.237602233886719</v>
      </c>
      <c r="N690" s="12">
        <v>54.092388153076172</v>
      </c>
    </row>
    <row r="691" spans="2:14">
      <c r="B691" t="s">
        <v>21</v>
      </c>
      <c r="C691" s="9">
        <v>8</v>
      </c>
      <c r="D691" s="9">
        <v>14</v>
      </c>
      <c r="E691" t="s">
        <v>884</v>
      </c>
      <c r="F691" t="s">
        <v>881</v>
      </c>
      <c r="G691" s="10">
        <v>26267</v>
      </c>
      <c r="H691">
        <v>2.172818184</v>
      </c>
      <c r="I691" s="11">
        <v>1.7309381960000001</v>
      </c>
      <c r="J691">
        <v>1.95187819</v>
      </c>
      <c r="K691" s="9">
        <v>-1.1274730857722399</v>
      </c>
      <c r="L691" s="9">
        <v>0.27061194847457598</v>
      </c>
      <c r="M691" s="12">
        <v>89.955745697021484</v>
      </c>
      <c r="N691" s="12">
        <v>83.020374298095703</v>
      </c>
    </row>
    <row r="692" spans="2:14">
      <c r="B692" t="s">
        <v>68</v>
      </c>
      <c r="C692" s="9">
        <v>7</v>
      </c>
      <c r="D692" s="9">
        <v>11</v>
      </c>
      <c r="E692" t="s">
        <v>885</v>
      </c>
      <c r="F692" t="s">
        <v>886</v>
      </c>
      <c r="G692" s="10">
        <v>84759</v>
      </c>
      <c r="H692">
        <v>8.2837839130000006</v>
      </c>
      <c r="I692" s="11">
        <v>4.0716080669999997</v>
      </c>
      <c r="J692">
        <v>6.1776959900000001</v>
      </c>
      <c r="K692" s="9">
        <v>-1.1355772415895999</v>
      </c>
      <c r="L692" s="9">
        <v>0.27061194847457598</v>
      </c>
      <c r="M692" s="12">
        <v>62.563236236572266</v>
      </c>
      <c r="N692" s="12">
        <v>86.992753982543945</v>
      </c>
    </row>
    <row r="693" spans="2:14">
      <c r="B693" t="s">
        <v>71</v>
      </c>
      <c r="C693" s="9">
        <v>7</v>
      </c>
      <c r="D693" s="9">
        <v>11</v>
      </c>
      <c r="E693" t="s">
        <v>887</v>
      </c>
      <c r="F693" t="s">
        <v>886</v>
      </c>
      <c r="G693" s="10">
        <v>84759</v>
      </c>
      <c r="H693">
        <v>10.532596590000001</v>
      </c>
      <c r="I693" s="11">
        <v>13.451506609999999</v>
      </c>
      <c r="J693">
        <v>11.9920516</v>
      </c>
      <c r="K693" s="9">
        <v>-1.1355772415895999</v>
      </c>
      <c r="L693" s="9">
        <v>0.27061194847457598</v>
      </c>
      <c r="M693" s="12">
        <v>64.318748474121094</v>
      </c>
      <c r="N693" s="12">
        <v>68.240306854248047</v>
      </c>
    </row>
    <row r="694" spans="2:14">
      <c r="B694" t="s">
        <v>73</v>
      </c>
      <c r="C694" s="9">
        <v>7</v>
      </c>
      <c r="D694" s="9">
        <v>11</v>
      </c>
      <c r="E694" t="s">
        <v>888</v>
      </c>
      <c r="F694" t="s">
        <v>886</v>
      </c>
      <c r="G694" s="10">
        <v>84759</v>
      </c>
      <c r="H694">
        <v>10.827832219999999</v>
      </c>
      <c r="I694" s="11">
        <v>13.009996409999999</v>
      </c>
      <c r="J694">
        <v>11.918914320000001</v>
      </c>
      <c r="K694" s="9">
        <v>-1.1355772415895999</v>
      </c>
      <c r="L694" s="9">
        <v>0.27061194847457598</v>
      </c>
      <c r="M694" s="12">
        <v>57.844818115234375</v>
      </c>
      <c r="N694" s="12">
        <v>74.896072387695312</v>
      </c>
    </row>
    <row r="695" spans="2:14">
      <c r="B695" t="s">
        <v>75</v>
      </c>
      <c r="C695" s="9">
        <v>7</v>
      </c>
      <c r="D695" s="9">
        <v>11</v>
      </c>
      <c r="E695" t="s">
        <v>889</v>
      </c>
      <c r="F695" t="s">
        <v>886</v>
      </c>
      <c r="G695" s="10">
        <v>84759</v>
      </c>
      <c r="H695">
        <v>20.952745440000001</v>
      </c>
      <c r="I695" s="11">
        <v>23.811338419999998</v>
      </c>
      <c r="J695">
        <v>22.38204193</v>
      </c>
      <c r="K695" s="9">
        <v>-1.1355772415895999</v>
      </c>
      <c r="L695" s="9">
        <v>0.27061194847457598</v>
      </c>
      <c r="M695" s="12">
        <v>40.950603485107422</v>
      </c>
      <c r="N695" s="12">
        <v>65.063289642333984</v>
      </c>
    </row>
    <row r="696" spans="2:14">
      <c r="B696" t="s">
        <v>14</v>
      </c>
      <c r="C696" s="9">
        <v>14</v>
      </c>
      <c r="D696" s="9">
        <v>20</v>
      </c>
      <c r="E696" t="s">
        <v>890</v>
      </c>
      <c r="F696" t="s">
        <v>891</v>
      </c>
      <c r="G696" s="10">
        <v>51317</v>
      </c>
      <c r="H696">
        <v>15.88684082</v>
      </c>
      <c r="I696" s="11">
        <v>12.375164030000001</v>
      </c>
      <c r="J696">
        <v>14.131002430000001</v>
      </c>
      <c r="K696" s="9">
        <v>-1.12845582748642</v>
      </c>
      <c r="L696" s="9">
        <v>0.27061194847457598</v>
      </c>
      <c r="M696" s="12">
        <v>48.659049987792969</v>
      </c>
      <c r="N696" s="12">
        <v>58.193397521972656</v>
      </c>
    </row>
    <row r="697" spans="2:14">
      <c r="B697" t="s">
        <v>17</v>
      </c>
      <c r="C697" s="9">
        <v>14</v>
      </c>
      <c r="D697" s="9">
        <v>20</v>
      </c>
      <c r="E697" t="s">
        <v>892</v>
      </c>
      <c r="F697" t="s">
        <v>891</v>
      </c>
      <c r="G697" s="10">
        <v>51317</v>
      </c>
      <c r="H697">
        <v>7.5127863880000003</v>
      </c>
      <c r="I697" s="11">
        <v>9.7554559709999999</v>
      </c>
      <c r="J697">
        <v>8.6341211799999993</v>
      </c>
      <c r="K697" s="9">
        <v>-1.12845582748642</v>
      </c>
      <c r="L697" s="9">
        <v>0.27061194847457598</v>
      </c>
      <c r="M697" s="12">
        <v>76.202768325805664</v>
      </c>
      <c r="N697" s="12">
        <v>75.452981948852539</v>
      </c>
    </row>
    <row r="698" spans="2:14">
      <c r="B698" t="s">
        <v>19</v>
      </c>
      <c r="C698" s="9">
        <v>14</v>
      </c>
      <c r="D698" s="9">
        <v>20</v>
      </c>
      <c r="E698" t="s">
        <v>893</v>
      </c>
      <c r="F698" t="s">
        <v>891</v>
      </c>
      <c r="G698" s="10">
        <v>51317</v>
      </c>
      <c r="H698">
        <v>12.77539825</v>
      </c>
      <c r="I698" s="11">
        <v>9.7744607929999994</v>
      </c>
      <c r="J698">
        <v>11.274929520000001</v>
      </c>
      <c r="K698" s="9">
        <v>-1.12845582748642</v>
      </c>
      <c r="L698" s="9">
        <v>0.27061194847457598</v>
      </c>
      <c r="M698" s="12">
        <v>54.408908843994141</v>
      </c>
      <c r="N698" s="12">
        <v>67.546539306640625</v>
      </c>
    </row>
    <row r="699" spans="2:14">
      <c r="B699" t="s">
        <v>21</v>
      </c>
      <c r="C699" s="9">
        <v>14</v>
      </c>
      <c r="D699" s="9">
        <v>20</v>
      </c>
      <c r="E699" t="s">
        <v>894</v>
      </c>
      <c r="F699" t="s">
        <v>891</v>
      </c>
      <c r="G699" s="10">
        <v>51317</v>
      </c>
      <c r="H699">
        <v>8.8063869480000001</v>
      </c>
      <c r="I699" s="11">
        <v>12.890918729999999</v>
      </c>
      <c r="J699">
        <v>10.84865284</v>
      </c>
      <c r="K699" s="9">
        <v>-1.12845582748642</v>
      </c>
      <c r="L699" s="9">
        <v>0.27061194847457598</v>
      </c>
      <c r="M699" s="12">
        <v>68.123908996582031</v>
      </c>
      <c r="N699" s="12">
        <v>64.662403106689453</v>
      </c>
    </row>
    <row r="700" spans="2:14">
      <c r="B700" t="s">
        <v>68</v>
      </c>
      <c r="C700" s="9">
        <v>6</v>
      </c>
      <c r="D700" s="9">
        <v>20</v>
      </c>
      <c r="E700" t="s">
        <v>895</v>
      </c>
      <c r="F700" t="s">
        <v>896</v>
      </c>
      <c r="G700" s="10">
        <v>254225</v>
      </c>
      <c r="H700">
        <v>22.949487690000002</v>
      </c>
      <c r="I700" s="11">
        <v>19.927217479999999</v>
      </c>
      <c r="J700">
        <v>21.43835258</v>
      </c>
      <c r="K700" s="9">
        <v>-1.1258597390888501</v>
      </c>
      <c r="L700" s="9">
        <v>0.27061194847457598</v>
      </c>
      <c r="M700" s="12">
        <v>35.894966125488281</v>
      </c>
      <c r="N700" s="12">
        <v>46.086959838867188</v>
      </c>
    </row>
    <row r="701" spans="2:14">
      <c r="B701" t="s">
        <v>71</v>
      </c>
      <c r="C701" s="9">
        <v>6</v>
      </c>
      <c r="D701" s="9">
        <v>20</v>
      </c>
      <c r="E701" t="s">
        <v>897</v>
      </c>
      <c r="F701" t="s">
        <v>896</v>
      </c>
      <c r="G701" s="10">
        <v>254225</v>
      </c>
      <c r="H701">
        <v>7.106710434</v>
      </c>
      <c r="I701" s="11">
        <v>1.6833713050000001</v>
      </c>
      <c r="J701">
        <v>4.3950408699999999</v>
      </c>
      <c r="K701" s="9">
        <v>-1.1258597390888501</v>
      </c>
      <c r="L701" s="9">
        <v>0.27061194847457598</v>
      </c>
      <c r="M701" s="12">
        <v>76.508953094482422</v>
      </c>
      <c r="N701" s="12">
        <v>89.970174789428711</v>
      </c>
    </row>
    <row r="702" spans="2:14">
      <c r="B702" t="s">
        <v>73</v>
      </c>
      <c r="C702" s="9">
        <v>6</v>
      </c>
      <c r="D702" s="9">
        <v>20</v>
      </c>
      <c r="E702" t="s">
        <v>898</v>
      </c>
      <c r="F702" t="s">
        <v>896</v>
      </c>
      <c r="G702" s="10">
        <v>254225</v>
      </c>
      <c r="H702">
        <v>13.314112659999999</v>
      </c>
      <c r="I702" s="11">
        <v>10.42874336</v>
      </c>
      <c r="J702">
        <v>11.871428010000001</v>
      </c>
      <c r="K702" s="9">
        <v>-1.1258597390888501</v>
      </c>
      <c r="L702" s="9">
        <v>0.27061194847457598</v>
      </c>
      <c r="M702" s="12">
        <v>52.953948974609375</v>
      </c>
      <c r="N702" s="12">
        <v>66.683635711669922</v>
      </c>
    </row>
    <row r="703" spans="2:14">
      <c r="B703" t="s">
        <v>75</v>
      </c>
      <c r="C703" s="9">
        <v>6</v>
      </c>
      <c r="D703" s="9">
        <v>20</v>
      </c>
      <c r="E703" t="s">
        <v>899</v>
      </c>
      <c r="F703" t="s">
        <v>896</v>
      </c>
      <c r="G703" s="10">
        <v>254225</v>
      </c>
      <c r="H703">
        <v>11.726994510000001</v>
      </c>
      <c r="I703" s="11">
        <v>13.85882664</v>
      </c>
      <c r="J703">
        <v>12.792910579999999</v>
      </c>
      <c r="K703" s="9">
        <v>-1.1258597390888501</v>
      </c>
      <c r="L703" s="9">
        <v>0.27061194847457598</v>
      </c>
      <c r="M703" s="12">
        <v>64.362171173095703</v>
      </c>
      <c r="N703" s="12">
        <v>63.212024688720703</v>
      </c>
    </row>
    <row r="704" spans="2:14">
      <c r="B704" t="s">
        <v>14</v>
      </c>
      <c r="C704" s="9">
        <v>13</v>
      </c>
      <c r="D704" s="9">
        <v>13</v>
      </c>
      <c r="E704" t="s">
        <v>900</v>
      </c>
      <c r="F704" t="s">
        <v>901</v>
      </c>
      <c r="G704" s="10">
        <v>84669</v>
      </c>
      <c r="H704">
        <v>10.95130348</v>
      </c>
      <c r="I704" s="11">
        <v>7.7960515020000001</v>
      </c>
      <c r="J704">
        <v>9.3736774920000006</v>
      </c>
      <c r="K704" s="9">
        <v>-1.1271516388729801</v>
      </c>
      <c r="L704" s="9">
        <v>0.27061194847457598</v>
      </c>
      <c r="M704" s="12">
        <v>63.595912933349609</v>
      </c>
      <c r="N704" s="12">
        <v>75.776876449584961</v>
      </c>
    </row>
    <row r="705" spans="2:14">
      <c r="B705" t="s">
        <v>17</v>
      </c>
      <c r="C705" s="9">
        <v>13</v>
      </c>
      <c r="D705" s="9">
        <v>13</v>
      </c>
      <c r="E705" t="s">
        <v>902</v>
      </c>
      <c r="F705" t="s">
        <v>901</v>
      </c>
      <c r="G705" s="10">
        <v>84669</v>
      </c>
      <c r="H705">
        <v>9.9044733049999998</v>
      </c>
      <c r="I705" s="11">
        <v>7.3618183139999998</v>
      </c>
      <c r="J705">
        <v>8.6331458090000002</v>
      </c>
      <c r="K705" s="9">
        <v>-1.1271516388729801</v>
      </c>
      <c r="L705" s="9">
        <v>0.27061194847457598</v>
      </c>
      <c r="M705" s="12">
        <v>70.007040023803711</v>
      </c>
      <c r="N705" s="12">
        <v>84.563215255737305</v>
      </c>
    </row>
    <row r="706" spans="2:14">
      <c r="B706" t="s">
        <v>19</v>
      </c>
      <c r="C706" s="9">
        <v>13</v>
      </c>
      <c r="D706" s="9">
        <v>13</v>
      </c>
      <c r="E706" t="s">
        <v>903</v>
      </c>
      <c r="F706" t="s">
        <v>901</v>
      </c>
      <c r="G706" s="10">
        <v>84669</v>
      </c>
      <c r="H706">
        <v>13.445875170000001</v>
      </c>
      <c r="I706" s="11">
        <v>7.5981883999999997</v>
      </c>
      <c r="J706">
        <v>10.522031780000001</v>
      </c>
      <c r="K706" s="9">
        <v>-1.1271516388729801</v>
      </c>
      <c r="L706" s="9">
        <v>0.27061194847457598</v>
      </c>
      <c r="M706" s="12">
        <v>52.000518798828125</v>
      </c>
      <c r="N706" s="12">
        <v>80.193046569824219</v>
      </c>
    </row>
    <row r="707" spans="2:14">
      <c r="B707" t="s">
        <v>21</v>
      </c>
      <c r="C707" s="9">
        <v>13</v>
      </c>
      <c r="D707" s="9">
        <v>13</v>
      </c>
      <c r="E707" t="s">
        <v>904</v>
      </c>
      <c r="F707" t="s">
        <v>901</v>
      </c>
      <c r="G707" s="10">
        <v>84669</v>
      </c>
      <c r="H707">
        <v>24.052116389999998</v>
      </c>
      <c r="I707" s="11">
        <v>14.081486699999999</v>
      </c>
      <c r="J707">
        <v>19.066801550000001</v>
      </c>
      <c r="K707" s="9">
        <v>-1.1271516388729801</v>
      </c>
      <c r="L707" s="9">
        <v>0.27061194847457598</v>
      </c>
      <c r="M707" s="12">
        <v>34.786102294921875</v>
      </c>
      <c r="N707" s="12">
        <v>62.944465637207031</v>
      </c>
    </row>
    <row r="708" spans="2:14">
      <c r="B708" t="s">
        <v>14</v>
      </c>
      <c r="C708" s="9">
        <v>13</v>
      </c>
      <c r="D708" s="9">
        <v>19</v>
      </c>
      <c r="E708" t="s">
        <v>905</v>
      </c>
      <c r="F708" t="s">
        <v>906</v>
      </c>
      <c r="G708" s="10">
        <v>9736</v>
      </c>
      <c r="H708">
        <v>17.286182400000001</v>
      </c>
      <c r="I708" s="11">
        <v>18.837575910000002</v>
      </c>
      <c r="J708">
        <v>18.06187916</v>
      </c>
      <c r="K708" s="9">
        <v>-1.1212150473289499</v>
      </c>
      <c r="L708" s="9">
        <v>0.27163138145251398</v>
      </c>
      <c r="M708" s="12">
        <v>51.521347045898438</v>
      </c>
      <c r="N708" s="12">
        <v>58.116191864013672</v>
      </c>
    </row>
    <row r="709" spans="2:14">
      <c r="B709" t="s">
        <v>17</v>
      </c>
      <c r="C709" s="9">
        <v>13</v>
      </c>
      <c r="D709" s="9">
        <v>19</v>
      </c>
      <c r="E709" t="s">
        <v>907</v>
      </c>
      <c r="F709" t="s">
        <v>906</v>
      </c>
      <c r="G709" s="10">
        <v>9736</v>
      </c>
      <c r="H709">
        <v>4.7072074999999998E-2</v>
      </c>
      <c r="I709" s="11">
        <v>4.5034480090000004</v>
      </c>
      <c r="J709">
        <v>2.2752600420000002</v>
      </c>
      <c r="K709" s="9">
        <v>-1.1212150473289499</v>
      </c>
      <c r="L709" s="9">
        <v>0.27163138145251398</v>
      </c>
      <c r="M709" s="12">
        <v>97.981694459915161</v>
      </c>
      <c r="N709" s="12">
        <v>81.890880584716797</v>
      </c>
    </row>
    <row r="710" spans="2:14">
      <c r="B710" t="s">
        <v>19</v>
      </c>
      <c r="C710" s="9">
        <v>13</v>
      </c>
      <c r="D710" s="9">
        <v>19</v>
      </c>
      <c r="E710" t="s">
        <v>908</v>
      </c>
      <c r="F710" t="s">
        <v>906</v>
      </c>
      <c r="G710" s="10">
        <v>9736</v>
      </c>
      <c r="H710">
        <v>12.25311089</v>
      </c>
      <c r="I710" s="11">
        <v>9.3291215899999997</v>
      </c>
      <c r="J710">
        <v>10.791116239999999</v>
      </c>
      <c r="K710" s="9">
        <v>-1.1212150473289499</v>
      </c>
      <c r="L710" s="9">
        <v>0.27163138145251398</v>
      </c>
      <c r="M710" s="12">
        <v>63.628124237060547</v>
      </c>
      <c r="N710" s="12">
        <v>71.91963005065918</v>
      </c>
    </row>
    <row r="711" spans="2:14">
      <c r="B711" t="s">
        <v>21</v>
      </c>
      <c r="C711" s="9">
        <v>13</v>
      </c>
      <c r="D711" s="9">
        <v>19</v>
      </c>
      <c r="E711" t="s">
        <v>909</v>
      </c>
      <c r="F711" t="s">
        <v>906</v>
      </c>
      <c r="G711" s="10">
        <v>9736</v>
      </c>
      <c r="H711">
        <v>18.44369507</v>
      </c>
      <c r="I711" s="11">
        <v>13.882480620000001</v>
      </c>
      <c r="J711">
        <v>16.163087839999999</v>
      </c>
      <c r="K711" s="9">
        <v>-1.1212150473289499</v>
      </c>
      <c r="L711" s="9">
        <v>0.27163138145251398</v>
      </c>
      <c r="M711" s="12">
        <v>45.406997680664062</v>
      </c>
      <c r="N711" s="12">
        <v>58.090290069580078</v>
      </c>
    </row>
    <row r="712" spans="2:14">
      <c r="B712" t="s">
        <v>14</v>
      </c>
      <c r="C712" s="9">
        <v>13</v>
      </c>
      <c r="D712" s="9">
        <v>21</v>
      </c>
      <c r="E712" t="s">
        <v>910</v>
      </c>
      <c r="F712" t="s">
        <v>911</v>
      </c>
      <c r="G712" s="10">
        <v>124739</v>
      </c>
      <c r="H712">
        <v>8.7725133900000003</v>
      </c>
      <c r="I712" s="11">
        <v>8.4416074749999996</v>
      </c>
      <c r="J712">
        <v>8.6070604320000008</v>
      </c>
      <c r="K712" s="9">
        <v>-1.1193470021057199</v>
      </c>
      <c r="L712" s="9">
        <v>0.27163138145251398</v>
      </c>
      <c r="M712" s="12">
        <v>60.348766326904297</v>
      </c>
      <c r="N712" s="12">
        <v>71.569194793701172</v>
      </c>
    </row>
    <row r="713" spans="2:14">
      <c r="B713" t="s">
        <v>17</v>
      </c>
      <c r="C713" s="9">
        <v>13</v>
      </c>
      <c r="D713" s="9">
        <v>21</v>
      </c>
      <c r="E713" t="s">
        <v>912</v>
      </c>
      <c r="F713" t="s">
        <v>911</v>
      </c>
      <c r="G713" s="10">
        <v>124739</v>
      </c>
      <c r="H713">
        <v>12.25915146</v>
      </c>
      <c r="I713" s="11">
        <v>18.6166935</v>
      </c>
      <c r="J713">
        <v>15.437922479999999</v>
      </c>
      <c r="K713" s="9">
        <v>-1.1193470021057199</v>
      </c>
      <c r="L713" s="9">
        <v>0.27163138145251398</v>
      </c>
      <c r="M713" s="12">
        <v>48.040367126464844</v>
      </c>
      <c r="N713" s="12">
        <v>49.458450317382812</v>
      </c>
    </row>
    <row r="714" spans="2:14">
      <c r="B714" t="s">
        <v>19</v>
      </c>
      <c r="C714" s="9">
        <v>13</v>
      </c>
      <c r="D714" s="9">
        <v>21</v>
      </c>
      <c r="E714" t="s">
        <v>913</v>
      </c>
      <c r="F714" t="s">
        <v>911</v>
      </c>
      <c r="G714" s="10">
        <v>124739</v>
      </c>
      <c r="H714">
        <v>14.81367397</v>
      </c>
      <c r="I714" s="11">
        <v>15.000511169999999</v>
      </c>
      <c r="J714">
        <v>14.90709257</v>
      </c>
      <c r="K714" s="9">
        <v>-1.1193470021057199</v>
      </c>
      <c r="L714" s="9">
        <v>0.27163138145251398</v>
      </c>
      <c r="M714" s="12">
        <v>48.064224243164062</v>
      </c>
      <c r="N714" s="12">
        <v>46.922092437744141</v>
      </c>
    </row>
    <row r="715" spans="2:14">
      <c r="B715" t="s">
        <v>21</v>
      </c>
      <c r="C715" s="9">
        <v>13</v>
      </c>
      <c r="D715" s="9">
        <v>21</v>
      </c>
      <c r="E715" t="s">
        <v>914</v>
      </c>
      <c r="F715" t="s">
        <v>911</v>
      </c>
      <c r="G715" s="10">
        <v>124739</v>
      </c>
      <c r="H715">
        <v>12.111397739999999</v>
      </c>
      <c r="I715" s="11">
        <v>9.9042587280000003</v>
      </c>
      <c r="J715">
        <v>11.00782824</v>
      </c>
      <c r="K715" s="9">
        <v>-1.1193470021057199</v>
      </c>
      <c r="L715" s="9">
        <v>0.27163138145251398</v>
      </c>
      <c r="M715" s="12">
        <v>49.939651489257812</v>
      </c>
      <c r="N715" s="12">
        <v>67.419097900390625</v>
      </c>
    </row>
    <row r="716" spans="2:14">
      <c r="B716" t="s">
        <v>68</v>
      </c>
      <c r="C716" s="9">
        <v>9</v>
      </c>
      <c r="D716" s="9">
        <v>14</v>
      </c>
      <c r="E716" t="s">
        <v>915</v>
      </c>
      <c r="F716" s="13" t="s">
        <v>916</v>
      </c>
      <c r="G716" s="10">
        <v>54708</v>
      </c>
      <c r="H716">
        <v>17.001180649999998</v>
      </c>
      <c r="I716" s="11">
        <v>16.820785520000001</v>
      </c>
      <c r="J716">
        <v>16.910983089999998</v>
      </c>
      <c r="K716" s="9">
        <v>-1.10770540069418</v>
      </c>
      <c r="L716" s="9">
        <v>0.27223594086956499</v>
      </c>
      <c r="M716" s="12">
        <v>45.627559661865234</v>
      </c>
      <c r="N716" s="12">
        <v>57.663043975830078</v>
      </c>
    </row>
    <row r="717" spans="2:14">
      <c r="B717" t="s">
        <v>71</v>
      </c>
      <c r="C717" s="9">
        <v>9</v>
      </c>
      <c r="D717" s="9">
        <v>14</v>
      </c>
      <c r="E717" t="s">
        <v>917</v>
      </c>
      <c r="F717" s="13" t="s">
        <v>916</v>
      </c>
      <c r="G717" s="10">
        <v>54708</v>
      </c>
      <c r="H717">
        <v>3.5354449749999999</v>
      </c>
      <c r="I717" s="11">
        <v>13.607388500000001</v>
      </c>
      <c r="J717">
        <v>8.5714167359999998</v>
      </c>
      <c r="K717" s="9">
        <v>-1.10770540069418</v>
      </c>
      <c r="L717" s="9">
        <v>0.27223594086956499</v>
      </c>
      <c r="M717" s="12">
        <v>81.204790115356445</v>
      </c>
      <c r="N717" s="12">
        <v>59.838092803955078</v>
      </c>
    </row>
    <row r="718" spans="2:14">
      <c r="B718" t="s">
        <v>73</v>
      </c>
      <c r="C718" s="9">
        <v>9</v>
      </c>
      <c r="D718" s="9">
        <v>14</v>
      </c>
      <c r="E718" t="s">
        <v>918</v>
      </c>
      <c r="F718" s="13" t="s">
        <v>916</v>
      </c>
      <c r="G718" s="10">
        <v>54708</v>
      </c>
      <c r="H718">
        <v>6.2988328930000002</v>
      </c>
      <c r="I718" s="11">
        <v>16.598480219999999</v>
      </c>
      <c r="J718">
        <v>11.44865656</v>
      </c>
      <c r="K718" s="9">
        <v>-1.10770540069418</v>
      </c>
      <c r="L718" s="9">
        <v>0.27223594086956499</v>
      </c>
      <c r="M718" s="12">
        <v>73.591588973999023</v>
      </c>
      <c r="N718" s="12">
        <v>52.990581512451172</v>
      </c>
    </row>
    <row r="719" spans="2:14">
      <c r="B719" t="s">
        <v>75</v>
      </c>
      <c r="C719" s="9">
        <v>9</v>
      </c>
      <c r="D719" s="9">
        <v>14</v>
      </c>
      <c r="E719" t="s">
        <v>919</v>
      </c>
      <c r="F719" s="13" t="s">
        <v>916</v>
      </c>
      <c r="G719" s="10">
        <v>54708</v>
      </c>
      <c r="H719">
        <v>13.345792769999999</v>
      </c>
      <c r="I719" s="11">
        <v>9.2811346050000001</v>
      </c>
      <c r="J719">
        <v>11.313463690000001</v>
      </c>
      <c r="K719" s="9">
        <v>-1.10770540069418</v>
      </c>
      <c r="L719" s="9">
        <v>0.27223594086956499</v>
      </c>
      <c r="M719" s="12">
        <v>54.345478057861328</v>
      </c>
      <c r="N719" s="12">
        <v>75.427215576171875</v>
      </c>
    </row>
    <row r="720" spans="2:14">
      <c r="B720" t="s">
        <v>14</v>
      </c>
      <c r="C720" s="9">
        <v>6</v>
      </c>
      <c r="D720" s="9">
        <v>21</v>
      </c>
      <c r="E720" t="s">
        <v>920</v>
      </c>
      <c r="F720" t="s">
        <v>921</v>
      </c>
      <c r="G720" s="10">
        <v>54455</v>
      </c>
      <c r="H720">
        <v>10.02463818</v>
      </c>
      <c r="I720" s="11">
        <v>13.894640920000001</v>
      </c>
      <c r="J720">
        <v>11.95963955</v>
      </c>
      <c r="K720" s="9">
        <v>-1.10899506602765</v>
      </c>
      <c r="L720" s="9">
        <v>0.27223594086956499</v>
      </c>
      <c r="M720" s="12">
        <v>67.805171966552734</v>
      </c>
      <c r="N720" s="12">
        <v>59.544490814208984</v>
      </c>
    </row>
    <row r="721" spans="2:14">
      <c r="B721" t="s">
        <v>17</v>
      </c>
      <c r="C721" s="9">
        <v>6</v>
      </c>
      <c r="D721" s="9">
        <v>21</v>
      </c>
      <c r="E721" t="s">
        <v>922</v>
      </c>
      <c r="F721" t="s">
        <v>921</v>
      </c>
      <c r="G721" s="10">
        <v>54455</v>
      </c>
      <c r="H721">
        <v>12.946510310000001</v>
      </c>
      <c r="I721" s="11">
        <v>9.4835090639999997</v>
      </c>
      <c r="J721">
        <v>11.21500969</v>
      </c>
      <c r="K721" s="9">
        <v>-1.10899506602765</v>
      </c>
      <c r="L721" s="9">
        <v>0.27223594086956499</v>
      </c>
      <c r="M721" s="12">
        <v>56.371742248535156</v>
      </c>
      <c r="N721" s="12">
        <v>79.481729507446289</v>
      </c>
    </row>
    <row r="722" spans="2:14">
      <c r="B722" t="s">
        <v>19</v>
      </c>
      <c r="C722" s="9">
        <v>6</v>
      </c>
      <c r="D722" s="9">
        <v>21</v>
      </c>
      <c r="E722" t="s">
        <v>923</v>
      </c>
      <c r="F722" t="s">
        <v>921</v>
      </c>
      <c r="G722" s="10">
        <v>54455</v>
      </c>
      <c r="H722">
        <v>2.9317305089999999</v>
      </c>
      <c r="I722" s="11">
        <v>14.21935558</v>
      </c>
      <c r="J722">
        <v>8.5755430459999999</v>
      </c>
      <c r="K722" s="9">
        <v>-1.10899506602765</v>
      </c>
      <c r="L722" s="9">
        <v>0.27223594086956499</v>
      </c>
      <c r="M722" s="12">
        <v>84.966981887817383</v>
      </c>
      <c r="N722" s="12">
        <v>68.964839935302734</v>
      </c>
    </row>
    <row r="723" spans="2:14">
      <c r="B723" t="s">
        <v>21</v>
      </c>
      <c r="C723" s="9">
        <v>6</v>
      </c>
      <c r="D723" s="9">
        <v>21</v>
      </c>
      <c r="E723" t="s">
        <v>924</v>
      </c>
      <c r="F723" t="s">
        <v>921</v>
      </c>
      <c r="G723" s="10">
        <v>54455</v>
      </c>
      <c r="H723">
        <v>7.5981054309999996</v>
      </c>
      <c r="I723" s="11">
        <v>13.504180910000001</v>
      </c>
      <c r="J723">
        <v>10.55114317</v>
      </c>
      <c r="K723" s="9">
        <v>-1.10899506602765</v>
      </c>
      <c r="L723" s="9">
        <v>0.27223594086956499</v>
      </c>
      <c r="M723" s="12">
        <v>76.330963134765625</v>
      </c>
      <c r="N723" s="12">
        <v>64.502597808837891</v>
      </c>
    </row>
    <row r="724" spans="2:14">
      <c r="B724" t="s">
        <v>14</v>
      </c>
      <c r="C724" s="9">
        <v>1</v>
      </c>
      <c r="D724" s="9">
        <v>13</v>
      </c>
      <c r="E724" t="s">
        <v>925</v>
      </c>
      <c r="F724" t="s">
        <v>926</v>
      </c>
      <c r="G724" s="10">
        <v>55611</v>
      </c>
      <c r="H724">
        <v>8.7177543639999993</v>
      </c>
      <c r="I724" s="11">
        <v>9.5174369809999995</v>
      </c>
      <c r="J724">
        <v>9.1175956730000003</v>
      </c>
      <c r="K724" s="9">
        <v>-1.1064166920871299</v>
      </c>
      <c r="L724" s="9">
        <v>0.27223594086956499</v>
      </c>
      <c r="M724" s="12">
        <v>69.633193969726562</v>
      </c>
      <c r="N724" s="12">
        <v>66.357845306396484</v>
      </c>
    </row>
    <row r="725" spans="2:14">
      <c r="B725" t="s">
        <v>17</v>
      </c>
      <c r="C725" s="9">
        <v>1</v>
      </c>
      <c r="D725" s="9">
        <v>13</v>
      </c>
      <c r="E725" t="s">
        <v>927</v>
      </c>
      <c r="F725" t="s">
        <v>926</v>
      </c>
      <c r="G725" s="10">
        <v>55611</v>
      </c>
      <c r="H725">
        <v>19.792491909999999</v>
      </c>
      <c r="I725" s="11">
        <v>8.0903234479999995</v>
      </c>
      <c r="J725">
        <v>13.941407679999999</v>
      </c>
      <c r="K725" s="9">
        <v>-1.1064166920871299</v>
      </c>
      <c r="L725" s="9">
        <v>0.27223594086956499</v>
      </c>
      <c r="M725" s="12">
        <v>49.565830230712891</v>
      </c>
      <c r="N725" s="12">
        <v>71.140804290771484</v>
      </c>
    </row>
    <row r="726" spans="2:14">
      <c r="B726" t="s">
        <v>19</v>
      </c>
      <c r="C726" s="9">
        <v>1</v>
      </c>
      <c r="D726" s="9">
        <v>13</v>
      </c>
      <c r="E726" t="s">
        <v>928</v>
      </c>
      <c r="F726" t="s">
        <v>926</v>
      </c>
      <c r="G726" s="10">
        <v>55611</v>
      </c>
      <c r="H726">
        <v>16.195545200000002</v>
      </c>
      <c r="I726" s="11">
        <v>5.6389980319999999</v>
      </c>
      <c r="J726">
        <v>10.91727161</v>
      </c>
      <c r="K726" s="9">
        <v>-1.1064166920871299</v>
      </c>
      <c r="L726" s="9">
        <v>0.27223594086956499</v>
      </c>
      <c r="M726" s="12">
        <v>58.63006591796875</v>
      </c>
      <c r="N726" s="12">
        <v>89.25440788269043</v>
      </c>
    </row>
    <row r="727" spans="2:14">
      <c r="B727" t="s">
        <v>21</v>
      </c>
      <c r="C727" s="9">
        <v>1</v>
      </c>
      <c r="D727" s="9">
        <v>13</v>
      </c>
      <c r="E727" t="s">
        <v>929</v>
      </c>
      <c r="F727" t="s">
        <v>926</v>
      </c>
      <c r="G727" s="10">
        <v>55611</v>
      </c>
      <c r="H727">
        <v>9.2429866789999995</v>
      </c>
      <c r="I727" s="11">
        <v>7.8858690259999999</v>
      </c>
      <c r="J727">
        <v>8.5644278529999998</v>
      </c>
      <c r="K727" s="9">
        <v>-1.1064166920871299</v>
      </c>
      <c r="L727" s="9">
        <v>0.27223594086956499</v>
      </c>
      <c r="M727" s="12">
        <v>75.579990386962891</v>
      </c>
      <c r="N727" s="12">
        <v>67.798641204833984</v>
      </c>
    </row>
    <row r="728" spans="2:14">
      <c r="B728" t="s">
        <v>14</v>
      </c>
      <c r="C728" s="9">
        <v>5</v>
      </c>
      <c r="D728" s="9">
        <v>19</v>
      </c>
      <c r="E728" t="s">
        <v>930</v>
      </c>
      <c r="F728" t="s">
        <v>931</v>
      </c>
      <c r="G728" s="10">
        <v>7345</v>
      </c>
      <c r="H728">
        <v>5.5088143350000003</v>
      </c>
      <c r="I728" s="11">
        <v>8.7148551940000001</v>
      </c>
      <c r="J728">
        <v>7.1118347640000001</v>
      </c>
      <c r="K728" s="9">
        <v>-1.11111000673628</v>
      </c>
      <c r="L728" s="9">
        <v>0.27223594086956499</v>
      </c>
      <c r="M728" s="12">
        <v>69.368612289428711</v>
      </c>
      <c r="N728" s="12">
        <v>65.740203857421875</v>
      </c>
    </row>
    <row r="729" spans="2:14">
      <c r="B729" t="s">
        <v>17</v>
      </c>
      <c r="C729" s="9">
        <v>5</v>
      </c>
      <c r="D729" s="9">
        <v>19</v>
      </c>
      <c r="E729" t="s">
        <v>932</v>
      </c>
      <c r="F729" t="s">
        <v>931</v>
      </c>
      <c r="G729" s="10">
        <v>7345</v>
      </c>
      <c r="H729">
        <v>19.47870636</v>
      </c>
      <c r="I729" s="11">
        <v>12.778851510000001</v>
      </c>
      <c r="J729">
        <v>16.128778929999999</v>
      </c>
      <c r="K729" s="9">
        <v>-1.11111000673628</v>
      </c>
      <c r="L729" s="9">
        <v>0.27223594086956499</v>
      </c>
      <c r="M729" s="12">
        <v>42.360946655273438</v>
      </c>
      <c r="N729" s="12">
        <v>62.820125579833984</v>
      </c>
    </row>
    <row r="730" spans="2:14">
      <c r="B730" t="s">
        <v>19</v>
      </c>
      <c r="C730" s="9">
        <v>5</v>
      </c>
      <c r="D730" s="9">
        <v>19</v>
      </c>
      <c r="E730" t="s">
        <v>933</v>
      </c>
      <c r="F730" t="s">
        <v>931</v>
      </c>
      <c r="G730" s="10">
        <v>7345</v>
      </c>
      <c r="H730">
        <v>8.3908367160000008</v>
      </c>
      <c r="I730" s="11">
        <v>10.471900939999999</v>
      </c>
      <c r="J730">
        <v>9.4313688280000001</v>
      </c>
      <c r="K730" s="9">
        <v>-1.11111000673628</v>
      </c>
      <c r="L730" s="9">
        <v>0.27223594086956499</v>
      </c>
      <c r="M730" s="12">
        <v>71.966852188110352</v>
      </c>
      <c r="N730" s="12">
        <v>63.961391448974609</v>
      </c>
    </row>
    <row r="731" spans="2:14">
      <c r="B731" t="s">
        <v>21</v>
      </c>
      <c r="C731" s="9">
        <v>5</v>
      </c>
      <c r="D731" s="9">
        <v>19</v>
      </c>
      <c r="E731" t="s">
        <v>934</v>
      </c>
      <c r="F731" t="s">
        <v>931</v>
      </c>
      <c r="G731" s="10">
        <v>7345</v>
      </c>
      <c r="H731">
        <v>15.344990729999999</v>
      </c>
      <c r="I731" s="11">
        <v>17.59271622</v>
      </c>
      <c r="J731">
        <v>16.468853469999999</v>
      </c>
      <c r="K731" s="9">
        <v>-1.11111000673628</v>
      </c>
      <c r="L731" s="9">
        <v>0.27223594086956499</v>
      </c>
      <c r="M731" s="12">
        <v>43.368644714355469</v>
      </c>
      <c r="N731" s="12">
        <v>50.858966827392578</v>
      </c>
    </row>
    <row r="732" spans="2:14">
      <c r="B732" t="s">
        <v>14</v>
      </c>
      <c r="C732" s="9">
        <v>11</v>
      </c>
      <c r="D732" s="9">
        <v>9</v>
      </c>
      <c r="E732" t="s">
        <v>935</v>
      </c>
      <c r="F732" t="s">
        <v>936</v>
      </c>
      <c r="G732" s="10">
        <v>10600</v>
      </c>
      <c r="H732">
        <v>32.044517519999999</v>
      </c>
      <c r="I732" s="11">
        <v>28.317214969999998</v>
      </c>
      <c r="J732">
        <v>30.18086624</v>
      </c>
      <c r="K732" s="9">
        <v>-1.1141633231052299</v>
      </c>
      <c r="L732" s="9">
        <v>0.27223594086956499</v>
      </c>
      <c r="M732" s="12">
        <v>45.50811767578125</v>
      </c>
      <c r="N732" s="12">
        <v>59.332176208496094</v>
      </c>
    </row>
    <row r="733" spans="2:14">
      <c r="B733" t="s">
        <v>17</v>
      </c>
      <c r="C733" s="9">
        <v>11</v>
      </c>
      <c r="D733" s="9">
        <v>9</v>
      </c>
      <c r="E733" t="s">
        <v>937</v>
      </c>
      <c r="F733" t="s">
        <v>936</v>
      </c>
      <c r="G733" s="10">
        <v>10600</v>
      </c>
      <c r="H733">
        <v>18.074266430000002</v>
      </c>
      <c r="I733" s="11">
        <v>13.10207939</v>
      </c>
      <c r="J733">
        <v>15.588172910000001</v>
      </c>
      <c r="K733" s="9">
        <v>-1.1141633231052299</v>
      </c>
      <c r="L733" s="9">
        <v>0.27223594086956499</v>
      </c>
      <c r="M733" s="12">
        <v>48.720958709716797</v>
      </c>
      <c r="N733" s="12">
        <v>62.152042388916016</v>
      </c>
    </row>
    <row r="734" spans="2:14">
      <c r="B734" t="s">
        <v>19</v>
      </c>
      <c r="C734" s="9">
        <v>11</v>
      </c>
      <c r="D734" s="9">
        <v>9</v>
      </c>
      <c r="E734" t="s">
        <v>938</v>
      </c>
      <c r="F734" t="s">
        <v>936</v>
      </c>
      <c r="G734" s="10">
        <v>10600</v>
      </c>
      <c r="H734">
        <v>6.7907319069999996</v>
      </c>
      <c r="I734" s="11">
        <v>10.402478220000001</v>
      </c>
      <c r="J734">
        <v>8.5966050620000001</v>
      </c>
      <c r="K734" s="9">
        <v>-1.1141633231052299</v>
      </c>
      <c r="L734" s="9">
        <v>0.27223594086956499</v>
      </c>
      <c r="M734" s="12">
        <v>75.903146743774414</v>
      </c>
      <c r="N734" s="12">
        <v>64.276569366455078</v>
      </c>
    </row>
    <row r="735" spans="2:14">
      <c r="B735" t="s">
        <v>21</v>
      </c>
      <c r="C735" s="9">
        <v>11</v>
      </c>
      <c r="D735" s="9">
        <v>9</v>
      </c>
      <c r="E735" t="s">
        <v>939</v>
      </c>
      <c r="F735" t="s">
        <v>936</v>
      </c>
      <c r="G735" s="10">
        <v>10600</v>
      </c>
      <c r="H735">
        <v>11.229356770000001</v>
      </c>
      <c r="I735" s="11">
        <v>10.17270851</v>
      </c>
      <c r="J735">
        <v>10.701032639999999</v>
      </c>
      <c r="K735" s="9">
        <v>-1.1141633231052299</v>
      </c>
      <c r="L735" s="9">
        <v>0.27223594086956499</v>
      </c>
      <c r="M735" s="12">
        <v>65.039558410644531</v>
      </c>
      <c r="N735" s="12">
        <v>71.594085693359375</v>
      </c>
    </row>
    <row r="736" spans="2:14">
      <c r="B736" t="s">
        <v>68</v>
      </c>
      <c r="C736" s="9">
        <v>6</v>
      </c>
      <c r="D736" s="9">
        <v>17</v>
      </c>
      <c r="E736" t="s">
        <v>940</v>
      </c>
      <c r="F736" t="s">
        <v>941</v>
      </c>
      <c r="G736" s="10">
        <v>84767</v>
      </c>
      <c r="H736">
        <v>16.854801179999999</v>
      </c>
      <c r="I736" s="11">
        <v>12.74102306</v>
      </c>
      <c r="J736">
        <v>14.797912119999999</v>
      </c>
      <c r="K736" s="9">
        <v>-1.1017006212002101</v>
      </c>
      <c r="L736" s="9">
        <v>0.27372069016216199</v>
      </c>
      <c r="M736" s="12">
        <v>47.482532501220703</v>
      </c>
      <c r="N736" s="12">
        <v>59.03985595703125</v>
      </c>
    </row>
    <row r="737" spans="2:14">
      <c r="B737" t="s">
        <v>71</v>
      </c>
      <c r="C737" s="9">
        <v>6</v>
      </c>
      <c r="D737" s="9">
        <v>17</v>
      </c>
      <c r="E737" t="s">
        <v>942</v>
      </c>
      <c r="F737" t="s">
        <v>941</v>
      </c>
      <c r="G737" s="10">
        <v>84767</v>
      </c>
      <c r="H737">
        <v>38.37548065</v>
      </c>
      <c r="I737" s="11">
        <v>32.232250209999997</v>
      </c>
      <c r="J737">
        <v>35.303865430000002</v>
      </c>
      <c r="K737" s="9">
        <v>-1.1017006212002101</v>
      </c>
      <c r="L737" s="9">
        <v>0.27372069016216199</v>
      </c>
      <c r="M737" s="12">
        <v>18.095573425292969</v>
      </c>
      <c r="N737" s="12">
        <v>25.360031127929688</v>
      </c>
    </row>
    <row r="738" spans="2:14">
      <c r="B738" t="s">
        <v>73</v>
      </c>
      <c r="C738" s="9">
        <v>6</v>
      </c>
      <c r="D738" s="9">
        <v>17</v>
      </c>
      <c r="E738" t="s">
        <v>943</v>
      </c>
      <c r="F738" t="s">
        <v>941</v>
      </c>
      <c r="G738" s="10">
        <v>84767</v>
      </c>
      <c r="H738">
        <v>12.27394009</v>
      </c>
      <c r="I738" s="11">
        <v>9.3873624800000002</v>
      </c>
      <c r="J738">
        <v>10.83065128</v>
      </c>
      <c r="K738" s="9">
        <v>-1.1017006212002101</v>
      </c>
      <c r="L738" s="9">
        <v>0.27372069016216199</v>
      </c>
      <c r="M738" s="12">
        <v>61.730087280273438</v>
      </c>
      <c r="N738" s="12">
        <v>74.70942497253418</v>
      </c>
    </row>
    <row r="739" spans="2:14">
      <c r="B739" t="s">
        <v>75</v>
      </c>
      <c r="C739" s="9">
        <v>6</v>
      </c>
      <c r="D739" s="9">
        <v>17</v>
      </c>
      <c r="E739" t="s">
        <v>944</v>
      </c>
      <c r="F739" t="s">
        <v>941</v>
      </c>
      <c r="G739" s="10">
        <v>84767</v>
      </c>
      <c r="H739">
        <v>13.14690304</v>
      </c>
      <c r="I739" s="11">
        <v>3.0700964929999999</v>
      </c>
      <c r="J739">
        <v>8.1084997649999995</v>
      </c>
      <c r="K739" s="9">
        <v>-1.1017006212002101</v>
      </c>
      <c r="L739" s="9">
        <v>0.27372069016216199</v>
      </c>
      <c r="M739" s="12">
        <v>57.036235809326172</v>
      </c>
      <c r="N739" s="12">
        <v>94.841772079467773</v>
      </c>
    </row>
    <row r="740" spans="2:14">
      <c r="B740" t="s">
        <v>14</v>
      </c>
      <c r="C740" s="9">
        <v>15</v>
      </c>
      <c r="D740" s="9">
        <v>5</v>
      </c>
      <c r="E740" t="s">
        <v>945</v>
      </c>
      <c r="F740" t="s">
        <v>946</v>
      </c>
      <c r="G740" s="10">
        <v>84101</v>
      </c>
      <c r="H740">
        <v>17.76110268</v>
      </c>
      <c r="I740" s="11">
        <v>10.256767269999999</v>
      </c>
      <c r="J740">
        <v>14.00893497</v>
      </c>
      <c r="K740" s="9">
        <v>-1.09870445248811</v>
      </c>
      <c r="L740" s="9">
        <v>0.27413379440860203</v>
      </c>
      <c r="M740" s="12">
        <v>48.923633575439453</v>
      </c>
      <c r="N740" s="12">
        <v>66.338542938232422</v>
      </c>
    </row>
    <row r="741" spans="2:14">
      <c r="B741" t="s">
        <v>17</v>
      </c>
      <c r="C741" s="9">
        <v>15</v>
      </c>
      <c r="D741" s="9">
        <v>5</v>
      </c>
      <c r="E741" t="s">
        <v>947</v>
      </c>
      <c r="F741" t="s">
        <v>946</v>
      </c>
      <c r="G741" s="10">
        <v>84101</v>
      </c>
      <c r="H741">
        <v>11.297145840000001</v>
      </c>
      <c r="I741" s="11">
        <v>5.7866048809999997</v>
      </c>
      <c r="J741">
        <v>8.5418753620000007</v>
      </c>
      <c r="K741" s="9">
        <v>-1.09870445248811</v>
      </c>
      <c r="L741" s="9">
        <v>0.27413379440860203</v>
      </c>
      <c r="M741" s="12">
        <v>64.468433380126953</v>
      </c>
      <c r="N741" s="12">
        <v>85.433749198913574</v>
      </c>
    </row>
    <row r="742" spans="2:14">
      <c r="B742" t="s">
        <v>19</v>
      </c>
      <c r="C742" s="9">
        <v>15</v>
      </c>
      <c r="D742" s="9">
        <v>5</v>
      </c>
      <c r="E742" t="s">
        <v>948</v>
      </c>
      <c r="F742" t="s">
        <v>946</v>
      </c>
      <c r="G742" s="10">
        <v>84101</v>
      </c>
      <c r="H742">
        <v>11.48610687</v>
      </c>
      <c r="I742" s="11">
        <v>5.729118347</v>
      </c>
      <c r="J742">
        <v>8.6076126100000003</v>
      </c>
      <c r="K742" s="9">
        <v>-1.09870445248811</v>
      </c>
      <c r="L742" s="9">
        <v>0.27413379440860203</v>
      </c>
      <c r="M742" s="12">
        <v>59.225688934326172</v>
      </c>
      <c r="N742" s="12">
        <v>90.948488235473633</v>
      </c>
    </row>
    <row r="743" spans="2:14">
      <c r="B743" t="s">
        <v>21</v>
      </c>
      <c r="C743" s="9">
        <v>15</v>
      </c>
      <c r="D743" s="9">
        <v>5</v>
      </c>
      <c r="E743" t="s">
        <v>949</v>
      </c>
      <c r="F743" t="s">
        <v>946</v>
      </c>
      <c r="G743" s="10">
        <v>84101</v>
      </c>
      <c r="H743">
        <v>10.765297889999999</v>
      </c>
      <c r="I743" s="11">
        <v>8.4838256839999993</v>
      </c>
      <c r="J743">
        <v>9.6245617869999993</v>
      </c>
      <c r="K743" s="9">
        <v>-1.09870445248811</v>
      </c>
      <c r="L743" s="9">
        <v>0.27413379440860203</v>
      </c>
      <c r="M743" s="12">
        <v>54.043178558349609</v>
      </c>
      <c r="N743" s="12">
        <v>73.931282043457031</v>
      </c>
    </row>
    <row r="744" spans="2:14">
      <c r="B744" t="s">
        <v>14</v>
      </c>
      <c r="C744" s="9">
        <v>4</v>
      </c>
      <c r="D744" s="9">
        <v>9</v>
      </c>
      <c r="E744" t="s">
        <v>950</v>
      </c>
      <c r="F744" t="s">
        <v>951</v>
      </c>
      <c r="G744" s="10">
        <v>7328</v>
      </c>
      <c r="H744">
        <v>6.5859875680000002</v>
      </c>
      <c r="I744" s="11">
        <v>10.45219135</v>
      </c>
      <c r="J744">
        <v>8.51908946</v>
      </c>
      <c r="K744" s="9">
        <v>-1.0948611343085699</v>
      </c>
      <c r="L744" s="9">
        <v>0.27509153882352899</v>
      </c>
      <c r="M744" s="12">
        <v>76.825016021728516</v>
      </c>
      <c r="N744" s="12">
        <v>62.362476348876953</v>
      </c>
    </row>
    <row r="745" spans="2:14">
      <c r="B745" t="s">
        <v>17</v>
      </c>
      <c r="C745" s="9">
        <v>4</v>
      </c>
      <c r="D745" s="9">
        <v>9</v>
      </c>
      <c r="E745" t="s">
        <v>952</v>
      </c>
      <c r="F745" t="s">
        <v>951</v>
      </c>
      <c r="G745" s="10">
        <v>7328</v>
      </c>
      <c r="H745">
        <v>10.474231720000001</v>
      </c>
      <c r="I745" s="11">
        <v>9.3410663599999992</v>
      </c>
      <c r="J745">
        <v>9.9076490400000008</v>
      </c>
      <c r="K745" s="9">
        <v>-1.0948611343085699</v>
      </c>
      <c r="L745" s="9">
        <v>0.27509153882352899</v>
      </c>
      <c r="M745" s="12">
        <v>62.168506622314453</v>
      </c>
      <c r="N745" s="12">
        <v>77.720417022705078</v>
      </c>
    </row>
    <row r="746" spans="2:14">
      <c r="B746" t="s">
        <v>19</v>
      </c>
      <c r="C746" s="9">
        <v>4</v>
      </c>
      <c r="D746" s="9">
        <v>9</v>
      </c>
      <c r="E746" t="s">
        <v>953</v>
      </c>
      <c r="F746" t="s">
        <v>951</v>
      </c>
      <c r="G746" s="10">
        <v>7328</v>
      </c>
      <c r="H746">
        <v>5.89846468</v>
      </c>
      <c r="I746" s="11">
        <v>11.46030521</v>
      </c>
      <c r="J746">
        <v>8.6793849470000008</v>
      </c>
      <c r="K746" s="9">
        <v>-1.0948611343085699</v>
      </c>
      <c r="L746" s="9">
        <v>0.27509153882352899</v>
      </c>
      <c r="M746" s="12">
        <v>89.550692558288574</v>
      </c>
      <c r="N746" s="12">
        <v>66.817691802978516</v>
      </c>
    </row>
    <row r="747" spans="2:14">
      <c r="B747" t="s">
        <v>21</v>
      </c>
      <c r="C747" s="9">
        <v>4</v>
      </c>
      <c r="D747" s="9">
        <v>9</v>
      </c>
      <c r="E747" t="s">
        <v>954</v>
      </c>
      <c r="F747" t="s">
        <v>951</v>
      </c>
      <c r="G747" s="10">
        <v>7328</v>
      </c>
      <c r="H747">
        <v>16.538148880000001</v>
      </c>
      <c r="I747" s="11">
        <v>7.3796653750000001</v>
      </c>
      <c r="J747">
        <v>11.95890713</v>
      </c>
      <c r="K747" s="9">
        <v>-1.0948611343085699</v>
      </c>
      <c r="L747" s="9">
        <v>0.27509153882352899</v>
      </c>
      <c r="M747" s="12">
        <v>48.920475006103516</v>
      </c>
      <c r="N747" s="12">
        <v>79.504594802856445</v>
      </c>
    </row>
    <row r="748" spans="2:14">
      <c r="B748" t="s">
        <v>68</v>
      </c>
      <c r="C748" s="9">
        <v>10</v>
      </c>
      <c r="D748" s="9">
        <v>19</v>
      </c>
      <c r="E748" t="s">
        <v>955</v>
      </c>
      <c r="F748" t="s">
        <v>956</v>
      </c>
      <c r="G748" s="10">
        <v>30827</v>
      </c>
      <c r="H748">
        <v>8.2298288349999993</v>
      </c>
      <c r="I748" s="11">
        <v>18.172857279999999</v>
      </c>
      <c r="J748">
        <v>13.201343059999999</v>
      </c>
      <c r="K748" s="9">
        <v>-1.0925423508899801</v>
      </c>
      <c r="L748" s="9">
        <v>0.27509314723404299</v>
      </c>
      <c r="M748" s="12">
        <v>69.597686767578125</v>
      </c>
      <c r="N748" s="12">
        <v>65.652175903320312</v>
      </c>
    </row>
    <row r="749" spans="2:14">
      <c r="B749" t="s">
        <v>71</v>
      </c>
      <c r="C749" s="9">
        <v>10</v>
      </c>
      <c r="D749" s="9">
        <v>19</v>
      </c>
      <c r="E749" t="s">
        <v>957</v>
      </c>
      <c r="F749" t="s">
        <v>956</v>
      </c>
      <c r="G749" s="10">
        <v>30827</v>
      </c>
      <c r="H749">
        <v>11.360258099999999</v>
      </c>
      <c r="I749" s="11">
        <v>12.14122105</v>
      </c>
      <c r="J749">
        <v>11.75073957</v>
      </c>
      <c r="K749" s="9">
        <v>-1.0925423508899801</v>
      </c>
      <c r="L749" s="9">
        <v>0.27509314723404299</v>
      </c>
      <c r="M749" s="12">
        <v>69.939521789550781</v>
      </c>
      <c r="N749" s="12">
        <v>69.944610595703125</v>
      </c>
    </row>
    <row r="750" spans="2:14">
      <c r="B750" t="s">
        <v>73</v>
      </c>
      <c r="C750" s="9">
        <v>10</v>
      </c>
      <c r="D750" s="9">
        <v>19</v>
      </c>
      <c r="E750" t="s">
        <v>958</v>
      </c>
      <c r="F750" t="s">
        <v>956</v>
      </c>
      <c r="G750" s="10">
        <v>30827</v>
      </c>
      <c r="H750">
        <v>8.1943302150000008</v>
      </c>
      <c r="I750" s="11">
        <v>8.0010452270000005</v>
      </c>
      <c r="J750">
        <v>8.0976877209999998</v>
      </c>
      <c r="K750" s="9">
        <v>-1.0925423508899801</v>
      </c>
      <c r="L750" s="9">
        <v>0.27509314723404299</v>
      </c>
      <c r="M750" s="12">
        <v>72.563135147094727</v>
      </c>
      <c r="N750" s="12">
        <v>84.822261810302734</v>
      </c>
    </row>
    <row r="751" spans="2:14">
      <c r="B751" t="s">
        <v>75</v>
      </c>
      <c r="C751" s="9">
        <v>10</v>
      </c>
      <c r="D751" s="9">
        <v>19</v>
      </c>
      <c r="E751" t="s">
        <v>959</v>
      </c>
      <c r="F751" t="s">
        <v>956</v>
      </c>
      <c r="G751" s="10">
        <v>30827</v>
      </c>
      <c r="H751">
        <v>15.36497402</v>
      </c>
      <c r="I751" s="11">
        <v>9.6664600370000002</v>
      </c>
      <c r="J751">
        <v>12.515717029999999</v>
      </c>
      <c r="K751" s="9">
        <v>-1.0925423508899801</v>
      </c>
      <c r="L751" s="9">
        <v>0.27509314723404299</v>
      </c>
      <c r="M751" s="12">
        <v>57.350486755371094</v>
      </c>
      <c r="N751" s="12">
        <v>86.044303894042969</v>
      </c>
    </row>
    <row r="752" spans="2:14">
      <c r="B752" t="s">
        <v>14</v>
      </c>
      <c r="C752" s="9">
        <v>4</v>
      </c>
      <c r="D752" s="9">
        <v>13</v>
      </c>
      <c r="E752" t="s">
        <v>960</v>
      </c>
      <c r="F752" t="s">
        <v>961</v>
      </c>
      <c r="G752" s="10">
        <v>8065</v>
      </c>
      <c r="H752">
        <v>10.482933040000001</v>
      </c>
      <c r="I752" s="11">
        <v>13.20232105</v>
      </c>
      <c r="J752">
        <v>11.842627050000001</v>
      </c>
      <c r="K752" s="9">
        <v>-1.0894241593495899</v>
      </c>
      <c r="L752" s="9">
        <v>0.27560939005291002</v>
      </c>
      <c r="M752" s="12">
        <v>57.462417602539062</v>
      </c>
      <c r="N752" s="12">
        <v>60.432350158691406</v>
      </c>
    </row>
    <row r="753" spans="2:14">
      <c r="B753" t="s">
        <v>17</v>
      </c>
      <c r="C753" s="9">
        <v>4</v>
      </c>
      <c r="D753" s="9">
        <v>13</v>
      </c>
      <c r="E753" t="s">
        <v>962</v>
      </c>
      <c r="F753" t="s">
        <v>961</v>
      </c>
      <c r="G753" s="10">
        <v>8065</v>
      </c>
      <c r="H753">
        <v>5.3714275359999997</v>
      </c>
      <c r="I753" s="11">
        <v>2.7481355669999998</v>
      </c>
      <c r="J753">
        <v>4.0597815510000004</v>
      </c>
      <c r="K753" s="9">
        <v>-1.0894241593495899</v>
      </c>
      <c r="L753" s="9">
        <v>0.27560939005291002</v>
      </c>
      <c r="M753" s="12">
        <v>82.961746215820312</v>
      </c>
      <c r="N753" s="12">
        <v>98.127340912818909</v>
      </c>
    </row>
    <row r="754" spans="2:14">
      <c r="B754" t="s">
        <v>19</v>
      </c>
      <c r="C754" s="9">
        <v>4</v>
      </c>
      <c r="D754" s="9">
        <v>13</v>
      </c>
      <c r="E754" t="s">
        <v>963</v>
      </c>
      <c r="F754" t="s">
        <v>961</v>
      </c>
      <c r="G754" s="10">
        <v>8065</v>
      </c>
      <c r="H754">
        <v>10.668475150000001</v>
      </c>
      <c r="I754" s="11">
        <v>15.572246549999999</v>
      </c>
      <c r="J754">
        <v>13.120360850000001</v>
      </c>
      <c r="K754" s="9">
        <v>-1.0894241593495899</v>
      </c>
      <c r="L754" s="9">
        <v>0.27560939005291002</v>
      </c>
      <c r="M754" s="12">
        <v>69.32539176940918</v>
      </c>
      <c r="N754" s="12">
        <v>66.325225830078125</v>
      </c>
    </row>
    <row r="755" spans="2:14">
      <c r="B755" t="s">
        <v>21</v>
      </c>
      <c r="C755" s="9">
        <v>4</v>
      </c>
      <c r="D755" s="9">
        <v>13</v>
      </c>
      <c r="E755" t="s">
        <v>964</v>
      </c>
      <c r="F755" t="s">
        <v>961</v>
      </c>
      <c r="G755" s="10">
        <v>8065</v>
      </c>
      <c r="H755">
        <v>9.8534526820000004</v>
      </c>
      <c r="I755" s="11">
        <v>13.6362009</v>
      </c>
      <c r="J755">
        <v>11.744826789999999</v>
      </c>
      <c r="K755" s="9">
        <v>-1.0894241593495899</v>
      </c>
      <c r="L755" s="9">
        <v>0.27560939005291002</v>
      </c>
      <c r="M755" s="12">
        <v>71.503284454345703</v>
      </c>
      <c r="N755" s="12">
        <v>52.15740966796875</v>
      </c>
    </row>
    <row r="756" spans="2:14">
      <c r="B756" t="s">
        <v>14</v>
      </c>
      <c r="C756" s="9">
        <v>2</v>
      </c>
      <c r="D756" s="9">
        <v>3</v>
      </c>
      <c r="E756" t="s">
        <v>965</v>
      </c>
      <c r="F756" t="s">
        <v>966</v>
      </c>
      <c r="G756" s="10">
        <v>23142</v>
      </c>
      <c r="H756">
        <v>8.1360311509999992</v>
      </c>
      <c r="I756" s="11">
        <v>25.000732419999999</v>
      </c>
      <c r="J756">
        <v>16.56838179</v>
      </c>
      <c r="K756" s="9">
        <v>-1.07682681483695</v>
      </c>
      <c r="L756" s="9">
        <v>0.27784068974093301</v>
      </c>
      <c r="M756" s="12">
        <v>65.664463043212891</v>
      </c>
      <c r="N756" s="12">
        <v>47.326770782470703</v>
      </c>
    </row>
    <row r="757" spans="2:14">
      <c r="B757" t="s">
        <v>17</v>
      </c>
      <c r="C757" s="9">
        <v>2</v>
      </c>
      <c r="D757" s="9">
        <v>3</v>
      </c>
      <c r="E757" t="s">
        <v>967</v>
      </c>
      <c r="F757" t="s">
        <v>966</v>
      </c>
      <c r="G757" s="10">
        <v>23142</v>
      </c>
      <c r="H757">
        <v>12.510460849999999</v>
      </c>
      <c r="I757" s="11">
        <v>5.6202063559999997</v>
      </c>
      <c r="J757">
        <v>9.0653336049999993</v>
      </c>
      <c r="K757" s="9">
        <v>-1.07682681483695</v>
      </c>
      <c r="L757" s="9">
        <v>0.27784068974093301</v>
      </c>
      <c r="M757" s="12">
        <v>62.145034790039062</v>
      </c>
      <c r="N757" s="12">
        <v>77.011844635009766</v>
      </c>
    </row>
    <row r="758" spans="2:14">
      <c r="B758" t="s">
        <v>19</v>
      </c>
      <c r="C758" s="9">
        <v>2</v>
      </c>
      <c r="D758" s="9">
        <v>3</v>
      </c>
      <c r="E758" t="s">
        <v>968</v>
      </c>
      <c r="F758" t="s">
        <v>966</v>
      </c>
      <c r="G758" s="10">
        <v>23142</v>
      </c>
      <c r="H758">
        <v>7.679557323</v>
      </c>
      <c r="I758" s="11">
        <v>24.042097089999999</v>
      </c>
      <c r="J758">
        <v>15.86082721</v>
      </c>
      <c r="K758" s="9">
        <v>-1.07682681483695</v>
      </c>
      <c r="L758" s="9">
        <v>0.27784068974093301</v>
      </c>
      <c r="M758" s="12">
        <v>68.859251022338867</v>
      </c>
      <c r="N758" s="12">
        <v>64.158378601074219</v>
      </c>
    </row>
    <row r="759" spans="2:14">
      <c r="B759" t="s">
        <v>21</v>
      </c>
      <c r="C759" s="9">
        <v>2</v>
      </c>
      <c r="D759" s="9">
        <v>3</v>
      </c>
      <c r="E759" t="s">
        <v>969</v>
      </c>
      <c r="F759" t="s">
        <v>966</v>
      </c>
      <c r="G759" s="10">
        <v>23142</v>
      </c>
      <c r="H759">
        <v>3.7848570349999999</v>
      </c>
      <c r="I759" s="11">
        <v>3.3232486250000002</v>
      </c>
      <c r="J759">
        <v>3.5540528299999998</v>
      </c>
      <c r="K759" s="9">
        <v>-1.07682681483695</v>
      </c>
      <c r="L759" s="9">
        <v>0.27784068974093301</v>
      </c>
      <c r="M759" s="12">
        <v>84.350274085998535</v>
      </c>
      <c r="N759" s="12">
        <v>88.87335205078125</v>
      </c>
    </row>
    <row r="760" spans="2:14">
      <c r="B760" t="s">
        <v>14</v>
      </c>
      <c r="C760" s="9">
        <v>5</v>
      </c>
      <c r="D760" s="9">
        <v>13</v>
      </c>
      <c r="E760" t="s">
        <v>970</v>
      </c>
      <c r="F760" t="s">
        <v>971</v>
      </c>
      <c r="G760" s="10">
        <v>126119</v>
      </c>
      <c r="H760">
        <v>12.72072315</v>
      </c>
      <c r="I760" s="11">
        <v>4.1378288269999999</v>
      </c>
      <c r="J760">
        <v>8.4292759900000007</v>
      </c>
      <c r="K760" s="9">
        <v>-1.0808412709340101</v>
      </c>
      <c r="L760" s="9">
        <v>0.27784068974093301</v>
      </c>
      <c r="M760" s="12">
        <v>58.929645538330078</v>
      </c>
      <c r="N760" s="12">
        <v>86.797915458679199</v>
      </c>
    </row>
    <row r="761" spans="2:14">
      <c r="B761" t="s">
        <v>17</v>
      </c>
      <c r="C761" s="9">
        <v>5</v>
      </c>
      <c r="D761" s="9">
        <v>13</v>
      </c>
      <c r="E761" t="s">
        <v>972</v>
      </c>
      <c r="F761" t="s">
        <v>971</v>
      </c>
      <c r="G761" s="10">
        <v>126119</v>
      </c>
      <c r="H761">
        <v>13.67349434</v>
      </c>
      <c r="I761" s="11">
        <v>8.6193952560000007</v>
      </c>
      <c r="J761">
        <v>11.146444799999999</v>
      </c>
      <c r="K761" s="9">
        <v>-1.0808412709340101</v>
      </c>
      <c r="L761" s="9">
        <v>0.27784068974093301</v>
      </c>
      <c r="M761" s="12">
        <v>52.006572723388672</v>
      </c>
      <c r="N761" s="12">
        <v>73.975099563598633</v>
      </c>
    </row>
    <row r="762" spans="2:14">
      <c r="B762" t="s">
        <v>19</v>
      </c>
      <c r="C762" s="9">
        <v>5</v>
      </c>
      <c r="D762" s="9">
        <v>13</v>
      </c>
      <c r="E762" t="s">
        <v>973</v>
      </c>
      <c r="F762" t="s">
        <v>971</v>
      </c>
      <c r="G762" s="10">
        <v>126119</v>
      </c>
      <c r="H762">
        <v>13.70032501</v>
      </c>
      <c r="I762" s="11">
        <v>22.790058139999999</v>
      </c>
      <c r="J762">
        <v>18.245191569999999</v>
      </c>
      <c r="K762" s="9">
        <v>-1.0808412709340101</v>
      </c>
      <c r="L762" s="9">
        <v>0.27784068974093301</v>
      </c>
      <c r="M762" s="12">
        <v>49.048297882080078</v>
      </c>
      <c r="N762" s="12">
        <v>48.852558135986328</v>
      </c>
    </row>
    <row r="763" spans="2:14">
      <c r="B763" t="s">
        <v>21</v>
      </c>
      <c r="C763" s="9">
        <v>5</v>
      </c>
      <c r="D763" s="9">
        <v>13</v>
      </c>
      <c r="E763" t="s">
        <v>974</v>
      </c>
      <c r="F763" t="s">
        <v>971</v>
      </c>
      <c r="G763" s="10">
        <v>126119</v>
      </c>
      <c r="H763">
        <v>14.847471240000001</v>
      </c>
      <c r="I763" s="11">
        <v>10.01414108</v>
      </c>
      <c r="J763">
        <v>12.430806159999999</v>
      </c>
      <c r="K763" s="9">
        <v>-1.0808412709340101</v>
      </c>
      <c r="L763" s="9">
        <v>0.27784068974093301</v>
      </c>
      <c r="M763" s="12">
        <v>51.763442993164062</v>
      </c>
      <c r="N763" s="12">
        <v>77.307229995727539</v>
      </c>
    </row>
    <row r="764" spans="2:14">
      <c r="B764" t="s">
        <v>68</v>
      </c>
      <c r="C764" s="9">
        <v>12</v>
      </c>
      <c r="D764" s="9">
        <v>13</v>
      </c>
      <c r="E764" t="s">
        <v>975</v>
      </c>
      <c r="F764" t="s">
        <v>976</v>
      </c>
      <c r="G764" s="10">
        <v>51136</v>
      </c>
      <c r="H764">
        <v>7.4735717770000001</v>
      </c>
      <c r="I764" s="11">
        <v>9.3795747760000001</v>
      </c>
      <c r="J764">
        <v>8.4265732769999993</v>
      </c>
      <c r="K764" s="9">
        <v>-1.0783043167256801</v>
      </c>
      <c r="L764" s="9">
        <v>0.27784068974093301</v>
      </c>
      <c r="M764" s="12">
        <v>64.080944061279297</v>
      </c>
      <c r="N764" s="12">
        <v>68.73188591003418</v>
      </c>
    </row>
    <row r="765" spans="2:14">
      <c r="B765" t="s">
        <v>71</v>
      </c>
      <c r="C765" s="9">
        <v>12</v>
      </c>
      <c r="D765" s="9">
        <v>13</v>
      </c>
      <c r="E765" t="s">
        <v>977</v>
      </c>
      <c r="F765" t="s">
        <v>976</v>
      </c>
      <c r="G765" s="10">
        <v>51136</v>
      </c>
      <c r="H765">
        <v>12.13789558</v>
      </c>
      <c r="I765" s="11">
        <v>10.275065420000001</v>
      </c>
      <c r="J765">
        <v>11.2064805</v>
      </c>
      <c r="K765" s="9">
        <v>-1.0783043167256801</v>
      </c>
      <c r="L765" s="9">
        <v>0.27784068974093301</v>
      </c>
      <c r="M765" s="12">
        <v>60.073520660400391</v>
      </c>
      <c r="N765" s="12">
        <v>77.665103912353516</v>
      </c>
    </row>
    <row r="766" spans="2:14">
      <c r="B766" t="s">
        <v>73</v>
      </c>
      <c r="C766" s="9">
        <v>12</v>
      </c>
      <c r="D766" s="9">
        <v>13</v>
      </c>
      <c r="E766" t="s">
        <v>978</v>
      </c>
      <c r="F766" t="s">
        <v>976</v>
      </c>
      <c r="G766" s="10">
        <v>51136</v>
      </c>
      <c r="H766">
        <v>18.795459749999999</v>
      </c>
      <c r="I766" s="11">
        <v>14.84981632</v>
      </c>
      <c r="J766">
        <v>16.82263803</v>
      </c>
      <c r="K766" s="9">
        <v>-1.0783043167256801</v>
      </c>
      <c r="L766" s="9">
        <v>0.27784068974093301</v>
      </c>
      <c r="M766" s="12">
        <v>43.492172241210938</v>
      </c>
      <c r="N766" s="12">
        <v>58.199710845947266</v>
      </c>
    </row>
    <row r="767" spans="2:14">
      <c r="B767" t="s">
        <v>75</v>
      </c>
      <c r="C767" s="9">
        <v>12</v>
      </c>
      <c r="D767" s="9">
        <v>13</v>
      </c>
      <c r="E767" t="s">
        <v>979</v>
      </c>
      <c r="F767" t="s">
        <v>976</v>
      </c>
      <c r="G767" s="10">
        <v>51136</v>
      </c>
      <c r="H767">
        <v>21.562892909999999</v>
      </c>
      <c r="I767" s="11">
        <v>7.758337021</v>
      </c>
      <c r="J767">
        <v>14.660614969999999</v>
      </c>
      <c r="K767" s="9">
        <v>-1.0783043167256801</v>
      </c>
      <c r="L767" s="9">
        <v>0.27784068974093301</v>
      </c>
      <c r="M767" s="12">
        <v>38.593734741210938</v>
      </c>
      <c r="N767" s="12">
        <v>79.699367523193359</v>
      </c>
    </row>
    <row r="768" spans="2:14">
      <c r="B768" t="s">
        <v>14</v>
      </c>
      <c r="C768" s="9">
        <v>9</v>
      </c>
      <c r="D768" s="9">
        <v>13</v>
      </c>
      <c r="E768" t="s">
        <v>980</v>
      </c>
      <c r="F768" t="s">
        <v>981</v>
      </c>
      <c r="G768" s="10">
        <v>219333</v>
      </c>
      <c r="H768">
        <v>36.583221440000003</v>
      </c>
      <c r="I768" s="11">
        <v>33.121643069999998</v>
      </c>
      <c r="J768">
        <v>34.85243225</v>
      </c>
      <c r="K768" s="9">
        <v>-1.0781104222270099</v>
      </c>
      <c r="L768" s="9">
        <v>0.27784068974093301</v>
      </c>
      <c r="M768" s="12">
        <v>19.963920593261719</v>
      </c>
      <c r="N768" s="12">
        <v>27.465736389160156</v>
      </c>
    </row>
    <row r="769" spans="2:14">
      <c r="B769" t="s">
        <v>17</v>
      </c>
      <c r="C769" s="9">
        <v>9</v>
      </c>
      <c r="D769" s="9">
        <v>13</v>
      </c>
      <c r="E769" t="s">
        <v>982</v>
      </c>
      <c r="F769" t="s">
        <v>981</v>
      </c>
      <c r="G769" s="10">
        <v>219333</v>
      </c>
      <c r="H769">
        <v>14.94739723</v>
      </c>
      <c r="I769" s="11">
        <v>16.37189674</v>
      </c>
      <c r="J769">
        <v>15.659646990000001</v>
      </c>
      <c r="K769" s="9">
        <v>-1.0781104222270099</v>
      </c>
      <c r="L769" s="9">
        <v>0.27784068974093301</v>
      </c>
      <c r="M769" s="12">
        <v>51.349449157714844</v>
      </c>
      <c r="N769" s="12">
        <v>51.138782501220703</v>
      </c>
    </row>
    <row r="770" spans="2:14">
      <c r="B770" t="s">
        <v>19</v>
      </c>
      <c r="C770" s="9">
        <v>9</v>
      </c>
      <c r="D770" s="9">
        <v>13</v>
      </c>
      <c r="E770" t="s">
        <v>983</v>
      </c>
      <c r="F770" t="s">
        <v>981</v>
      </c>
      <c r="G770" s="10">
        <v>219333</v>
      </c>
      <c r="H770">
        <v>9.845895767</v>
      </c>
      <c r="I770" s="11">
        <v>6.8351888660000002</v>
      </c>
      <c r="J770">
        <v>8.3405423160000005</v>
      </c>
      <c r="K770" s="9">
        <v>-1.0781104222270099</v>
      </c>
      <c r="L770" s="9">
        <v>0.27784068974093301</v>
      </c>
      <c r="M770" s="12">
        <v>71.37122917175293</v>
      </c>
      <c r="N770" s="12">
        <v>76.016941070556641</v>
      </c>
    </row>
    <row r="771" spans="2:14">
      <c r="B771" t="s">
        <v>21</v>
      </c>
      <c r="C771" s="9">
        <v>9</v>
      </c>
      <c r="D771" s="9">
        <v>13</v>
      </c>
      <c r="E771" t="s">
        <v>984</v>
      </c>
      <c r="F771" t="s">
        <v>981</v>
      </c>
      <c r="G771" s="10">
        <v>219333</v>
      </c>
      <c r="H771">
        <v>5.9986004829999997</v>
      </c>
      <c r="I771" s="11">
        <v>9.6801395419999992</v>
      </c>
      <c r="J771">
        <v>7.8393700119999998</v>
      </c>
      <c r="K771" s="9">
        <v>-1.0781104222270099</v>
      </c>
      <c r="L771" s="9">
        <v>0.27784068974093301</v>
      </c>
      <c r="M771" s="12">
        <v>78.825263977050781</v>
      </c>
      <c r="N771" s="12">
        <v>77.686775207519531</v>
      </c>
    </row>
    <row r="772" spans="2:14">
      <c r="B772" t="s">
        <v>14</v>
      </c>
      <c r="C772" s="9">
        <v>9</v>
      </c>
      <c r="D772" s="9">
        <v>3</v>
      </c>
      <c r="E772" t="s">
        <v>985</v>
      </c>
      <c r="F772" t="s">
        <v>986</v>
      </c>
      <c r="G772" s="10">
        <v>10869</v>
      </c>
      <c r="H772">
        <v>3.8533055780000001</v>
      </c>
      <c r="I772" s="11">
        <v>-7.0569620129999997</v>
      </c>
      <c r="J772">
        <v>-1.6018282180000001</v>
      </c>
      <c r="K772" s="9">
        <v>-1.0739724065501699</v>
      </c>
      <c r="L772" s="9">
        <v>0.27823120494845399</v>
      </c>
      <c r="M772" s="12">
        <v>82.790138244628906</v>
      </c>
      <c r="N772" s="12">
        <v>119.22408866882324</v>
      </c>
    </row>
    <row r="773" spans="2:14">
      <c r="B773" t="s">
        <v>17</v>
      </c>
      <c r="C773" s="9">
        <v>9</v>
      </c>
      <c r="D773" s="9">
        <v>3</v>
      </c>
      <c r="E773" t="s">
        <v>987</v>
      </c>
      <c r="F773" t="s">
        <v>986</v>
      </c>
      <c r="G773" s="10">
        <v>10869</v>
      </c>
      <c r="H773">
        <v>9.8217840190000008</v>
      </c>
      <c r="I773" s="11">
        <v>13.561526300000001</v>
      </c>
      <c r="J773">
        <v>11.69165516</v>
      </c>
      <c r="K773" s="9">
        <v>-1.0739724065501699</v>
      </c>
      <c r="L773" s="9">
        <v>0.27823120494845399</v>
      </c>
      <c r="M773" s="12">
        <v>70.969255447387695</v>
      </c>
      <c r="N773" s="12">
        <v>62.799880981445312</v>
      </c>
    </row>
    <row r="774" spans="2:14">
      <c r="B774" t="s">
        <v>19</v>
      </c>
      <c r="C774" s="9">
        <v>9</v>
      </c>
      <c r="D774" s="9">
        <v>3</v>
      </c>
      <c r="E774" t="s">
        <v>988</v>
      </c>
      <c r="F774" t="s">
        <v>986</v>
      </c>
      <c r="G774" s="10">
        <v>10869</v>
      </c>
      <c r="H774">
        <v>20.970441820000001</v>
      </c>
      <c r="I774" s="11">
        <v>8.0635738369999999</v>
      </c>
      <c r="J774">
        <v>14.517007830000001</v>
      </c>
      <c r="K774" s="9">
        <v>-1.0739724065501699</v>
      </c>
      <c r="L774" s="9">
        <v>0.27823120494845399</v>
      </c>
      <c r="M774" s="12">
        <v>46.225559234619141</v>
      </c>
      <c r="N774" s="12">
        <v>74.027381896972656</v>
      </c>
    </row>
    <row r="775" spans="2:14">
      <c r="B775" t="s">
        <v>21</v>
      </c>
      <c r="C775" s="9">
        <v>9</v>
      </c>
      <c r="D775" s="9">
        <v>3</v>
      </c>
      <c r="E775" t="s">
        <v>989</v>
      </c>
      <c r="F775" t="s">
        <v>986</v>
      </c>
      <c r="G775" s="10">
        <v>10869</v>
      </c>
      <c r="H775">
        <v>15.896788600000001</v>
      </c>
      <c r="I775" s="11">
        <v>12.96522236</v>
      </c>
      <c r="J775">
        <v>14.43100548</v>
      </c>
      <c r="K775" s="9">
        <v>-1.0739724065501699</v>
      </c>
      <c r="L775" s="9">
        <v>0.27823120494845399</v>
      </c>
      <c r="M775" s="12">
        <v>50.100574493408203</v>
      </c>
      <c r="N775" s="12">
        <v>62.944465637207031</v>
      </c>
    </row>
    <row r="776" spans="2:14">
      <c r="B776" t="s">
        <v>68</v>
      </c>
      <c r="C776" s="9">
        <v>11</v>
      </c>
      <c r="D776" s="9">
        <v>14</v>
      </c>
      <c r="E776" t="s">
        <v>990</v>
      </c>
      <c r="F776" t="s">
        <v>991</v>
      </c>
      <c r="G776" s="10">
        <v>23087</v>
      </c>
      <c r="H776">
        <v>8.5018796919999993</v>
      </c>
      <c r="I776" s="11">
        <v>8.2882928850000006</v>
      </c>
      <c r="J776">
        <v>8.3950862879999999</v>
      </c>
      <c r="K776" s="9">
        <v>-1.0681933877707099</v>
      </c>
      <c r="L776" s="9">
        <v>0.28051234133333303</v>
      </c>
      <c r="M776" s="12">
        <v>65.574562072753906</v>
      </c>
      <c r="N776" s="12">
        <v>81.231884002685547</v>
      </c>
    </row>
    <row r="777" spans="2:14">
      <c r="B777" t="s">
        <v>71</v>
      </c>
      <c r="C777" s="9">
        <v>11</v>
      </c>
      <c r="D777" s="9">
        <v>14</v>
      </c>
      <c r="E777" t="s">
        <v>992</v>
      </c>
      <c r="F777" t="s">
        <v>991</v>
      </c>
      <c r="G777" s="10">
        <v>23087</v>
      </c>
      <c r="H777">
        <v>5.9533247950000003</v>
      </c>
      <c r="I777" s="11">
        <v>12.303263660000001</v>
      </c>
      <c r="J777">
        <v>9.1282942299999998</v>
      </c>
      <c r="K777" s="9">
        <v>-1.0681933877707099</v>
      </c>
      <c r="L777" s="9">
        <v>0.28051234133333303</v>
      </c>
      <c r="M777" s="12">
        <v>74.611644744873047</v>
      </c>
      <c r="N777" s="12">
        <v>70.72859001159668</v>
      </c>
    </row>
    <row r="778" spans="2:14">
      <c r="B778" t="s">
        <v>73</v>
      </c>
      <c r="C778" s="9">
        <v>11</v>
      </c>
      <c r="D778" s="9">
        <v>14</v>
      </c>
      <c r="E778" t="s">
        <v>993</v>
      </c>
      <c r="F778" t="s">
        <v>991</v>
      </c>
      <c r="G778" s="10">
        <v>23087</v>
      </c>
      <c r="H778">
        <v>9.8072271349999998</v>
      </c>
      <c r="I778" s="11">
        <v>13.67230129</v>
      </c>
      <c r="J778">
        <v>11.739764210000001</v>
      </c>
      <c r="K778" s="9">
        <v>-1.0681933877707099</v>
      </c>
      <c r="L778" s="9">
        <v>0.28051234133333303</v>
      </c>
      <c r="M778" s="12">
        <v>60.998741149902344</v>
      </c>
      <c r="N778" s="12">
        <v>66.310340881347656</v>
      </c>
    </row>
    <row r="779" spans="2:14">
      <c r="B779" t="s">
        <v>75</v>
      </c>
      <c r="C779" s="9">
        <v>11</v>
      </c>
      <c r="D779" s="9">
        <v>14</v>
      </c>
      <c r="E779" t="s">
        <v>994</v>
      </c>
      <c r="F779" t="s">
        <v>991</v>
      </c>
      <c r="G779" s="10">
        <v>23087</v>
      </c>
      <c r="H779">
        <v>11.440483090000001</v>
      </c>
      <c r="I779" s="11">
        <v>6.609146118</v>
      </c>
      <c r="J779">
        <v>9.0248146059999996</v>
      </c>
      <c r="K779" s="9">
        <v>-1.0681933877707099</v>
      </c>
      <c r="L779" s="9">
        <v>0.28051234133333303</v>
      </c>
      <c r="M779" s="12">
        <v>59.687713623046875</v>
      </c>
      <c r="N779" s="12">
        <v>84.177214622497559</v>
      </c>
    </row>
    <row r="780" spans="2:14">
      <c r="B780" t="s">
        <v>68</v>
      </c>
      <c r="C780" s="9">
        <v>9</v>
      </c>
      <c r="D780" s="9">
        <v>3</v>
      </c>
      <c r="E780" t="s">
        <v>995</v>
      </c>
      <c r="F780" t="s">
        <v>996</v>
      </c>
      <c r="G780" s="10">
        <v>6048</v>
      </c>
      <c r="H780">
        <v>11.947513580000001</v>
      </c>
      <c r="I780" s="11">
        <v>8.7805051800000005</v>
      </c>
      <c r="J780">
        <v>10.364009380000001</v>
      </c>
      <c r="K780" s="9">
        <v>-1.06441691004897</v>
      </c>
      <c r="L780" s="9">
        <v>0.28151853387755099</v>
      </c>
      <c r="M780" s="12">
        <v>59.889183044433594</v>
      </c>
      <c r="N780" s="12">
        <v>72.717391967773438</v>
      </c>
    </row>
    <row r="781" spans="2:14">
      <c r="B781" t="s">
        <v>71</v>
      </c>
      <c r="C781" s="9">
        <v>9</v>
      </c>
      <c r="D781" s="9">
        <v>3</v>
      </c>
      <c r="E781" t="s">
        <v>997</v>
      </c>
      <c r="F781" t="s">
        <v>996</v>
      </c>
      <c r="G781" s="10">
        <v>6048</v>
      </c>
      <c r="H781">
        <v>9.2364454269999996</v>
      </c>
      <c r="I781" s="11">
        <v>10.95956516</v>
      </c>
      <c r="J781">
        <v>10.09800529</v>
      </c>
      <c r="K781" s="9">
        <v>-1.06441691004897</v>
      </c>
      <c r="L781" s="9">
        <v>0.28151853387755099</v>
      </c>
      <c r="M781" s="12">
        <v>61.662513732910156</v>
      </c>
      <c r="N781" s="12">
        <v>70.677459716796875</v>
      </c>
    </row>
    <row r="782" spans="2:14">
      <c r="B782" t="s">
        <v>73</v>
      </c>
      <c r="C782" s="9">
        <v>9</v>
      </c>
      <c r="D782" s="9">
        <v>3</v>
      </c>
      <c r="E782" t="s">
        <v>998</v>
      </c>
      <c r="F782" t="s">
        <v>996</v>
      </c>
      <c r="G782" s="10">
        <v>6048</v>
      </c>
      <c r="H782">
        <v>6.8622999189999998</v>
      </c>
      <c r="I782" s="11">
        <v>9.9087696080000001</v>
      </c>
      <c r="J782">
        <v>8.3855347630000008</v>
      </c>
      <c r="K782" s="9">
        <v>-1.06441691004897</v>
      </c>
      <c r="L782" s="9">
        <v>0.28151853387755099</v>
      </c>
      <c r="M782" s="12">
        <v>74.734315872192383</v>
      </c>
      <c r="N782" s="12">
        <v>72.164249420166016</v>
      </c>
    </row>
    <row r="783" spans="2:14">
      <c r="B783" t="s">
        <v>75</v>
      </c>
      <c r="C783" s="9">
        <v>9</v>
      </c>
      <c r="D783" s="9">
        <v>3</v>
      </c>
      <c r="E783" t="s">
        <v>999</v>
      </c>
      <c r="F783" t="s">
        <v>996</v>
      </c>
      <c r="G783" s="10">
        <v>6048</v>
      </c>
      <c r="H783">
        <v>7.8823499679999998</v>
      </c>
      <c r="I783" s="11">
        <v>12.667303090000001</v>
      </c>
      <c r="J783">
        <v>10.27482653</v>
      </c>
      <c r="K783" s="9">
        <v>-1.06441691004897</v>
      </c>
      <c r="L783" s="9">
        <v>0.28151853387755099</v>
      </c>
      <c r="M783" s="12">
        <v>63.655109405517578</v>
      </c>
      <c r="N783" s="12">
        <v>70.348100662231445</v>
      </c>
    </row>
    <row r="784" spans="2:14">
      <c r="B784" t="s">
        <v>14</v>
      </c>
      <c r="C784" s="9">
        <v>5</v>
      </c>
      <c r="D784" s="9">
        <v>21</v>
      </c>
      <c r="E784" t="s">
        <v>1000</v>
      </c>
      <c r="F784" t="s">
        <v>1001</v>
      </c>
      <c r="G784" s="10">
        <v>10617</v>
      </c>
      <c r="H784">
        <v>7.0964932440000004</v>
      </c>
      <c r="I784" s="11">
        <v>4.1476078029999996</v>
      </c>
      <c r="J784">
        <v>5.6220505239999996</v>
      </c>
      <c r="K784" s="9">
        <v>-1.0579546453267701</v>
      </c>
      <c r="L784" s="9">
        <v>0.28428837685279201</v>
      </c>
      <c r="M784" s="12">
        <v>75.261575698852539</v>
      </c>
      <c r="N784" s="12">
        <v>84.28874683380127</v>
      </c>
    </row>
    <row r="785" spans="2:14">
      <c r="B785" t="s">
        <v>17</v>
      </c>
      <c r="C785" s="9">
        <v>5</v>
      </c>
      <c r="D785" s="9">
        <v>21</v>
      </c>
      <c r="E785" t="s">
        <v>1002</v>
      </c>
      <c r="F785" t="s">
        <v>1001</v>
      </c>
      <c r="G785" s="10">
        <v>10617</v>
      </c>
      <c r="H785">
        <v>16.630214689999999</v>
      </c>
      <c r="I785" s="11">
        <v>14.93305492</v>
      </c>
      <c r="J785">
        <v>15.78163481</v>
      </c>
      <c r="K785" s="9">
        <v>-1.0579546453267701</v>
      </c>
      <c r="L785" s="9">
        <v>0.28428837685279201</v>
      </c>
      <c r="M785" s="12">
        <v>50.668857574462891</v>
      </c>
      <c r="N785" s="12">
        <v>60.168033599853516</v>
      </c>
    </row>
    <row r="786" spans="2:14">
      <c r="B786" t="s">
        <v>19</v>
      </c>
      <c r="C786" s="9">
        <v>5</v>
      </c>
      <c r="D786" s="9">
        <v>21</v>
      </c>
      <c r="E786" t="s">
        <v>1003</v>
      </c>
      <c r="F786" t="s">
        <v>1001</v>
      </c>
      <c r="G786" s="10">
        <v>10617</v>
      </c>
      <c r="H786">
        <v>16.02272224</v>
      </c>
      <c r="I786" s="11">
        <v>3.469054699</v>
      </c>
      <c r="J786">
        <v>9.7458884720000007</v>
      </c>
      <c r="K786" s="9">
        <v>-1.0579546453267701</v>
      </c>
      <c r="L786" s="9">
        <v>0.28428837685279201</v>
      </c>
      <c r="M786" s="12">
        <v>41.90081787109375</v>
      </c>
      <c r="N786" s="12">
        <v>92.268295288085938</v>
      </c>
    </row>
    <row r="787" spans="2:14">
      <c r="B787" t="s">
        <v>21</v>
      </c>
      <c r="C787" s="9">
        <v>5</v>
      </c>
      <c r="D787" s="9">
        <v>21</v>
      </c>
      <c r="E787" t="s">
        <v>1004</v>
      </c>
      <c r="F787" t="s">
        <v>1001</v>
      </c>
      <c r="G787" s="10">
        <v>10617</v>
      </c>
      <c r="H787">
        <v>17.75933075</v>
      </c>
      <c r="I787" s="11">
        <v>16.430246350000001</v>
      </c>
      <c r="J787">
        <v>17.094788550000001</v>
      </c>
      <c r="K787" s="9">
        <v>-1.0579546453267701</v>
      </c>
      <c r="L787" s="9">
        <v>0.28428837685279201</v>
      </c>
      <c r="M787" s="12">
        <v>48.705913543701172</v>
      </c>
      <c r="N787" s="12">
        <v>47.842586517333984</v>
      </c>
    </row>
    <row r="788" spans="2:14">
      <c r="B788" t="s">
        <v>68</v>
      </c>
      <c r="C788" s="9">
        <v>10</v>
      </c>
      <c r="D788" s="9">
        <v>11</v>
      </c>
      <c r="E788" t="s">
        <v>1005</v>
      </c>
      <c r="F788" t="s">
        <v>1006</v>
      </c>
      <c r="G788" s="10">
        <v>10193</v>
      </c>
      <c r="H788">
        <v>6.976378918</v>
      </c>
      <c r="I788" s="11">
        <v>7.2732305530000003</v>
      </c>
      <c r="J788">
        <v>7.1248047349999997</v>
      </c>
      <c r="K788" s="9">
        <v>-1.0378067955802299</v>
      </c>
      <c r="L788" s="9">
        <v>0.29628385616161601</v>
      </c>
      <c r="M788" s="12">
        <v>68.393157958984375</v>
      </c>
      <c r="N788" s="12">
        <v>77.391305923461914</v>
      </c>
    </row>
    <row r="789" spans="2:14">
      <c r="B789" t="s">
        <v>71</v>
      </c>
      <c r="C789" s="9">
        <v>10</v>
      </c>
      <c r="D789" s="9">
        <v>11</v>
      </c>
      <c r="E789" t="s">
        <v>1007</v>
      </c>
      <c r="F789" t="s">
        <v>1006</v>
      </c>
      <c r="G789" s="10">
        <v>10193</v>
      </c>
      <c r="H789">
        <v>12.14402771</v>
      </c>
      <c r="I789" s="11">
        <v>15.13458061</v>
      </c>
      <c r="J789">
        <v>13.63930416</v>
      </c>
      <c r="K789" s="9">
        <v>-1.0378067955802299</v>
      </c>
      <c r="L789" s="9">
        <v>0.29628385616161601</v>
      </c>
      <c r="M789" s="12">
        <v>53.622673034667969</v>
      </c>
      <c r="N789" s="12">
        <v>59.582447052001953</v>
      </c>
    </row>
    <row r="790" spans="2:14">
      <c r="B790" t="s">
        <v>73</v>
      </c>
      <c r="C790" s="9">
        <v>10</v>
      </c>
      <c r="D790" s="9">
        <v>11</v>
      </c>
      <c r="E790" t="s">
        <v>1008</v>
      </c>
      <c r="F790" t="s">
        <v>1006</v>
      </c>
      <c r="G790" s="10">
        <v>10193</v>
      </c>
      <c r="H790">
        <v>11.160328870000001</v>
      </c>
      <c r="I790" s="11">
        <v>19.417657850000001</v>
      </c>
      <c r="J790">
        <v>15.288993359999999</v>
      </c>
      <c r="K790" s="9">
        <v>-1.0378067955802299</v>
      </c>
      <c r="L790" s="9">
        <v>0.29628385616161601</v>
      </c>
      <c r="M790" s="12">
        <v>54.508056640625</v>
      </c>
      <c r="N790" s="12">
        <v>51.853736877441406</v>
      </c>
    </row>
    <row r="791" spans="2:14">
      <c r="B791" t="s">
        <v>75</v>
      </c>
      <c r="C791" s="9">
        <v>10</v>
      </c>
      <c r="D791" s="9">
        <v>11</v>
      </c>
      <c r="E791" t="s">
        <v>1009</v>
      </c>
      <c r="F791" t="s">
        <v>1006</v>
      </c>
      <c r="G791" s="10">
        <v>10193</v>
      </c>
      <c r="H791">
        <v>14.312614440000001</v>
      </c>
      <c r="I791" s="11">
        <v>8.7524948120000001</v>
      </c>
      <c r="J791">
        <v>11.53255463</v>
      </c>
      <c r="K791" s="9">
        <v>-1.0378067955802299</v>
      </c>
      <c r="L791" s="9">
        <v>0.29628385616161601</v>
      </c>
      <c r="M791" s="12">
        <v>55.248943328857422</v>
      </c>
      <c r="N791" s="12">
        <v>78.718353271484375</v>
      </c>
    </row>
    <row r="792" spans="2:14">
      <c r="B792" t="s">
        <v>14</v>
      </c>
      <c r="C792" s="9">
        <v>10</v>
      </c>
      <c r="D792" s="9">
        <v>10</v>
      </c>
      <c r="E792" t="s">
        <v>1010</v>
      </c>
      <c r="F792" t="s">
        <v>1011</v>
      </c>
      <c r="G792" s="10">
        <v>26224</v>
      </c>
      <c r="H792">
        <v>42.611042019999999</v>
      </c>
      <c r="I792" s="11">
        <v>23.605041499999999</v>
      </c>
      <c r="J792">
        <v>33.108041759999999</v>
      </c>
      <c r="K792" s="9">
        <v>-1.0346819906056399</v>
      </c>
      <c r="L792" s="9">
        <v>0.29692372904522601</v>
      </c>
      <c r="M792" s="12">
        <v>18.280220031738281</v>
      </c>
      <c r="N792" s="12">
        <v>38.544681549072266</v>
      </c>
    </row>
    <row r="793" spans="2:14">
      <c r="B793" t="s">
        <v>17</v>
      </c>
      <c r="C793" s="9">
        <v>10</v>
      </c>
      <c r="D793" s="9">
        <v>10</v>
      </c>
      <c r="E793" t="s">
        <v>1012</v>
      </c>
      <c r="F793" t="s">
        <v>1011</v>
      </c>
      <c r="G793" s="10">
        <v>26224</v>
      </c>
      <c r="H793">
        <v>6.9658637050000003</v>
      </c>
      <c r="I793" s="11">
        <v>-0.92701345700000004</v>
      </c>
      <c r="J793">
        <v>3.0194251240000001</v>
      </c>
      <c r="K793" s="9">
        <v>-1.0346819906056399</v>
      </c>
      <c r="L793" s="9">
        <v>0.29692372904522601</v>
      </c>
      <c r="M793" s="12">
        <v>75.780332565307617</v>
      </c>
      <c r="N793" s="12">
        <v>100.41502174735069</v>
      </c>
    </row>
    <row r="794" spans="2:14">
      <c r="B794" t="s">
        <v>19</v>
      </c>
      <c r="C794" s="9">
        <v>10</v>
      </c>
      <c r="D794" s="9">
        <v>10</v>
      </c>
      <c r="E794" t="s">
        <v>1013</v>
      </c>
      <c r="F794" t="s">
        <v>1011</v>
      </c>
      <c r="G794" s="10">
        <v>26224</v>
      </c>
      <c r="H794">
        <v>10.040407180000001</v>
      </c>
      <c r="I794" s="11">
        <v>11.348466869999999</v>
      </c>
      <c r="J794">
        <v>10.69443703</v>
      </c>
      <c r="K794" s="9">
        <v>-1.0346819906056399</v>
      </c>
      <c r="L794" s="9">
        <v>0.29692372904522601</v>
      </c>
      <c r="M794" s="12">
        <v>66.554447174072266</v>
      </c>
      <c r="N794" s="12">
        <v>68.511770248413086</v>
      </c>
    </row>
    <row r="795" spans="2:14">
      <c r="B795" t="s">
        <v>21</v>
      </c>
      <c r="C795" s="9">
        <v>10</v>
      </c>
      <c r="D795" s="9">
        <v>10</v>
      </c>
      <c r="E795" t="s">
        <v>1014</v>
      </c>
      <c r="F795" t="s">
        <v>1011</v>
      </c>
      <c r="G795" s="10">
        <v>26224</v>
      </c>
      <c r="H795">
        <v>6.9533133510000003</v>
      </c>
      <c r="I795" s="11">
        <v>10.76293755</v>
      </c>
      <c r="J795">
        <v>8.8581254479999991</v>
      </c>
      <c r="K795" s="9">
        <v>-1.0346819906056399</v>
      </c>
      <c r="L795" s="9">
        <v>0.29692372904522601</v>
      </c>
      <c r="M795" s="12">
        <v>74.051225662231445</v>
      </c>
      <c r="N795" s="12">
        <v>73.591690063476562</v>
      </c>
    </row>
    <row r="796" spans="2:14">
      <c r="B796" t="s">
        <v>68</v>
      </c>
      <c r="C796" s="9">
        <v>2</v>
      </c>
      <c r="D796" s="9">
        <v>18</v>
      </c>
      <c r="E796" t="s">
        <v>1015</v>
      </c>
      <c r="F796" t="s">
        <v>1016</v>
      </c>
      <c r="G796" s="10">
        <v>7703</v>
      </c>
      <c r="H796">
        <v>18.172927860000001</v>
      </c>
      <c r="I796" s="11">
        <v>19.706670760000002</v>
      </c>
      <c r="J796">
        <v>18.939799310000001</v>
      </c>
      <c r="K796" s="9">
        <v>-1.0307930401707499</v>
      </c>
      <c r="L796" s="9">
        <v>0.29809654079999998</v>
      </c>
      <c r="M796" s="12">
        <v>52.228378295898438</v>
      </c>
      <c r="N796" s="12">
        <v>48.242755889892578</v>
      </c>
    </row>
    <row r="797" spans="2:14">
      <c r="B797" t="s">
        <v>71</v>
      </c>
      <c r="C797" s="9">
        <v>2</v>
      </c>
      <c r="D797" s="9">
        <v>18</v>
      </c>
      <c r="E797" t="s">
        <v>1017</v>
      </c>
      <c r="F797" t="s">
        <v>1016</v>
      </c>
      <c r="G797" s="10">
        <v>7703</v>
      </c>
      <c r="H797">
        <v>6.9595861430000001</v>
      </c>
      <c r="I797" s="11">
        <v>13.71610832</v>
      </c>
      <c r="J797">
        <v>10.337847229999999</v>
      </c>
      <c r="K797" s="9">
        <v>-1.0307930401707499</v>
      </c>
      <c r="L797" s="9">
        <v>0.29809654079999998</v>
      </c>
      <c r="M797" s="12">
        <v>77.837068557739258</v>
      </c>
      <c r="N797" s="12">
        <v>61.763954162597656</v>
      </c>
    </row>
    <row r="798" spans="2:14">
      <c r="B798" t="s">
        <v>73</v>
      </c>
      <c r="C798" s="9">
        <v>2</v>
      </c>
      <c r="D798" s="9">
        <v>18</v>
      </c>
      <c r="E798" t="s">
        <v>1018</v>
      </c>
      <c r="F798" t="s">
        <v>1016</v>
      </c>
      <c r="G798" s="10">
        <v>7703</v>
      </c>
      <c r="H798">
        <v>4.9701008800000004</v>
      </c>
      <c r="I798" s="11">
        <v>11.56397247</v>
      </c>
      <c r="J798">
        <v>8.267036676</v>
      </c>
      <c r="K798" s="9">
        <v>-1.0307930401707499</v>
      </c>
      <c r="L798" s="9">
        <v>0.29809654079999998</v>
      </c>
      <c r="M798" s="12">
        <v>84.01325511932373</v>
      </c>
      <c r="N798" s="12">
        <v>73.131416320800781</v>
      </c>
    </row>
    <row r="799" spans="2:14">
      <c r="B799" t="s">
        <v>75</v>
      </c>
      <c r="C799" s="9">
        <v>2</v>
      </c>
      <c r="D799" s="9">
        <v>18</v>
      </c>
      <c r="E799" t="s">
        <v>1019</v>
      </c>
      <c r="F799" t="s">
        <v>1016</v>
      </c>
      <c r="G799" s="10">
        <v>7703</v>
      </c>
      <c r="H799">
        <v>7.3064184189999999</v>
      </c>
      <c r="I799" s="11">
        <v>15.61695385</v>
      </c>
      <c r="J799">
        <v>11.46168613</v>
      </c>
      <c r="K799" s="9">
        <v>-1.0307930401707499</v>
      </c>
      <c r="L799" s="9">
        <v>0.29809654079999998</v>
      </c>
      <c r="M799" s="12">
        <v>76.146518707275391</v>
      </c>
      <c r="N799" s="12">
        <v>62.246833801269531</v>
      </c>
    </row>
    <row r="800" spans="2:14">
      <c r="B800" t="s">
        <v>68</v>
      </c>
      <c r="C800" s="9">
        <v>11</v>
      </c>
      <c r="D800" s="9">
        <v>18</v>
      </c>
      <c r="E800" t="s">
        <v>1020</v>
      </c>
      <c r="F800" t="s">
        <v>1021</v>
      </c>
      <c r="G800" s="10">
        <v>26001</v>
      </c>
      <c r="H800">
        <v>8.9321613309999996</v>
      </c>
      <c r="I800" s="11">
        <v>16.749752040000001</v>
      </c>
      <c r="J800">
        <v>12.840956690000001</v>
      </c>
      <c r="K800" s="9">
        <v>-1.02463719029079</v>
      </c>
      <c r="L800" s="9">
        <v>0.30084771980099501</v>
      </c>
      <c r="M800" s="12">
        <v>65.020477294921875</v>
      </c>
      <c r="N800" s="12">
        <v>43.967391967773438</v>
      </c>
    </row>
    <row r="801" spans="2:14">
      <c r="B801" t="s">
        <v>71</v>
      </c>
      <c r="C801" s="9">
        <v>11</v>
      </c>
      <c r="D801" s="9">
        <v>18</v>
      </c>
      <c r="E801" t="s">
        <v>1022</v>
      </c>
      <c r="F801" t="s">
        <v>1021</v>
      </c>
      <c r="G801" s="10">
        <v>26001</v>
      </c>
      <c r="H801">
        <v>9.2276544569999999</v>
      </c>
      <c r="I801" s="11">
        <v>13.24641991</v>
      </c>
      <c r="J801">
        <v>11.23703718</v>
      </c>
      <c r="K801" s="9">
        <v>-1.02463719029079</v>
      </c>
      <c r="L801" s="9">
        <v>0.30084771980099501</v>
      </c>
      <c r="M801" s="12">
        <v>59.006282806396484</v>
      </c>
      <c r="N801" s="12">
        <v>63.877288818359375</v>
      </c>
    </row>
    <row r="802" spans="2:14">
      <c r="B802" t="s">
        <v>73</v>
      </c>
      <c r="C802" s="9">
        <v>11</v>
      </c>
      <c r="D802" s="9">
        <v>18</v>
      </c>
      <c r="E802" t="s">
        <v>1023</v>
      </c>
      <c r="F802" t="s">
        <v>1021</v>
      </c>
      <c r="G802" s="10">
        <v>26001</v>
      </c>
      <c r="H802">
        <v>11.09212303</v>
      </c>
      <c r="I802" s="11">
        <v>5.3835792539999998</v>
      </c>
      <c r="J802">
        <v>8.2378511430000003</v>
      </c>
      <c r="K802" s="9">
        <v>-1.02463719029079</v>
      </c>
      <c r="L802" s="9">
        <v>0.30084771980099501</v>
      </c>
      <c r="M802" s="12">
        <v>55.536510467529297</v>
      </c>
      <c r="N802" s="12">
        <v>82.361923217773438</v>
      </c>
    </row>
    <row r="803" spans="2:14">
      <c r="B803" t="s">
        <v>75</v>
      </c>
      <c r="C803" s="9">
        <v>11</v>
      </c>
      <c r="D803" s="9">
        <v>18</v>
      </c>
      <c r="E803" t="s">
        <v>1024</v>
      </c>
      <c r="F803" t="s">
        <v>1021</v>
      </c>
      <c r="G803" s="10">
        <v>26001</v>
      </c>
      <c r="H803">
        <v>9.3730955120000008</v>
      </c>
      <c r="I803" s="11">
        <v>10.477872850000001</v>
      </c>
      <c r="J803">
        <v>9.9254841799999998</v>
      </c>
      <c r="K803" s="9">
        <v>-1.02463719029079</v>
      </c>
      <c r="L803" s="9">
        <v>0.30084771980099501</v>
      </c>
      <c r="M803" s="12">
        <v>66.758323669433594</v>
      </c>
      <c r="N803" s="12">
        <v>75.079113006591797</v>
      </c>
    </row>
    <row r="804" spans="2:14">
      <c r="B804" t="s">
        <v>68</v>
      </c>
      <c r="C804" s="9">
        <v>6</v>
      </c>
      <c r="D804" s="9">
        <v>11</v>
      </c>
      <c r="E804" t="s">
        <v>1025</v>
      </c>
      <c r="F804" t="s">
        <v>1026</v>
      </c>
      <c r="G804" s="10">
        <v>29994</v>
      </c>
      <c r="H804">
        <v>12.064540859999999</v>
      </c>
      <c r="I804" s="11">
        <v>16.119377140000001</v>
      </c>
      <c r="J804">
        <v>14.091958999999999</v>
      </c>
      <c r="K804" s="9">
        <v>-1.0100562865742999</v>
      </c>
      <c r="L804" s="9">
        <v>0.30957958653465401</v>
      </c>
      <c r="M804" s="12">
        <v>56.588771820068359</v>
      </c>
      <c r="N804" s="12">
        <v>49.257247924804688</v>
      </c>
    </row>
    <row r="805" spans="2:14">
      <c r="B805" t="s">
        <v>71</v>
      </c>
      <c r="C805" s="9">
        <v>6</v>
      </c>
      <c r="D805" s="9">
        <v>11</v>
      </c>
      <c r="E805" t="s">
        <v>1027</v>
      </c>
      <c r="F805" t="s">
        <v>1026</v>
      </c>
      <c r="G805" s="10">
        <v>29994</v>
      </c>
      <c r="H805">
        <v>14.449382780000001</v>
      </c>
      <c r="I805" s="11">
        <v>0.64433056099999997</v>
      </c>
      <c r="J805">
        <v>7.5468566719999997</v>
      </c>
      <c r="K805" s="9">
        <v>-1.0100562865742999</v>
      </c>
      <c r="L805" s="9">
        <v>0.30957958653465401</v>
      </c>
      <c r="M805" s="12">
        <v>46.958377838134766</v>
      </c>
      <c r="N805" s="12">
        <v>97.025990724563599</v>
      </c>
    </row>
    <row r="806" spans="2:14">
      <c r="B806" t="s">
        <v>73</v>
      </c>
      <c r="C806" s="9">
        <v>6</v>
      </c>
      <c r="D806" s="9">
        <v>11</v>
      </c>
      <c r="E806" t="s">
        <v>1028</v>
      </c>
      <c r="F806" t="s">
        <v>1026</v>
      </c>
      <c r="G806" s="10">
        <v>29994</v>
      </c>
      <c r="H806">
        <v>17.23871231</v>
      </c>
      <c r="I806" s="11">
        <v>13.895080569999999</v>
      </c>
      <c r="J806">
        <v>15.566896440000001</v>
      </c>
      <c r="K806" s="9">
        <v>-1.0100562865742999</v>
      </c>
      <c r="L806" s="9">
        <v>0.30957958653465401</v>
      </c>
      <c r="M806" s="12">
        <v>38.075649261474609</v>
      </c>
      <c r="N806" s="12">
        <v>58.674812316894531</v>
      </c>
    </row>
    <row r="807" spans="2:14">
      <c r="B807" t="s">
        <v>75</v>
      </c>
      <c r="C807" s="9">
        <v>6</v>
      </c>
      <c r="D807" s="9">
        <v>11</v>
      </c>
      <c r="E807" t="s">
        <v>1029</v>
      </c>
      <c r="F807" t="s">
        <v>1026</v>
      </c>
      <c r="G807" s="10">
        <v>29994</v>
      </c>
      <c r="H807">
        <v>15.06151485</v>
      </c>
      <c r="I807" s="11">
        <v>7.8381109240000004</v>
      </c>
      <c r="J807">
        <v>11.44981289</v>
      </c>
      <c r="K807" s="9">
        <v>-1.0100562865742999</v>
      </c>
      <c r="L807" s="9">
        <v>0.30957958653465401</v>
      </c>
      <c r="M807" s="12">
        <v>52.145732879638672</v>
      </c>
      <c r="N807" s="12">
        <v>83.860759735107422</v>
      </c>
    </row>
    <row r="808" spans="2:14">
      <c r="B808" t="s">
        <v>68</v>
      </c>
      <c r="C808" s="9">
        <v>6</v>
      </c>
      <c r="D808" s="9">
        <v>5</v>
      </c>
      <c r="E808" t="s">
        <v>1030</v>
      </c>
      <c r="F808" t="s">
        <v>1031</v>
      </c>
      <c r="G808" s="10">
        <v>79836</v>
      </c>
      <c r="H808">
        <v>5.6956129070000001</v>
      </c>
      <c r="I808" s="11">
        <v>13.233050349999999</v>
      </c>
      <c r="J808">
        <v>9.464331627</v>
      </c>
      <c r="K808" s="9">
        <v>-1.0017505768268999</v>
      </c>
      <c r="L808" s="9">
        <v>0.31246345411764698</v>
      </c>
      <c r="M808" s="12">
        <v>77.113948822021484</v>
      </c>
      <c r="N808" s="12">
        <v>46.956523895263672</v>
      </c>
    </row>
    <row r="809" spans="2:14">
      <c r="B809" t="s">
        <v>71</v>
      </c>
      <c r="C809" s="9">
        <v>6</v>
      </c>
      <c r="D809" s="9">
        <v>5</v>
      </c>
      <c r="E809" t="s">
        <v>1032</v>
      </c>
      <c r="F809" t="s">
        <v>1031</v>
      </c>
      <c r="G809" s="10">
        <v>79836</v>
      </c>
      <c r="H809">
        <v>10.984547620000001</v>
      </c>
      <c r="I809" s="11">
        <v>13.22716713</v>
      </c>
      <c r="J809">
        <v>12.105857370000001</v>
      </c>
      <c r="K809" s="9">
        <v>-1.0017505768268999</v>
      </c>
      <c r="L809" s="9">
        <v>0.31246345411764698</v>
      </c>
      <c r="M809" s="12">
        <v>58.365943908691406</v>
      </c>
      <c r="N809" s="12">
        <v>60.468685150146484</v>
      </c>
    </row>
    <row r="810" spans="2:14">
      <c r="B810" t="s">
        <v>73</v>
      </c>
      <c r="C810" s="9">
        <v>6</v>
      </c>
      <c r="D810" s="9">
        <v>5</v>
      </c>
      <c r="E810" t="s">
        <v>1033</v>
      </c>
      <c r="F810" t="s">
        <v>1031</v>
      </c>
      <c r="G810" s="10">
        <v>79836</v>
      </c>
      <c r="H810">
        <v>5.070719242</v>
      </c>
      <c r="I810" s="11">
        <v>-0.42231801200000002</v>
      </c>
      <c r="J810">
        <v>2.3242006150000001</v>
      </c>
      <c r="K810" s="9">
        <v>-1.0017505768268999</v>
      </c>
      <c r="L810" s="9">
        <v>0.31246345411764698</v>
      </c>
      <c r="M810" s="12">
        <v>77.408296585083008</v>
      </c>
      <c r="N810" s="12">
        <v>101.89191484451294</v>
      </c>
    </row>
    <row r="811" spans="2:14">
      <c r="B811" t="s">
        <v>75</v>
      </c>
      <c r="C811" s="9">
        <v>6</v>
      </c>
      <c r="D811" s="9">
        <v>5</v>
      </c>
      <c r="E811" t="s">
        <v>1034</v>
      </c>
      <c r="F811" t="s">
        <v>1031</v>
      </c>
      <c r="G811" s="10">
        <v>79836</v>
      </c>
      <c r="H811">
        <v>29.861915589999999</v>
      </c>
      <c r="I811" s="11">
        <v>35.213870999999997</v>
      </c>
      <c r="J811">
        <v>32.5378933</v>
      </c>
      <c r="K811" s="9">
        <v>-1.0017505768268999</v>
      </c>
      <c r="L811" s="9">
        <v>0.31246345411764698</v>
      </c>
      <c r="M811" s="12">
        <v>28.184226989746094</v>
      </c>
      <c r="N811" s="12">
        <v>41.724681854248047</v>
      </c>
    </row>
    <row r="812" spans="2:14">
      <c r="B812" t="s">
        <v>14</v>
      </c>
      <c r="C812" s="9">
        <v>15</v>
      </c>
      <c r="D812" s="9">
        <v>6</v>
      </c>
      <c r="E812" t="s">
        <v>1035</v>
      </c>
      <c r="F812" t="s">
        <v>1036</v>
      </c>
      <c r="G812" s="10">
        <v>63893</v>
      </c>
      <c r="H812">
        <v>10.77126503</v>
      </c>
      <c r="I812" s="11">
        <v>14.62591553</v>
      </c>
      <c r="J812">
        <v>12.698590279999999</v>
      </c>
      <c r="K812" s="9">
        <v>-1.00386898018868</v>
      </c>
      <c r="L812" s="9">
        <v>0.31246345411764698</v>
      </c>
      <c r="M812" s="12">
        <v>66.410102844238281</v>
      </c>
      <c r="N812" s="12">
        <v>61.358810424804688</v>
      </c>
    </row>
    <row r="813" spans="2:14">
      <c r="B813" t="s">
        <v>17</v>
      </c>
      <c r="C813" s="9">
        <v>15</v>
      </c>
      <c r="D813" s="9">
        <v>6</v>
      </c>
      <c r="E813" t="s">
        <v>1037</v>
      </c>
      <c r="F813" t="s">
        <v>1036</v>
      </c>
      <c r="G813" s="10">
        <v>63893</v>
      </c>
      <c r="H813">
        <v>11.945866580000001</v>
      </c>
      <c r="I813" s="11">
        <v>4.3357739449999997</v>
      </c>
      <c r="J813">
        <v>8.1408202650000003</v>
      </c>
      <c r="K813" s="9">
        <v>-1.00386898018868</v>
      </c>
      <c r="L813" s="9">
        <v>0.31246345411764698</v>
      </c>
      <c r="M813" s="12">
        <v>59.281856536865234</v>
      </c>
      <c r="N813" s="12">
        <v>88.915882110595703</v>
      </c>
    </row>
    <row r="814" spans="2:14">
      <c r="B814" t="s">
        <v>19</v>
      </c>
      <c r="C814" s="9">
        <v>15</v>
      </c>
      <c r="D814" s="9">
        <v>6</v>
      </c>
      <c r="E814" t="s">
        <v>1038</v>
      </c>
      <c r="F814" t="s">
        <v>1036</v>
      </c>
      <c r="G814" s="10">
        <v>63893</v>
      </c>
      <c r="H814">
        <v>3.6648125650000001</v>
      </c>
      <c r="I814" s="11">
        <v>12.747958179999999</v>
      </c>
      <c r="J814">
        <v>8.2063853739999999</v>
      </c>
      <c r="K814" s="9">
        <v>-1.00386898018868</v>
      </c>
      <c r="L814" s="9">
        <v>0.31246345411764698</v>
      </c>
      <c r="M814" s="12">
        <v>85.769778251647949</v>
      </c>
      <c r="N814" s="12">
        <v>72.195411682128906</v>
      </c>
    </row>
    <row r="815" spans="2:14">
      <c r="B815" t="s">
        <v>21</v>
      </c>
      <c r="C815" s="9">
        <v>15</v>
      </c>
      <c r="D815" s="9">
        <v>6</v>
      </c>
      <c r="E815" t="s">
        <v>1039</v>
      </c>
      <c r="F815" t="s">
        <v>1036</v>
      </c>
      <c r="G815" s="10">
        <v>63893</v>
      </c>
      <c r="H815">
        <v>16.299182890000001</v>
      </c>
      <c r="I815" s="11">
        <v>14.918932910000001</v>
      </c>
      <c r="J815">
        <v>15.6090579</v>
      </c>
      <c r="K815" s="9">
        <v>-1.00386898018868</v>
      </c>
      <c r="L815" s="9">
        <v>0.31246345411764698</v>
      </c>
      <c r="M815" s="12">
        <v>65.012737274169922</v>
      </c>
      <c r="N815" s="12">
        <v>71.33439826965332</v>
      </c>
    </row>
    <row r="816" spans="2:14">
      <c r="B816" t="s">
        <v>14</v>
      </c>
      <c r="C816" s="9">
        <v>7</v>
      </c>
      <c r="D816" s="9">
        <v>14</v>
      </c>
      <c r="E816" t="s">
        <v>1040</v>
      </c>
      <c r="F816" t="s">
        <v>1041</v>
      </c>
      <c r="G816" s="10">
        <v>83737</v>
      </c>
      <c r="H816">
        <v>10.50178242</v>
      </c>
      <c r="I816" s="11">
        <v>5.7259817120000003</v>
      </c>
      <c r="J816">
        <v>8.1138820650000003</v>
      </c>
      <c r="K816" s="9">
        <v>-0.99780763773402603</v>
      </c>
      <c r="L816" s="9">
        <v>0.31377509775609802</v>
      </c>
      <c r="M816" s="12">
        <v>61.310882568359375</v>
      </c>
      <c r="N816" s="12">
        <v>80.216175079345703</v>
      </c>
    </row>
    <row r="817" spans="2:14">
      <c r="B817" t="s">
        <v>17</v>
      </c>
      <c r="C817" s="9">
        <v>7</v>
      </c>
      <c r="D817" s="9">
        <v>14</v>
      </c>
      <c r="E817" t="s">
        <v>1042</v>
      </c>
      <c r="F817" t="s">
        <v>1041</v>
      </c>
      <c r="G817" s="10">
        <v>83737</v>
      </c>
      <c r="H817">
        <v>16.383295059999998</v>
      </c>
      <c r="I817" s="11">
        <v>4.6613779070000003</v>
      </c>
      <c r="J817">
        <v>10.52233648</v>
      </c>
      <c r="K817" s="9">
        <v>-0.99780763773402603</v>
      </c>
      <c r="L817" s="9">
        <v>0.31377509775609802</v>
      </c>
      <c r="M817" s="12">
        <v>44.003753662109375</v>
      </c>
      <c r="N817" s="12">
        <v>93.086345195770264</v>
      </c>
    </row>
    <row r="818" spans="2:14">
      <c r="B818" t="s">
        <v>19</v>
      </c>
      <c r="C818" s="9">
        <v>7</v>
      </c>
      <c r="D818" s="9">
        <v>14</v>
      </c>
      <c r="E818" t="s">
        <v>1043</v>
      </c>
      <c r="F818" t="s">
        <v>1041</v>
      </c>
      <c r="G818" s="10">
        <v>83737</v>
      </c>
      <c r="H818">
        <v>13.52622128</v>
      </c>
      <c r="I818" s="11">
        <v>14.781275750000001</v>
      </c>
      <c r="J818">
        <v>14.15374851</v>
      </c>
      <c r="K818" s="9">
        <v>-0.99780763773402603</v>
      </c>
      <c r="L818" s="9">
        <v>0.31377509775609802</v>
      </c>
      <c r="M818" s="12">
        <v>54.875049591064453</v>
      </c>
      <c r="N818" s="12">
        <v>67.940509796142578</v>
      </c>
    </row>
    <row r="819" spans="2:14">
      <c r="B819" t="s">
        <v>21</v>
      </c>
      <c r="C819" s="9">
        <v>7</v>
      </c>
      <c r="D819" s="9">
        <v>14</v>
      </c>
      <c r="E819" t="s">
        <v>1044</v>
      </c>
      <c r="F819" t="s">
        <v>1041</v>
      </c>
      <c r="G819" s="10">
        <v>83737</v>
      </c>
      <c r="H819">
        <v>14.87156105</v>
      </c>
      <c r="I819" s="11">
        <v>9.9978446959999996</v>
      </c>
      <c r="J819">
        <v>12.434702870000001</v>
      </c>
      <c r="K819" s="9">
        <v>-0.99780763773402603</v>
      </c>
      <c r="L819" s="9">
        <v>0.31377509775609802</v>
      </c>
      <c r="M819" s="12">
        <v>52.031646728515625</v>
      </c>
      <c r="N819" s="12">
        <v>79.344785690307617</v>
      </c>
    </row>
    <row r="820" spans="2:14">
      <c r="B820" t="s">
        <v>14</v>
      </c>
      <c r="C820" s="9">
        <v>4</v>
      </c>
      <c r="D820" s="9">
        <v>15</v>
      </c>
      <c r="E820" t="s">
        <v>1045</v>
      </c>
      <c r="F820" t="s">
        <v>1046</v>
      </c>
      <c r="G820" s="10">
        <v>90864</v>
      </c>
      <c r="H820">
        <v>11.0143013</v>
      </c>
      <c r="I820" s="11">
        <v>13.03197479</v>
      </c>
      <c r="J820">
        <v>12.02313805</v>
      </c>
      <c r="K820" s="9">
        <v>-0.99538901015234904</v>
      </c>
      <c r="L820" s="9">
        <v>0.31399573126213598</v>
      </c>
      <c r="M820" s="12">
        <v>64.606132507324219</v>
      </c>
      <c r="N820" s="12">
        <v>66.878978729248047</v>
      </c>
    </row>
    <row r="821" spans="2:14">
      <c r="B821" t="s">
        <v>17</v>
      </c>
      <c r="C821" s="9">
        <v>4</v>
      </c>
      <c r="D821" s="9">
        <v>15</v>
      </c>
      <c r="E821" t="s">
        <v>1047</v>
      </c>
      <c r="F821" t="s">
        <v>1046</v>
      </c>
      <c r="G821" s="10">
        <v>90864</v>
      </c>
      <c r="H821">
        <v>7.2894086839999996</v>
      </c>
      <c r="I821" s="11">
        <v>8.9323997500000001</v>
      </c>
      <c r="J821">
        <v>8.1109042169999999</v>
      </c>
      <c r="K821" s="9">
        <v>-0.99538901015234904</v>
      </c>
      <c r="L821" s="9">
        <v>0.31399573126213598</v>
      </c>
      <c r="M821" s="12">
        <v>77.024171829223633</v>
      </c>
      <c r="N821" s="12">
        <v>69.986841201782227</v>
      </c>
    </row>
    <row r="822" spans="2:14">
      <c r="B822" t="s">
        <v>19</v>
      </c>
      <c r="C822" s="9">
        <v>4</v>
      </c>
      <c r="D822" s="9">
        <v>15</v>
      </c>
      <c r="E822" t="s">
        <v>1048</v>
      </c>
      <c r="F822" t="s">
        <v>1046</v>
      </c>
      <c r="G822" s="10">
        <v>90864</v>
      </c>
      <c r="H822">
        <v>6.2026066780000004</v>
      </c>
      <c r="I822" s="11">
        <v>14.49041557</v>
      </c>
      <c r="J822">
        <v>10.34651113</v>
      </c>
      <c r="K822" s="9">
        <v>-0.99538901015234904</v>
      </c>
      <c r="L822" s="9">
        <v>0.31399573126213598</v>
      </c>
      <c r="M822" s="12">
        <v>76.990806579589844</v>
      </c>
      <c r="N822" s="12">
        <v>68.216291427612305</v>
      </c>
    </row>
    <row r="823" spans="2:14">
      <c r="B823" t="s">
        <v>21</v>
      </c>
      <c r="C823" s="9">
        <v>4</v>
      </c>
      <c r="D823" s="9">
        <v>15</v>
      </c>
      <c r="E823" t="s">
        <v>1049</v>
      </c>
      <c r="F823" t="s">
        <v>1046</v>
      </c>
      <c r="G823" s="10">
        <v>90864</v>
      </c>
      <c r="H823">
        <v>8.8539581300000005</v>
      </c>
      <c r="I823" s="11">
        <v>19.565320969999998</v>
      </c>
      <c r="J823">
        <v>14.20963955</v>
      </c>
      <c r="K823" s="9">
        <v>-0.99538901015234904</v>
      </c>
      <c r="L823" s="9">
        <v>0.31399573126213598</v>
      </c>
      <c r="M823" s="12">
        <v>74.104867935180664</v>
      </c>
      <c r="N823" s="12">
        <v>49.86016845703125</v>
      </c>
    </row>
    <row r="824" spans="2:14">
      <c r="B824" t="s">
        <v>68</v>
      </c>
      <c r="C824" s="9">
        <v>6</v>
      </c>
      <c r="D824" s="9">
        <v>6</v>
      </c>
      <c r="E824" t="s">
        <v>1050</v>
      </c>
      <c r="F824" t="s">
        <v>1051</v>
      </c>
      <c r="G824" s="10">
        <v>10206</v>
      </c>
      <c r="H824">
        <v>8.0324296949999994</v>
      </c>
      <c r="I824" s="11">
        <v>7.2857818600000002</v>
      </c>
      <c r="J824">
        <v>7.6591057779999998</v>
      </c>
      <c r="K824" s="9">
        <v>-0.99149772642898104</v>
      </c>
      <c r="L824" s="9">
        <v>0.31529123864734299</v>
      </c>
      <c r="M824" s="12">
        <v>66.417732238769531</v>
      </c>
      <c r="N824" s="12">
        <v>75.253623962402344</v>
      </c>
    </row>
    <row r="825" spans="2:14">
      <c r="B825" t="s">
        <v>71</v>
      </c>
      <c r="C825" s="9">
        <v>6</v>
      </c>
      <c r="D825" s="9">
        <v>6</v>
      </c>
      <c r="E825" t="s">
        <v>1052</v>
      </c>
      <c r="F825" t="s">
        <v>1051</v>
      </c>
      <c r="G825" s="10">
        <v>10206</v>
      </c>
      <c r="H825">
        <v>12.29203892</v>
      </c>
      <c r="I825" s="11">
        <v>13.81307125</v>
      </c>
      <c r="J825">
        <v>13.052555079999999</v>
      </c>
      <c r="K825" s="9">
        <v>-0.99149772642898104</v>
      </c>
      <c r="L825" s="9">
        <v>0.31529123864734299</v>
      </c>
      <c r="M825" s="12">
        <v>57.156410217285156</v>
      </c>
      <c r="N825" s="12">
        <v>63.40008544921875</v>
      </c>
    </row>
    <row r="826" spans="2:14">
      <c r="B826" t="s">
        <v>73</v>
      </c>
      <c r="C826" s="9">
        <v>6</v>
      </c>
      <c r="D826" s="9">
        <v>6</v>
      </c>
      <c r="E826" t="s">
        <v>1053</v>
      </c>
      <c r="F826" t="s">
        <v>1051</v>
      </c>
      <c r="G826" s="10">
        <v>10206</v>
      </c>
      <c r="H826">
        <v>12.113491059999999</v>
      </c>
      <c r="I826" s="11">
        <v>10.61619473</v>
      </c>
      <c r="J826">
        <v>11.36484289</v>
      </c>
      <c r="K826" s="9">
        <v>-0.99149772642898104</v>
      </c>
      <c r="L826" s="9">
        <v>0.31529123864734299</v>
      </c>
      <c r="M826" s="12">
        <v>53.113929748535156</v>
      </c>
      <c r="N826" s="12">
        <v>68.617969512939453</v>
      </c>
    </row>
    <row r="827" spans="2:14">
      <c r="B827" t="s">
        <v>75</v>
      </c>
      <c r="C827" s="9">
        <v>6</v>
      </c>
      <c r="D827" s="9">
        <v>6</v>
      </c>
      <c r="E827" t="s">
        <v>1054</v>
      </c>
      <c r="F827" t="s">
        <v>1051</v>
      </c>
      <c r="G827" s="10">
        <v>10206</v>
      </c>
      <c r="H827">
        <v>18.141691210000001</v>
      </c>
      <c r="I827" s="11">
        <v>6.2026333810000001</v>
      </c>
      <c r="J827">
        <v>12.172162289999999</v>
      </c>
      <c r="K827" s="9">
        <v>-0.99149772642898104</v>
      </c>
      <c r="L827" s="9">
        <v>0.31529123864734299</v>
      </c>
      <c r="M827" s="12">
        <v>44.2109375</v>
      </c>
      <c r="N827" s="12">
        <v>74.193037033081055</v>
      </c>
    </row>
    <row r="828" spans="2:14">
      <c r="B828" t="s">
        <v>14</v>
      </c>
      <c r="C828" s="9">
        <v>10</v>
      </c>
      <c r="D828" s="9">
        <v>6</v>
      </c>
      <c r="E828" t="s">
        <v>1055</v>
      </c>
      <c r="F828" t="s">
        <v>1056</v>
      </c>
      <c r="G828" s="10">
        <v>10966</v>
      </c>
      <c r="H828">
        <v>22.3028698</v>
      </c>
      <c r="I828" s="11">
        <v>25.765590670000002</v>
      </c>
      <c r="J828">
        <v>24.034230229999999</v>
      </c>
      <c r="K828" s="9">
        <v>-0.98935713265181202</v>
      </c>
      <c r="L828" s="9">
        <v>0.31532579999999999</v>
      </c>
      <c r="M828" s="12">
        <v>42.429344177246094</v>
      </c>
      <c r="N828" s="12">
        <v>42.6944580078125</v>
      </c>
    </row>
    <row r="829" spans="2:14">
      <c r="B829" t="s">
        <v>17</v>
      </c>
      <c r="C829" s="9">
        <v>10</v>
      </c>
      <c r="D829" s="9">
        <v>6</v>
      </c>
      <c r="E829" t="s">
        <v>1057</v>
      </c>
      <c r="F829" t="s">
        <v>1056</v>
      </c>
      <c r="G829" s="10">
        <v>10966</v>
      </c>
      <c r="H829">
        <v>8.1150274279999994</v>
      </c>
      <c r="I829" s="11">
        <v>8.0581598280000009</v>
      </c>
      <c r="J829">
        <v>8.0865936279999993</v>
      </c>
      <c r="K829" s="9">
        <v>-0.98935713265181202</v>
      </c>
      <c r="L829" s="9">
        <v>0.31532579999999999</v>
      </c>
      <c r="M829" s="12">
        <v>73.316122055053711</v>
      </c>
      <c r="N829" s="12">
        <v>79.724668502807617</v>
      </c>
    </row>
    <row r="830" spans="2:14">
      <c r="B830" t="s">
        <v>19</v>
      </c>
      <c r="C830" s="9">
        <v>10</v>
      </c>
      <c r="D830" s="9">
        <v>6</v>
      </c>
      <c r="E830" t="s">
        <v>1058</v>
      </c>
      <c r="F830" t="s">
        <v>1056</v>
      </c>
      <c r="G830" s="10">
        <v>10966</v>
      </c>
      <c r="H830">
        <v>14.35303116</v>
      </c>
      <c r="I830" s="11">
        <v>6.7114386560000003</v>
      </c>
      <c r="J830">
        <v>10.53223491</v>
      </c>
      <c r="K830" s="9">
        <v>-0.98935713265181202</v>
      </c>
      <c r="L830" s="9">
        <v>0.31532579999999999</v>
      </c>
      <c r="M830" s="12">
        <v>58.189823150634766</v>
      </c>
      <c r="N830" s="12">
        <v>85.472274780273438</v>
      </c>
    </row>
    <row r="831" spans="2:14">
      <c r="B831" t="s">
        <v>21</v>
      </c>
      <c r="C831" s="9">
        <v>10</v>
      </c>
      <c r="D831" s="9">
        <v>6</v>
      </c>
      <c r="E831" t="s">
        <v>1059</v>
      </c>
      <c r="F831" t="s">
        <v>1056</v>
      </c>
      <c r="G831" s="10">
        <v>10966</v>
      </c>
      <c r="H831">
        <v>13.256503110000001</v>
      </c>
      <c r="I831" s="11">
        <v>12.83547592</v>
      </c>
      <c r="J831">
        <v>13.04598951</v>
      </c>
      <c r="K831" s="9">
        <v>-0.98935713265181202</v>
      </c>
      <c r="L831" s="9">
        <v>0.31532579999999999</v>
      </c>
      <c r="M831" s="12">
        <v>59.836395263671875</v>
      </c>
      <c r="N831" s="12">
        <v>74.570514678955078</v>
      </c>
    </row>
    <row r="832" spans="2:14">
      <c r="B832" t="s">
        <v>14</v>
      </c>
      <c r="C832" s="9">
        <v>6</v>
      </c>
      <c r="D832" s="9">
        <v>16</v>
      </c>
      <c r="E832" t="s">
        <v>1060</v>
      </c>
      <c r="F832" t="s">
        <v>1061</v>
      </c>
      <c r="G832" s="10">
        <v>59352</v>
      </c>
      <c r="H832">
        <v>8.1083240510000003</v>
      </c>
      <c r="I832" s="11">
        <v>14.99844742</v>
      </c>
      <c r="J832">
        <v>11.55338573</v>
      </c>
      <c r="K832" s="9">
        <v>-0.98454666514508105</v>
      </c>
      <c r="L832" s="9">
        <v>0.31604658350710901</v>
      </c>
      <c r="M832" s="12">
        <v>74.684305191040039</v>
      </c>
      <c r="N832" s="12">
        <v>58.6373291015625</v>
      </c>
    </row>
    <row r="833" spans="2:14">
      <c r="B833" t="s">
        <v>17</v>
      </c>
      <c r="C833" s="9">
        <v>6</v>
      </c>
      <c r="D833" s="9">
        <v>16</v>
      </c>
      <c r="E833" t="s">
        <v>1062</v>
      </c>
      <c r="F833" t="s">
        <v>1061</v>
      </c>
      <c r="G833" s="10">
        <v>59352</v>
      </c>
      <c r="H833">
        <v>9.2904291150000002</v>
      </c>
      <c r="I833" s="11">
        <v>7.2372508050000004</v>
      </c>
      <c r="J833">
        <v>8.2638399600000003</v>
      </c>
      <c r="K833" s="9">
        <v>-0.98454666514508105</v>
      </c>
      <c r="L833" s="9">
        <v>0.31604658350710901</v>
      </c>
      <c r="M833" s="12">
        <v>69.044824600219727</v>
      </c>
      <c r="N833" s="12">
        <v>75.493471145629883</v>
      </c>
    </row>
    <row r="834" spans="2:14">
      <c r="B834" t="s">
        <v>19</v>
      </c>
      <c r="C834" s="9">
        <v>6</v>
      </c>
      <c r="D834" s="9">
        <v>16</v>
      </c>
      <c r="E834" t="s">
        <v>1063</v>
      </c>
      <c r="F834" t="s">
        <v>1061</v>
      </c>
      <c r="G834" s="10">
        <v>59352</v>
      </c>
      <c r="H834">
        <v>6.8742003440000001</v>
      </c>
      <c r="I834" s="11">
        <v>9.2534160609999994</v>
      </c>
      <c r="J834">
        <v>8.0638082030000007</v>
      </c>
      <c r="K834" s="9">
        <v>-0.98454666514508105</v>
      </c>
      <c r="L834" s="9">
        <v>0.31604658350710901</v>
      </c>
      <c r="M834" s="12">
        <v>71.966852188110352</v>
      </c>
      <c r="N834" s="12">
        <v>74.224369049072266</v>
      </c>
    </row>
    <row r="835" spans="2:14">
      <c r="B835" t="s">
        <v>21</v>
      </c>
      <c r="C835" s="9">
        <v>6</v>
      </c>
      <c r="D835" s="9">
        <v>16</v>
      </c>
      <c r="E835" t="s">
        <v>1064</v>
      </c>
      <c r="F835" t="s">
        <v>1061</v>
      </c>
      <c r="G835" s="10">
        <v>59352</v>
      </c>
      <c r="H835">
        <v>10.80659771</v>
      </c>
      <c r="I835" s="11">
        <v>11.6516552</v>
      </c>
      <c r="J835">
        <v>11.229126450000001</v>
      </c>
      <c r="K835" s="9">
        <v>-0.98454666514508105</v>
      </c>
      <c r="L835" s="9">
        <v>0.31604658350710901</v>
      </c>
      <c r="M835" s="12">
        <v>64.932277679443359</v>
      </c>
      <c r="N835" s="12">
        <v>61.945663452148438</v>
      </c>
    </row>
    <row r="836" spans="2:14">
      <c r="B836" t="s">
        <v>68</v>
      </c>
      <c r="C836" s="9">
        <v>5</v>
      </c>
      <c r="D836" s="9">
        <v>12</v>
      </c>
      <c r="E836" t="s">
        <v>1065</v>
      </c>
      <c r="F836" t="s">
        <v>1066</v>
      </c>
      <c r="G836" s="10">
        <v>117584</v>
      </c>
      <c r="H836">
        <v>10.168477060000001</v>
      </c>
      <c r="I836" s="11">
        <v>7.7340855599999996</v>
      </c>
      <c r="J836">
        <v>8.9512813090000005</v>
      </c>
      <c r="K836" s="9">
        <v>-0.98214641749000997</v>
      </c>
      <c r="L836" s="9">
        <v>0.31604658350710901</v>
      </c>
      <c r="M836" s="12">
        <v>67.06817626953125</v>
      </c>
      <c r="N836" s="12">
        <v>73.206521987915039</v>
      </c>
    </row>
    <row r="837" spans="2:14">
      <c r="B837" t="s">
        <v>71</v>
      </c>
      <c r="C837" s="9">
        <v>5</v>
      </c>
      <c r="D837" s="9">
        <v>12</v>
      </c>
      <c r="E837" t="s">
        <v>1067</v>
      </c>
      <c r="F837" t="s">
        <v>1066</v>
      </c>
      <c r="G837" s="10">
        <v>117584</v>
      </c>
      <c r="H837">
        <v>13.22003078</v>
      </c>
      <c r="I837" s="11">
        <v>7.0451049799999996</v>
      </c>
      <c r="J837">
        <v>10.13256788</v>
      </c>
      <c r="K837" s="9">
        <v>-0.98214641749000997</v>
      </c>
      <c r="L837" s="9">
        <v>0.31604658350710901</v>
      </c>
      <c r="M837" s="12">
        <v>56.326335906982422</v>
      </c>
      <c r="N837" s="12">
        <v>80.238601684570312</v>
      </c>
    </row>
    <row r="838" spans="2:14">
      <c r="B838" t="s">
        <v>73</v>
      </c>
      <c r="C838" s="9">
        <v>5</v>
      </c>
      <c r="D838" s="9">
        <v>12</v>
      </c>
      <c r="E838" t="s">
        <v>1068</v>
      </c>
      <c r="F838" t="s">
        <v>1066</v>
      </c>
      <c r="G838" s="10">
        <v>117584</v>
      </c>
      <c r="H838">
        <v>14.38614559</v>
      </c>
      <c r="I838" s="11">
        <v>6.6124725340000001</v>
      </c>
      <c r="J838">
        <v>10.49930906</v>
      </c>
      <c r="K838" s="9">
        <v>-0.98214641749000997</v>
      </c>
      <c r="L838" s="9">
        <v>0.31604658350710901</v>
      </c>
      <c r="M838" s="12">
        <v>55.605072021484375</v>
      </c>
      <c r="N838" s="12">
        <v>88.351573944091797</v>
      </c>
    </row>
    <row r="839" spans="2:14">
      <c r="B839" t="s">
        <v>75</v>
      </c>
      <c r="C839" s="9">
        <v>5</v>
      </c>
      <c r="D839" s="9">
        <v>12</v>
      </c>
      <c r="E839" t="s">
        <v>1069</v>
      </c>
      <c r="F839" t="s">
        <v>1066</v>
      </c>
      <c r="G839" s="10">
        <v>117584</v>
      </c>
      <c r="H839">
        <v>7.0822463039999999</v>
      </c>
      <c r="I839" s="11">
        <v>9.0284500120000004</v>
      </c>
      <c r="J839">
        <v>8.0553481579999993</v>
      </c>
      <c r="K839" s="9">
        <v>-0.98214641749000997</v>
      </c>
      <c r="L839" s="9">
        <v>0.31604658350710901</v>
      </c>
      <c r="M839" s="12">
        <v>76.46076774597168</v>
      </c>
      <c r="N839" s="12">
        <v>74.382911682128906</v>
      </c>
    </row>
    <row r="840" spans="2:14">
      <c r="B840" t="s">
        <v>68</v>
      </c>
      <c r="C840" s="9">
        <v>4</v>
      </c>
      <c r="D840" s="9">
        <v>6</v>
      </c>
      <c r="E840" t="s">
        <v>1070</v>
      </c>
      <c r="F840" t="s">
        <v>1071</v>
      </c>
      <c r="G840" s="10">
        <v>54894</v>
      </c>
      <c r="H840">
        <v>16.155408860000001</v>
      </c>
      <c r="I840" s="11">
        <v>12.96550369</v>
      </c>
      <c r="J840">
        <v>14.56045628</v>
      </c>
      <c r="K840" s="9">
        <v>-0.98375348816630903</v>
      </c>
      <c r="L840" s="9">
        <v>0.31604658350710901</v>
      </c>
      <c r="M840" s="12">
        <v>58.684654235839844</v>
      </c>
      <c r="N840" s="12">
        <v>72.826087951660156</v>
      </c>
    </row>
    <row r="841" spans="2:14">
      <c r="B841" t="s">
        <v>73</v>
      </c>
      <c r="C841" s="9">
        <v>4</v>
      </c>
      <c r="D841" s="9">
        <v>6</v>
      </c>
      <c r="E841" t="s">
        <v>1072</v>
      </c>
      <c r="F841" t="s">
        <v>1071</v>
      </c>
      <c r="G841" s="10">
        <v>54894</v>
      </c>
      <c r="H841">
        <v>15.44225121</v>
      </c>
      <c r="I841" s="11">
        <v>11.93809128</v>
      </c>
      <c r="J841">
        <v>13.69017124</v>
      </c>
      <c r="K841" s="9">
        <v>-0.98375348816630903</v>
      </c>
      <c r="L841" s="9">
        <v>0.31604658350710901</v>
      </c>
      <c r="M841" s="12">
        <v>48.131641387939453</v>
      </c>
      <c r="N841" s="12">
        <v>74.62458610534668</v>
      </c>
    </row>
    <row r="842" spans="2:14">
      <c r="B842" t="s">
        <v>75</v>
      </c>
      <c r="C842" s="9">
        <v>4</v>
      </c>
      <c r="D842" s="9">
        <v>6</v>
      </c>
      <c r="E842" t="s">
        <v>1073</v>
      </c>
      <c r="F842" t="s">
        <v>1071</v>
      </c>
      <c r="G842" s="10">
        <v>54894</v>
      </c>
      <c r="H842">
        <v>3.921765089</v>
      </c>
      <c r="I842" s="11">
        <v>1.3558144569999999</v>
      </c>
      <c r="J842">
        <v>2.6387897730000001</v>
      </c>
      <c r="K842" s="9">
        <v>-0.98375348816630903</v>
      </c>
      <c r="L842" s="9">
        <v>0.31604658350710901</v>
      </c>
      <c r="M842" s="12">
        <v>84.650888442993164</v>
      </c>
      <c r="N842" s="12">
        <v>93.607594966888428</v>
      </c>
    </row>
    <row r="843" spans="2:14">
      <c r="B843" t="s">
        <v>14</v>
      </c>
      <c r="C843" s="9">
        <v>16</v>
      </c>
      <c r="D843" s="9">
        <v>9</v>
      </c>
      <c r="E843" t="s">
        <v>1074</v>
      </c>
      <c r="F843" t="s">
        <v>1075</v>
      </c>
      <c r="G843" s="10">
        <v>140459</v>
      </c>
      <c r="H843">
        <v>5.7379388809999998</v>
      </c>
      <c r="I843" s="11">
        <v>17.556211470000001</v>
      </c>
      <c r="J843">
        <v>11.64707518</v>
      </c>
      <c r="K843" s="9">
        <v>-0.97974948166836495</v>
      </c>
      <c r="L843" s="9">
        <v>0.31629667924528299</v>
      </c>
      <c r="M843" s="12">
        <v>79.278411865234375</v>
      </c>
      <c r="N843" s="12">
        <v>35.340667724609375</v>
      </c>
    </row>
    <row r="844" spans="2:14">
      <c r="B844" t="s">
        <v>17</v>
      </c>
      <c r="C844" s="9">
        <v>16</v>
      </c>
      <c r="D844" s="9">
        <v>9</v>
      </c>
      <c r="E844" t="s">
        <v>1076</v>
      </c>
      <c r="F844" t="s">
        <v>1075</v>
      </c>
      <c r="G844" s="10">
        <v>140459</v>
      </c>
      <c r="H844">
        <v>12.45869637</v>
      </c>
      <c r="I844" s="11">
        <v>10.63091564</v>
      </c>
      <c r="J844">
        <v>11.544805999999999</v>
      </c>
      <c r="K844" s="9">
        <v>-0.97974948166836495</v>
      </c>
      <c r="L844" s="9">
        <v>0.31629667924528299</v>
      </c>
      <c r="M844" s="12">
        <v>57.967613220214844</v>
      </c>
      <c r="N844" s="12">
        <v>71.403989791870117</v>
      </c>
    </row>
    <row r="845" spans="2:14">
      <c r="B845" t="s">
        <v>19</v>
      </c>
      <c r="C845" s="9">
        <v>16</v>
      </c>
      <c r="D845" s="9">
        <v>9</v>
      </c>
      <c r="E845" t="s">
        <v>1077</v>
      </c>
      <c r="F845" t="s">
        <v>1075</v>
      </c>
      <c r="G845" s="10">
        <v>140459</v>
      </c>
      <c r="H845">
        <v>14.245247839999999</v>
      </c>
      <c r="I845" s="11">
        <v>6.6403436659999997</v>
      </c>
      <c r="J845">
        <v>10.44279575</v>
      </c>
      <c r="K845" s="9">
        <v>-0.97974948166836495</v>
      </c>
      <c r="L845" s="9">
        <v>0.31629667924528299</v>
      </c>
      <c r="M845" s="12">
        <v>59.044414520263672</v>
      </c>
      <c r="N845" s="12">
        <v>77.257953643798828</v>
      </c>
    </row>
    <row r="846" spans="2:14">
      <c r="B846" t="s">
        <v>21</v>
      </c>
      <c r="C846" s="9">
        <v>16</v>
      </c>
      <c r="D846" s="9">
        <v>9</v>
      </c>
      <c r="E846" t="s">
        <v>1078</v>
      </c>
      <c r="F846" t="s">
        <v>1075</v>
      </c>
      <c r="G846" s="10">
        <v>140459</v>
      </c>
      <c r="H846">
        <v>9.9032611849999999</v>
      </c>
      <c r="I846" s="11">
        <v>6.1941089629999997</v>
      </c>
      <c r="J846">
        <v>8.0486850739999998</v>
      </c>
      <c r="K846" s="9">
        <v>-0.97974948166836495</v>
      </c>
      <c r="L846" s="9">
        <v>0.31629667924528299</v>
      </c>
      <c r="M846" s="12">
        <v>65.978275299072266</v>
      </c>
      <c r="N846" s="12">
        <v>76.787853240966797</v>
      </c>
    </row>
    <row r="847" spans="2:14">
      <c r="B847" t="s">
        <v>68</v>
      </c>
      <c r="C847" s="9">
        <v>4</v>
      </c>
      <c r="D847" s="9">
        <v>22</v>
      </c>
      <c r="E847" t="s">
        <v>1079</v>
      </c>
      <c r="F847" t="s">
        <v>1080</v>
      </c>
      <c r="G847" s="10">
        <v>9404</v>
      </c>
      <c r="H847">
        <v>10.79784107</v>
      </c>
      <c r="I847" s="11">
        <v>5.2273712159999999</v>
      </c>
      <c r="J847">
        <v>8.0126061439999994</v>
      </c>
      <c r="K847" s="9">
        <v>-0.97019467474649101</v>
      </c>
      <c r="L847" s="9">
        <v>0.31961315423255798</v>
      </c>
      <c r="M847" s="12">
        <v>62.274150848388672</v>
      </c>
      <c r="N847" s="12">
        <v>84.076087951660156</v>
      </c>
    </row>
    <row r="848" spans="2:14">
      <c r="B848" t="s">
        <v>71</v>
      </c>
      <c r="C848" s="9">
        <v>4</v>
      </c>
      <c r="D848" s="9">
        <v>22</v>
      </c>
      <c r="E848" t="s">
        <v>1081</v>
      </c>
      <c r="F848" t="s">
        <v>1080</v>
      </c>
      <c r="G848" s="10">
        <v>9404</v>
      </c>
      <c r="H848">
        <v>11.71753693</v>
      </c>
      <c r="I848" s="11">
        <v>7.5928220749999999</v>
      </c>
      <c r="J848">
        <v>9.6551795009999992</v>
      </c>
      <c r="K848" s="9">
        <v>-0.97019467474649101</v>
      </c>
      <c r="L848" s="9">
        <v>0.31961315423255798</v>
      </c>
      <c r="M848" s="12">
        <v>62.089408874511719</v>
      </c>
      <c r="N848" s="12">
        <v>73.796335220336914</v>
      </c>
    </row>
    <row r="849" spans="2:14">
      <c r="B849" t="s">
        <v>73</v>
      </c>
      <c r="C849" s="9">
        <v>4</v>
      </c>
      <c r="D849" s="9">
        <v>22</v>
      </c>
      <c r="E849" t="s">
        <v>1082</v>
      </c>
      <c r="F849" t="s">
        <v>1080</v>
      </c>
      <c r="G849" s="10">
        <v>9404</v>
      </c>
      <c r="H849">
        <v>17.048088069999999</v>
      </c>
      <c r="I849" s="11">
        <v>9.5532588959999991</v>
      </c>
      <c r="J849">
        <v>13.30067348</v>
      </c>
      <c r="K849" s="9">
        <v>-0.97019467474649101</v>
      </c>
      <c r="L849" s="9">
        <v>0.31961315423255798</v>
      </c>
      <c r="M849" s="12">
        <v>42.02947998046875</v>
      </c>
      <c r="N849" s="12">
        <v>76.100788116455078</v>
      </c>
    </row>
    <row r="850" spans="2:14">
      <c r="B850" t="s">
        <v>75</v>
      </c>
      <c r="C850" s="9">
        <v>4</v>
      </c>
      <c r="D850" s="9">
        <v>22</v>
      </c>
      <c r="E850" t="s">
        <v>1083</v>
      </c>
      <c r="F850" t="s">
        <v>1080</v>
      </c>
      <c r="G850" s="10">
        <v>9404</v>
      </c>
      <c r="H850">
        <v>6.883644104</v>
      </c>
      <c r="I850" s="11">
        <v>16.69408035</v>
      </c>
      <c r="J850">
        <v>11.788862229999999</v>
      </c>
      <c r="K850" s="9">
        <v>-0.97019467474649101</v>
      </c>
      <c r="L850" s="9">
        <v>0.31961315423255798</v>
      </c>
      <c r="M850" s="12">
        <v>74.653833389282227</v>
      </c>
      <c r="N850" s="12">
        <v>80.838607788085938</v>
      </c>
    </row>
    <row r="851" spans="2:14">
      <c r="B851" t="s">
        <v>68</v>
      </c>
      <c r="C851" s="9">
        <v>5</v>
      </c>
      <c r="D851" s="9">
        <v>18</v>
      </c>
      <c r="E851" t="s">
        <v>1084</v>
      </c>
      <c r="F851" t="s">
        <v>1085</v>
      </c>
      <c r="G851" s="10">
        <v>4591</v>
      </c>
      <c r="H851">
        <v>3.8321604730000001</v>
      </c>
      <c r="I851" s="11">
        <v>12.21197987</v>
      </c>
      <c r="J851">
        <v>8.0220701689999991</v>
      </c>
      <c r="K851" s="9">
        <v>-0.97257845412543498</v>
      </c>
      <c r="L851" s="9">
        <v>0.31961315423255798</v>
      </c>
      <c r="M851" s="12">
        <v>82.847507476806641</v>
      </c>
      <c r="N851" s="12">
        <v>69.202899932861328</v>
      </c>
    </row>
    <row r="852" spans="2:14">
      <c r="B852" t="s">
        <v>71</v>
      </c>
      <c r="C852" s="9">
        <v>5</v>
      </c>
      <c r="D852" s="9">
        <v>18</v>
      </c>
      <c r="E852" t="s">
        <v>1086</v>
      </c>
      <c r="F852" t="s">
        <v>1085</v>
      </c>
      <c r="G852" s="10">
        <v>4591</v>
      </c>
      <c r="H852">
        <v>6.3191857340000004</v>
      </c>
      <c r="I852" s="11">
        <v>15.083362579999999</v>
      </c>
      <c r="J852">
        <v>10.701274160000001</v>
      </c>
      <c r="K852" s="9">
        <v>-0.97257845412543498</v>
      </c>
      <c r="L852" s="9">
        <v>0.31961315423255798</v>
      </c>
      <c r="M852" s="12">
        <v>80.943910598754883</v>
      </c>
      <c r="N852" s="12">
        <v>70.643375396728516</v>
      </c>
    </row>
    <row r="853" spans="2:14">
      <c r="B853" t="s">
        <v>73</v>
      </c>
      <c r="C853" s="9">
        <v>5</v>
      </c>
      <c r="D853" s="9">
        <v>18</v>
      </c>
      <c r="E853" t="s">
        <v>1087</v>
      </c>
      <c r="F853" t="s">
        <v>1085</v>
      </c>
      <c r="G853" s="10">
        <v>4591</v>
      </c>
      <c r="H853">
        <v>13.28278351</v>
      </c>
      <c r="I853" s="11">
        <v>20.547340389999999</v>
      </c>
      <c r="J853">
        <v>16.915061949999998</v>
      </c>
      <c r="K853" s="9">
        <v>-0.97257845412543498</v>
      </c>
      <c r="L853" s="9">
        <v>0.31961315423255798</v>
      </c>
      <c r="M853" s="12">
        <v>59.216087341308594</v>
      </c>
      <c r="N853" s="12">
        <v>56.8253173828125</v>
      </c>
    </row>
    <row r="854" spans="2:14">
      <c r="B854" t="s">
        <v>75</v>
      </c>
      <c r="C854" s="9">
        <v>5</v>
      </c>
      <c r="D854" s="9">
        <v>18</v>
      </c>
      <c r="E854" t="s">
        <v>1088</v>
      </c>
      <c r="F854" t="s">
        <v>1085</v>
      </c>
      <c r="G854" s="10">
        <v>4591</v>
      </c>
      <c r="H854">
        <v>10.91406345</v>
      </c>
      <c r="I854" s="11">
        <v>7.2110347749999999</v>
      </c>
      <c r="J854">
        <v>9.0625491139999994</v>
      </c>
      <c r="K854" s="9">
        <v>-0.97257845412543498</v>
      </c>
      <c r="L854" s="9">
        <v>0.31961315423255798</v>
      </c>
      <c r="M854" s="12">
        <v>66.051261901855469</v>
      </c>
      <c r="N854" s="12">
        <v>81.867088317871094</v>
      </c>
    </row>
    <row r="855" spans="2:14">
      <c r="B855" t="s">
        <v>14</v>
      </c>
      <c r="C855" s="9">
        <v>9</v>
      </c>
      <c r="D855" s="9">
        <v>21</v>
      </c>
      <c r="E855" t="s">
        <v>1089</v>
      </c>
      <c r="F855" t="s">
        <v>1090</v>
      </c>
      <c r="G855" s="10">
        <v>9097</v>
      </c>
      <c r="H855">
        <v>14.99218464</v>
      </c>
      <c r="I855" s="11">
        <v>13.139636039999999</v>
      </c>
      <c r="J855">
        <v>14.06591034</v>
      </c>
      <c r="K855" s="9">
        <v>-0.96911686754453097</v>
      </c>
      <c r="L855" s="9">
        <v>0.31961315423255798</v>
      </c>
      <c r="M855" s="12">
        <v>53.806373596191406</v>
      </c>
      <c r="N855" s="12">
        <v>75.139934539794922</v>
      </c>
    </row>
    <row r="856" spans="2:14">
      <c r="B856" t="s">
        <v>17</v>
      </c>
      <c r="C856" s="9">
        <v>9</v>
      </c>
      <c r="D856" s="9">
        <v>21</v>
      </c>
      <c r="E856" t="s">
        <v>1091</v>
      </c>
      <c r="F856" t="s">
        <v>1090</v>
      </c>
      <c r="G856" s="10">
        <v>9097</v>
      </c>
      <c r="H856">
        <v>10.05816746</v>
      </c>
      <c r="I856" s="11">
        <v>5.5897536280000004</v>
      </c>
      <c r="J856">
        <v>7.8239605430000001</v>
      </c>
      <c r="K856" s="9">
        <v>-0.96911686754453097</v>
      </c>
      <c r="L856" s="9">
        <v>0.31961315423255798</v>
      </c>
      <c r="M856" s="12">
        <v>62.262378692626953</v>
      </c>
      <c r="N856" s="12">
        <v>82.376758575439453</v>
      </c>
    </row>
    <row r="857" spans="2:14">
      <c r="B857" t="s">
        <v>19</v>
      </c>
      <c r="C857" s="9">
        <v>9</v>
      </c>
      <c r="D857" s="9">
        <v>21</v>
      </c>
      <c r="E857" t="s">
        <v>1092</v>
      </c>
      <c r="F857" t="s">
        <v>1090</v>
      </c>
      <c r="G857" s="10">
        <v>9097</v>
      </c>
      <c r="H857">
        <v>14.11206436</v>
      </c>
      <c r="I857" s="11">
        <v>8.4787883760000007</v>
      </c>
      <c r="J857">
        <v>11.295426369999999</v>
      </c>
      <c r="K857" s="9">
        <v>-0.96911686754453097</v>
      </c>
      <c r="L857" s="9">
        <v>0.31961315423255798</v>
      </c>
      <c r="M857" s="12">
        <v>53.968666076660156</v>
      </c>
      <c r="N857" s="12">
        <v>82.734167098999023</v>
      </c>
    </row>
    <row r="858" spans="2:14">
      <c r="B858" t="s">
        <v>21</v>
      </c>
      <c r="C858" s="9">
        <v>9</v>
      </c>
      <c r="D858" s="9">
        <v>21</v>
      </c>
      <c r="E858" t="s">
        <v>1093</v>
      </c>
      <c r="F858" t="s">
        <v>1090</v>
      </c>
      <c r="G858" s="10">
        <v>9097</v>
      </c>
      <c r="H858">
        <v>12.9390049</v>
      </c>
      <c r="I858" s="11">
        <v>12.645502090000001</v>
      </c>
      <c r="J858">
        <v>12.79225349</v>
      </c>
      <c r="K858" s="9">
        <v>-0.96911686754453097</v>
      </c>
      <c r="L858" s="9">
        <v>0.31961315423255798</v>
      </c>
      <c r="M858" s="12">
        <v>56.912967681884766</v>
      </c>
      <c r="N858" s="12">
        <v>77.906511306762695</v>
      </c>
    </row>
    <row r="859" spans="2:14">
      <c r="B859" t="s">
        <v>14</v>
      </c>
      <c r="C859" s="9">
        <v>4</v>
      </c>
      <c r="D859" s="9">
        <v>6</v>
      </c>
      <c r="E859" t="s">
        <v>1094</v>
      </c>
      <c r="F859" t="s">
        <v>1095</v>
      </c>
      <c r="G859" s="10">
        <v>200933</v>
      </c>
      <c r="H859">
        <v>24.409343719999999</v>
      </c>
      <c r="I859" s="11">
        <v>22.452854160000001</v>
      </c>
      <c r="J859">
        <v>23.431098939999998</v>
      </c>
      <c r="K859" s="9">
        <v>-0.96306290033340403</v>
      </c>
      <c r="L859" s="9">
        <v>0.32259922666666702</v>
      </c>
      <c r="M859" s="12">
        <v>41.972339630126953</v>
      </c>
      <c r="N859" s="12">
        <v>48.697162628173828</v>
      </c>
    </row>
    <row r="860" spans="2:14">
      <c r="B860" t="s">
        <v>17</v>
      </c>
      <c r="C860" s="9">
        <v>4</v>
      </c>
      <c r="D860" s="9">
        <v>6</v>
      </c>
      <c r="E860" t="s">
        <v>1096</v>
      </c>
      <c r="F860" t="s">
        <v>1095</v>
      </c>
      <c r="G860" s="10">
        <v>200933</v>
      </c>
      <c r="H860">
        <v>6.435844898</v>
      </c>
      <c r="I860" s="11">
        <v>9.5429420470000004</v>
      </c>
      <c r="J860">
        <v>7.9893934729999998</v>
      </c>
      <c r="K860" s="9">
        <v>-0.96306290033340403</v>
      </c>
      <c r="L860" s="9">
        <v>0.32259922666666702</v>
      </c>
      <c r="M860" s="12">
        <v>76.34358024597168</v>
      </c>
      <c r="N860" s="12">
        <v>77.416742324829102</v>
      </c>
    </row>
    <row r="861" spans="2:14">
      <c r="B861" t="s">
        <v>19</v>
      </c>
      <c r="C861" s="9">
        <v>4</v>
      </c>
      <c r="D861" s="9">
        <v>6</v>
      </c>
      <c r="E861" t="s">
        <v>1097</v>
      </c>
      <c r="F861" t="s">
        <v>1095</v>
      </c>
      <c r="G861" s="10">
        <v>200933</v>
      </c>
      <c r="H861">
        <v>11.48662949</v>
      </c>
      <c r="I861" s="11">
        <v>9.7517509459999996</v>
      </c>
      <c r="J861">
        <v>10.61919022</v>
      </c>
      <c r="K861" s="9">
        <v>-0.96306290033340403</v>
      </c>
      <c r="L861" s="9">
        <v>0.32259922666666702</v>
      </c>
      <c r="M861" s="12">
        <v>66.450862884521484</v>
      </c>
      <c r="N861" s="12">
        <v>70.264947891235352</v>
      </c>
    </row>
    <row r="862" spans="2:14">
      <c r="B862" t="s">
        <v>21</v>
      </c>
      <c r="C862" s="9">
        <v>4</v>
      </c>
      <c r="D862" s="9">
        <v>6</v>
      </c>
      <c r="E862" t="s">
        <v>1098</v>
      </c>
      <c r="F862" t="s">
        <v>1095</v>
      </c>
      <c r="G862" s="10">
        <v>200933</v>
      </c>
      <c r="H862">
        <v>9.0190114969999993</v>
      </c>
      <c r="I862" s="11">
        <v>7.844750404</v>
      </c>
      <c r="J862">
        <v>8.4318809510000001</v>
      </c>
      <c r="K862" s="9">
        <v>-0.96306290033340403</v>
      </c>
      <c r="L862" s="9">
        <v>0.32259922666666702</v>
      </c>
      <c r="M862" s="12">
        <v>63.671718597412109</v>
      </c>
      <c r="N862" s="12">
        <v>68.158208847045898</v>
      </c>
    </row>
    <row r="863" spans="2:14">
      <c r="B863" t="s">
        <v>14</v>
      </c>
      <c r="C863" s="9">
        <v>14</v>
      </c>
      <c r="D863" s="9">
        <v>16</v>
      </c>
      <c r="E863" t="s">
        <v>1099</v>
      </c>
      <c r="F863" t="s">
        <v>1100</v>
      </c>
      <c r="G863" s="10">
        <v>9640</v>
      </c>
      <c r="H863">
        <v>11.434490200000001</v>
      </c>
      <c r="I863" s="11">
        <v>10.92820358</v>
      </c>
      <c r="J863">
        <v>11.18134689</v>
      </c>
      <c r="K863" s="9">
        <v>-0.95950796265762495</v>
      </c>
      <c r="L863" s="9">
        <v>0.32375186285714302</v>
      </c>
      <c r="M863" s="12">
        <v>59.266387939453125</v>
      </c>
      <c r="N863" s="12">
        <v>59.004051208496094</v>
      </c>
    </row>
    <row r="864" spans="2:14">
      <c r="B864" t="s">
        <v>17</v>
      </c>
      <c r="C864" s="9">
        <v>14</v>
      </c>
      <c r="D864" s="9">
        <v>16</v>
      </c>
      <c r="E864" t="s">
        <v>1101</v>
      </c>
      <c r="F864" t="s">
        <v>1100</v>
      </c>
      <c r="G864" s="10">
        <v>9640</v>
      </c>
      <c r="H864">
        <v>7.8475661280000004</v>
      </c>
      <c r="I864" s="11">
        <v>8.0517950060000008</v>
      </c>
      <c r="J864">
        <v>7.9496805669999997</v>
      </c>
      <c r="K864" s="9">
        <v>-0.95950796265762495</v>
      </c>
      <c r="L864" s="9">
        <v>0.32375186285714302</v>
      </c>
      <c r="M864" s="12">
        <v>67.378547668457031</v>
      </c>
      <c r="N864" s="12">
        <v>71.100315093994141</v>
      </c>
    </row>
    <row r="865" spans="2:14">
      <c r="B865" t="s">
        <v>19</v>
      </c>
      <c r="C865" s="9">
        <v>14</v>
      </c>
      <c r="D865" s="9">
        <v>16</v>
      </c>
      <c r="E865" t="s">
        <v>1102</v>
      </c>
      <c r="F865" t="s">
        <v>1100</v>
      </c>
      <c r="G865" s="10">
        <v>9640</v>
      </c>
      <c r="H865">
        <v>8.0851926800000005</v>
      </c>
      <c r="I865" s="11">
        <v>8.2858324050000007</v>
      </c>
      <c r="J865">
        <v>8.1855125429999998</v>
      </c>
      <c r="K865" s="9">
        <v>-0.95950796265762495</v>
      </c>
      <c r="L865" s="9">
        <v>0.32375186285714302</v>
      </c>
      <c r="M865" s="12">
        <v>73.546548843383789</v>
      </c>
      <c r="N865" s="12">
        <v>80.843101501464844</v>
      </c>
    </row>
    <row r="866" spans="2:14">
      <c r="B866" t="s">
        <v>21</v>
      </c>
      <c r="C866" s="9">
        <v>14</v>
      </c>
      <c r="D866" s="9">
        <v>16</v>
      </c>
      <c r="E866" t="s">
        <v>1103</v>
      </c>
      <c r="F866" t="s">
        <v>1100</v>
      </c>
      <c r="G866" s="10">
        <v>9640</v>
      </c>
      <c r="H866">
        <v>9.966423035</v>
      </c>
      <c r="I866" s="11">
        <v>8.3087034230000008</v>
      </c>
      <c r="J866">
        <v>9.1375632289999995</v>
      </c>
      <c r="K866" s="9">
        <v>-0.95950796265762495</v>
      </c>
      <c r="L866" s="9">
        <v>0.32375186285714302</v>
      </c>
      <c r="M866" s="12">
        <v>57.905323028564453</v>
      </c>
      <c r="N866" s="12">
        <v>81.162605285644531</v>
      </c>
    </row>
    <row r="867" spans="2:14">
      <c r="B867" t="s">
        <v>68</v>
      </c>
      <c r="C867" s="9">
        <v>16</v>
      </c>
      <c r="D867" s="9">
        <v>8</v>
      </c>
      <c r="E867" t="s">
        <v>1104</v>
      </c>
      <c r="F867" t="s">
        <v>1105</v>
      </c>
      <c r="G867" s="10">
        <v>79097</v>
      </c>
      <c r="H867">
        <v>19.69026375</v>
      </c>
      <c r="I867" s="11">
        <v>10.320173260000001</v>
      </c>
      <c r="J867">
        <v>15.005218510000001</v>
      </c>
      <c r="K867" s="9">
        <v>-0.954320243800718</v>
      </c>
      <c r="L867" s="9">
        <v>0.32613937614678901</v>
      </c>
      <c r="M867" s="12">
        <v>47.675258636474609</v>
      </c>
      <c r="N867" s="12">
        <v>78.532609939575195</v>
      </c>
    </row>
    <row r="868" spans="2:14">
      <c r="B868" t="s">
        <v>71</v>
      </c>
      <c r="C868" s="9">
        <v>16</v>
      </c>
      <c r="D868" s="9">
        <v>8</v>
      </c>
      <c r="E868" t="s">
        <v>1106</v>
      </c>
      <c r="F868" t="s">
        <v>1105</v>
      </c>
      <c r="G868" s="10">
        <v>79097</v>
      </c>
      <c r="H868">
        <v>11.470726969999999</v>
      </c>
      <c r="I868" s="11">
        <v>0.14370882500000001</v>
      </c>
      <c r="J868">
        <v>5.807217896</v>
      </c>
      <c r="K868" s="9">
        <v>-0.954320243800718</v>
      </c>
      <c r="L868" s="9">
        <v>0.32613937614678901</v>
      </c>
      <c r="M868" s="12">
        <v>68.06593132019043</v>
      </c>
      <c r="N868" s="12">
        <v>97.366851329803467</v>
      </c>
    </row>
    <row r="869" spans="2:14">
      <c r="B869" t="s">
        <v>73</v>
      </c>
      <c r="C869" s="9">
        <v>16</v>
      </c>
      <c r="D869" s="9">
        <v>8</v>
      </c>
      <c r="E869" t="s">
        <v>1107</v>
      </c>
      <c r="F869" t="s">
        <v>1105</v>
      </c>
      <c r="G869" s="10">
        <v>79097</v>
      </c>
      <c r="H869">
        <v>17.28253174</v>
      </c>
      <c r="I869" s="11">
        <v>5.1426682469999996</v>
      </c>
      <c r="J869">
        <v>11.212599989999999</v>
      </c>
      <c r="K869" s="9">
        <v>-0.954320243800718</v>
      </c>
      <c r="L869" s="9">
        <v>0.32613937614678901</v>
      </c>
      <c r="M869" s="12">
        <v>52.428295135498047</v>
      </c>
      <c r="N869" s="12">
        <v>86.858403205871582</v>
      </c>
    </row>
    <row r="870" spans="2:14">
      <c r="B870" t="s">
        <v>75</v>
      </c>
      <c r="C870" s="9">
        <v>16</v>
      </c>
      <c r="D870" s="9">
        <v>8</v>
      </c>
      <c r="E870" t="s">
        <v>1108</v>
      </c>
      <c r="F870" t="s">
        <v>1105</v>
      </c>
      <c r="G870" s="10">
        <v>79097</v>
      </c>
      <c r="H870">
        <v>33.459293369999997</v>
      </c>
      <c r="I870" s="11">
        <v>27.697282789999999</v>
      </c>
      <c r="J870">
        <v>30.57828808</v>
      </c>
      <c r="K870" s="9">
        <v>-0.954320243800718</v>
      </c>
      <c r="L870" s="9">
        <v>0.32613937614678901</v>
      </c>
      <c r="M870" s="12">
        <v>26.927230834960938</v>
      </c>
      <c r="N870" s="12">
        <v>38.117088317871094</v>
      </c>
    </row>
    <row r="871" spans="2:14">
      <c r="B871" t="s">
        <v>14</v>
      </c>
      <c r="C871" s="9">
        <v>7</v>
      </c>
      <c r="D871" s="9">
        <v>13</v>
      </c>
      <c r="E871" t="s">
        <v>1109</v>
      </c>
      <c r="F871" t="s">
        <v>1110</v>
      </c>
      <c r="G871" s="10">
        <v>5412</v>
      </c>
      <c r="H871">
        <v>15.369033809999999</v>
      </c>
      <c r="I871" s="11">
        <v>9.0377016070000007</v>
      </c>
      <c r="J871">
        <v>12.20336771</v>
      </c>
      <c r="K871" s="9">
        <v>-0.95124129000945701</v>
      </c>
      <c r="L871" s="9">
        <v>0.32695995908675801</v>
      </c>
      <c r="M871" s="12">
        <v>50.43896484375</v>
      </c>
      <c r="N871" s="12">
        <v>72.727272033691406</v>
      </c>
    </row>
    <row r="872" spans="2:14">
      <c r="B872" t="s">
        <v>17</v>
      </c>
      <c r="C872" s="9">
        <v>7</v>
      </c>
      <c r="D872" s="9">
        <v>13</v>
      </c>
      <c r="E872" t="s">
        <v>1111</v>
      </c>
      <c r="F872" t="s">
        <v>1110</v>
      </c>
      <c r="G872" s="10">
        <v>5412</v>
      </c>
      <c r="H872">
        <v>10.758486749999999</v>
      </c>
      <c r="I872" s="11">
        <v>10.13539314</v>
      </c>
      <c r="J872">
        <v>10.446939950000001</v>
      </c>
      <c r="K872" s="9">
        <v>-0.95124129000945701</v>
      </c>
      <c r="L872" s="9">
        <v>0.32695995908675801</v>
      </c>
      <c r="M872" s="12">
        <v>59.047172546386719</v>
      </c>
      <c r="N872" s="12">
        <v>72.335256576538086</v>
      </c>
    </row>
    <row r="873" spans="2:14">
      <c r="B873" t="s">
        <v>19</v>
      </c>
      <c r="C873" s="9">
        <v>7</v>
      </c>
      <c r="D873" s="9">
        <v>13</v>
      </c>
      <c r="E873" t="s">
        <v>1112</v>
      </c>
      <c r="F873" t="s">
        <v>1110</v>
      </c>
      <c r="G873" s="10">
        <v>5412</v>
      </c>
      <c r="H873">
        <v>17.55019188</v>
      </c>
      <c r="I873" s="11">
        <v>12.716349599999999</v>
      </c>
      <c r="J873">
        <v>15.13327074</v>
      </c>
      <c r="K873" s="9">
        <v>-0.95124129000945701</v>
      </c>
      <c r="L873" s="9">
        <v>0.32695995908675801</v>
      </c>
      <c r="M873" s="12">
        <v>49.462642669677734</v>
      </c>
      <c r="N873" s="12">
        <v>74.874422073364258</v>
      </c>
    </row>
    <row r="874" spans="2:14">
      <c r="B874" t="s">
        <v>21</v>
      </c>
      <c r="C874" s="9">
        <v>7</v>
      </c>
      <c r="D874" s="9">
        <v>13</v>
      </c>
      <c r="E874" t="s">
        <v>1113</v>
      </c>
      <c r="F874" t="s">
        <v>1110</v>
      </c>
      <c r="G874" s="10">
        <v>5412</v>
      </c>
      <c r="H874">
        <v>10.201195719999999</v>
      </c>
      <c r="I874" s="11">
        <v>5.6510663030000003</v>
      </c>
      <c r="J874">
        <v>7.9261310099999998</v>
      </c>
      <c r="K874" s="9">
        <v>-0.95124129000945701</v>
      </c>
      <c r="L874" s="9">
        <v>0.32695995908675801</v>
      </c>
      <c r="M874" s="12">
        <v>64.503150939941406</v>
      </c>
      <c r="N874" s="12">
        <v>93.627646923065186</v>
      </c>
    </row>
    <row r="875" spans="2:14">
      <c r="B875" t="s">
        <v>68</v>
      </c>
      <c r="C875" s="9">
        <v>16</v>
      </c>
      <c r="D875" s="9">
        <v>9</v>
      </c>
      <c r="E875" t="s">
        <v>1114</v>
      </c>
      <c r="F875" t="s">
        <v>1115</v>
      </c>
      <c r="G875" s="10">
        <v>80263</v>
      </c>
      <c r="H875">
        <v>17.799188610000002</v>
      </c>
      <c r="I875" s="11">
        <v>14.53902531</v>
      </c>
      <c r="J875">
        <v>16.169106960000001</v>
      </c>
      <c r="K875" s="9">
        <v>-0.94653507941371895</v>
      </c>
      <c r="L875" s="9">
        <v>0.32767138461538498</v>
      </c>
      <c r="M875" s="12">
        <v>50.517948150634766</v>
      </c>
      <c r="N875" s="12">
        <v>55.307971954345703</v>
      </c>
    </row>
    <row r="876" spans="2:14">
      <c r="B876" t="s">
        <v>71</v>
      </c>
      <c r="C876" s="9">
        <v>16</v>
      </c>
      <c r="D876" s="9">
        <v>9</v>
      </c>
      <c r="E876" t="s">
        <v>1116</v>
      </c>
      <c r="F876" t="s">
        <v>1115</v>
      </c>
      <c r="G876" s="10">
        <v>80263</v>
      </c>
      <c r="H876">
        <v>7.4585394860000003</v>
      </c>
      <c r="I876" s="11">
        <v>10.155901910000001</v>
      </c>
      <c r="J876">
        <v>8.807220697</v>
      </c>
      <c r="K876" s="9">
        <v>-0.94653507941371895</v>
      </c>
      <c r="L876" s="9">
        <v>0.32767138461538498</v>
      </c>
      <c r="M876" s="12">
        <v>68.753705978393555</v>
      </c>
      <c r="N876" s="12">
        <v>67.20068359375</v>
      </c>
    </row>
    <row r="877" spans="2:14">
      <c r="B877" t="s">
        <v>73</v>
      </c>
      <c r="C877" s="9">
        <v>16</v>
      </c>
      <c r="D877" s="9">
        <v>9</v>
      </c>
      <c r="E877" t="s">
        <v>1117</v>
      </c>
      <c r="F877" t="s">
        <v>1115</v>
      </c>
      <c r="G877" s="10">
        <v>80263</v>
      </c>
      <c r="H877">
        <v>3.6048381329999999</v>
      </c>
      <c r="I877" s="11">
        <v>12.116106029999999</v>
      </c>
      <c r="J877">
        <v>7.8604720830000003</v>
      </c>
      <c r="K877" s="9">
        <v>-0.94653507941371895</v>
      </c>
      <c r="L877" s="9">
        <v>0.32767138461538498</v>
      </c>
      <c r="M877" s="12">
        <v>84.493200302124023</v>
      </c>
      <c r="N877" s="12">
        <v>67.532028198242188</v>
      </c>
    </row>
    <row r="878" spans="2:14">
      <c r="B878" t="s">
        <v>75</v>
      </c>
      <c r="C878" s="9">
        <v>16</v>
      </c>
      <c r="D878" s="9">
        <v>9</v>
      </c>
      <c r="E878" t="s">
        <v>1118</v>
      </c>
      <c r="F878" t="s">
        <v>1115</v>
      </c>
      <c r="G878" s="10">
        <v>80263</v>
      </c>
      <c r="H878">
        <v>12.406633380000001</v>
      </c>
      <c r="I878" s="11">
        <v>10.298049929999999</v>
      </c>
      <c r="J878">
        <v>11.35234165</v>
      </c>
      <c r="K878" s="9">
        <v>-0.94653507941371895</v>
      </c>
      <c r="L878" s="9">
        <v>0.32767138461538498</v>
      </c>
      <c r="M878" s="12">
        <v>58.548561096191406</v>
      </c>
      <c r="N878" s="12">
        <v>79.889240264892578</v>
      </c>
    </row>
    <row r="879" spans="2:14">
      <c r="B879" t="s">
        <v>14</v>
      </c>
      <c r="C879" s="9">
        <v>15</v>
      </c>
      <c r="D879" s="9">
        <v>9</v>
      </c>
      <c r="E879" t="s">
        <v>1119</v>
      </c>
      <c r="F879" t="s">
        <v>1120</v>
      </c>
      <c r="G879" s="10">
        <v>85015</v>
      </c>
      <c r="H879">
        <v>21.372171399999999</v>
      </c>
      <c r="I879" s="11">
        <v>8.5729246139999997</v>
      </c>
      <c r="J879">
        <v>14.972548010000001</v>
      </c>
      <c r="K879" s="9">
        <v>-0.946349182468185</v>
      </c>
      <c r="L879" s="9">
        <v>0.32767138461538498</v>
      </c>
      <c r="M879" s="12">
        <v>38.749248504638672</v>
      </c>
      <c r="N879" s="12">
        <v>70.333911895751953</v>
      </c>
    </row>
    <row r="880" spans="2:14">
      <c r="B880" t="s">
        <v>17</v>
      </c>
      <c r="C880" s="9">
        <v>15</v>
      </c>
      <c r="D880" s="9">
        <v>9</v>
      </c>
      <c r="E880" t="s">
        <v>1121</v>
      </c>
      <c r="F880" t="s">
        <v>1120</v>
      </c>
      <c r="G880" s="10">
        <v>85015</v>
      </c>
      <c r="H880">
        <v>10.110487940000001</v>
      </c>
      <c r="I880" s="11">
        <v>9.1602811810000002</v>
      </c>
      <c r="J880">
        <v>9.6353845600000003</v>
      </c>
      <c r="K880" s="9">
        <v>-0.946349182468185</v>
      </c>
      <c r="L880" s="9">
        <v>0.32767138461538498</v>
      </c>
      <c r="M880" s="12">
        <v>64.562309265136719</v>
      </c>
      <c r="N880" s="12">
        <v>81.384756088256836</v>
      </c>
    </row>
    <row r="881" spans="2:14">
      <c r="B881" t="s">
        <v>19</v>
      </c>
      <c r="C881" s="9">
        <v>15</v>
      </c>
      <c r="D881" s="9">
        <v>9</v>
      </c>
      <c r="E881" t="s">
        <v>1122</v>
      </c>
      <c r="F881" t="s">
        <v>1120</v>
      </c>
      <c r="G881" s="10">
        <v>85015</v>
      </c>
      <c r="H881">
        <v>17.031906129999999</v>
      </c>
      <c r="I881" s="11">
        <v>13.32794857</v>
      </c>
      <c r="J881">
        <v>15.17992735</v>
      </c>
      <c r="K881" s="9">
        <v>-0.946349182468185</v>
      </c>
      <c r="L881" s="9">
        <v>0.32767138461538498</v>
      </c>
      <c r="M881" s="12">
        <v>49.384952545166016</v>
      </c>
      <c r="N881" s="12">
        <v>70.737714767456055</v>
      </c>
    </row>
    <row r="882" spans="2:14">
      <c r="B882" t="s">
        <v>21</v>
      </c>
      <c r="C882" s="9">
        <v>15</v>
      </c>
      <c r="D882" s="9">
        <v>9</v>
      </c>
      <c r="E882" t="s">
        <v>1123</v>
      </c>
      <c r="F882" t="s">
        <v>1120</v>
      </c>
      <c r="G882" s="10">
        <v>85015</v>
      </c>
      <c r="H882">
        <v>4.5856275560000004</v>
      </c>
      <c r="I882" s="11">
        <v>2.7028193470000001</v>
      </c>
      <c r="J882">
        <v>3.6442234519999999</v>
      </c>
      <c r="K882" s="9">
        <v>-0.946349182468185</v>
      </c>
      <c r="L882" s="9">
        <v>0.32767138461538498</v>
      </c>
      <c r="M882" s="12">
        <v>89.419337272644043</v>
      </c>
      <c r="N882" s="12">
        <v>98.042349100112915</v>
      </c>
    </row>
    <row r="883" spans="2:14">
      <c r="B883" t="s">
        <v>68</v>
      </c>
      <c r="C883" s="9">
        <v>2</v>
      </c>
      <c r="D883" s="9">
        <v>16</v>
      </c>
      <c r="E883" t="s">
        <v>1124</v>
      </c>
      <c r="F883" t="s">
        <v>1125</v>
      </c>
      <c r="G883" s="10">
        <v>646754</v>
      </c>
      <c r="H883">
        <v>3.5762815479999999</v>
      </c>
      <c r="I883" s="11">
        <v>0.22694566799999999</v>
      </c>
      <c r="J883">
        <v>1.9016136079999999</v>
      </c>
      <c r="K883" s="9">
        <v>-0.94043173746223996</v>
      </c>
      <c r="L883" s="9">
        <v>0.33067035675675699</v>
      </c>
      <c r="M883" s="12">
        <v>85.545651435852051</v>
      </c>
      <c r="N883" s="12">
        <v>102.95289850234985</v>
      </c>
    </row>
    <row r="884" spans="2:14">
      <c r="B884" t="s">
        <v>71</v>
      </c>
      <c r="C884" s="9">
        <v>2</v>
      </c>
      <c r="D884" s="9">
        <v>16</v>
      </c>
      <c r="E884" t="s">
        <v>1126</v>
      </c>
      <c r="F884" t="s">
        <v>1125</v>
      </c>
      <c r="G884" s="10">
        <v>646754</v>
      </c>
      <c r="H884">
        <v>3.0255653859999998</v>
      </c>
      <c r="I884" s="11">
        <v>1.9885119200000001</v>
      </c>
      <c r="J884">
        <v>2.507038653</v>
      </c>
      <c r="K884" s="9">
        <v>-0.94043173746223996</v>
      </c>
      <c r="L884" s="9">
        <v>0.33067035675675699</v>
      </c>
      <c r="M884" s="12">
        <v>92.280327320098877</v>
      </c>
      <c r="N884" s="12">
        <v>96.599914789199829</v>
      </c>
    </row>
    <row r="885" spans="2:14">
      <c r="B885" t="s">
        <v>73</v>
      </c>
      <c r="C885" s="9">
        <v>2</v>
      </c>
      <c r="D885" s="9">
        <v>16</v>
      </c>
      <c r="E885" t="s">
        <v>1127</v>
      </c>
      <c r="F885" t="s">
        <v>1125</v>
      </c>
      <c r="G885" s="10">
        <v>646754</v>
      </c>
      <c r="H885">
        <v>17.977458949999999</v>
      </c>
      <c r="I885" s="11">
        <v>17.509365079999998</v>
      </c>
      <c r="J885">
        <v>17.743412020000001</v>
      </c>
      <c r="K885" s="9">
        <v>-0.94043173746223996</v>
      </c>
      <c r="L885" s="9">
        <v>0.33067035675675699</v>
      </c>
      <c r="M885" s="12">
        <v>44.383499145507812</v>
      </c>
      <c r="N885" s="12">
        <v>51.327732086181641</v>
      </c>
    </row>
    <row r="886" spans="2:14">
      <c r="B886" t="s">
        <v>75</v>
      </c>
      <c r="C886" s="9">
        <v>2</v>
      </c>
      <c r="D886" s="9">
        <v>16</v>
      </c>
      <c r="E886" t="s">
        <v>1128</v>
      </c>
      <c r="F886" t="s">
        <v>1125</v>
      </c>
      <c r="G886" s="10">
        <v>646754</v>
      </c>
      <c r="H886">
        <v>19.73985291</v>
      </c>
      <c r="I886" s="11">
        <v>10.166874890000001</v>
      </c>
      <c r="J886">
        <v>14.953363899999999</v>
      </c>
      <c r="K886" s="9">
        <v>-0.94043173746223996</v>
      </c>
      <c r="L886" s="9">
        <v>0.33067035675675699</v>
      </c>
      <c r="M886" s="12">
        <v>48.021209716796875</v>
      </c>
      <c r="N886" s="12">
        <v>72.89556884765625</v>
      </c>
    </row>
    <row r="887" spans="2:14">
      <c r="B887" t="s">
        <v>68</v>
      </c>
      <c r="C887" s="9">
        <v>10</v>
      </c>
      <c r="D887" s="9">
        <v>20</v>
      </c>
      <c r="E887" t="s">
        <v>1129</v>
      </c>
      <c r="F887" t="s">
        <v>1130</v>
      </c>
      <c r="G887" s="10">
        <v>9867</v>
      </c>
      <c r="H887">
        <v>6.2016696930000004</v>
      </c>
      <c r="I887" s="11">
        <v>9.4475994110000006</v>
      </c>
      <c r="J887">
        <v>7.824634552</v>
      </c>
      <c r="K887" s="9">
        <v>-0.93482503228006097</v>
      </c>
      <c r="L887" s="9">
        <v>0.33346486242152501</v>
      </c>
      <c r="M887" s="12">
        <v>78.511201858520508</v>
      </c>
      <c r="N887" s="12">
        <v>75.996377944946289</v>
      </c>
    </row>
    <row r="888" spans="2:14">
      <c r="B888" t="s">
        <v>71</v>
      </c>
      <c r="C888" s="9">
        <v>10</v>
      </c>
      <c r="D888" s="9">
        <v>20</v>
      </c>
      <c r="E888" t="s">
        <v>1131</v>
      </c>
      <c r="F888" t="s">
        <v>1130</v>
      </c>
      <c r="G888" s="10">
        <v>9867</v>
      </c>
      <c r="H888">
        <v>10.08383465</v>
      </c>
      <c r="I888" s="11">
        <v>9.8500738139999999</v>
      </c>
      <c r="J888">
        <v>9.9669542310000008</v>
      </c>
      <c r="K888" s="9">
        <v>-0.93482503228006097</v>
      </c>
      <c r="L888" s="9">
        <v>0.33346486242152501</v>
      </c>
      <c r="M888" s="12">
        <v>68.350526809692383</v>
      </c>
      <c r="N888" s="12">
        <v>63.519386291503906</v>
      </c>
    </row>
    <row r="889" spans="2:14">
      <c r="B889" t="s">
        <v>73</v>
      </c>
      <c r="C889" s="9">
        <v>10</v>
      </c>
      <c r="D889" s="9">
        <v>20</v>
      </c>
      <c r="E889" t="s">
        <v>1132</v>
      </c>
      <c r="F889" t="s">
        <v>1130</v>
      </c>
      <c r="G889" s="10">
        <v>9867</v>
      </c>
      <c r="H889">
        <v>6.4716792109999997</v>
      </c>
      <c r="I889" s="11">
        <v>12.005731580000001</v>
      </c>
      <c r="J889">
        <v>9.2387053970000004</v>
      </c>
      <c r="K889" s="9">
        <v>-0.93482503228006097</v>
      </c>
      <c r="L889" s="9">
        <v>0.33346486242152501</v>
      </c>
      <c r="M889" s="12">
        <v>70.551937103271484</v>
      </c>
      <c r="N889" s="12">
        <v>65.733436584472656</v>
      </c>
    </row>
    <row r="890" spans="2:14">
      <c r="B890" t="s">
        <v>75</v>
      </c>
      <c r="C890" s="9">
        <v>10</v>
      </c>
      <c r="D890" s="9">
        <v>20</v>
      </c>
      <c r="E890" t="s">
        <v>1133</v>
      </c>
      <c r="F890" t="s">
        <v>1130</v>
      </c>
      <c r="G890" s="10">
        <v>9867</v>
      </c>
      <c r="H890">
        <v>16.736631389999999</v>
      </c>
      <c r="I890" s="11">
        <v>6.4730277059999999</v>
      </c>
      <c r="J890">
        <v>11.60482955</v>
      </c>
      <c r="K890" s="9">
        <v>-0.93482503228006097</v>
      </c>
      <c r="L890" s="9">
        <v>0.33346486242152501</v>
      </c>
      <c r="M890" s="12">
        <v>47.667678833007812</v>
      </c>
      <c r="N890" s="12">
        <v>74.825948715209961</v>
      </c>
    </row>
    <row r="891" spans="2:14">
      <c r="B891" t="s">
        <v>68</v>
      </c>
      <c r="C891" s="9">
        <v>4</v>
      </c>
      <c r="D891" s="9">
        <v>11</v>
      </c>
      <c r="E891" t="s">
        <v>1134</v>
      </c>
      <c r="F891" t="s">
        <v>1135</v>
      </c>
      <c r="G891" s="10">
        <v>7189</v>
      </c>
      <c r="H891">
        <v>10.092064860000001</v>
      </c>
      <c r="I891" s="11">
        <v>13.93243599</v>
      </c>
      <c r="J891">
        <v>12.012250420000001</v>
      </c>
      <c r="K891" s="9">
        <v>-0.92899947717482101</v>
      </c>
      <c r="L891" s="9">
        <v>0.33645925428571399</v>
      </c>
      <c r="M891" s="12">
        <v>59.84100341796875</v>
      </c>
      <c r="N891" s="12">
        <v>61.213768005371094</v>
      </c>
    </row>
    <row r="892" spans="2:14">
      <c r="B892" t="s">
        <v>71</v>
      </c>
      <c r="C892" s="9">
        <v>4</v>
      </c>
      <c r="D892" s="9">
        <v>11</v>
      </c>
      <c r="E892" t="s">
        <v>1136</v>
      </c>
      <c r="F892" t="s">
        <v>1135</v>
      </c>
      <c r="G892" s="10">
        <v>7189</v>
      </c>
      <c r="H892">
        <v>10.251897809999999</v>
      </c>
      <c r="I892" s="11">
        <v>5.3751544950000003</v>
      </c>
      <c r="J892">
        <v>7.8135261539999998</v>
      </c>
      <c r="K892" s="9">
        <v>-0.92899947717482101</v>
      </c>
      <c r="L892" s="9">
        <v>0.33645925428571399</v>
      </c>
      <c r="M892" s="12">
        <v>60.429264068603516</v>
      </c>
      <c r="N892" s="12">
        <v>83.255220413208008</v>
      </c>
    </row>
    <row r="893" spans="2:14">
      <c r="B893" t="s">
        <v>73</v>
      </c>
      <c r="C893" s="9">
        <v>4</v>
      </c>
      <c r="D893" s="9">
        <v>11</v>
      </c>
      <c r="E893" t="s">
        <v>1137</v>
      </c>
      <c r="F893" t="s">
        <v>1135</v>
      </c>
      <c r="G893" s="10">
        <v>7189</v>
      </c>
      <c r="H893">
        <v>10.8889122</v>
      </c>
      <c r="I893" s="11">
        <v>11.340014460000001</v>
      </c>
      <c r="J893">
        <v>11.11446333</v>
      </c>
      <c r="K893" s="9">
        <v>-0.92899947717482101</v>
      </c>
      <c r="L893" s="9">
        <v>0.33645925428571399</v>
      </c>
      <c r="M893" s="12">
        <v>59.833160400390625</v>
      </c>
      <c r="N893" s="12">
        <v>61.304828643798828</v>
      </c>
    </row>
    <row r="894" spans="2:14">
      <c r="B894" t="s">
        <v>75</v>
      </c>
      <c r="C894" s="9">
        <v>4</v>
      </c>
      <c r="D894" s="9">
        <v>11</v>
      </c>
      <c r="E894" t="s">
        <v>1138</v>
      </c>
      <c r="F894" t="s">
        <v>1135</v>
      </c>
      <c r="G894" s="10">
        <v>7189</v>
      </c>
      <c r="H894">
        <v>17.697343830000001</v>
      </c>
      <c r="I894" s="11">
        <v>7.2843251230000003</v>
      </c>
      <c r="J894">
        <v>12.490834469999999</v>
      </c>
      <c r="K894" s="9">
        <v>-0.92899947717482101</v>
      </c>
      <c r="L894" s="9">
        <v>0.33645925428571399</v>
      </c>
      <c r="M894" s="12">
        <v>46.744571685791016</v>
      </c>
      <c r="N894" s="12">
        <v>71.408227920532227</v>
      </c>
    </row>
    <row r="895" spans="2:14">
      <c r="B895" t="s">
        <v>14</v>
      </c>
      <c r="C895" s="9">
        <v>10</v>
      </c>
      <c r="D895" s="9">
        <v>11</v>
      </c>
      <c r="E895" t="s">
        <v>1139</v>
      </c>
      <c r="F895" t="s">
        <v>1140</v>
      </c>
      <c r="G895" s="10">
        <v>282808</v>
      </c>
      <c r="H895">
        <v>14.036090850000001</v>
      </c>
      <c r="I895" s="11">
        <v>8.2357835769999994</v>
      </c>
      <c r="J895">
        <v>11.13593721</v>
      </c>
      <c r="K895" s="9">
        <v>-0.92581042049472695</v>
      </c>
      <c r="L895" s="9">
        <v>0.33743259875555598</v>
      </c>
      <c r="M895" s="12">
        <v>52.507518768310547</v>
      </c>
      <c r="N895" s="12">
        <v>64.601428985595703</v>
      </c>
    </row>
    <row r="896" spans="2:14">
      <c r="B896" t="s">
        <v>17</v>
      </c>
      <c r="C896" s="9">
        <v>10</v>
      </c>
      <c r="D896" s="9">
        <v>11</v>
      </c>
      <c r="E896" t="s">
        <v>1141</v>
      </c>
      <c r="F896" t="s">
        <v>1140</v>
      </c>
      <c r="G896" s="10">
        <v>282808</v>
      </c>
      <c r="H896">
        <v>16.725727079999999</v>
      </c>
      <c r="I896" s="11">
        <v>11.49942207</v>
      </c>
      <c r="J896">
        <v>14.11257458</v>
      </c>
      <c r="K896" s="9">
        <v>-0.92581042049472695</v>
      </c>
      <c r="L896" s="9">
        <v>0.33743259875555598</v>
      </c>
      <c r="M896" s="12">
        <v>41.164047241210938</v>
      </c>
      <c r="N896" s="12">
        <v>55.309242248535156</v>
      </c>
    </row>
    <row r="897" spans="2:14">
      <c r="B897" t="s">
        <v>19</v>
      </c>
      <c r="C897" s="9">
        <v>10</v>
      </c>
      <c r="D897" s="9">
        <v>11</v>
      </c>
      <c r="E897" t="s">
        <v>1142</v>
      </c>
      <c r="F897" t="s">
        <v>1140</v>
      </c>
      <c r="G897" s="10">
        <v>282808</v>
      </c>
      <c r="H897">
        <v>10.59271431</v>
      </c>
      <c r="I897" s="11">
        <v>13.359273910000001</v>
      </c>
      <c r="J897">
        <v>11.97599411</v>
      </c>
      <c r="K897" s="9">
        <v>-0.92581042049472695</v>
      </c>
      <c r="L897" s="9">
        <v>0.33743259875555598</v>
      </c>
      <c r="M897" s="12">
        <v>56.454746246337891</v>
      </c>
      <c r="N897" s="12">
        <v>54.230278015136719</v>
      </c>
    </row>
    <row r="898" spans="2:14">
      <c r="B898" t="s">
        <v>21</v>
      </c>
      <c r="C898" s="9">
        <v>10</v>
      </c>
      <c r="D898" s="9">
        <v>11</v>
      </c>
      <c r="E898" t="s">
        <v>1143</v>
      </c>
      <c r="F898" t="s">
        <v>1140</v>
      </c>
      <c r="G898" s="10">
        <v>282808</v>
      </c>
      <c r="H898">
        <v>3.8729231359999998</v>
      </c>
      <c r="I898" s="11">
        <v>2.4488337040000001</v>
      </c>
      <c r="J898">
        <v>3.16087842</v>
      </c>
      <c r="K898" s="9">
        <v>-0.92581042049472695</v>
      </c>
      <c r="L898" s="9">
        <v>0.33743259875555598</v>
      </c>
      <c r="M898" s="12">
        <v>87.032318115234375</v>
      </c>
      <c r="N898" s="12">
        <v>100.15980823338032</v>
      </c>
    </row>
    <row r="899" spans="2:14">
      <c r="B899" t="s">
        <v>68</v>
      </c>
      <c r="C899" s="9">
        <v>16</v>
      </c>
      <c r="D899" s="9">
        <v>17</v>
      </c>
      <c r="E899" t="s">
        <v>1144</v>
      </c>
      <c r="F899" t="s">
        <v>1145</v>
      </c>
      <c r="G899" s="10">
        <v>3846</v>
      </c>
      <c r="H899">
        <v>3.60574007</v>
      </c>
      <c r="I899" s="11">
        <v>-0.79010903799999999</v>
      </c>
      <c r="J899">
        <v>1.4078155160000001</v>
      </c>
      <c r="K899" s="9">
        <v>-0.90163605599431695</v>
      </c>
      <c r="L899" s="9">
        <v>0.35516934796460198</v>
      </c>
      <c r="M899" s="12">
        <v>88.364249229431152</v>
      </c>
      <c r="N899" s="12">
        <v>108.73188400268555</v>
      </c>
    </row>
    <row r="900" spans="2:14">
      <c r="B900" t="s">
        <v>71</v>
      </c>
      <c r="C900" s="9">
        <v>16</v>
      </c>
      <c r="D900" s="9">
        <v>17</v>
      </c>
      <c r="E900" t="s">
        <v>1146</v>
      </c>
      <c r="F900" t="s">
        <v>1145</v>
      </c>
      <c r="G900" s="10">
        <v>3846</v>
      </c>
      <c r="H900">
        <v>24.02199173</v>
      </c>
      <c r="I900" s="11">
        <v>34.624034880000004</v>
      </c>
      <c r="J900">
        <v>29.32301331</v>
      </c>
      <c r="K900" s="9">
        <v>-0.90163605599431695</v>
      </c>
      <c r="L900" s="9">
        <v>0.35516934796460198</v>
      </c>
      <c r="M900" s="12">
        <v>44.847621917724609</v>
      </c>
      <c r="N900" s="12">
        <v>37.170856475830078</v>
      </c>
    </row>
    <row r="901" spans="2:14">
      <c r="B901" t="s">
        <v>73</v>
      </c>
      <c r="C901" s="9">
        <v>16</v>
      </c>
      <c r="D901" s="9">
        <v>17</v>
      </c>
      <c r="E901" t="s">
        <v>1147</v>
      </c>
      <c r="F901" t="s">
        <v>1145</v>
      </c>
      <c r="G901" s="10">
        <v>3846</v>
      </c>
      <c r="H901">
        <v>3.3746702669999999</v>
      </c>
      <c r="I901" s="11">
        <v>5.2446722980000002</v>
      </c>
      <c r="J901">
        <v>4.3096712830000001</v>
      </c>
      <c r="K901" s="9">
        <v>-0.90163605599431695</v>
      </c>
      <c r="L901" s="9">
        <v>0.35516934796460198</v>
      </c>
      <c r="M901" s="12">
        <v>90.435379028320312</v>
      </c>
      <c r="N901" s="12">
        <v>89.810808181762695</v>
      </c>
    </row>
    <row r="902" spans="2:14">
      <c r="B902" t="s">
        <v>75</v>
      </c>
      <c r="C902" s="9">
        <v>16</v>
      </c>
      <c r="D902" s="9">
        <v>17</v>
      </c>
      <c r="E902" t="s">
        <v>1148</v>
      </c>
      <c r="F902" t="s">
        <v>1145</v>
      </c>
      <c r="G902" s="10">
        <v>3846</v>
      </c>
      <c r="H902">
        <v>3.4886276719999998</v>
      </c>
      <c r="I902" s="11">
        <v>-5.9042239189999997</v>
      </c>
      <c r="J902">
        <v>-1.2077981229999999</v>
      </c>
      <c r="K902" s="9">
        <v>-0.90163605599431695</v>
      </c>
      <c r="L902" s="9">
        <v>0.35516934796460198</v>
      </c>
      <c r="M902" s="12">
        <v>89.344986915588379</v>
      </c>
      <c r="N902" s="12">
        <v>113.00632953643799</v>
      </c>
    </row>
    <row r="903" spans="2:14">
      <c r="B903" t="s">
        <v>14</v>
      </c>
      <c r="C903" s="9">
        <v>6</v>
      </c>
      <c r="D903" s="9">
        <v>9</v>
      </c>
      <c r="E903" t="s">
        <v>1149</v>
      </c>
      <c r="F903" t="s">
        <v>1150</v>
      </c>
      <c r="G903" s="10">
        <v>143384</v>
      </c>
      <c r="H903">
        <v>9.1409902570000003</v>
      </c>
      <c r="I903" s="11">
        <v>10.32569981</v>
      </c>
      <c r="J903">
        <v>9.7333450320000008</v>
      </c>
      <c r="K903" s="9">
        <v>-0.89855619452311097</v>
      </c>
      <c r="L903" s="9">
        <v>0.35612127859030801</v>
      </c>
      <c r="M903" s="12">
        <v>69.368612289428711</v>
      </c>
      <c r="N903" s="12">
        <v>62.767803192138672</v>
      </c>
    </row>
    <row r="904" spans="2:14">
      <c r="B904" t="s">
        <v>17</v>
      </c>
      <c r="C904" s="9">
        <v>6</v>
      </c>
      <c r="D904" s="9">
        <v>9</v>
      </c>
      <c r="E904" t="s">
        <v>1151</v>
      </c>
      <c r="F904" t="s">
        <v>1150</v>
      </c>
      <c r="G904" s="10">
        <v>143384</v>
      </c>
      <c r="H904">
        <v>20.183994290000001</v>
      </c>
      <c r="I904" s="11">
        <v>9.1621446609999992</v>
      </c>
      <c r="J904">
        <v>14.673069480000001</v>
      </c>
      <c r="K904" s="9">
        <v>-0.89855619452311097</v>
      </c>
      <c r="L904" s="9">
        <v>0.35612127859030801</v>
      </c>
      <c r="M904" s="12">
        <v>45.153720855712891</v>
      </c>
      <c r="N904" s="12">
        <v>69.642677307128906</v>
      </c>
    </row>
    <row r="905" spans="2:14">
      <c r="B905" t="s">
        <v>19</v>
      </c>
      <c r="C905" s="9">
        <v>6</v>
      </c>
      <c r="D905" s="9">
        <v>9</v>
      </c>
      <c r="E905" t="s">
        <v>1152</v>
      </c>
      <c r="F905" t="s">
        <v>1150</v>
      </c>
      <c r="G905" s="10">
        <v>143384</v>
      </c>
      <c r="H905">
        <v>20.686447139999999</v>
      </c>
      <c r="I905" s="11">
        <v>22.504365920000001</v>
      </c>
      <c r="J905">
        <v>21.595406530000002</v>
      </c>
      <c r="K905" s="9">
        <v>-0.89855619452311097</v>
      </c>
      <c r="L905" s="9">
        <v>0.35612127859030801</v>
      </c>
      <c r="M905" s="12">
        <v>46.614009857177734</v>
      </c>
      <c r="N905" s="12">
        <v>48.734367370605469</v>
      </c>
    </row>
    <row r="906" spans="2:14">
      <c r="B906" t="s">
        <v>21</v>
      </c>
      <c r="C906" s="9">
        <v>6</v>
      </c>
      <c r="D906" s="9">
        <v>9</v>
      </c>
      <c r="E906" t="s">
        <v>1153</v>
      </c>
      <c r="F906" t="s">
        <v>1150</v>
      </c>
      <c r="G906" s="10">
        <v>143384</v>
      </c>
      <c r="H906">
        <v>5.427402496</v>
      </c>
      <c r="I906" s="11">
        <v>5.7172007560000004</v>
      </c>
      <c r="J906">
        <v>5.5723016259999998</v>
      </c>
      <c r="K906" s="9">
        <v>-0.89855619452311097</v>
      </c>
      <c r="L906" s="9">
        <v>0.35612127859030801</v>
      </c>
      <c r="M906" s="12">
        <v>67.909347534179688</v>
      </c>
      <c r="N906" s="12">
        <v>85.177786827087402</v>
      </c>
    </row>
    <row r="907" spans="2:14">
      <c r="B907" t="s">
        <v>14</v>
      </c>
      <c r="C907" s="9">
        <v>14</v>
      </c>
      <c r="D907" s="9">
        <v>10</v>
      </c>
      <c r="E907" t="s">
        <v>1154</v>
      </c>
      <c r="F907" t="s">
        <v>1155</v>
      </c>
      <c r="G907" s="10">
        <v>867</v>
      </c>
      <c r="H907">
        <v>10.75489902</v>
      </c>
      <c r="I907" s="11">
        <v>13.1825285</v>
      </c>
      <c r="J907">
        <v>11.96871376</v>
      </c>
      <c r="K907" s="9">
        <v>-0.88762243700847399</v>
      </c>
      <c r="L907" s="9">
        <v>0.36081570782608702</v>
      </c>
      <c r="M907" s="12">
        <v>63.18701171875</v>
      </c>
      <c r="N907" s="12">
        <v>56.687896728515625</v>
      </c>
    </row>
    <row r="908" spans="2:14">
      <c r="B908" t="s">
        <v>17</v>
      </c>
      <c r="C908" s="9">
        <v>14</v>
      </c>
      <c r="D908" s="9">
        <v>10</v>
      </c>
      <c r="E908" t="s">
        <v>1156</v>
      </c>
      <c r="F908" t="s">
        <v>1155</v>
      </c>
      <c r="G908" s="10">
        <v>867</v>
      </c>
      <c r="H908">
        <v>9.5253305439999991</v>
      </c>
      <c r="I908" s="11">
        <v>5.8453302379999998</v>
      </c>
      <c r="J908">
        <v>7.6853303909999999</v>
      </c>
      <c r="K908" s="9">
        <v>-0.88762243700847399</v>
      </c>
      <c r="L908" s="9">
        <v>0.36081570782608702</v>
      </c>
      <c r="M908" s="12">
        <v>68.692794799804688</v>
      </c>
      <c r="N908" s="12">
        <v>76.30327033996582</v>
      </c>
    </row>
    <row r="909" spans="2:14">
      <c r="B909" t="s">
        <v>19</v>
      </c>
      <c r="C909" s="9">
        <v>14</v>
      </c>
      <c r="D909" s="9">
        <v>10</v>
      </c>
      <c r="E909" t="s">
        <v>1157</v>
      </c>
      <c r="F909" t="s">
        <v>1155</v>
      </c>
      <c r="G909" s="10">
        <v>867</v>
      </c>
      <c r="H909">
        <v>10.363380429999999</v>
      </c>
      <c r="I909" s="11">
        <v>9.5880804059999996</v>
      </c>
      <c r="J909">
        <v>9.9757304189999996</v>
      </c>
      <c r="K909" s="9">
        <v>-0.88762243700847399</v>
      </c>
      <c r="L909" s="9">
        <v>0.36081570782608702</v>
      </c>
      <c r="M909" s="12">
        <v>62.307392120361328</v>
      </c>
      <c r="N909" s="12">
        <v>70.146755218505859</v>
      </c>
    </row>
    <row r="910" spans="2:14">
      <c r="B910" t="s">
        <v>21</v>
      </c>
      <c r="C910" s="9">
        <v>14</v>
      </c>
      <c r="D910" s="9">
        <v>10</v>
      </c>
      <c r="E910" t="s">
        <v>1158</v>
      </c>
      <c r="F910" t="s">
        <v>1155</v>
      </c>
      <c r="G910" s="10">
        <v>867</v>
      </c>
      <c r="H910">
        <v>6.4700875279999996</v>
      </c>
      <c r="I910" s="11">
        <v>9.5287504199999997</v>
      </c>
      <c r="J910">
        <v>7.9994189740000001</v>
      </c>
      <c r="K910" s="9">
        <v>-0.88762243700847399</v>
      </c>
      <c r="L910" s="9">
        <v>0.36081570782608702</v>
      </c>
      <c r="M910" s="12">
        <v>71.90559196472168</v>
      </c>
      <c r="N910" s="12">
        <v>63.084297180175781</v>
      </c>
    </row>
    <row r="911" spans="2:14">
      <c r="B911" t="s">
        <v>14</v>
      </c>
      <c r="C911" s="9">
        <v>8</v>
      </c>
      <c r="D911" s="9">
        <v>3</v>
      </c>
      <c r="E911" t="s">
        <v>1159</v>
      </c>
      <c r="F911" t="s">
        <v>1160</v>
      </c>
      <c r="G911" s="10">
        <v>51725</v>
      </c>
      <c r="H911">
        <v>7.7596669199999999</v>
      </c>
      <c r="I911" s="11">
        <v>7.7361702919999997</v>
      </c>
      <c r="J911">
        <v>7.7479186059999998</v>
      </c>
      <c r="K911" s="9">
        <v>-0.88875859065031404</v>
      </c>
      <c r="L911" s="9">
        <v>0.36081570782608702</v>
      </c>
      <c r="M911" s="12">
        <v>68.935659408569336</v>
      </c>
      <c r="N911" s="12">
        <v>75.062728881835938</v>
      </c>
    </row>
    <row r="912" spans="2:14">
      <c r="B912" t="s">
        <v>17</v>
      </c>
      <c r="C912" s="9">
        <v>8</v>
      </c>
      <c r="D912" s="9">
        <v>3</v>
      </c>
      <c r="E912" t="s">
        <v>1161</v>
      </c>
      <c r="F912" t="s">
        <v>1160</v>
      </c>
      <c r="G912" s="10">
        <v>51725</v>
      </c>
      <c r="H912">
        <v>13.52425766</v>
      </c>
      <c r="I912" s="11">
        <v>1.8482502700000001</v>
      </c>
      <c r="J912">
        <v>7.6862539649999997</v>
      </c>
      <c r="K912" s="9">
        <v>-0.88875859065031404</v>
      </c>
      <c r="L912" s="9">
        <v>0.36081570782608702</v>
      </c>
      <c r="M912" s="12">
        <v>52.71063232421875</v>
      </c>
      <c r="N912" s="12">
        <v>95.434760570526123</v>
      </c>
    </row>
    <row r="913" spans="2:14">
      <c r="B913" t="s">
        <v>19</v>
      </c>
      <c r="C913" s="9">
        <v>8</v>
      </c>
      <c r="D913" s="9">
        <v>3</v>
      </c>
      <c r="E913" t="s">
        <v>1162</v>
      </c>
      <c r="F913" t="s">
        <v>1160</v>
      </c>
      <c r="G913" s="10">
        <v>51725</v>
      </c>
      <c r="H913">
        <v>9.9590654369999996</v>
      </c>
      <c r="I913" s="11">
        <v>7.8744249340000003</v>
      </c>
      <c r="J913">
        <v>8.916745186</v>
      </c>
      <c r="K913" s="9">
        <v>-0.88875859065031404</v>
      </c>
      <c r="L913" s="9">
        <v>0.36081570782608702</v>
      </c>
      <c r="M913" s="12">
        <v>65.233718872070312</v>
      </c>
      <c r="N913" s="12">
        <v>76.627597808837891</v>
      </c>
    </row>
    <row r="914" spans="2:14">
      <c r="B914" t="s">
        <v>21</v>
      </c>
      <c r="C914" s="9">
        <v>8</v>
      </c>
      <c r="D914" s="9">
        <v>3</v>
      </c>
      <c r="E914" t="s">
        <v>1163</v>
      </c>
      <c r="F914" t="s">
        <v>1160</v>
      </c>
      <c r="G914" s="10">
        <v>51725</v>
      </c>
      <c r="H914">
        <v>19.071451190000001</v>
      </c>
      <c r="I914" s="11">
        <v>4.5002150539999999</v>
      </c>
      <c r="J914">
        <v>11.785833119999999</v>
      </c>
      <c r="K914" s="9">
        <v>-0.88875859065031404</v>
      </c>
      <c r="L914" s="9">
        <v>0.36081570782608702</v>
      </c>
      <c r="M914" s="12">
        <v>32.157699584960938</v>
      </c>
      <c r="N914" s="12">
        <v>85.477426528930664</v>
      </c>
    </row>
    <row r="915" spans="2:14">
      <c r="B915" t="s">
        <v>68</v>
      </c>
      <c r="C915" s="9">
        <v>2</v>
      </c>
      <c r="D915" s="9">
        <v>13</v>
      </c>
      <c r="E915" t="s">
        <v>1164</v>
      </c>
      <c r="F915" t="s">
        <v>1165</v>
      </c>
      <c r="G915" s="10">
        <v>89122</v>
      </c>
      <c r="H915">
        <v>6.0746607780000001</v>
      </c>
      <c r="I915" s="11">
        <v>16.588787079999999</v>
      </c>
      <c r="J915">
        <v>11.331723930000001</v>
      </c>
      <c r="K915" s="9">
        <v>-0.88716670225879102</v>
      </c>
      <c r="L915" s="9">
        <v>0.36081570782608702</v>
      </c>
      <c r="M915" s="12">
        <v>76.776679992675781</v>
      </c>
      <c r="N915" s="12">
        <v>50.742755889892578</v>
      </c>
    </row>
    <row r="916" spans="2:14">
      <c r="B916" t="s">
        <v>71</v>
      </c>
      <c r="C916" s="9">
        <v>2</v>
      </c>
      <c r="D916" s="9">
        <v>13</v>
      </c>
      <c r="E916" t="s">
        <v>1166</v>
      </c>
      <c r="F916" t="s">
        <v>1165</v>
      </c>
      <c r="G916" s="10">
        <v>89122</v>
      </c>
      <c r="H916">
        <v>6.8284201619999996</v>
      </c>
      <c r="I916" s="11">
        <v>2.9532723430000001</v>
      </c>
      <c r="J916">
        <v>4.8908462520000002</v>
      </c>
      <c r="K916" s="9">
        <v>-0.88716670225879102</v>
      </c>
      <c r="L916" s="9">
        <v>0.36081570782608702</v>
      </c>
      <c r="M916" s="12">
        <v>73.330961227416992</v>
      </c>
      <c r="N916" s="12">
        <v>93.19130802154541</v>
      </c>
    </row>
    <row r="917" spans="2:14">
      <c r="B917" t="s">
        <v>73</v>
      </c>
      <c r="C917" s="9">
        <v>2</v>
      </c>
      <c r="D917" s="9">
        <v>13</v>
      </c>
      <c r="E917" t="s">
        <v>1167</v>
      </c>
      <c r="F917" t="s">
        <v>1165</v>
      </c>
      <c r="G917" s="10">
        <v>89122</v>
      </c>
      <c r="H917">
        <v>28.72709656</v>
      </c>
      <c r="I917" s="11">
        <v>25.921230319999999</v>
      </c>
      <c r="J917">
        <v>27.32416344</v>
      </c>
      <c r="K917" s="9">
        <v>-0.88716670225879102</v>
      </c>
      <c r="L917" s="9">
        <v>0.36081570782608702</v>
      </c>
      <c r="M917" s="12">
        <v>27.425437927246094</v>
      </c>
      <c r="N917" s="12">
        <v>38.856365203857422</v>
      </c>
    </row>
    <row r="918" spans="2:14">
      <c r="B918" t="s">
        <v>75</v>
      </c>
      <c r="C918" s="9">
        <v>2</v>
      </c>
      <c r="D918" s="9">
        <v>13</v>
      </c>
      <c r="E918" t="s">
        <v>1168</v>
      </c>
      <c r="F918" t="s">
        <v>1165</v>
      </c>
      <c r="G918" s="10">
        <v>89122</v>
      </c>
      <c r="H918">
        <v>5.801318169</v>
      </c>
      <c r="I918" s="11">
        <v>-3.8500638010000001</v>
      </c>
      <c r="J918">
        <v>0.97562718400000004</v>
      </c>
      <c r="K918" s="9">
        <v>-0.88716670225879102</v>
      </c>
      <c r="L918" s="9">
        <v>0.36081570782608702</v>
      </c>
      <c r="M918" s="12">
        <v>75.910831451416016</v>
      </c>
      <c r="N918" s="12">
        <v>107.76898765563965</v>
      </c>
    </row>
    <row r="919" spans="2:14">
      <c r="B919" t="s">
        <v>14</v>
      </c>
      <c r="C919" s="9">
        <v>3</v>
      </c>
      <c r="D919" s="9">
        <v>12</v>
      </c>
      <c r="E919" t="s">
        <v>1169</v>
      </c>
      <c r="F919" t="s">
        <v>1170</v>
      </c>
      <c r="G919" s="10">
        <v>57154</v>
      </c>
      <c r="H919">
        <v>11.817790990000001</v>
      </c>
      <c r="I919" s="11">
        <v>11.32819939</v>
      </c>
      <c r="J919">
        <v>11.57299519</v>
      </c>
      <c r="K919" s="9">
        <v>-0.87675003770303805</v>
      </c>
      <c r="L919" s="9">
        <v>0.36797469645021602</v>
      </c>
      <c r="M919" s="12">
        <v>51.617557525634766</v>
      </c>
      <c r="N919" s="12">
        <v>59.949817657470703</v>
      </c>
    </row>
    <row r="920" spans="2:14">
      <c r="B920" t="s">
        <v>17</v>
      </c>
      <c r="C920" s="9">
        <v>3</v>
      </c>
      <c r="D920" s="9">
        <v>12</v>
      </c>
      <c r="E920" t="s">
        <v>1171</v>
      </c>
      <c r="F920" t="s">
        <v>1170</v>
      </c>
      <c r="G920" s="10">
        <v>57154</v>
      </c>
      <c r="H920">
        <v>13.38202667</v>
      </c>
      <c r="I920" s="11">
        <v>8.6611824039999998</v>
      </c>
      <c r="J920">
        <v>11.02160454</v>
      </c>
      <c r="K920" s="9">
        <v>-0.87675003770303805</v>
      </c>
      <c r="L920" s="9">
        <v>0.36797469645021602</v>
      </c>
      <c r="M920" s="12">
        <v>54.236095428466797</v>
      </c>
      <c r="N920" s="12">
        <v>76.910619735717773</v>
      </c>
    </row>
    <row r="921" spans="2:14">
      <c r="B921" t="s">
        <v>19</v>
      </c>
      <c r="C921" s="9">
        <v>3</v>
      </c>
      <c r="D921" s="9">
        <v>12</v>
      </c>
      <c r="E921" t="s">
        <v>1172</v>
      </c>
      <c r="F921" t="s">
        <v>1170</v>
      </c>
      <c r="G921" s="10">
        <v>57154</v>
      </c>
      <c r="H921">
        <v>10.7880497</v>
      </c>
      <c r="I921" s="11">
        <v>11.021181110000001</v>
      </c>
      <c r="J921">
        <v>10.904615400000001</v>
      </c>
      <c r="K921" s="9">
        <v>-0.87675003770303805</v>
      </c>
      <c r="L921" s="9">
        <v>0.36797469645021602</v>
      </c>
      <c r="M921" s="12">
        <v>59.458759307861328</v>
      </c>
      <c r="N921" s="12">
        <v>66.384319305419922</v>
      </c>
    </row>
    <row r="922" spans="2:14">
      <c r="B922" t="s">
        <v>21</v>
      </c>
      <c r="C922" s="9">
        <v>3</v>
      </c>
      <c r="D922" s="9">
        <v>12</v>
      </c>
      <c r="E922" t="s">
        <v>1173</v>
      </c>
      <c r="F922" t="s">
        <v>1170</v>
      </c>
      <c r="G922" s="10">
        <v>57154</v>
      </c>
      <c r="H922">
        <v>4.5997343060000002</v>
      </c>
      <c r="I922" s="11">
        <v>8.3314991000000003</v>
      </c>
      <c r="J922">
        <v>6.4656167030000002</v>
      </c>
      <c r="K922" s="9">
        <v>-0.87675003770303805</v>
      </c>
      <c r="L922" s="9">
        <v>0.36797469645021602</v>
      </c>
      <c r="M922" s="12">
        <v>83.492019653320312</v>
      </c>
      <c r="N922" s="12">
        <v>82.221334457397461</v>
      </c>
    </row>
    <row r="923" spans="2:14">
      <c r="B923" t="s">
        <v>68</v>
      </c>
      <c r="C923" s="9">
        <v>15</v>
      </c>
      <c r="D923" s="9">
        <v>22</v>
      </c>
      <c r="E923" t="s">
        <v>1174</v>
      </c>
      <c r="F923" t="s">
        <v>1175</v>
      </c>
      <c r="G923" s="10">
        <v>10425</v>
      </c>
      <c r="H923">
        <v>6.3847308160000003</v>
      </c>
      <c r="I923" s="11">
        <v>13.87638855</v>
      </c>
      <c r="J923">
        <v>10.130559679999999</v>
      </c>
      <c r="K923" s="9">
        <v>-0.87404623884335697</v>
      </c>
      <c r="L923" s="9">
        <v>0.368676750344828</v>
      </c>
      <c r="M923" s="12">
        <v>77.523488998413086</v>
      </c>
      <c r="N923" s="12">
        <v>56.702899932861328</v>
      </c>
    </row>
    <row r="924" spans="2:14">
      <c r="B924" t="s">
        <v>71</v>
      </c>
      <c r="C924" s="9">
        <v>15</v>
      </c>
      <c r="D924" s="9">
        <v>22</v>
      </c>
      <c r="E924" t="s">
        <v>1176</v>
      </c>
      <c r="F924" t="s">
        <v>1175</v>
      </c>
      <c r="G924" s="10">
        <v>10425</v>
      </c>
      <c r="H924">
        <v>12.31053543</v>
      </c>
      <c r="I924" s="11">
        <v>6.0450325009999997</v>
      </c>
      <c r="J924">
        <v>9.1777839659999998</v>
      </c>
      <c r="K924" s="9">
        <v>-0.87404623884335697</v>
      </c>
      <c r="L924" s="9">
        <v>0.368676750344828</v>
      </c>
      <c r="M924" s="12">
        <v>65.219966888427734</v>
      </c>
      <c r="N924" s="12">
        <v>75.210906982421875</v>
      </c>
    </row>
    <row r="925" spans="2:14">
      <c r="B925" t="s">
        <v>73</v>
      </c>
      <c r="C925" s="9">
        <v>15</v>
      </c>
      <c r="D925" s="9">
        <v>22</v>
      </c>
      <c r="E925" t="s">
        <v>1177</v>
      </c>
      <c r="F925" t="s">
        <v>1175</v>
      </c>
      <c r="G925" s="10">
        <v>10425</v>
      </c>
      <c r="H925">
        <v>3.5856518749999999</v>
      </c>
      <c r="I925" s="11">
        <v>11.669816020000001</v>
      </c>
      <c r="J925">
        <v>7.6277339460000002</v>
      </c>
      <c r="K925" s="9">
        <v>-0.87404623884335697</v>
      </c>
      <c r="L925" s="9">
        <v>0.368676750344828</v>
      </c>
      <c r="M925" s="12">
        <v>92.720831871032715</v>
      </c>
      <c r="N925" s="12">
        <v>69.110036849975586</v>
      </c>
    </row>
    <row r="926" spans="2:14">
      <c r="B926" t="s">
        <v>75</v>
      </c>
      <c r="C926" s="9">
        <v>15</v>
      </c>
      <c r="D926" s="9">
        <v>22</v>
      </c>
      <c r="E926" t="s">
        <v>1178</v>
      </c>
      <c r="F926" t="s">
        <v>1175</v>
      </c>
      <c r="G926" s="10">
        <v>10425</v>
      </c>
      <c r="H926">
        <v>9.9771327969999994</v>
      </c>
      <c r="I926" s="11">
        <v>8.8671855930000003</v>
      </c>
      <c r="J926">
        <v>9.4221591950000008</v>
      </c>
      <c r="K926" s="9">
        <v>-0.87404623884335697</v>
      </c>
      <c r="L926" s="9">
        <v>0.368676750344828</v>
      </c>
      <c r="M926" s="12">
        <v>68.015317916870117</v>
      </c>
      <c r="N926" s="12">
        <v>79.841772079467773</v>
      </c>
    </row>
    <row r="927" spans="2:14">
      <c r="B927" t="s">
        <v>14</v>
      </c>
      <c r="C927" s="9">
        <v>6</v>
      </c>
      <c r="D927" s="9">
        <v>10</v>
      </c>
      <c r="E927" t="s">
        <v>1179</v>
      </c>
      <c r="F927" t="s">
        <v>1180</v>
      </c>
      <c r="G927" s="10">
        <v>93611</v>
      </c>
      <c r="H927">
        <v>11.838999749999999</v>
      </c>
      <c r="I927" s="11">
        <v>3.3273513320000001</v>
      </c>
      <c r="J927">
        <v>7.58317554</v>
      </c>
      <c r="K927" s="9">
        <v>-0.86617551220058697</v>
      </c>
      <c r="L927" s="9">
        <v>0.37042670521008397</v>
      </c>
      <c r="M927" s="12">
        <v>67.468429565429688</v>
      </c>
      <c r="N927" s="12">
        <v>93.997297763824463</v>
      </c>
    </row>
    <row r="928" spans="2:14">
      <c r="B928" t="s">
        <v>17</v>
      </c>
      <c r="C928" s="9">
        <v>6</v>
      </c>
      <c r="D928" s="9">
        <v>10</v>
      </c>
      <c r="E928" t="s">
        <v>1181</v>
      </c>
      <c r="F928" t="s">
        <v>1180</v>
      </c>
      <c r="G928" s="10">
        <v>93611</v>
      </c>
      <c r="H928">
        <v>8.9930391309999997</v>
      </c>
      <c r="I928" s="11">
        <v>10.288124079999999</v>
      </c>
      <c r="J928">
        <v>9.6405816079999997</v>
      </c>
      <c r="K928" s="9">
        <v>-0.86617551220058697</v>
      </c>
      <c r="L928" s="9">
        <v>0.37042670521008397</v>
      </c>
      <c r="M928" s="12">
        <v>70.124383926391602</v>
      </c>
      <c r="N928" s="12">
        <v>76.829639434814453</v>
      </c>
    </row>
    <row r="929" spans="2:14">
      <c r="B929" t="s">
        <v>19</v>
      </c>
      <c r="C929" s="9">
        <v>6</v>
      </c>
      <c r="D929" s="9">
        <v>10</v>
      </c>
      <c r="E929" t="s">
        <v>1182</v>
      </c>
      <c r="F929" t="s">
        <v>1180</v>
      </c>
      <c r="G929" s="10">
        <v>93611</v>
      </c>
      <c r="H929">
        <v>4.8780508039999999</v>
      </c>
      <c r="I929" s="11">
        <v>11.409312249999999</v>
      </c>
      <c r="J929">
        <v>8.1436815259999999</v>
      </c>
      <c r="K929" s="9">
        <v>-0.86617551220058697</v>
      </c>
      <c r="L929" s="9">
        <v>0.37042670521008397</v>
      </c>
      <c r="M929" s="12">
        <v>80.901205062866211</v>
      </c>
      <c r="N929" s="12">
        <v>69.496702194213867</v>
      </c>
    </row>
    <row r="930" spans="2:14">
      <c r="B930" t="s">
        <v>21</v>
      </c>
      <c r="C930" s="9">
        <v>6</v>
      </c>
      <c r="D930" s="9">
        <v>10</v>
      </c>
      <c r="E930" t="s">
        <v>1183</v>
      </c>
      <c r="F930" t="s">
        <v>1180</v>
      </c>
      <c r="G930" s="10">
        <v>93611</v>
      </c>
      <c r="H930">
        <v>12.45967388</v>
      </c>
      <c r="I930" s="11">
        <v>12.97122574</v>
      </c>
      <c r="J930">
        <v>12.715449810000001</v>
      </c>
      <c r="K930" s="9">
        <v>-0.86617551220058697</v>
      </c>
      <c r="L930" s="9">
        <v>0.37042670521008397</v>
      </c>
      <c r="M930" s="12">
        <v>61.794284820556641</v>
      </c>
      <c r="N930" s="12">
        <v>56.991607666015625</v>
      </c>
    </row>
    <row r="931" spans="2:14">
      <c r="B931" t="s">
        <v>14</v>
      </c>
      <c r="C931" s="9">
        <v>8</v>
      </c>
      <c r="D931" s="9">
        <v>13</v>
      </c>
      <c r="E931" t="s">
        <v>1184</v>
      </c>
      <c r="F931" t="s">
        <v>1185</v>
      </c>
      <c r="G931" s="10">
        <v>26268</v>
      </c>
      <c r="H931">
        <v>13.463510510000001</v>
      </c>
      <c r="I931" s="11">
        <v>12.64650726</v>
      </c>
      <c r="J931">
        <v>13.05500889</v>
      </c>
      <c r="K931" s="9">
        <v>-0.86169391324709699</v>
      </c>
      <c r="L931" s="9">
        <v>0.37042670521008397</v>
      </c>
      <c r="M931" s="12">
        <v>54.624172210693359</v>
      </c>
      <c r="N931" s="12">
        <v>54.526153564453125</v>
      </c>
    </row>
    <row r="932" spans="2:14">
      <c r="B932" t="s">
        <v>17</v>
      </c>
      <c r="C932" s="9">
        <v>8</v>
      </c>
      <c r="D932" s="9">
        <v>13</v>
      </c>
      <c r="E932" t="s">
        <v>1186</v>
      </c>
      <c r="F932" t="s">
        <v>1185</v>
      </c>
      <c r="G932" s="10">
        <v>26268</v>
      </c>
      <c r="H932">
        <v>6.9068961140000003</v>
      </c>
      <c r="I932" s="11">
        <v>8.1881008150000003</v>
      </c>
      <c r="J932">
        <v>7.5474984650000003</v>
      </c>
      <c r="K932" s="9">
        <v>-0.86169391324709699</v>
      </c>
      <c r="L932" s="9">
        <v>0.37042670521008397</v>
      </c>
      <c r="M932" s="12">
        <v>72.353906631469727</v>
      </c>
      <c r="N932" s="12">
        <v>76.444984436035156</v>
      </c>
    </row>
    <row r="933" spans="2:14">
      <c r="B933" t="s">
        <v>19</v>
      </c>
      <c r="C933" s="9">
        <v>8</v>
      </c>
      <c r="D933" s="9">
        <v>13</v>
      </c>
      <c r="E933" t="s">
        <v>1187</v>
      </c>
      <c r="F933" t="s">
        <v>1185</v>
      </c>
      <c r="G933" s="10">
        <v>26268</v>
      </c>
      <c r="H933">
        <v>10.416775700000001</v>
      </c>
      <c r="I933" s="11">
        <v>8.9969987870000008</v>
      </c>
      <c r="J933">
        <v>9.7068872450000008</v>
      </c>
      <c r="K933" s="9">
        <v>-0.86169391324709699</v>
      </c>
      <c r="L933" s="9">
        <v>0.37042670521008397</v>
      </c>
      <c r="M933" s="12">
        <v>62.825328826904297</v>
      </c>
      <c r="N933" s="12">
        <v>76.548803329467773</v>
      </c>
    </row>
    <row r="934" spans="2:14">
      <c r="B934" t="s">
        <v>21</v>
      </c>
      <c r="C934" s="9">
        <v>8</v>
      </c>
      <c r="D934" s="9">
        <v>13</v>
      </c>
      <c r="E934" t="s">
        <v>1188</v>
      </c>
      <c r="F934" t="s">
        <v>1185</v>
      </c>
      <c r="G934" s="10">
        <v>26268</v>
      </c>
      <c r="H934">
        <v>11.228219989999999</v>
      </c>
      <c r="I934" s="11">
        <v>12.274283410000001</v>
      </c>
      <c r="J934">
        <v>11.751251699999999</v>
      </c>
      <c r="K934" s="9">
        <v>-0.86169391324709699</v>
      </c>
      <c r="L934" s="9">
        <v>0.37042670521008397</v>
      </c>
      <c r="M934" s="12">
        <v>59.353626251220703</v>
      </c>
      <c r="N934" s="12">
        <v>56.152614593505859</v>
      </c>
    </row>
    <row r="935" spans="2:14">
      <c r="B935" t="s">
        <v>68</v>
      </c>
      <c r="C935" s="9">
        <v>12</v>
      </c>
      <c r="D935" s="9">
        <v>14</v>
      </c>
      <c r="E935" t="s">
        <v>1189</v>
      </c>
      <c r="F935" t="s">
        <v>1190</v>
      </c>
      <c r="G935" s="10">
        <v>221656</v>
      </c>
      <c r="H935">
        <v>9.7827520369999998</v>
      </c>
      <c r="I935" s="11">
        <v>6.9228286739999998</v>
      </c>
      <c r="J935">
        <v>8.3527903559999999</v>
      </c>
      <c r="K935" s="9">
        <v>-0.86505402808634901</v>
      </c>
      <c r="L935" s="9">
        <v>0.37042670521008397</v>
      </c>
      <c r="M935" s="12">
        <v>63.406406402587891</v>
      </c>
      <c r="N935" s="12">
        <v>75.59782600402832</v>
      </c>
    </row>
    <row r="936" spans="2:14">
      <c r="B936" t="s">
        <v>71</v>
      </c>
      <c r="C936" s="9">
        <v>12</v>
      </c>
      <c r="D936" s="9">
        <v>14</v>
      </c>
      <c r="E936" t="s">
        <v>1191</v>
      </c>
      <c r="F936" t="s">
        <v>1190</v>
      </c>
      <c r="G936" s="10">
        <v>221656</v>
      </c>
      <c r="H936">
        <v>4.8985853199999996</v>
      </c>
      <c r="I936" s="11">
        <v>10.240717890000001</v>
      </c>
      <c r="J936">
        <v>7.5696516039999997</v>
      </c>
      <c r="K936" s="9">
        <v>-0.86505402808634901</v>
      </c>
      <c r="L936" s="9">
        <v>0.37042670521008397</v>
      </c>
      <c r="M936" s="12">
        <v>74.564210891723633</v>
      </c>
      <c r="N936" s="12">
        <v>58.593948364257812</v>
      </c>
    </row>
    <row r="937" spans="2:14">
      <c r="B937" t="s">
        <v>73</v>
      </c>
      <c r="C937" s="9">
        <v>12</v>
      </c>
      <c r="D937" s="9">
        <v>14</v>
      </c>
      <c r="E937" t="s">
        <v>1192</v>
      </c>
      <c r="F937" t="s">
        <v>1190</v>
      </c>
      <c r="G937" s="10">
        <v>221656</v>
      </c>
      <c r="H937">
        <v>12.0040493</v>
      </c>
      <c r="I937" s="11">
        <v>5.9372673029999996</v>
      </c>
      <c r="J937">
        <v>8.9706583020000004</v>
      </c>
      <c r="K937" s="9">
        <v>-0.86505402808634901</v>
      </c>
      <c r="L937" s="9">
        <v>0.37042670521008397</v>
      </c>
      <c r="M937" s="12">
        <v>51.171295166015625</v>
      </c>
      <c r="N937" s="12">
        <v>85.7215576171875</v>
      </c>
    </row>
    <row r="938" spans="2:14">
      <c r="B938" t="s">
        <v>75</v>
      </c>
      <c r="C938" s="9">
        <v>12</v>
      </c>
      <c r="D938" s="9">
        <v>14</v>
      </c>
      <c r="E938" t="s">
        <v>1193</v>
      </c>
      <c r="F938" t="s">
        <v>1190</v>
      </c>
      <c r="G938" s="10">
        <v>221656</v>
      </c>
      <c r="H938">
        <v>8.8619012829999999</v>
      </c>
      <c r="I938" s="11">
        <v>6.3305621150000002</v>
      </c>
      <c r="J938">
        <v>7.5962316989999996</v>
      </c>
      <c r="K938" s="9">
        <v>-0.86505402808634901</v>
      </c>
      <c r="L938" s="9">
        <v>0.37042670521008397</v>
      </c>
      <c r="M938" s="12">
        <v>65.324558258056641</v>
      </c>
      <c r="N938" s="12">
        <v>76.075948715209961</v>
      </c>
    </row>
    <row r="939" spans="2:14">
      <c r="B939" t="s">
        <v>68</v>
      </c>
      <c r="C939" s="9">
        <v>12</v>
      </c>
      <c r="D939" s="9">
        <v>10</v>
      </c>
      <c r="E939" t="s">
        <v>1194</v>
      </c>
      <c r="F939" t="s">
        <v>1195</v>
      </c>
      <c r="G939" s="10">
        <v>8242</v>
      </c>
      <c r="H939">
        <v>11.10220528</v>
      </c>
      <c r="I939" s="11">
        <v>8.9701051710000002</v>
      </c>
      <c r="J939">
        <v>10.036155219999999</v>
      </c>
      <c r="K939" s="9">
        <v>-0.86281322954170103</v>
      </c>
      <c r="L939" s="9">
        <v>0.37042670521008397</v>
      </c>
      <c r="M939" s="12">
        <v>55.022884368896484</v>
      </c>
      <c r="N939" s="12">
        <v>75.670289993286133</v>
      </c>
    </row>
    <row r="940" spans="2:14">
      <c r="B940" t="s">
        <v>71</v>
      </c>
      <c r="C940" s="9">
        <v>12</v>
      </c>
      <c r="D940" s="9">
        <v>10</v>
      </c>
      <c r="E940" t="s">
        <v>1196</v>
      </c>
      <c r="F940" t="s">
        <v>1195</v>
      </c>
      <c r="G940" s="10">
        <v>8242</v>
      </c>
      <c r="H940">
        <v>13.720631600000001</v>
      </c>
      <c r="I940" s="11">
        <v>14.22822571</v>
      </c>
      <c r="J940">
        <v>13.97442865</v>
      </c>
      <c r="K940" s="9">
        <v>-0.86281322954170103</v>
      </c>
      <c r="L940" s="9">
        <v>0.37042670521008397</v>
      </c>
      <c r="M940" s="12">
        <v>48.926834106445312</v>
      </c>
      <c r="N940" s="12">
        <v>54.963783264160156</v>
      </c>
    </row>
    <row r="941" spans="2:14">
      <c r="B941" t="s">
        <v>73</v>
      </c>
      <c r="C941" s="9">
        <v>12</v>
      </c>
      <c r="D941" s="9">
        <v>10</v>
      </c>
      <c r="E941" t="s">
        <v>1197</v>
      </c>
      <c r="F941" t="s">
        <v>1195</v>
      </c>
      <c r="G941" s="10">
        <v>8242</v>
      </c>
      <c r="H941">
        <v>10.39294147</v>
      </c>
      <c r="I941" s="11">
        <v>4.7161245349999996</v>
      </c>
      <c r="J941">
        <v>7.5545330049999997</v>
      </c>
      <c r="K941" s="9">
        <v>-0.86281322954170103</v>
      </c>
      <c r="L941" s="9">
        <v>0.37042670521008397</v>
      </c>
      <c r="M941" s="12">
        <v>48.840133666992188</v>
      </c>
      <c r="N941" s="12">
        <v>86.366335868835449</v>
      </c>
    </row>
    <row r="942" spans="2:14">
      <c r="B942" t="s">
        <v>75</v>
      </c>
      <c r="C942" s="9">
        <v>12</v>
      </c>
      <c r="D942" s="9">
        <v>10</v>
      </c>
      <c r="E942" t="s">
        <v>1198</v>
      </c>
      <c r="F942" t="s">
        <v>1195</v>
      </c>
      <c r="G942" s="10">
        <v>8242</v>
      </c>
      <c r="H942">
        <v>14.13828182</v>
      </c>
      <c r="I942" s="11">
        <v>9.5686941149999996</v>
      </c>
      <c r="J942">
        <v>11.85348797</v>
      </c>
      <c r="K942" s="9">
        <v>-0.86281322954170103</v>
      </c>
      <c r="L942" s="9">
        <v>0.37042670521008397</v>
      </c>
      <c r="M942" s="12">
        <v>47.667678833007812</v>
      </c>
      <c r="N942" s="12">
        <v>77.547468185424805</v>
      </c>
    </row>
    <row r="943" spans="2:14">
      <c r="B943" t="s">
        <v>68</v>
      </c>
      <c r="C943" s="9">
        <v>13</v>
      </c>
      <c r="D943" s="9">
        <v>8</v>
      </c>
      <c r="E943" t="s">
        <v>1199</v>
      </c>
      <c r="F943" t="s">
        <v>1200</v>
      </c>
      <c r="G943" s="10">
        <v>55159</v>
      </c>
      <c r="H943">
        <v>15.937023160000001</v>
      </c>
      <c r="I943" s="11">
        <v>15.49693012</v>
      </c>
      <c r="J943">
        <v>15.71697664</v>
      </c>
      <c r="K943" s="9">
        <v>-0.86090072932615402</v>
      </c>
      <c r="L943" s="9">
        <v>0.37042670521008397</v>
      </c>
      <c r="M943" s="12">
        <v>46.037097930908203</v>
      </c>
      <c r="N943" s="12">
        <v>60.434783935546875</v>
      </c>
    </row>
    <row r="944" spans="2:14">
      <c r="B944" t="s">
        <v>71</v>
      </c>
      <c r="C944" s="9">
        <v>13</v>
      </c>
      <c r="D944" s="9">
        <v>8</v>
      </c>
      <c r="E944" t="s">
        <v>1201</v>
      </c>
      <c r="F944" t="s">
        <v>1200</v>
      </c>
      <c r="G944" s="10">
        <v>55159</v>
      </c>
      <c r="H944">
        <v>11.07671356</v>
      </c>
      <c r="I944" s="11">
        <v>8.3122234339999999</v>
      </c>
      <c r="J944">
        <v>9.6944684980000009</v>
      </c>
      <c r="K944" s="9">
        <v>-0.86090072932615402</v>
      </c>
      <c r="L944" s="9">
        <v>0.37042670521008397</v>
      </c>
      <c r="M944" s="12">
        <v>63.251510620117188</v>
      </c>
      <c r="N944" s="12">
        <v>73.029399871826172</v>
      </c>
    </row>
    <row r="945" spans="2:14">
      <c r="B945" t="s">
        <v>73</v>
      </c>
      <c r="C945" s="9">
        <v>13</v>
      </c>
      <c r="D945" s="9">
        <v>8</v>
      </c>
      <c r="E945" t="s">
        <v>1202</v>
      </c>
      <c r="F945" t="s">
        <v>1200</v>
      </c>
      <c r="G945" s="10">
        <v>55159</v>
      </c>
      <c r="H945">
        <v>14.02440739</v>
      </c>
      <c r="I945" s="11">
        <v>14.804838180000001</v>
      </c>
      <c r="J945">
        <v>14.41462278</v>
      </c>
      <c r="K945" s="9">
        <v>-0.86090072932615402</v>
      </c>
      <c r="L945" s="9">
        <v>0.37042670521008397</v>
      </c>
      <c r="M945" s="12">
        <v>51.856929779052734</v>
      </c>
      <c r="N945" s="12">
        <v>63.205226898193359</v>
      </c>
    </row>
    <row r="946" spans="2:14">
      <c r="B946" t="s">
        <v>75</v>
      </c>
      <c r="C946" s="9">
        <v>13</v>
      </c>
      <c r="D946" s="9">
        <v>8</v>
      </c>
      <c r="E946" t="s">
        <v>1203</v>
      </c>
      <c r="F946" t="s">
        <v>1200</v>
      </c>
      <c r="G946" s="10">
        <v>55159</v>
      </c>
      <c r="H946">
        <v>6.7088727949999996</v>
      </c>
      <c r="I946" s="11">
        <v>7.6505379680000001</v>
      </c>
      <c r="J946">
        <v>7.1797053809999998</v>
      </c>
      <c r="K946" s="9">
        <v>-0.86090072932615402</v>
      </c>
      <c r="L946" s="9">
        <v>0.37042670521008397</v>
      </c>
      <c r="M946" s="12">
        <v>74.437788009643555</v>
      </c>
      <c r="N946" s="12">
        <v>76.582277297973633</v>
      </c>
    </row>
    <row r="947" spans="2:14">
      <c r="B947" t="s">
        <v>68</v>
      </c>
      <c r="C947" s="9">
        <v>14</v>
      </c>
      <c r="D947" s="9">
        <v>3</v>
      </c>
      <c r="E947" t="s">
        <v>1204</v>
      </c>
      <c r="F947" t="s">
        <v>1205</v>
      </c>
      <c r="G947" s="10">
        <v>153830</v>
      </c>
      <c r="H947">
        <v>22.534910199999999</v>
      </c>
      <c r="I947" s="11">
        <v>29.603458400000001</v>
      </c>
      <c r="J947">
        <v>26.0691843</v>
      </c>
      <c r="K947" s="9">
        <v>-0.86418277972509905</v>
      </c>
      <c r="L947" s="9">
        <v>0.37042670521008397</v>
      </c>
      <c r="M947" s="12">
        <v>33.750900268554688</v>
      </c>
      <c r="N947" s="12">
        <v>30.778984069824219</v>
      </c>
    </row>
    <row r="948" spans="2:14">
      <c r="B948" t="s">
        <v>71</v>
      </c>
      <c r="C948" s="9">
        <v>14</v>
      </c>
      <c r="D948" s="9">
        <v>3</v>
      </c>
      <c r="E948" t="s">
        <v>1206</v>
      </c>
      <c r="F948" t="s">
        <v>1205</v>
      </c>
      <c r="G948" s="10">
        <v>153830</v>
      </c>
      <c r="H948">
        <v>5.614321232</v>
      </c>
      <c r="I948" s="11">
        <v>5.5558748250000001</v>
      </c>
      <c r="J948">
        <v>5.585098028</v>
      </c>
      <c r="K948" s="9">
        <v>-0.86418277972509905</v>
      </c>
      <c r="L948" s="9">
        <v>0.37042670521008397</v>
      </c>
      <c r="M948" s="12">
        <v>72.572038650512695</v>
      </c>
      <c r="N948" s="12">
        <v>80.272687911987305</v>
      </c>
    </row>
    <row r="949" spans="2:14">
      <c r="B949" t="s">
        <v>73</v>
      </c>
      <c r="C949" s="9">
        <v>14</v>
      </c>
      <c r="D949" s="9">
        <v>3</v>
      </c>
      <c r="E949" t="s">
        <v>1207</v>
      </c>
      <c r="F949" t="s">
        <v>1205</v>
      </c>
      <c r="G949" s="10">
        <v>153830</v>
      </c>
      <c r="H949">
        <v>9.7978734969999994</v>
      </c>
      <c r="I949" s="11">
        <v>4.2125043870000001</v>
      </c>
      <c r="J949">
        <v>7.0051889420000002</v>
      </c>
      <c r="K949" s="9">
        <v>-0.86418277972509905</v>
      </c>
      <c r="L949" s="9">
        <v>0.37042670521008397</v>
      </c>
      <c r="M949" s="12">
        <v>65.021141052246094</v>
      </c>
      <c r="N949" s="12">
        <v>82.44676399230957</v>
      </c>
    </row>
    <row r="950" spans="2:14">
      <c r="B950" t="s">
        <v>75</v>
      </c>
      <c r="C950" s="9">
        <v>14</v>
      </c>
      <c r="D950" s="9">
        <v>3</v>
      </c>
      <c r="E950" t="s">
        <v>1208</v>
      </c>
      <c r="F950" t="s">
        <v>1205</v>
      </c>
      <c r="G950" s="10">
        <v>153830</v>
      </c>
      <c r="H950">
        <v>4.8531098369999999</v>
      </c>
      <c r="I950" s="11">
        <v>2.2449901099999998</v>
      </c>
      <c r="J950">
        <v>3.5490499729999998</v>
      </c>
      <c r="K950" s="9">
        <v>-0.86418277972509905</v>
      </c>
      <c r="L950" s="9">
        <v>0.37042670521008397</v>
      </c>
      <c r="M950" s="12">
        <v>76.912500381469727</v>
      </c>
      <c r="N950" s="12">
        <v>96.376582145690918</v>
      </c>
    </row>
    <row r="951" spans="2:14">
      <c r="B951" t="s">
        <v>68</v>
      </c>
      <c r="C951" s="9">
        <v>8</v>
      </c>
      <c r="D951" s="9">
        <v>11</v>
      </c>
      <c r="E951" t="s">
        <v>1209</v>
      </c>
      <c r="F951" t="s">
        <v>1210</v>
      </c>
      <c r="G951" s="10">
        <v>9921</v>
      </c>
      <c r="H951">
        <v>4.4516186710000003</v>
      </c>
      <c r="I951" s="11">
        <v>15.59102154</v>
      </c>
      <c r="J951">
        <v>10.021320100000001</v>
      </c>
      <c r="K951" s="9">
        <v>-0.85499311872835604</v>
      </c>
      <c r="L951" s="9">
        <v>0.372370797333333</v>
      </c>
      <c r="M951" s="12">
        <v>84.871115684509277</v>
      </c>
      <c r="N951" s="12">
        <v>61.902175903320312</v>
      </c>
    </row>
    <row r="952" spans="2:14">
      <c r="B952" t="s">
        <v>71</v>
      </c>
      <c r="C952" s="9">
        <v>8</v>
      </c>
      <c r="D952" s="9">
        <v>11</v>
      </c>
      <c r="E952" t="s">
        <v>1211</v>
      </c>
      <c r="F952" t="s">
        <v>1210</v>
      </c>
      <c r="G952" s="10">
        <v>9921</v>
      </c>
      <c r="H952">
        <v>11.786512370000001</v>
      </c>
      <c r="I952" s="11">
        <v>3.2589674</v>
      </c>
      <c r="J952">
        <v>7.5227398870000002</v>
      </c>
      <c r="K952" s="9">
        <v>-0.85499311872835604</v>
      </c>
      <c r="L952" s="9">
        <v>0.372370797333333</v>
      </c>
      <c r="M952" s="12">
        <v>57.844181060791016</v>
      </c>
      <c r="N952" s="12">
        <v>90.805283546447754</v>
      </c>
    </row>
    <row r="953" spans="2:14">
      <c r="B953" t="s">
        <v>73</v>
      </c>
      <c r="C953" s="9">
        <v>8</v>
      </c>
      <c r="D953" s="9">
        <v>11</v>
      </c>
      <c r="E953" t="s">
        <v>1212</v>
      </c>
      <c r="F953" t="s">
        <v>1210</v>
      </c>
      <c r="G953" s="10">
        <v>9921</v>
      </c>
      <c r="H953">
        <v>14.45749664</v>
      </c>
      <c r="I953" s="11">
        <v>14.75739098</v>
      </c>
      <c r="J953">
        <v>14.607443809999999</v>
      </c>
      <c r="K953" s="9">
        <v>-0.85499311872835604</v>
      </c>
      <c r="L953" s="9">
        <v>0.372370797333333</v>
      </c>
      <c r="M953" s="12">
        <v>49.845729827880859</v>
      </c>
      <c r="N953" s="12">
        <v>59.828624725341797</v>
      </c>
    </row>
    <row r="954" spans="2:14">
      <c r="B954" t="s">
        <v>75</v>
      </c>
      <c r="C954" s="9">
        <v>8</v>
      </c>
      <c r="D954" s="9">
        <v>11</v>
      </c>
      <c r="E954" t="s">
        <v>1213</v>
      </c>
      <c r="F954" t="s">
        <v>1210</v>
      </c>
      <c r="G954" s="10">
        <v>9921</v>
      </c>
      <c r="H954">
        <v>5.4879169460000004</v>
      </c>
      <c r="I954" s="11">
        <v>11.17926598</v>
      </c>
      <c r="J954">
        <v>8.3335914609999993</v>
      </c>
      <c r="K954" s="9">
        <v>-0.85499311872835604</v>
      </c>
      <c r="L954" s="9">
        <v>0.372370797333333</v>
      </c>
      <c r="M954" s="12">
        <v>77.148187637329102</v>
      </c>
      <c r="N954" s="12">
        <v>66.503162384033203</v>
      </c>
    </row>
    <row r="955" spans="2:14">
      <c r="B955" t="s">
        <v>68</v>
      </c>
      <c r="C955" s="9">
        <v>16</v>
      </c>
      <c r="D955" s="9">
        <v>14</v>
      </c>
      <c r="E955" t="s">
        <v>1214</v>
      </c>
      <c r="F955" t="s">
        <v>1215</v>
      </c>
      <c r="G955" s="10">
        <v>27246</v>
      </c>
      <c r="H955">
        <v>13.9454174</v>
      </c>
      <c r="I955" s="11">
        <v>14.70176792</v>
      </c>
      <c r="J955">
        <v>14.323592659999999</v>
      </c>
      <c r="K955" s="9">
        <v>-0.855693154254621</v>
      </c>
      <c r="L955" s="9">
        <v>0.372370797333333</v>
      </c>
      <c r="M955" s="12">
        <v>56.227413177490234</v>
      </c>
      <c r="N955" s="12">
        <v>61.123188018798828</v>
      </c>
    </row>
    <row r="956" spans="2:14">
      <c r="B956" t="s">
        <v>71</v>
      </c>
      <c r="C956" s="9">
        <v>16</v>
      </c>
      <c r="D956" s="9">
        <v>14</v>
      </c>
      <c r="E956" t="s">
        <v>1216</v>
      </c>
      <c r="F956" t="s">
        <v>1215</v>
      </c>
      <c r="G956" s="10">
        <v>27246</v>
      </c>
      <c r="H956">
        <v>12.9486475</v>
      </c>
      <c r="I956" s="11">
        <v>7.867938519</v>
      </c>
      <c r="J956">
        <v>10.40829301</v>
      </c>
      <c r="K956" s="9">
        <v>-0.855693154254621</v>
      </c>
      <c r="L956" s="9">
        <v>0.372370797333333</v>
      </c>
      <c r="M956" s="12">
        <v>65.172534942626953</v>
      </c>
      <c r="N956" s="12">
        <v>78.824029922485352</v>
      </c>
    </row>
    <row r="957" spans="2:14">
      <c r="B957" t="s">
        <v>73</v>
      </c>
      <c r="C957" s="9">
        <v>16</v>
      </c>
      <c r="D957" s="9">
        <v>14</v>
      </c>
      <c r="E957" t="s">
        <v>1217</v>
      </c>
      <c r="F957" t="s">
        <v>1215</v>
      </c>
      <c r="G957" s="10">
        <v>27246</v>
      </c>
      <c r="H957">
        <v>4.1585869789999999</v>
      </c>
      <c r="I957" s="11">
        <v>5.3594346049999997</v>
      </c>
      <c r="J957">
        <v>4.7590107919999998</v>
      </c>
      <c r="K957" s="9">
        <v>-0.855693154254621</v>
      </c>
      <c r="L957" s="9">
        <v>0.372370797333333</v>
      </c>
      <c r="M957" s="12">
        <v>82.367729187011719</v>
      </c>
      <c r="N957" s="12">
        <v>75.948078155517578</v>
      </c>
    </row>
    <row r="958" spans="2:14">
      <c r="B958" t="s">
        <v>75</v>
      </c>
      <c r="C958" s="9">
        <v>16</v>
      </c>
      <c r="D958" s="9">
        <v>14</v>
      </c>
      <c r="E958" t="s">
        <v>1218</v>
      </c>
      <c r="F958" t="s">
        <v>1215</v>
      </c>
      <c r="G958" s="10">
        <v>27246</v>
      </c>
      <c r="H958">
        <v>15.309832569999999</v>
      </c>
      <c r="I958" s="11">
        <v>14.475000380000001</v>
      </c>
      <c r="J958">
        <v>14.89241648</v>
      </c>
      <c r="K958" s="9">
        <v>-0.855693154254621</v>
      </c>
      <c r="L958" s="9">
        <v>0.372370797333333</v>
      </c>
      <c r="M958" s="12">
        <v>59.157417297363281</v>
      </c>
      <c r="N958" s="12">
        <v>66.803798675537109</v>
      </c>
    </row>
    <row r="959" spans="2:14">
      <c r="B959" t="s">
        <v>14</v>
      </c>
      <c r="C959" s="9">
        <v>5</v>
      </c>
      <c r="D959" s="9">
        <v>22</v>
      </c>
      <c r="E959" t="s">
        <v>1219</v>
      </c>
      <c r="F959" t="s">
        <v>1220</v>
      </c>
      <c r="G959" s="10">
        <v>51191</v>
      </c>
      <c r="H959">
        <v>6.3447475430000004</v>
      </c>
      <c r="I959" s="11">
        <v>12.2887392</v>
      </c>
      <c r="J959">
        <v>9.3167433739999996</v>
      </c>
      <c r="K959" s="9">
        <v>-0.84831807182891805</v>
      </c>
      <c r="L959" s="9">
        <v>0.37656925477178399</v>
      </c>
      <c r="M959" s="12">
        <v>70.643415451049805</v>
      </c>
      <c r="N959" s="12">
        <v>65.605094909667969</v>
      </c>
    </row>
    <row r="960" spans="2:14">
      <c r="B960" t="s">
        <v>17</v>
      </c>
      <c r="C960" s="9">
        <v>5</v>
      </c>
      <c r="D960" s="9">
        <v>22</v>
      </c>
      <c r="E960" t="s">
        <v>1221</v>
      </c>
      <c r="F960" t="s">
        <v>1220</v>
      </c>
      <c r="G960" s="10">
        <v>51191</v>
      </c>
      <c r="H960">
        <v>11.01995659</v>
      </c>
      <c r="I960" s="11">
        <v>15.425199510000001</v>
      </c>
      <c r="J960">
        <v>13.222578049999999</v>
      </c>
      <c r="K960" s="9">
        <v>-0.84831807182891805</v>
      </c>
      <c r="L960" s="9">
        <v>0.37656925477178399</v>
      </c>
      <c r="M960" s="12">
        <v>57.169677734375</v>
      </c>
      <c r="N960" s="12">
        <v>60.147789001464844</v>
      </c>
    </row>
    <row r="961" spans="2:14">
      <c r="B961" t="s">
        <v>19</v>
      </c>
      <c r="C961" s="9">
        <v>5</v>
      </c>
      <c r="D961" s="9">
        <v>22</v>
      </c>
      <c r="E961" t="s">
        <v>1222</v>
      </c>
      <c r="F961" t="s">
        <v>1220</v>
      </c>
      <c r="G961" s="10">
        <v>51191</v>
      </c>
      <c r="H961">
        <v>9.6136159899999996</v>
      </c>
      <c r="I961" s="11">
        <v>5.3422245979999996</v>
      </c>
      <c r="J961">
        <v>7.4779202939999996</v>
      </c>
      <c r="K961" s="9">
        <v>-0.84831807182891805</v>
      </c>
      <c r="L961" s="9">
        <v>0.37656925477178399</v>
      </c>
      <c r="M961" s="12">
        <v>59.2515869140625</v>
      </c>
      <c r="N961" s="12">
        <v>89.924160957336426</v>
      </c>
    </row>
    <row r="962" spans="2:14">
      <c r="B962" t="s">
        <v>21</v>
      </c>
      <c r="C962" s="9">
        <v>5</v>
      </c>
      <c r="D962" s="9">
        <v>22</v>
      </c>
      <c r="E962" t="s">
        <v>1223</v>
      </c>
      <c r="F962" t="s">
        <v>1220</v>
      </c>
      <c r="G962" s="10">
        <v>51191</v>
      </c>
      <c r="H962">
        <v>5.2477836609999997</v>
      </c>
      <c r="I962" s="11">
        <v>12.38922024</v>
      </c>
      <c r="J962">
        <v>8.8185019489999998</v>
      </c>
      <c r="K962" s="9">
        <v>-0.84831807182891805</v>
      </c>
      <c r="L962" s="9">
        <v>0.37656925477178399</v>
      </c>
      <c r="M962" s="12">
        <v>82.875150680541992</v>
      </c>
      <c r="N962" s="12">
        <v>74.510587692260742</v>
      </c>
    </row>
    <row r="963" spans="2:14">
      <c r="B963" t="s">
        <v>14</v>
      </c>
      <c r="C963" s="9">
        <v>5</v>
      </c>
      <c r="D963" s="9">
        <v>8</v>
      </c>
      <c r="E963" t="s">
        <v>1224</v>
      </c>
      <c r="F963" t="s">
        <v>1225</v>
      </c>
      <c r="G963" s="10">
        <v>29089</v>
      </c>
      <c r="H963">
        <v>16.391941070000001</v>
      </c>
      <c r="I963" s="11">
        <v>9.7195262909999993</v>
      </c>
      <c r="J963">
        <v>13.055733679999999</v>
      </c>
      <c r="K963" s="9">
        <v>-0.84213352115039097</v>
      </c>
      <c r="L963" s="9">
        <v>0.38039174876033099</v>
      </c>
      <c r="M963" s="12">
        <v>49.212268829345703</v>
      </c>
      <c r="N963" s="12">
        <v>65.547191619873047</v>
      </c>
    </row>
    <row r="964" spans="2:14">
      <c r="B964" t="s">
        <v>17</v>
      </c>
      <c r="C964" s="9">
        <v>5</v>
      </c>
      <c r="D964" s="9">
        <v>8</v>
      </c>
      <c r="E964" t="s">
        <v>1226</v>
      </c>
      <c r="F964" t="s">
        <v>1225</v>
      </c>
      <c r="G964" s="10">
        <v>29089</v>
      </c>
      <c r="H964">
        <v>16.611787799999998</v>
      </c>
      <c r="I964" s="11">
        <v>8.378249168</v>
      </c>
      <c r="J964">
        <v>12.495018480000001</v>
      </c>
      <c r="K964" s="9">
        <v>-0.84213352115039097</v>
      </c>
      <c r="L964" s="9">
        <v>0.38039174876033099</v>
      </c>
      <c r="M964" s="12">
        <v>44.895565032958984</v>
      </c>
      <c r="N964" s="12">
        <v>73.428485870361328</v>
      </c>
    </row>
    <row r="965" spans="2:14">
      <c r="B965" t="s">
        <v>19</v>
      </c>
      <c r="C965" s="9">
        <v>5</v>
      </c>
      <c r="D965" s="9">
        <v>8</v>
      </c>
      <c r="E965" t="s">
        <v>1227</v>
      </c>
      <c r="F965" t="s">
        <v>1225</v>
      </c>
      <c r="G965" s="10">
        <v>29089</v>
      </c>
      <c r="H965">
        <v>5.3607935910000002</v>
      </c>
      <c r="I965" s="11">
        <v>8.1119585040000004</v>
      </c>
      <c r="J965">
        <v>6.7363760470000003</v>
      </c>
      <c r="K965" s="9">
        <v>-0.84213352115039097</v>
      </c>
      <c r="L965" s="9">
        <v>0.38039174876033099</v>
      </c>
      <c r="M965" s="12">
        <v>80.460960388183594</v>
      </c>
      <c r="N965" s="12">
        <v>74.24406623840332</v>
      </c>
    </row>
    <row r="966" spans="2:14">
      <c r="B966" t="s">
        <v>21</v>
      </c>
      <c r="C966" s="9">
        <v>5</v>
      </c>
      <c r="D966" s="9">
        <v>8</v>
      </c>
      <c r="E966" t="s">
        <v>1228</v>
      </c>
      <c r="F966" t="s">
        <v>1225</v>
      </c>
      <c r="G966" s="10">
        <v>29089</v>
      </c>
      <c r="H966">
        <v>8.078335762</v>
      </c>
      <c r="I966" s="11">
        <v>13.364507679999999</v>
      </c>
      <c r="J966">
        <v>10.72142172</v>
      </c>
      <c r="K966" s="9">
        <v>-0.84213352115039097</v>
      </c>
      <c r="L966" s="9">
        <v>0.38039174876033099</v>
      </c>
      <c r="M966" s="12">
        <v>69.545392990112305</v>
      </c>
      <c r="N966" s="12">
        <v>68.038352966308594</v>
      </c>
    </row>
    <row r="967" spans="2:14">
      <c r="B967" t="s">
        <v>14</v>
      </c>
      <c r="C967" s="9">
        <v>10</v>
      </c>
      <c r="D967" s="9">
        <v>22</v>
      </c>
      <c r="E967" t="s">
        <v>1229</v>
      </c>
      <c r="F967" t="s">
        <v>1230</v>
      </c>
      <c r="G967" s="10">
        <v>55258</v>
      </c>
      <c r="H967">
        <v>27.45078659</v>
      </c>
      <c r="I967" s="11">
        <v>22.269786830000001</v>
      </c>
      <c r="J967">
        <v>24.86028671</v>
      </c>
      <c r="K967" s="9">
        <v>-0.83828660145542899</v>
      </c>
      <c r="L967" s="9">
        <v>0.382196846090535</v>
      </c>
      <c r="M967" s="12">
        <v>34.876731872558594</v>
      </c>
      <c r="N967" s="12">
        <v>34.105384826660156</v>
      </c>
    </row>
    <row r="968" spans="2:14">
      <c r="B968" t="s">
        <v>17</v>
      </c>
      <c r="C968" s="9">
        <v>10</v>
      </c>
      <c r="D968" s="9">
        <v>22</v>
      </c>
      <c r="E968" t="s">
        <v>1231</v>
      </c>
      <c r="F968" t="s">
        <v>1230</v>
      </c>
      <c r="G968" s="10">
        <v>55258</v>
      </c>
      <c r="H968">
        <v>8.1414308549999994</v>
      </c>
      <c r="I968" s="11">
        <v>7.8850913050000004</v>
      </c>
      <c r="J968">
        <v>8.0132610799999995</v>
      </c>
      <c r="K968" s="9">
        <v>-0.83828660145542899</v>
      </c>
      <c r="L968" s="9">
        <v>0.382196846090535</v>
      </c>
      <c r="M968" s="12">
        <v>72.870218276977539</v>
      </c>
      <c r="N968" s="12">
        <v>85.757668495178223</v>
      </c>
    </row>
    <row r="969" spans="2:14">
      <c r="B969" t="s">
        <v>19</v>
      </c>
      <c r="C969" s="9">
        <v>10</v>
      </c>
      <c r="D969" s="9">
        <v>22</v>
      </c>
      <c r="E969" t="s">
        <v>1232</v>
      </c>
      <c r="F969" t="s">
        <v>1230</v>
      </c>
      <c r="G969" s="10">
        <v>55258</v>
      </c>
      <c r="H969">
        <v>9.3061113360000007</v>
      </c>
      <c r="I969" s="11">
        <v>0.249852344</v>
      </c>
      <c r="J969">
        <v>4.7779818399999998</v>
      </c>
      <c r="K969" s="9">
        <v>-0.83828660145542899</v>
      </c>
      <c r="L969" s="9">
        <v>0.382196846090535</v>
      </c>
      <c r="M969" s="12">
        <v>71.189952850341797</v>
      </c>
      <c r="N969" s="12">
        <v>103.26012015342712</v>
      </c>
    </row>
    <row r="970" spans="2:14">
      <c r="B970" t="s">
        <v>21</v>
      </c>
      <c r="C970" s="9">
        <v>10</v>
      </c>
      <c r="D970" s="9">
        <v>22</v>
      </c>
      <c r="E970" t="s">
        <v>1233</v>
      </c>
      <c r="F970" t="s">
        <v>1230</v>
      </c>
      <c r="G970" s="10">
        <v>55258</v>
      </c>
      <c r="H970">
        <v>4.6072320940000004</v>
      </c>
      <c r="I970" s="11">
        <v>12.27548981</v>
      </c>
      <c r="J970">
        <v>8.44136095</v>
      </c>
      <c r="K970" s="9">
        <v>-0.83828660145542899</v>
      </c>
      <c r="L970" s="9">
        <v>0.382196846090535</v>
      </c>
      <c r="M970" s="12">
        <v>85.262168884277344</v>
      </c>
      <c r="N970" s="12">
        <v>53.735515594482422</v>
      </c>
    </row>
    <row r="971" spans="2:14">
      <c r="B971" t="s">
        <v>68</v>
      </c>
      <c r="C971" s="9">
        <v>11</v>
      </c>
      <c r="D971" s="9">
        <v>13</v>
      </c>
      <c r="E971" t="s">
        <v>1234</v>
      </c>
      <c r="F971" t="s">
        <v>1235</v>
      </c>
      <c r="G971" s="10">
        <v>152006</v>
      </c>
      <c r="H971">
        <v>12.4588213</v>
      </c>
      <c r="I971" s="11">
        <v>7.4098849299999996</v>
      </c>
      <c r="J971">
        <v>9.9343531130000002</v>
      </c>
      <c r="K971" s="9">
        <v>-0.83284198901130402</v>
      </c>
      <c r="L971" s="9">
        <v>0.38530771174089101</v>
      </c>
      <c r="M971" s="12">
        <v>49.144783020019531</v>
      </c>
      <c r="N971" s="12">
        <v>70.326087951660156</v>
      </c>
    </row>
    <row r="972" spans="2:14">
      <c r="B972" t="s">
        <v>71</v>
      </c>
      <c r="C972" s="9">
        <v>11</v>
      </c>
      <c r="D972" s="9">
        <v>13</v>
      </c>
      <c r="E972" t="s">
        <v>1236</v>
      </c>
      <c r="F972" t="s">
        <v>1235</v>
      </c>
      <c r="G972" s="10">
        <v>152006</v>
      </c>
      <c r="H972">
        <v>8.6180095669999996</v>
      </c>
      <c r="I972" s="11">
        <v>16.375617980000001</v>
      </c>
      <c r="J972">
        <v>12.496813769999999</v>
      </c>
      <c r="K972" s="9">
        <v>-0.83284198901130402</v>
      </c>
      <c r="L972" s="9">
        <v>0.38530771174089101</v>
      </c>
      <c r="M972" s="12">
        <v>65.741729736328125</v>
      </c>
      <c r="N972" s="12">
        <v>44.550491333007812</v>
      </c>
    </row>
    <row r="973" spans="2:14">
      <c r="B973" t="s">
        <v>73</v>
      </c>
      <c r="C973" s="9">
        <v>11</v>
      </c>
      <c r="D973" s="9">
        <v>13</v>
      </c>
      <c r="E973" t="s">
        <v>1237</v>
      </c>
      <c r="F973" t="s">
        <v>1235</v>
      </c>
      <c r="G973" s="10">
        <v>152006</v>
      </c>
      <c r="H973">
        <v>9.0058746339999995</v>
      </c>
      <c r="I973" s="11">
        <v>5.7779941560000001</v>
      </c>
      <c r="J973">
        <v>7.3919343949999998</v>
      </c>
      <c r="K973" s="9">
        <v>-0.83284198901130402</v>
      </c>
      <c r="L973" s="9">
        <v>0.38530771174089101</v>
      </c>
      <c r="M973" s="12">
        <v>56.793510437011719</v>
      </c>
      <c r="N973" s="12">
        <v>79.256807327270508</v>
      </c>
    </row>
    <row r="974" spans="2:14">
      <c r="B974" t="s">
        <v>75</v>
      </c>
      <c r="C974" s="9">
        <v>11</v>
      </c>
      <c r="D974" s="9">
        <v>13</v>
      </c>
      <c r="E974" t="s">
        <v>1238</v>
      </c>
      <c r="F974" t="s">
        <v>1235</v>
      </c>
      <c r="G974" s="10">
        <v>152006</v>
      </c>
      <c r="H974">
        <v>10.198374749999999</v>
      </c>
      <c r="I974" s="11">
        <v>5.9167494769999998</v>
      </c>
      <c r="J974">
        <v>8.0575621129999995</v>
      </c>
      <c r="K974" s="9">
        <v>-0.83284198901130402</v>
      </c>
      <c r="L974" s="9">
        <v>0.38530771174089101</v>
      </c>
      <c r="M974" s="12">
        <v>56.466659545898438</v>
      </c>
      <c r="N974" s="12">
        <v>85.696202278137207</v>
      </c>
    </row>
    <row r="975" spans="2:14">
      <c r="B975" t="s">
        <v>68</v>
      </c>
      <c r="C975" s="9">
        <v>7</v>
      </c>
      <c r="D975" s="9">
        <v>3</v>
      </c>
      <c r="E975" t="s">
        <v>1239</v>
      </c>
      <c r="F975" t="s">
        <v>1240</v>
      </c>
      <c r="G975" s="10">
        <v>9616</v>
      </c>
      <c r="H975">
        <v>7.5908575059999999</v>
      </c>
      <c r="I975" s="11">
        <v>6.0657534599999998</v>
      </c>
      <c r="J975">
        <v>6.8283054830000003</v>
      </c>
      <c r="K975" s="9">
        <v>-0.82860213838376895</v>
      </c>
      <c r="L975" s="9">
        <v>0.38530771174089101</v>
      </c>
      <c r="M975" s="12">
        <v>78.631654739379883</v>
      </c>
      <c r="N975" s="12">
        <v>89.710144996643066</v>
      </c>
    </row>
    <row r="976" spans="2:14">
      <c r="B976" t="s">
        <v>71</v>
      </c>
      <c r="C976" s="9">
        <v>7</v>
      </c>
      <c r="D976" s="9">
        <v>3</v>
      </c>
      <c r="E976" t="s">
        <v>1241</v>
      </c>
      <c r="F976" t="s">
        <v>1240</v>
      </c>
      <c r="G976" s="10">
        <v>9616</v>
      </c>
      <c r="H976">
        <v>11.868151660000001</v>
      </c>
      <c r="I976" s="11">
        <v>16.44639587</v>
      </c>
      <c r="J976">
        <v>14.15727377</v>
      </c>
      <c r="K976" s="9">
        <v>-0.82860213838376895</v>
      </c>
      <c r="L976" s="9">
        <v>0.38530771174089101</v>
      </c>
      <c r="M976" s="12">
        <v>60.476699829101562</v>
      </c>
      <c r="N976" s="12">
        <v>63.161483764648438</v>
      </c>
    </row>
    <row r="977" spans="2:14">
      <c r="B977" t="s">
        <v>73</v>
      </c>
      <c r="C977" s="9">
        <v>7</v>
      </c>
      <c r="D977" s="9">
        <v>3</v>
      </c>
      <c r="E977" t="s">
        <v>1242</v>
      </c>
      <c r="F977" t="s">
        <v>1240</v>
      </c>
      <c r="G977" s="10">
        <v>9616</v>
      </c>
      <c r="H977">
        <v>13.92397785</v>
      </c>
      <c r="I977" s="11">
        <v>15.333131789999999</v>
      </c>
      <c r="J977">
        <v>14.62855482</v>
      </c>
      <c r="K977" s="9">
        <v>-0.82860213838376895</v>
      </c>
      <c r="L977" s="9">
        <v>0.38530771174089101</v>
      </c>
      <c r="M977" s="12">
        <v>56.313564300537109</v>
      </c>
      <c r="N977" s="12">
        <v>56.112667083740234</v>
      </c>
    </row>
    <row r="978" spans="2:14">
      <c r="B978" t="s">
        <v>75</v>
      </c>
      <c r="C978" s="9">
        <v>7</v>
      </c>
      <c r="D978" s="9">
        <v>3</v>
      </c>
      <c r="E978" t="s">
        <v>1243</v>
      </c>
      <c r="F978" t="s">
        <v>1240</v>
      </c>
      <c r="G978" s="10">
        <v>9616</v>
      </c>
      <c r="H978">
        <v>4.4048805240000002</v>
      </c>
      <c r="I978" s="11">
        <v>1.5968263149999999</v>
      </c>
      <c r="J978">
        <v>3.0008534189999998</v>
      </c>
      <c r="K978" s="9">
        <v>-0.82860213838376895</v>
      </c>
      <c r="L978" s="9">
        <v>0.38530771174089101</v>
      </c>
      <c r="M978" s="12">
        <v>81.469114303588867</v>
      </c>
      <c r="N978" s="12">
        <v>94.240506172180176</v>
      </c>
    </row>
    <row r="979" spans="2:14">
      <c r="B979" t="s">
        <v>14</v>
      </c>
      <c r="C979" s="9">
        <v>13</v>
      </c>
      <c r="D979" s="9">
        <v>15</v>
      </c>
      <c r="E979" t="s">
        <v>1244</v>
      </c>
      <c r="F979" t="s">
        <v>1245</v>
      </c>
      <c r="G979" s="10">
        <v>23032</v>
      </c>
      <c r="H979">
        <v>10.82757473</v>
      </c>
      <c r="I979" s="11">
        <v>7.7033252719999998</v>
      </c>
      <c r="J979">
        <v>9.2654500009999996</v>
      </c>
      <c r="K979" s="9">
        <v>-0.83064233211974203</v>
      </c>
      <c r="L979" s="9">
        <v>0.38530771174089101</v>
      </c>
      <c r="M979" s="12">
        <v>60.733615875244141</v>
      </c>
      <c r="N979" s="12">
        <v>70.295309066772461</v>
      </c>
    </row>
    <row r="980" spans="2:14">
      <c r="B980" t="s">
        <v>17</v>
      </c>
      <c r="C980" s="9">
        <v>13</v>
      </c>
      <c r="D980" s="9">
        <v>15</v>
      </c>
      <c r="E980" t="s">
        <v>1246</v>
      </c>
      <c r="F980" t="s">
        <v>1245</v>
      </c>
      <c r="G980" s="10">
        <v>23032</v>
      </c>
      <c r="H980">
        <v>13.7732811</v>
      </c>
      <c r="I980" s="11">
        <v>11.75717831</v>
      </c>
      <c r="J980">
        <v>12.765229700000001</v>
      </c>
      <c r="K980" s="9">
        <v>-0.83064233211974203</v>
      </c>
      <c r="L980" s="9">
        <v>0.38530771174089101</v>
      </c>
      <c r="M980" s="12">
        <v>53.414691925048828</v>
      </c>
      <c r="N980" s="12">
        <v>67.942100524902344</v>
      </c>
    </row>
    <row r="981" spans="2:14">
      <c r="B981" t="s">
        <v>19</v>
      </c>
      <c r="C981" s="9">
        <v>13</v>
      </c>
      <c r="D981" s="9">
        <v>15</v>
      </c>
      <c r="E981" t="s">
        <v>1247</v>
      </c>
      <c r="F981" t="s">
        <v>1245</v>
      </c>
      <c r="G981" s="10">
        <v>23032</v>
      </c>
      <c r="H981">
        <v>8.8082370759999993</v>
      </c>
      <c r="I981" s="11">
        <v>5.9622216220000004</v>
      </c>
      <c r="J981">
        <v>7.3852293490000003</v>
      </c>
      <c r="K981" s="9">
        <v>-0.83064233211974203</v>
      </c>
      <c r="L981" s="9">
        <v>0.38530771174089101</v>
      </c>
      <c r="M981" s="12">
        <v>71.345333099365234</v>
      </c>
      <c r="N981" s="12">
        <v>76.509407043457031</v>
      </c>
    </row>
    <row r="982" spans="2:14">
      <c r="B982" t="s">
        <v>21</v>
      </c>
      <c r="C982" s="9">
        <v>13</v>
      </c>
      <c r="D982" s="9">
        <v>15</v>
      </c>
      <c r="E982" t="s">
        <v>1248</v>
      </c>
      <c r="F982" t="s">
        <v>1245</v>
      </c>
      <c r="G982" s="10">
        <v>23032</v>
      </c>
      <c r="H982">
        <v>15.487971310000001</v>
      </c>
      <c r="I982" s="11">
        <v>11.242195130000001</v>
      </c>
      <c r="J982">
        <v>13.365083220000001</v>
      </c>
      <c r="K982" s="9">
        <v>-0.83064233211974203</v>
      </c>
      <c r="L982" s="9">
        <v>0.38530771174089101</v>
      </c>
      <c r="M982" s="12">
        <v>54.284564971923828</v>
      </c>
      <c r="N982" s="12">
        <v>67.878543853759766</v>
      </c>
    </row>
    <row r="983" spans="2:14">
      <c r="B983" t="s">
        <v>14</v>
      </c>
      <c r="C983" s="9">
        <v>14</v>
      </c>
      <c r="D983" s="9">
        <v>21</v>
      </c>
      <c r="E983" t="s">
        <v>1249</v>
      </c>
      <c r="F983" t="s">
        <v>1250</v>
      </c>
      <c r="G983" s="10">
        <v>55884</v>
      </c>
      <c r="H983">
        <v>10.780048369999999</v>
      </c>
      <c r="I983" s="11">
        <v>21.61725616</v>
      </c>
      <c r="J983">
        <v>16.19865227</v>
      </c>
      <c r="K983" s="9">
        <v>-0.82767532037251701</v>
      </c>
      <c r="L983" s="9">
        <v>0.38530771174089101</v>
      </c>
      <c r="M983" s="12">
        <v>60.853878021240234</v>
      </c>
      <c r="N983" s="12">
        <v>33.64215087890625</v>
      </c>
    </row>
    <row r="984" spans="2:14">
      <c r="B984" t="s">
        <v>17</v>
      </c>
      <c r="C984" s="9">
        <v>14</v>
      </c>
      <c r="D984" s="9">
        <v>21</v>
      </c>
      <c r="E984" t="s">
        <v>1251</v>
      </c>
      <c r="F984" t="s">
        <v>1250</v>
      </c>
      <c r="G984" s="10">
        <v>55884</v>
      </c>
      <c r="H984">
        <v>6.766152859</v>
      </c>
      <c r="I984" s="11">
        <v>-1.0550359490000001</v>
      </c>
      <c r="J984">
        <v>2.8555584550000002</v>
      </c>
      <c r="K984" s="9">
        <v>-0.82767532037251701</v>
      </c>
      <c r="L984" s="9">
        <v>0.38530771174089101</v>
      </c>
      <c r="M984" s="12">
        <v>69.584604263305664</v>
      </c>
      <c r="N984" s="12">
        <v>100.53649151325226</v>
      </c>
    </row>
    <row r="985" spans="2:14">
      <c r="B985" t="s">
        <v>19</v>
      </c>
      <c r="C985" s="9">
        <v>14</v>
      </c>
      <c r="D985" s="9">
        <v>21</v>
      </c>
      <c r="E985" t="s">
        <v>1252</v>
      </c>
      <c r="F985" t="s">
        <v>1250</v>
      </c>
      <c r="G985" s="10">
        <v>55884</v>
      </c>
      <c r="H985">
        <v>12.349178309999999</v>
      </c>
      <c r="I985" s="11">
        <v>12.837227820000001</v>
      </c>
      <c r="J985">
        <v>12.593203069999999</v>
      </c>
      <c r="K985" s="9">
        <v>-0.82767532037251701</v>
      </c>
      <c r="L985" s="9">
        <v>0.38530771174089101</v>
      </c>
      <c r="M985" s="12">
        <v>61.375114440917969</v>
      </c>
      <c r="N985" s="12">
        <v>72.156013488769531</v>
      </c>
    </row>
    <row r="986" spans="2:14">
      <c r="B986" t="s">
        <v>21</v>
      </c>
      <c r="C986" s="9">
        <v>14</v>
      </c>
      <c r="D986" s="9">
        <v>21</v>
      </c>
      <c r="E986" t="s">
        <v>1253</v>
      </c>
      <c r="F986" t="s">
        <v>1250</v>
      </c>
      <c r="G986" s="10">
        <v>55884</v>
      </c>
      <c r="H986">
        <v>9.6621561049999993</v>
      </c>
      <c r="I986" s="11">
        <v>11.61415768</v>
      </c>
      <c r="J986">
        <v>10.638156889999999</v>
      </c>
      <c r="K986" s="9">
        <v>-0.82767532037251701</v>
      </c>
      <c r="L986" s="9">
        <v>0.38530771174089101</v>
      </c>
      <c r="M986" s="12">
        <v>66.058734893798828</v>
      </c>
      <c r="N986" s="12">
        <v>65.461444854736328</v>
      </c>
    </row>
    <row r="987" spans="2:14">
      <c r="B987" t="s">
        <v>68</v>
      </c>
      <c r="C987" s="9">
        <v>11</v>
      </c>
      <c r="D987" s="9">
        <v>19</v>
      </c>
      <c r="E987" t="s">
        <v>1254</v>
      </c>
      <c r="F987" t="s">
        <v>1255</v>
      </c>
      <c r="G987" s="10">
        <v>26145</v>
      </c>
      <c r="H987">
        <v>6.2383966449999999</v>
      </c>
      <c r="I987" s="11">
        <v>8.4219274520000003</v>
      </c>
      <c r="J987">
        <v>7.330162048</v>
      </c>
      <c r="K987" s="9">
        <v>-0.82529414786268096</v>
      </c>
      <c r="L987" s="9">
        <v>0.38586389677419403</v>
      </c>
      <c r="M987" s="12">
        <v>71.6453857421875</v>
      </c>
      <c r="N987" s="12">
        <v>66.775363922119141</v>
      </c>
    </row>
    <row r="988" spans="2:14">
      <c r="B988" t="s">
        <v>71</v>
      </c>
      <c r="C988" s="9">
        <v>11</v>
      </c>
      <c r="D988" s="9">
        <v>19</v>
      </c>
      <c r="E988" t="s">
        <v>1256</v>
      </c>
      <c r="F988" t="s">
        <v>1255</v>
      </c>
      <c r="G988" s="10">
        <v>26145</v>
      </c>
      <c r="H988">
        <v>14.051837920000001</v>
      </c>
      <c r="I988" s="11">
        <v>17.908487319999999</v>
      </c>
      <c r="J988">
        <v>15.98016262</v>
      </c>
      <c r="K988" s="9">
        <v>-0.82529414786268096</v>
      </c>
      <c r="L988" s="9">
        <v>0.38586389677419403</v>
      </c>
      <c r="M988" s="12">
        <v>46.721214294433594</v>
      </c>
      <c r="N988" s="12">
        <v>49.884960174560547</v>
      </c>
    </row>
    <row r="989" spans="2:14">
      <c r="B989" t="s">
        <v>73</v>
      </c>
      <c r="C989" s="9">
        <v>11</v>
      </c>
      <c r="D989" s="9">
        <v>19</v>
      </c>
      <c r="E989" t="s">
        <v>1257</v>
      </c>
      <c r="F989" t="s">
        <v>1255</v>
      </c>
      <c r="G989" s="10">
        <v>26145</v>
      </c>
      <c r="H989">
        <v>11.59736919</v>
      </c>
      <c r="I989" s="11">
        <v>16.707595829999999</v>
      </c>
      <c r="J989">
        <v>14.15248251</v>
      </c>
      <c r="K989" s="9">
        <v>-0.82529414786268096</v>
      </c>
      <c r="L989" s="9">
        <v>0.38586389677419403</v>
      </c>
      <c r="M989" s="12">
        <v>53.639583587646484</v>
      </c>
      <c r="N989" s="12">
        <v>53.923812866210938</v>
      </c>
    </row>
    <row r="990" spans="2:14">
      <c r="B990" t="s">
        <v>75</v>
      </c>
      <c r="C990" s="9">
        <v>11</v>
      </c>
      <c r="D990" s="9">
        <v>19</v>
      </c>
      <c r="E990" t="s">
        <v>1258</v>
      </c>
      <c r="F990" t="s">
        <v>1255</v>
      </c>
      <c r="G990" s="10">
        <v>26145</v>
      </c>
      <c r="H990">
        <v>11.94729042</v>
      </c>
      <c r="I990" s="11">
        <v>3.7019743919999999</v>
      </c>
      <c r="J990">
        <v>7.8246324060000001</v>
      </c>
      <c r="K990" s="9">
        <v>-0.82529414786268096</v>
      </c>
      <c r="L990" s="9">
        <v>0.38586389677419403</v>
      </c>
      <c r="M990" s="12">
        <v>58.371795654296875</v>
      </c>
      <c r="N990" s="12">
        <v>87.97468376159668</v>
      </c>
    </row>
    <row r="991" spans="2:14">
      <c r="B991" t="s">
        <v>14</v>
      </c>
      <c r="C991" s="9">
        <v>13</v>
      </c>
      <c r="D991" s="9">
        <v>18</v>
      </c>
      <c r="E991" t="s">
        <v>1259</v>
      </c>
      <c r="F991" t="s">
        <v>1260</v>
      </c>
      <c r="G991" s="10">
        <v>55008</v>
      </c>
      <c r="H991">
        <v>17.472364429999999</v>
      </c>
      <c r="I991" s="11">
        <v>18.050197600000001</v>
      </c>
      <c r="J991">
        <v>17.761281010000001</v>
      </c>
      <c r="K991" s="9">
        <v>-0.82052857461677298</v>
      </c>
      <c r="L991" s="9">
        <v>0.38620742374501998</v>
      </c>
      <c r="M991" s="12">
        <v>45.051113128662109</v>
      </c>
      <c r="N991" s="12">
        <v>46.072185516357422</v>
      </c>
    </row>
    <row r="992" spans="2:14">
      <c r="B992" t="s">
        <v>17</v>
      </c>
      <c r="C992" s="9">
        <v>13</v>
      </c>
      <c r="D992" s="9">
        <v>18</v>
      </c>
      <c r="E992" t="s">
        <v>1261</v>
      </c>
      <c r="F992" t="s">
        <v>1260</v>
      </c>
      <c r="G992" s="10">
        <v>55008</v>
      </c>
      <c r="H992">
        <v>11.77885818</v>
      </c>
      <c r="I992" s="11">
        <v>9.8529605870000001</v>
      </c>
      <c r="J992">
        <v>10.81590939</v>
      </c>
      <c r="K992" s="9">
        <v>-0.82052857461677298</v>
      </c>
      <c r="L992" s="9">
        <v>0.38620742374501998</v>
      </c>
      <c r="M992" s="12">
        <v>57.779865264892578</v>
      </c>
      <c r="N992" s="12">
        <v>63.609676361083984</v>
      </c>
    </row>
    <row r="993" spans="2:14">
      <c r="B993" t="s">
        <v>19</v>
      </c>
      <c r="C993" s="9">
        <v>13</v>
      </c>
      <c r="D993" s="9">
        <v>18</v>
      </c>
      <c r="E993" t="s">
        <v>1262</v>
      </c>
      <c r="F993" t="s">
        <v>1260</v>
      </c>
      <c r="G993" s="10">
        <v>55008</v>
      </c>
      <c r="H993">
        <v>7.3209075930000003</v>
      </c>
      <c r="I993" s="11">
        <v>-0.57025164399999995</v>
      </c>
      <c r="J993">
        <v>3.3753279749999998</v>
      </c>
      <c r="K993" s="9">
        <v>-0.82052857461677298</v>
      </c>
      <c r="L993" s="9">
        <v>0.38620742374501998</v>
      </c>
      <c r="M993" s="12">
        <v>75.17803955078125</v>
      </c>
      <c r="N993" s="12">
        <v>106.56948661804199</v>
      </c>
    </row>
    <row r="994" spans="2:14">
      <c r="B994" t="s">
        <v>21</v>
      </c>
      <c r="C994" s="9">
        <v>13</v>
      </c>
      <c r="D994" s="9">
        <v>18</v>
      </c>
      <c r="E994" t="s">
        <v>1263</v>
      </c>
      <c r="F994" t="s">
        <v>1260</v>
      </c>
      <c r="G994" s="10">
        <v>55008</v>
      </c>
      <c r="H994">
        <v>6.2313652040000003</v>
      </c>
      <c r="I994" s="11">
        <v>14.91775799</v>
      </c>
      <c r="J994">
        <v>10.574561599999999</v>
      </c>
      <c r="K994" s="9">
        <v>-0.82052857461677298</v>
      </c>
      <c r="L994" s="9">
        <v>0.38620742374501998</v>
      </c>
      <c r="M994" s="12">
        <v>78.020650863647461</v>
      </c>
      <c r="N994" s="12">
        <v>55.793048858642578</v>
      </c>
    </row>
    <row r="995" spans="2:14">
      <c r="B995" t="s">
        <v>68</v>
      </c>
      <c r="C995" s="9">
        <v>8</v>
      </c>
      <c r="D995" s="9">
        <v>5</v>
      </c>
      <c r="E995" t="s">
        <v>1264</v>
      </c>
      <c r="F995" t="s">
        <v>1265</v>
      </c>
      <c r="G995" s="10">
        <v>140432</v>
      </c>
      <c r="H995">
        <v>9.8417406080000003</v>
      </c>
      <c r="I995" s="11">
        <v>5.5222587589999996</v>
      </c>
      <c r="J995">
        <v>7.6819996829999999</v>
      </c>
      <c r="K995" s="9">
        <v>-0.81968563360026203</v>
      </c>
      <c r="L995" s="9">
        <v>0.38620742374501998</v>
      </c>
      <c r="M995" s="12">
        <v>65.068656921386719</v>
      </c>
      <c r="N995" s="12">
        <v>86.503623962402344</v>
      </c>
    </row>
    <row r="996" spans="2:14">
      <c r="B996" t="s">
        <v>71</v>
      </c>
      <c r="C996" s="9">
        <v>8</v>
      </c>
      <c r="D996" s="9">
        <v>5</v>
      </c>
      <c r="E996" t="s">
        <v>1266</v>
      </c>
      <c r="F996" t="s">
        <v>1265</v>
      </c>
      <c r="G996" s="10">
        <v>140432</v>
      </c>
      <c r="H996">
        <v>10.208423610000001</v>
      </c>
      <c r="I996" s="11">
        <v>7.2930312160000001</v>
      </c>
      <c r="J996">
        <v>8.7507274150000001</v>
      </c>
      <c r="K996" s="9">
        <v>-0.81968563360026203</v>
      </c>
      <c r="L996" s="9">
        <v>0.38620742374501998</v>
      </c>
      <c r="M996" s="12">
        <v>61.520217895507812</v>
      </c>
      <c r="N996" s="12">
        <v>78.24456787109375</v>
      </c>
    </row>
    <row r="997" spans="2:14">
      <c r="B997" t="s">
        <v>73</v>
      </c>
      <c r="C997" s="9">
        <v>8</v>
      </c>
      <c r="D997" s="9">
        <v>5</v>
      </c>
      <c r="E997" t="s">
        <v>1267</v>
      </c>
      <c r="F997" t="s">
        <v>1265</v>
      </c>
      <c r="G997" s="10">
        <v>140432</v>
      </c>
      <c r="H997">
        <v>11.88304329</v>
      </c>
      <c r="I997" s="11">
        <v>5.0730876919999996</v>
      </c>
      <c r="J997">
        <v>8.4780654910000006</v>
      </c>
      <c r="K997" s="9">
        <v>-0.81968563360026203</v>
      </c>
      <c r="L997" s="9">
        <v>0.38620742374501998</v>
      </c>
      <c r="M997" s="12">
        <v>58.804706573486328</v>
      </c>
      <c r="N997" s="12">
        <v>89.216934204101562</v>
      </c>
    </row>
    <row r="998" spans="2:14">
      <c r="B998" t="s">
        <v>75</v>
      </c>
      <c r="C998" s="9">
        <v>8</v>
      </c>
      <c r="D998" s="9">
        <v>5</v>
      </c>
      <c r="E998" t="s">
        <v>1268</v>
      </c>
      <c r="F998" t="s">
        <v>1265</v>
      </c>
      <c r="G998" s="10">
        <v>140432</v>
      </c>
      <c r="H998">
        <v>10.06895447</v>
      </c>
      <c r="I998" s="11">
        <v>4.6227369310000004</v>
      </c>
      <c r="J998">
        <v>7.3458456989999998</v>
      </c>
      <c r="K998" s="9">
        <v>-0.81968563360026203</v>
      </c>
      <c r="L998" s="9">
        <v>0.38620742374501998</v>
      </c>
      <c r="M998" s="12">
        <v>63.674751281738281</v>
      </c>
      <c r="N998" s="12">
        <v>93.639240264892578</v>
      </c>
    </row>
    <row r="999" spans="2:14">
      <c r="B999" t="s">
        <v>68</v>
      </c>
      <c r="C999" s="9">
        <v>13</v>
      </c>
      <c r="D999" s="9">
        <v>12</v>
      </c>
      <c r="E999" t="s">
        <v>1269</v>
      </c>
      <c r="F999" t="s">
        <v>1270</v>
      </c>
      <c r="G999" s="10">
        <v>146310</v>
      </c>
      <c r="H999">
        <v>14.84191513</v>
      </c>
      <c r="I999" s="11">
        <v>16.89681053</v>
      </c>
      <c r="J999">
        <v>15.86936283</v>
      </c>
      <c r="K999" s="9">
        <v>-0.82296539314143502</v>
      </c>
      <c r="L999" s="9">
        <v>0.38620742374501998</v>
      </c>
      <c r="M999" s="12">
        <v>49.337509155273438</v>
      </c>
      <c r="N999" s="12">
        <v>46.920291900634766</v>
      </c>
    </row>
    <row r="1000" spans="2:14">
      <c r="B1000" t="s">
        <v>71</v>
      </c>
      <c r="C1000" s="9">
        <v>13</v>
      </c>
      <c r="D1000" s="9">
        <v>12</v>
      </c>
      <c r="E1000" t="s">
        <v>1271</v>
      </c>
      <c r="F1000" t="s">
        <v>1270</v>
      </c>
      <c r="G1000" s="10">
        <v>146310</v>
      </c>
      <c r="H1000">
        <v>10.7367487</v>
      </c>
      <c r="I1000" s="11">
        <v>5.688334942</v>
      </c>
      <c r="J1000">
        <v>8.2125418190000001</v>
      </c>
      <c r="K1000" s="9">
        <v>-0.82296539314143502</v>
      </c>
      <c r="L1000" s="9">
        <v>0.38620742374501998</v>
      </c>
      <c r="M1000" s="12">
        <v>62.018260955810547</v>
      </c>
      <c r="N1000" s="12">
        <v>84.720920562744141</v>
      </c>
    </row>
    <row r="1001" spans="2:14">
      <c r="B1001" t="s">
        <v>73</v>
      </c>
      <c r="C1001" s="9">
        <v>13</v>
      </c>
      <c r="D1001" s="9">
        <v>12</v>
      </c>
      <c r="E1001" t="s">
        <v>1272</v>
      </c>
      <c r="F1001" t="s">
        <v>1270</v>
      </c>
      <c r="G1001" s="10">
        <v>146310</v>
      </c>
      <c r="H1001">
        <v>11.88974857</v>
      </c>
      <c r="I1001" s="11">
        <v>10.79277611</v>
      </c>
      <c r="J1001">
        <v>11.34126234</v>
      </c>
      <c r="K1001" s="9">
        <v>-0.82296539314143502</v>
      </c>
      <c r="L1001" s="9">
        <v>0.38620742374501998</v>
      </c>
      <c r="M1001" s="12">
        <v>58.119071960449219</v>
      </c>
      <c r="N1001" s="12">
        <v>78.578094482421875</v>
      </c>
    </row>
    <row r="1002" spans="2:14">
      <c r="B1002" t="s">
        <v>75</v>
      </c>
      <c r="C1002" s="9">
        <v>13</v>
      </c>
      <c r="D1002" s="9">
        <v>12</v>
      </c>
      <c r="E1002" t="s">
        <v>1273</v>
      </c>
      <c r="F1002" t="s">
        <v>1270</v>
      </c>
      <c r="G1002" s="10">
        <v>146310</v>
      </c>
      <c r="H1002">
        <v>8.7931280140000005</v>
      </c>
      <c r="I1002" s="11">
        <v>5.9228239059999996</v>
      </c>
      <c r="J1002">
        <v>7.3579759600000001</v>
      </c>
      <c r="K1002" s="9">
        <v>-0.82296539314143502</v>
      </c>
      <c r="L1002" s="9">
        <v>0.38620742374501998</v>
      </c>
      <c r="M1002" s="12">
        <v>64.715702056884766</v>
      </c>
      <c r="N1002" s="12">
        <v>84.968354225158691</v>
      </c>
    </row>
    <row r="1003" spans="2:14">
      <c r="B1003" t="s">
        <v>14</v>
      </c>
      <c r="C1003" s="9">
        <v>10</v>
      </c>
      <c r="D1003" s="9">
        <v>12</v>
      </c>
      <c r="E1003" t="s">
        <v>1274</v>
      </c>
      <c r="F1003" t="s">
        <v>1275</v>
      </c>
      <c r="G1003" s="10">
        <v>51666</v>
      </c>
      <c r="H1003">
        <v>5.1913027759999997</v>
      </c>
      <c r="I1003" s="11">
        <v>2.925300837</v>
      </c>
      <c r="J1003">
        <v>4.0583018060000002</v>
      </c>
      <c r="K1003" s="9">
        <v>-0.81579414203411904</v>
      </c>
      <c r="L1003" s="9">
        <v>0.38660307984189701</v>
      </c>
      <c r="M1003" s="12">
        <v>78.941671371459961</v>
      </c>
      <c r="N1003" s="12">
        <v>84.674773216247559</v>
      </c>
    </row>
    <row r="1004" spans="2:14">
      <c r="B1004" t="s">
        <v>17</v>
      </c>
      <c r="C1004" s="9">
        <v>10</v>
      </c>
      <c r="D1004" s="9">
        <v>12</v>
      </c>
      <c r="E1004" t="s">
        <v>1276</v>
      </c>
      <c r="F1004" t="s">
        <v>1275</v>
      </c>
      <c r="G1004" s="10">
        <v>51666</v>
      </c>
      <c r="H1004">
        <v>14.6989336</v>
      </c>
      <c r="I1004" s="11">
        <v>15.61034489</v>
      </c>
      <c r="J1004">
        <v>15.15463924</v>
      </c>
      <c r="K1004" s="9">
        <v>-0.81579414203411904</v>
      </c>
      <c r="L1004" s="9">
        <v>0.38660307984189701</v>
      </c>
      <c r="M1004" s="12">
        <v>52.522880554199219</v>
      </c>
      <c r="N1004" s="12">
        <v>61.909099578857422</v>
      </c>
    </row>
    <row r="1005" spans="2:14">
      <c r="B1005" t="s">
        <v>19</v>
      </c>
      <c r="C1005" s="9">
        <v>10</v>
      </c>
      <c r="D1005" s="9">
        <v>12</v>
      </c>
      <c r="E1005" t="s">
        <v>1277</v>
      </c>
      <c r="F1005" t="s">
        <v>1275</v>
      </c>
      <c r="G1005" s="10">
        <v>51666</v>
      </c>
      <c r="H1005">
        <v>11.67725658</v>
      </c>
      <c r="I1005" s="11">
        <v>9.4127330780000005</v>
      </c>
      <c r="J1005">
        <v>10.54499483</v>
      </c>
      <c r="K1005" s="9">
        <v>-0.81579414203411904</v>
      </c>
      <c r="L1005" s="9">
        <v>0.38660307984189701</v>
      </c>
      <c r="M1005" s="12">
        <v>56.506538391113281</v>
      </c>
      <c r="N1005" s="12">
        <v>71.978727340698242</v>
      </c>
    </row>
    <row r="1006" spans="2:14">
      <c r="B1006" t="s">
        <v>21</v>
      </c>
      <c r="C1006" s="9">
        <v>10</v>
      </c>
      <c r="D1006" s="9">
        <v>12</v>
      </c>
      <c r="E1006" t="s">
        <v>1278</v>
      </c>
      <c r="F1006" t="s">
        <v>1275</v>
      </c>
      <c r="G1006" s="10">
        <v>51666</v>
      </c>
      <c r="H1006">
        <v>14.66540432</v>
      </c>
      <c r="I1006" s="11">
        <v>10.31169128</v>
      </c>
      <c r="J1006">
        <v>12.488547799999999</v>
      </c>
      <c r="K1006" s="9">
        <v>-0.81579414203411904</v>
      </c>
      <c r="L1006" s="9">
        <v>0.38660307984189701</v>
      </c>
      <c r="M1006" s="12">
        <v>52.514415740966797</v>
      </c>
      <c r="N1006" s="12">
        <v>67.698760986328125</v>
      </c>
    </row>
    <row r="1007" spans="2:14">
      <c r="B1007" t="s">
        <v>14</v>
      </c>
      <c r="C1007" s="9">
        <v>2</v>
      </c>
      <c r="D1007" s="9">
        <v>14</v>
      </c>
      <c r="E1007" t="s">
        <v>1279</v>
      </c>
      <c r="F1007" t="s">
        <v>1280</v>
      </c>
      <c r="G1007" s="10">
        <v>146330</v>
      </c>
      <c r="H1007">
        <v>17.629131319999999</v>
      </c>
      <c r="I1007" s="11">
        <v>14.184921259999999</v>
      </c>
      <c r="J1007">
        <v>15.907026289999999</v>
      </c>
      <c r="K1007" s="9">
        <v>-0.81750256226686802</v>
      </c>
      <c r="L1007" s="9">
        <v>0.38660307984189701</v>
      </c>
      <c r="M1007" s="12">
        <v>50.583282470703125</v>
      </c>
      <c r="N1007" s="12">
        <v>58.791740417480469</v>
      </c>
    </row>
    <row r="1008" spans="2:14">
      <c r="B1008" t="s">
        <v>17</v>
      </c>
      <c r="C1008" s="9">
        <v>2</v>
      </c>
      <c r="D1008" s="9">
        <v>14</v>
      </c>
      <c r="E1008" t="s">
        <v>1281</v>
      </c>
      <c r="F1008" t="s">
        <v>1280</v>
      </c>
      <c r="G1008" s="10">
        <v>146330</v>
      </c>
      <c r="H1008">
        <v>6.5282258989999997</v>
      </c>
      <c r="I1008" s="11">
        <v>8.9637346269999991</v>
      </c>
      <c r="J1008">
        <v>7.7459802629999999</v>
      </c>
      <c r="K1008" s="9">
        <v>-0.81750256226686802</v>
      </c>
      <c r="L1008" s="9">
        <v>0.38660307984189701</v>
      </c>
      <c r="M1008" s="12">
        <v>80.168973922729492</v>
      </c>
      <c r="N1008" s="12">
        <v>70.958599090576172</v>
      </c>
    </row>
    <row r="1009" spans="2:14">
      <c r="B1009" t="s">
        <v>19</v>
      </c>
      <c r="C1009" s="9">
        <v>2</v>
      </c>
      <c r="D1009" s="9">
        <v>14</v>
      </c>
      <c r="E1009" t="s">
        <v>1282</v>
      </c>
      <c r="F1009" t="s">
        <v>1280</v>
      </c>
      <c r="G1009" s="10">
        <v>146330</v>
      </c>
      <c r="H1009">
        <v>3.8474354740000001</v>
      </c>
      <c r="I1009" s="11">
        <v>10.831740379999999</v>
      </c>
      <c r="J1009">
        <v>7.3395879270000002</v>
      </c>
      <c r="K1009" s="9">
        <v>-0.81750256226686802</v>
      </c>
      <c r="L1009" s="9">
        <v>0.38660307984189701</v>
      </c>
      <c r="M1009" s="12">
        <v>83.853424072265625</v>
      </c>
      <c r="N1009" s="12">
        <v>71.210481643676758</v>
      </c>
    </row>
    <row r="1010" spans="2:14">
      <c r="B1010" t="s">
        <v>21</v>
      </c>
      <c r="C1010" s="9">
        <v>2</v>
      </c>
      <c r="D1010" s="9">
        <v>14</v>
      </c>
      <c r="E1010" t="s">
        <v>1283</v>
      </c>
      <c r="F1010" t="s">
        <v>1280</v>
      </c>
      <c r="G1010" s="10">
        <v>146330</v>
      </c>
      <c r="H1010">
        <v>9.2066154480000009</v>
      </c>
      <c r="I1010" s="11">
        <v>6.2113862040000001</v>
      </c>
      <c r="J1010">
        <v>7.7090008259999996</v>
      </c>
      <c r="K1010" s="9">
        <v>-0.81750256226686802</v>
      </c>
      <c r="L1010" s="9">
        <v>0.38660307984189701</v>
      </c>
      <c r="M1010" s="12">
        <v>71.261899948120117</v>
      </c>
      <c r="N1010" s="12">
        <v>91.949660301208496</v>
      </c>
    </row>
    <row r="1011" spans="2:14">
      <c r="B1011" t="s">
        <v>14</v>
      </c>
      <c r="C1011" s="9">
        <v>1</v>
      </c>
      <c r="D1011" s="9">
        <v>18</v>
      </c>
      <c r="E1011" t="s">
        <v>1284</v>
      </c>
      <c r="F1011" t="s">
        <v>1285</v>
      </c>
      <c r="G1011" s="10">
        <v>80124</v>
      </c>
      <c r="H1011">
        <v>7.9006481170000002</v>
      </c>
      <c r="I1011" s="11">
        <v>8.9668865199999992</v>
      </c>
      <c r="J1011">
        <v>8.4337673189999993</v>
      </c>
      <c r="K1011" s="9">
        <v>-0.81205685629892499</v>
      </c>
      <c r="L1011" s="9">
        <v>0.388409103622047</v>
      </c>
      <c r="M1011" s="12">
        <v>71.172580718994141</v>
      </c>
      <c r="N1011" s="12">
        <v>73.65373420715332</v>
      </c>
    </row>
    <row r="1012" spans="2:14">
      <c r="B1012" t="s">
        <v>17</v>
      </c>
      <c r="C1012" s="9">
        <v>1</v>
      </c>
      <c r="D1012" s="9">
        <v>18</v>
      </c>
      <c r="E1012" t="s">
        <v>1286</v>
      </c>
      <c r="F1012" t="s">
        <v>1285</v>
      </c>
      <c r="G1012" s="10">
        <v>80124</v>
      </c>
      <c r="H1012">
        <v>13.154029850000001</v>
      </c>
      <c r="I1012" s="11">
        <v>4.3724064829999998</v>
      </c>
      <c r="J1012">
        <v>8.7632181639999995</v>
      </c>
      <c r="K1012" s="9">
        <v>-0.81205685629892499</v>
      </c>
      <c r="L1012" s="9">
        <v>0.388409103622047</v>
      </c>
      <c r="M1012" s="12">
        <v>63.623561859130859</v>
      </c>
      <c r="N1012" s="12">
        <v>89.60421085357666</v>
      </c>
    </row>
    <row r="1013" spans="2:14">
      <c r="B1013" t="s">
        <v>19</v>
      </c>
      <c r="C1013" s="9">
        <v>1</v>
      </c>
      <c r="D1013" s="9">
        <v>18</v>
      </c>
      <c r="E1013" t="s">
        <v>1287</v>
      </c>
      <c r="F1013" t="s">
        <v>1285</v>
      </c>
      <c r="G1013" s="10">
        <v>80124</v>
      </c>
      <c r="H1013">
        <v>6.4313068390000003</v>
      </c>
      <c r="I1013" s="11">
        <v>12.919818879999999</v>
      </c>
      <c r="J1013">
        <v>9.6755628589999993</v>
      </c>
      <c r="K1013" s="9">
        <v>-0.81205685629892499</v>
      </c>
      <c r="L1013" s="9">
        <v>0.388409103622047</v>
      </c>
      <c r="M1013" s="12">
        <v>85.976951599121094</v>
      </c>
      <c r="N1013" s="12">
        <v>61.656654357910156</v>
      </c>
    </row>
    <row r="1014" spans="2:14">
      <c r="B1014" t="s">
        <v>21</v>
      </c>
      <c r="C1014" s="9">
        <v>1</v>
      </c>
      <c r="D1014" s="9">
        <v>18</v>
      </c>
      <c r="E1014" t="s">
        <v>1288</v>
      </c>
      <c r="F1014" t="s">
        <v>1285</v>
      </c>
      <c r="G1014" s="10">
        <v>80124</v>
      </c>
      <c r="H1014">
        <v>10.657275200000001</v>
      </c>
      <c r="I1014" s="11">
        <v>3.9814338679999999</v>
      </c>
      <c r="J1014">
        <v>7.3193545340000004</v>
      </c>
      <c r="K1014" s="9">
        <v>-0.81205685629892499</v>
      </c>
      <c r="L1014" s="9">
        <v>0.388409103622047</v>
      </c>
      <c r="M1014" s="12">
        <v>66.246479034423828</v>
      </c>
      <c r="N1014" s="12">
        <v>92.648821353912354</v>
      </c>
    </row>
    <row r="1015" spans="2:14">
      <c r="B1015" t="s">
        <v>68</v>
      </c>
      <c r="C1015" s="9">
        <v>9</v>
      </c>
      <c r="D1015" s="9">
        <v>21</v>
      </c>
      <c r="E1015" t="s">
        <v>1289</v>
      </c>
      <c r="F1015" t="s">
        <v>1290</v>
      </c>
      <c r="G1015" s="10">
        <v>57484</v>
      </c>
      <c r="H1015">
        <v>10.330867769999999</v>
      </c>
      <c r="I1015" s="11">
        <v>4.8006772990000002</v>
      </c>
      <c r="J1015">
        <v>7.5657725329999996</v>
      </c>
      <c r="K1015" s="9">
        <v>-0.80229739931699595</v>
      </c>
      <c r="L1015" s="9">
        <v>0.39567844643137301</v>
      </c>
      <c r="M1015" s="12">
        <v>66.706817626953125</v>
      </c>
      <c r="N1015" s="12">
        <v>90.018115997314453</v>
      </c>
    </row>
    <row r="1016" spans="2:14">
      <c r="B1016" t="s">
        <v>71</v>
      </c>
      <c r="C1016" s="9">
        <v>9</v>
      </c>
      <c r="D1016" s="9">
        <v>21</v>
      </c>
      <c r="E1016" t="s">
        <v>1291</v>
      </c>
      <c r="F1016" t="s">
        <v>1290</v>
      </c>
      <c r="G1016" s="10">
        <v>57484</v>
      </c>
      <c r="H1016">
        <v>8.3958473209999998</v>
      </c>
      <c r="I1016" s="11">
        <v>15.70473385</v>
      </c>
      <c r="J1016">
        <v>12.05029058</v>
      </c>
      <c r="K1016" s="9">
        <v>-0.80229739931699595</v>
      </c>
      <c r="L1016" s="9">
        <v>0.39567844643137301</v>
      </c>
      <c r="M1016" s="12">
        <v>70.579864501953125</v>
      </c>
      <c r="N1016" s="12">
        <v>57.724754333496094</v>
      </c>
    </row>
    <row r="1017" spans="2:14">
      <c r="B1017" t="s">
        <v>73</v>
      </c>
      <c r="C1017" s="9">
        <v>9</v>
      </c>
      <c r="D1017" s="9">
        <v>21</v>
      </c>
      <c r="E1017" t="s">
        <v>1292</v>
      </c>
      <c r="F1017" t="s">
        <v>1290</v>
      </c>
      <c r="G1017" s="10">
        <v>57484</v>
      </c>
      <c r="H1017">
        <v>6.5143580439999997</v>
      </c>
      <c r="I1017" s="11">
        <v>8.0421333310000005</v>
      </c>
      <c r="J1017">
        <v>7.2782456870000001</v>
      </c>
      <c r="K1017" s="9">
        <v>-0.80229739931699595</v>
      </c>
      <c r="L1017" s="9">
        <v>0.39567844643137301</v>
      </c>
      <c r="M1017" s="12">
        <v>74.688606262207031</v>
      </c>
      <c r="N1017" s="12">
        <v>79.409519195556641</v>
      </c>
    </row>
    <row r="1018" spans="2:14">
      <c r="B1018" t="s">
        <v>75</v>
      </c>
      <c r="C1018" s="9">
        <v>9</v>
      </c>
      <c r="D1018" s="9">
        <v>21</v>
      </c>
      <c r="E1018" t="s">
        <v>1293</v>
      </c>
      <c r="F1018" t="s">
        <v>1290</v>
      </c>
      <c r="G1018" s="10">
        <v>57484</v>
      </c>
      <c r="H1018">
        <v>12.32855415</v>
      </c>
      <c r="I1018" s="11">
        <v>11.974770550000001</v>
      </c>
      <c r="J1018">
        <v>12.151662350000001</v>
      </c>
      <c r="K1018" s="9">
        <v>-0.80229739931699595</v>
      </c>
      <c r="L1018" s="9">
        <v>0.39567844643137301</v>
      </c>
      <c r="M1018" s="12">
        <v>58.902091979980469</v>
      </c>
      <c r="N1018" s="12">
        <v>68.813291549682617</v>
      </c>
    </row>
    <row r="1019" spans="2:14">
      <c r="B1019" t="s">
        <v>68</v>
      </c>
      <c r="C1019" s="9">
        <v>7</v>
      </c>
      <c r="D1019" s="9">
        <v>7</v>
      </c>
      <c r="E1019" t="s">
        <v>1294</v>
      </c>
      <c r="F1019" t="s">
        <v>1295</v>
      </c>
      <c r="G1019" s="10">
        <v>151525</v>
      </c>
      <c r="H1019">
        <v>7.9375658040000001</v>
      </c>
      <c r="I1019" s="11">
        <v>3.3669838909999998</v>
      </c>
      <c r="J1019">
        <v>5.6522748470000002</v>
      </c>
      <c r="K1019" s="9">
        <v>-0.80057088847576896</v>
      </c>
      <c r="L1019" s="9">
        <v>0.39570279749999998</v>
      </c>
      <c r="M1019" s="12">
        <v>69.838592529296875</v>
      </c>
      <c r="N1019" s="12">
        <v>89.510869979858398</v>
      </c>
    </row>
    <row r="1020" spans="2:14">
      <c r="B1020" t="s">
        <v>71</v>
      </c>
      <c r="C1020" s="9">
        <v>7</v>
      </c>
      <c r="D1020" s="9">
        <v>7</v>
      </c>
      <c r="E1020" t="s">
        <v>1296</v>
      </c>
      <c r="F1020" t="s">
        <v>1295</v>
      </c>
      <c r="G1020" s="10">
        <v>151525</v>
      </c>
      <c r="H1020">
        <v>13.163396840000001</v>
      </c>
      <c r="I1020" s="11">
        <v>12.56088257</v>
      </c>
      <c r="J1020">
        <v>12.8621397</v>
      </c>
      <c r="K1020" s="9">
        <v>-0.80057088847576896</v>
      </c>
      <c r="L1020" s="9">
        <v>0.39570279749999998</v>
      </c>
      <c r="M1020" s="12">
        <v>51.345901489257812</v>
      </c>
      <c r="N1020" s="12">
        <v>63.587558746337891</v>
      </c>
    </row>
    <row r="1021" spans="2:14">
      <c r="B1021" t="s">
        <v>73</v>
      </c>
      <c r="C1021" s="9">
        <v>7</v>
      </c>
      <c r="D1021" s="9">
        <v>7</v>
      </c>
      <c r="E1021" t="s">
        <v>1297</v>
      </c>
      <c r="F1021" t="s">
        <v>1295</v>
      </c>
      <c r="G1021" s="10">
        <v>151525</v>
      </c>
      <c r="H1021">
        <v>9.7104587549999994</v>
      </c>
      <c r="I1021" s="11">
        <v>11.24717236</v>
      </c>
      <c r="J1021">
        <v>10.478815559999999</v>
      </c>
      <c r="K1021" s="9">
        <v>-0.80057088847576896</v>
      </c>
      <c r="L1021" s="9">
        <v>0.39570279749999998</v>
      </c>
      <c r="M1021" s="12">
        <v>66.438121795654297</v>
      </c>
      <c r="N1021" s="12">
        <v>75.982013702392578</v>
      </c>
    </row>
    <row r="1022" spans="2:14">
      <c r="B1022" t="s">
        <v>75</v>
      </c>
      <c r="C1022" s="9">
        <v>7</v>
      </c>
      <c r="D1022" s="9">
        <v>7</v>
      </c>
      <c r="E1022" t="s">
        <v>1298</v>
      </c>
      <c r="F1022" t="s">
        <v>1295</v>
      </c>
      <c r="G1022" s="10">
        <v>151525</v>
      </c>
      <c r="H1022">
        <v>15.78701115</v>
      </c>
      <c r="I1022" s="11">
        <v>16.809452060000002</v>
      </c>
      <c r="J1022">
        <v>16.298231600000001</v>
      </c>
      <c r="K1022" s="9">
        <v>-0.80057088847576896</v>
      </c>
      <c r="L1022" s="9">
        <v>0.39570279749999998</v>
      </c>
      <c r="M1022" s="12">
        <v>48.158695220947266</v>
      </c>
      <c r="N1022" s="12">
        <v>60.268985748291016</v>
      </c>
    </row>
    <row r="1023" spans="2:14">
      <c r="B1023" t="s">
        <v>68</v>
      </c>
      <c r="C1023" s="9">
        <v>9</v>
      </c>
      <c r="D1023" s="9">
        <v>7</v>
      </c>
      <c r="E1023" t="s">
        <v>1299</v>
      </c>
      <c r="F1023" t="s">
        <v>1300</v>
      </c>
      <c r="G1023" s="10">
        <v>23338</v>
      </c>
      <c r="H1023">
        <v>15.488547329999999</v>
      </c>
      <c r="I1023" s="11">
        <v>12.79393864</v>
      </c>
      <c r="J1023">
        <v>14.141242979999999</v>
      </c>
      <c r="K1023" s="9">
        <v>-0.79582142251302201</v>
      </c>
      <c r="L1023" s="9">
        <v>0.398497342256809</v>
      </c>
      <c r="M1023" s="12">
        <v>46.783908843994141</v>
      </c>
      <c r="N1023" s="12">
        <v>53.025363922119141</v>
      </c>
    </row>
    <row r="1024" spans="2:14">
      <c r="B1024" t="s">
        <v>71</v>
      </c>
      <c r="C1024" s="9">
        <v>9</v>
      </c>
      <c r="D1024" s="9">
        <v>7</v>
      </c>
      <c r="E1024" t="s">
        <v>1301</v>
      </c>
      <c r="F1024" t="s">
        <v>1300</v>
      </c>
      <c r="G1024" s="10">
        <v>23338</v>
      </c>
      <c r="H1024">
        <v>8.8763084410000008</v>
      </c>
      <c r="I1024" s="11">
        <v>5.5843281749999996</v>
      </c>
      <c r="J1024">
        <v>7.2303183080000002</v>
      </c>
      <c r="K1024" s="9">
        <v>-0.79582142251302201</v>
      </c>
      <c r="L1024" s="9">
        <v>0.398497342256809</v>
      </c>
      <c r="M1024" s="12">
        <v>63.630973815917969</v>
      </c>
      <c r="N1024" s="12">
        <v>80.187473297119141</v>
      </c>
    </row>
    <row r="1025" spans="2:14">
      <c r="B1025" t="s">
        <v>73</v>
      </c>
      <c r="C1025" s="9">
        <v>9</v>
      </c>
      <c r="D1025" s="9">
        <v>7</v>
      </c>
      <c r="E1025" t="s">
        <v>1302</v>
      </c>
      <c r="F1025" t="s">
        <v>1300</v>
      </c>
      <c r="G1025" s="10">
        <v>23338</v>
      </c>
      <c r="H1025">
        <v>5.8964109420000002</v>
      </c>
      <c r="I1025" s="11">
        <v>8.7845821379999993</v>
      </c>
      <c r="J1025">
        <v>7.3404965400000002</v>
      </c>
      <c r="K1025" s="9">
        <v>-0.79582142251302201</v>
      </c>
      <c r="L1025" s="9">
        <v>0.398497342256809</v>
      </c>
      <c r="M1025" s="12">
        <v>77.088333129882812</v>
      </c>
      <c r="N1025" s="12">
        <v>79.341648101806641</v>
      </c>
    </row>
    <row r="1026" spans="2:14">
      <c r="B1026" t="s">
        <v>75</v>
      </c>
      <c r="C1026" s="9">
        <v>9</v>
      </c>
      <c r="D1026" s="9">
        <v>7</v>
      </c>
      <c r="E1026" t="s">
        <v>1303</v>
      </c>
      <c r="F1026" t="s">
        <v>1300</v>
      </c>
      <c r="G1026" s="10">
        <v>23338</v>
      </c>
      <c r="H1026">
        <v>11.813261990000001</v>
      </c>
      <c r="I1026" s="11">
        <v>11.707413669999999</v>
      </c>
      <c r="J1026">
        <v>11.760337829999999</v>
      </c>
      <c r="K1026" s="9">
        <v>-0.79582142251302201</v>
      </c>
      <c r="L1026" s="9">
        <v>0.398497342256809</v>
      </c>
      <c r="M1026" s="12">
        <v>56.800548553466797</v>
      </c>
      <c r="N1026" s="12">
        <v>72.626581192016602</v>
      </c>
    </row>
    <row r="1027" spans="2:14">
      <c r="B1027" t="s">
        <v>68</v>
      </c>
      <c r="C1027" s="9">
        <v>5</v>
      </c>
      <c r="D1027" s="9">
        <v>16</v>
      </c>
      <c r="E1027" t="s">
        <v>1304</v>
      </c>
      <c r="F1027" t="s">
        <v>1305</v>
      </c>
      <c r="G1027" s="10">
        <v>90678</v>
      </c>
      <c r="H1027">
        <v>6.3838891980000003</v>
      </c>
      <c r="I1027" s="11">
        <v>9.8122367859999997</v>
      </c>
      <c r="J1027">
        <v>8.0980629919999991</v>
      </c>
      <c r="K1027" s="9">
        <v>-0.79366811729562303</v>
      </c>
      <c r="L1027" s="9">
        <v>0.39892582449612402</v>
      </c>
      <c r="M1027" s="12">
        <v>76.945314407348633</v>
      </c>
      <c r="N1027" s="12">
        <v>64.963768005371094</v>
      </c>
    </row>
    <row r="1028" spans="2:14">
      <c r="B1028" t="s">
        <v>71</v>
      </c>
      <c r="C1028" s="9">
        <v>5</v>
      </c>
      <c r="D1028" s="9">
        <v>16</v>
      </c>
      <c r="E1028" t="s">
        <v>1306</v>
      </c>
      <c r="F1028" t="s">
        <v>1305</v>
      </c>
      <c r="G1028" s="10">
        <v>90678</v>
      </c>
      <c r="H1028">
        <v>9.0865602489999997</v>
      </c>
      <c r="I1028" s="11">
        <v>5.353991508</v>
      </c>
      <c r="J1028">
        <v>7.2202758789999999</v>
      </c>
      <c r="K1028" s="9">
        <v>-0.79366811729562303</v>
      </c>
      <c r="L1028" s="9">
        <v>0.39892582449612402</v>
      </c>
      <c r="M1028" s="12">
        <v>66.737815856933594</v>
      </c>
      <c r="N1028" s="12">
        <v>82.28376579284668</v>
      </c>
    </row>
    <row r="1029" spans="2:14">
      <c r="B1029" t="s">
        <v>73</v>
      </c>
      <c r="C1029" s="9">
        <v>5</v>
      </c>
      <c r="D1029" s="9">
        <v>16</v>
      </c>
      <c r="E1029" t="s">
        <v>1307</v>
      </c>
      <c r="F1029" t="s">
        <v>1305</v>
      </c>
      <c r="G1029" s="10">
        <v>90678</v>
      </c>
      <c r="H1029">
        <v>8.4170513150000001</v>
      </c>
      <c r="I1029" s="11">
        <v>7.5802402500000001</v>
      </c>
      <c r="J1029">
        <v>7.9986457819999996</v>
      </c>
      <c r="K1029" s="9">
        <v>-0.79366811729562303</v>
      </c>
      <c r="L1029" s="9">
        <v>0.39892582449612402</v>
      </c>
      <c r="M1029" s="12">
        <v>67.832248687744141</v>
      </c>
      <c r="N1029" s="12">
        <v>83.990837097167969</v>
      </c>
    </row>
    <row r="1030" spans="2:14">
      <c r="B1030" t="s">
        <v>75</v>
      </c>
      <c r="C1030" s="9">
        <v>5</v>
      </c>
      <c r="D1030" s="9">
        <v>16</v>
      </c>
      <c r="E1030" t="s">
        <v>1308</v>
      </c>
      <c r="F1030" t="s">
        <v>1305</v>
      </c>
      <c r="G1030" s="10">
        <v>90678</v>
      </c>
      <c r="H1030">
        <v>13.049611090000001</v>
      </c>
      <c r="I1030" s="11">
        <v>9.8721513749999996</v>
      </c>
      <c r="J1030">
        <v>11.46088123</v>
      </c>
      <c r="K1030" s="9">
        <v>-0.79366811729562303</v>
      </c>
      <c r="L1030" s="9">
        <v>0.39892582449612402</v>
      </c>
      <c r="M1030" s="12">
        <v>51.576156616210938</v>
      </c>
      <c r="N1030" s="12">
        <v>72.911392211914062</v>
      </c>
    </row>
    <row r="1031" spans="2:14">
      <c r="B1031" t="s">
        <v>68</v>
      </c>
      <c r="C1031" s="9">
        <v>10</v>
      </c>
      <c r="D1031" s="9">
        <v>13</v>
      </c>
      <c r="E1031" t="s">
        <v>1309</v>
      </c>
      <c r="F1031" t="s">
        <v>1310</v>
      </c>
      <c r="G1031" s="10">
        <v>10668</v>
      </c>
      <c r="H1031">
        <v>17.562782290000001</v>
      </c>
      <c r="I1031" s="11">
        <v>14.38396549</v>
      </c>
      <c r="J1031">
        <v>15.97337389</v>
      </c>
      <c r="K1031" s="9">
        <v>-0.78722417015666801</v>
      </c>
      <c r="L1031" s="9">
        <v>0.40332583289575302</v>
      </c>
      <c r="M1031" s="12">
        <v>44.904842376708984</v>
      </c>
      <c r="N1031" s="12">
        <v>56.286231994628906</v>
      </c>
    </row>
    <row r="1032" spans="2:14">
      <c r="B1032" t="s">
        <v>71</v>
      </c>
      <c r="C1032" s="9">
        <v>10</v>
      </c>
      <c r="D1032" s="9">
        <v>13</v>
      </c>
      <c r="E1032" t="s">
        <v>1311</v>
      </c>
      <c r="F1032" t="s">
        <v>1310</v>
      </c>
      <c r="G1032" s="10">
        <v>10668</v>
      </c>
      <c r="H1032">
        <v>12.727534289999999</v>
      </c>
      <c r="I1032" s="11">
        <v>3.951887369</v>
      </c>
      <c r="J1032">
        <v>8.3397108319999997</v>
      </c>
      <c r="K1032" s="9">
        <v>-0.78722417015666801</v>
      </c>
      <c r="L1032" s="9">
        <v>0.40332583289575302</v>
      </c>
      <c r="M1032" s="12">
        <v>50.515830993652344</v>
      </c>
      <c r="N1032" s="12">
        <v>87.959096908569336</v>
      </c>
    </row>
    <row r="1033" spans="2:14">
      <c r="B1033" t="s">
        <v>73</v>
      </c>
      <c r="C1033" s="9">
        <v>10</v>
      </c>
      <c r="D1033" s="9">
        <v>13</v>
      </c>
      <c r="E1033" t="s">
        <v>1312</v>
      </c>
      <c r="F1033" t="s">
        <v>1310</v>
      </c>
      <c r="G1033" s="10">
        <v>10668</v>
      </c>
      <c r="H1033">
        <v>9.3212594989999999</v>
      </c>
      <c r="I1033" s="11">
        <v>11.12945461</v>
      </c>
      <c r="J1033">
        <v>10.22535706</v>
      </c>
      <c r="K1033" s="9">
        <v>-0.78722417015666801</v>
      </c>
      <c r="L1033" s="9">
        <v>0.40332583289575302</v>
      </c>
      <c r="M1033" s="12">
        <v>68.769283294677734</v>
      </c>
      <c r="N1033" s="12">
        <v>74.064647674560547</v>
      </c>
    </row>
    <row r="1034" spans="2:14">
      <c r="B1034" t="s">
        <v>75</v>
      </c>
      <c r="C1034" s="9">
        <v>10</v>
      </c>
      <c r="D1034" s="9">
        <v>13</v>
      </c>
      <c r="E1034" t="s">
        <v>1313</v>
      </c>
      <c r="F1034" t="s">
        <v>1310</v>
      </c>
      <c r="G1034" s="10">
        <v>10668</v>
      </c>
      <c r="H1034">
        <v>8.9143791199999995</v>
      </c>
      <c r="I1034" s="11">
        <v>5.4619870190000004</v>
      </c>
      <c r="J1034">
        <v>7.1881830689999999</v>
      </c>
      <c r="K1034" s="9">
        <v>-0.78722417015666801</v>
      </c>
      <c r="L1034" s="9">
        <v>0.40332583289575302</v>
      </c>
      <c r="M1034" s="12">
        <v>70.352546691894531</v>
      </c>
      <c r="N1034" s="12">
        <v>88.069620132446289</v>
      </c>
    </row>
    <row r="1035" spans="2:14">
      <c r="B1035" t="s">
        <v>14</v>
      </c>
      <c r="C1035" s="9">
        <v>8</v>
      </c>
      <c r="D1035" s="9">
        <v>9</v>
      </c>
      <c r="E1035" t="s">
        <v>1314</v>
      </c>
      <c r="F1035" t="s">
        <v>1315</v>
      </c>
      <c r="G1035" s="10">
        <v>26270</v>
      </c>
      <c r="H1035">
        <v>11.803219800000001</v>
      </c>
      <c r="I1035" s="11">
        <v>6.5210103989999997</v>
      </c>
      <c r="J1035">
        <v>9.1621150969999992</v>
      </c>
      <c r="K1035" s="9">
        <v>-0.76909506843418096</v>
      </c>
      <c r="L1035" s="9">
        <v>0.41513534053231899</v>
      </c>
      <c r="M1035" s="12">
        <v>66.145519256591797</v>
      </c>
      <c r="N1035" s="12">
        <v>77.938621520996094</v>
      </c>
    </row>
    <row r="1036" spans="2:14">
      <c r="B1036" t="s">
        <v>17</v>
      </c>
      <c r="C1036" s="9">
        <v>8</v>
      </c>
      <c r="D1036" s="9">
        <v>9</v>
      </c>
      <c r="E1036" t="s">
        <v>1316</v>
      </c>
      <c r="F1036" t="s">
        <v>1315</v>
      </c>
      <c r="G1036" s="10">
        <v>26270</v>
      </c>
      <c r="H1036">
        <v>7.4006867410000003</v>
      </c>
      <c r="I1036" s="11">
        <v>6.8109269140000004</v>
      </c>
      <c r="J1036">
        <v>7.1058068280000004</v>
      </c>
      <c r="K1036" s="9">
        <v>-0.76909506843418096</v>
      </c>
      <c r="L1036" s="9">
        <v>0.41513534053231899</v>
      </c>
      <c r="M1036" s="12">
        <v>69.584604263305664</v>
      </c>
      <c r="N1036" s="12">
        <v>80.514223098754883</v>
      </c>
    </row>
    <row r="1037" spans="2:14">
      <c r="B1037" t="s">
        <v>19</v>
      </c>
      <c r="C1037" s="9">
        <v>8</v>
      </c>
      <c r="D1037" s="9">
        <v>9</v>
      </c>
      <c r="E1037" t="s">
        <v>1317</v>
      </c>
      <c r="F1037" t="s">
        <v>1315</v>
      </c>
      <c r="G1037" s="10">
        <v>26270</v>
      </c>
      <c r="H1037">
        <v>9.1356353759999998</v>
      </c>
      <c r="I1037" s="11">
        <v>10.39692402</v>
      </c>
      <c r="J1037">
        <v>9.7662796969999999</v>
      </c>
      <c r="K1037" s="9">
        <v>-0.76909506843418096</v>
      </c>
      <c r="L1037" s="9">
        <v>0.41513534053231899</v>
      </c>
      <c r="M1037" s="12">
        <v>65.777545928955078</v>
      </c>
      <c r="N1037" s="12">
        <v>76.509407043457031</v>
      </c>
    </row>
    <row r="1038" spans="2:14">
      <c r="B1038" t="s">
        <v>21</v>
      </c>
      <c r="C1038" s="9">
        <v>8</v>
      </c>
      <c r="D1038" s="9">
        <v>9</v>
      </c>
      <c r="E1038" t="s">
        <v>1318</v>
      </c>
      <c r="F1038" t="s">
        <v>1315</v>
      </c>
      <c r="G1038" s="10">
        <v>26270</v>
      </c>
      <c r="H1038">
        <v>10.26872826</v>
      </c>
      <c r="I1038" s="11">
        <v>6.5600247380000001</v>
      </c>
      <c r="J1038">
        <v>8.4143764969999992</v>
      </c>
      <c r="K1038" s="9">
        <v>-0.76909506843418096</v>
      </c>
      <c r="L1038" s="9">
        <v>0.41513534053231899</v>
      </c>
      <c r="M1038" s="12">
        <v>66.997451782226562</v>
      </c>
      <c r="N1038" s="12">
        <v>88.373950958251953</v>
      </c>
    </row>
    <row r="1039" spans="2:14">
      <c r="B1039" t="s">
        <v>14</v>
      </c>
      <c r="C1039" s="9">
        <v>3</v>
      </c>
      <c r="D1039" s="9">
        <v>13</v>
      </c>
      <c r="E1039" t="s">
        <v>1319</v>
      </c>
      <c r="F1039" t="s">
        <v>1320</v>
      </c>
      <c r="G1039" s="10">
        <v>84954</v>
      </c>
      <c r="H1039">
        <v>14.4249773</v>
      </c>
      <c r="I1039" s="11">
        <v>1.2569390540000001</v>
      </c>
      <c r="J1039">
        <v>7.8409581780000002</v>
      </c>
      <c r="K1039" s="9">
        <v>-0.77121811023637798</v>
      </c>
      <c r="L1039" s="9">
        <v>0.41513534053231899</v>
      </c>
      <c r="M1039" s="12">
        <v>57.005413055419922</v>
      </c>
      <c r="N1039" s="12">
        <v>88.689441680908203</v>
      </c>
    </row>
    <row r="1040" spans="2:14">
      <c r="B1040" t="s">
        <v>17</v>
      </c>
      <c r="C1040" s="9">
        <v>3</v>
      </c>
      <c r="D1040" s="9">
        <v>13</v>
      </c>
      <c r="E1040" t="s">
        <v>1321</v>
      </c>
      <c r="F1040" t="s">
        <v>1320</v>
      </c>
      <c r="G1040" s="10">
        <v>84954</v>
      </c>
      <c r="H1040">
        <v>8.5998516079999998</v>
      </c>
      <c r="I1040" s="11">
        <v>5.62499094</v>
      </c>
      <c r="J1040">
        <v>7.1124212739999999</v>
      </c>
      <c r="K1040" s="9">
        <v>-0.77121811023637798</v>
      </c>
      <c r="L1040" s="9">
        <v>0.41513534053231899</v>
      </c>
      <c r="M1040" s="12">
        <v>64.656185150146484</v>
      </c>
      <c r="N1040" s="12">
        <v>76.829639434814453</v>
      </c>
    </row>
    <row r="1041" spans="2:14">
      <c r="B1041" t="s">
        <v>19</v>
      </c>
      <c r="C1041" s="9">
        <v>3</v>
      </c>
      <c r="D1041" s="9">
        <v>13</v>
      </c>
      <c r="E1041" t="s">
        <v>1322</v>
      </c>
      <c r="F1041" t="s">
        <v>1320</v>
      </c>
      <c r="G1041" s="10">
        <v>84954</v>
      </c>
      <c r="H1041">
        <v>9.6071977620000002</v>
      </c>
      <c r="I1041" s="11">
        <v>9.4941434860000005</v>
      </c>
      <c r="J1041">
        <v>9.5506706240000003</v>
      </c>
      <c r="K1041" s="9">
        <v>-0.77121811023637798</v>
      </c>
      <c r="L1041" s="9">
        <v>0.41513534053231899</v>
      </c>
      <c r="M1041" s="12">
        <v>70.257671356201172</v>
      </c>
      <c r="N1041" s="12">
        <v>71.565055847167969</v>
      </c>
    </row>
    <row r="1042" spans="2:14">
      <c r="B1042" t="s">
        <v>21</v>
      </c>
      <c r="C1042" s="9">
        <v>3</v>
      </c>
      <c r="D1042" s="9">
        <v>13</v>
      </c>
      <c r="E1042" t="s">
        <v>1323</v>
      </c>
      <c r="F1042" t="s">
        <v>1320</v>
      </c>
      <c r="G1042" s="10">
        <v>84954</v>
      </c>
      <c r="H1042">
        <v>7.8814225200000001</v>
      </c>
      <c r="I1042" s="11">
        <v>17.535861969999999</v>
      </c>
      <c r="J1042">
        <v>12.70864224</v>
      </c>
      <c r="K1042" s="9">
        <v>-0.77121811023637798</v>
      </c>
      <c r="L1042" s="9">
        <v>0.41513534053231899</v>
      </c>
      <c r="M1042" s="12">
        <v>74.80219841003418</v>
      </c>
      <c r="N1042" s="12">
        <v>53.775466918945312</v>
      </c>
    </row>
    <row r="1043" spans="2:14">
      <c r="B1043" t="s">
        <v>68</v>
      </c>
      <c r="C1043" s="9">
        <v>4</v>
      </c>
      <c r="D1043" s="9">
        <v>13</v>
      </c>
      <c r="E1043" t="s">
        <v>1324</v>
      </c>
      <c r="F1043" t="s">
        <v>1325</v>
      </c>
      <c r="G1043" s="10">
        <v>131405</v>
      </c>
      <c r="H1043">
        <v>6.0258946419999999</v>
      </c>
      <c r="I1043" s="11">
        <v>8.1766996380000005</v>
      </c>
      <c r="J1043">
        <v>7.1012971399999998</v>
      </c>
      <c r="K1043" s="9">
        <v>-0.76803451972178705</v>
      </c>
      <c r="L1043" s="9">
        <v>0.41513534053231899</v>
      </c>
      <c r="M1043" s="12">
        <v>73.403999328613281</v>
      </c>
      <c r="N1043" s="12">
        <v>73.061595916748047</v>
      </c>
    </row>
    <row r="1044" spans="2:14">
      <c r="B1044" t="s">
        <v>71</v>
      </c>
      <c r="C1044" s="9">
        <v>4</v>
      </c>
      <c r="D1044" s="9">
        <v>13</v>
      </c>
      <c r="E1044" t="s">
        <v>1326</v>
      </c>
      <c r="F1044" t="s">
        <v>1325</v>
      </c>
      <c r="G1044" s="10">
        <v>131405</v>
      </c>
      <c r="H1044">
        <v>12.145894050000001</v>
      </c>
      <c r="I1044" s="11">
        <v>7.7378606799999998</v>
      </c>
      <c r="J1044">
        <v>9.9418773649999999</v>
      </c>
      <c r="K1044" s="9">
        <v>-0.76803451972178705</v>
      </c>
      <c r="L1044" s="9">
        <v>0.41513534053231899</v>
      </c>
      <c r="M1044" s="12">
        <v>55.021938323974609</v>
      </c>
      <c r="N1044" s="12">
        <v>70.507030487060547</v>
      </c>
    </row>
    <row r="1045" spans="2:14">
      <c r="B1045" t="s">
        <v>73</v>
      </c>
      <c r="C1045" s="9">
        <v>4</v>
      </c>
      <c r="D1045" s="9">
        <v>13</v>
      </c>
      <c r="E1045" t="s">
        <v>1327</v>
      </c>
      <c r="F1045" t="s">
        <v>1325</v>
      </c>
      <c r="G1045" s="10">
        <v>131405</v>
      </c>
      <c r="H1045">
        <v>10.157576560000001</v>
      </c>
      <c r="I1045" s="11">
        <v>15.57581997</v>
      </c>
      <c r="J1045">
        <v>12.866698270000001</v>
      </c>
      <c r="K1045" s="9">
        <v>-0.76803451972178705</v>
      </c>
      <c r="L1045" s="9">
        <v>0.41513534053231899</v>
      </c>
      <c r="M1045" s="12">
        <v>57.067764282226562</v>
      </c>
      <c r="N1045" s="12">
        <v>55.247306823730469</v>
      </c>
    </row>
    <row r="1046" spans="2:14">
      <c r="B1046" t="s">
        <v>75</v>
      </c>
      <c r="C1046" s="9">
        <v>4</v>
      </c>
      <c r="D1046" s="9">
        <v>13</v>
      </c>
      <c r="E1046" t="s">
        <v>1328</v>
      </c>
      <c r="F1046" t="s">
        <v>1325</v>
      </c>
      <c r="G1046" s="10">
        <v>131405</v>
      </c>
      <c r="H1046">
        <v>14.675877570000001</v>
      </c>
      <c r="I1046" s="11">
        <v>2.1301369669999999</v>
      </c>
      <c r="J1046">
        <v>8.4030072689999997</v>
      </c>
      <c r="K1046" s="9">
        <v>-0.76803451972178705</v>
      </c>
      <c r="L1046" s="9">
        <v>0.41513534053231899</v>
      </c>
      <c r="M1046" s="12">
        <v>53.756259918212891</v>
      </c>
      <c r="N1046" s="12">
        <v>92.579113960266113</v>
      </c>
    </row>
    <row r="1047" spans="2:14">
      <c r="B1047" t="s">
        <v>14</v>
      </c>
      <c r="C1047" s="9">
        <v>7</v>
      </c>
      <c r="D1047" s="9">
        <v>6</v>
      </c>
      <c r="E1047" t="s">
        <v>1329</v>
      </c>
      <c r="F1047" t="s">
        <v>1330</v>
      </c>
      <c r="G1047" s="10">
        <v>389898</v>
      </c>
      <c r="H1047">
        <v>10.793715479999999</v>
      </c>
      <c r="I1047" s="11">
        <v>2.6249959469999999</v>
      </c>
      <c r="J1047">
        <v>6.7093557119999998</v>
      </c>
      <c r="K1047" s="9">
        <v>-0.76968404191616002</v>
      </c>
      <c r="L1047" s="9">
        <v>0.41513534053231899</v>
      </c>
      <c r="M1047" s="12">
        <v>58.929645538330078</v>
      </c>
      <c r="N1047" s="12">
        <v>91.140706062316895</v>
      </c>
    </row>
    <row r="1048" spans="2:14">
      <c r="B1048" t="s">
        <v>17</v>
      </c>
      <c r="C1048" s="9">
        <v>7</v>
      </c>
      <c r="D1048" s="9">
        <v>6</v>
      </c>
      <c r="E1048" t="s">
        <v>1331</v>
      </c>
      <c r="F1048" t="s">
        <v>1330</v>
      </c>
      <c r="G1048" s="10">
        <v>389898</v>
      </c>
      <c r="H1048">
        <v>9.172833443</v>
      </c>
      <c r="I1048" s="11">
        <v>7.1251521110000002</v>
      </c>
      <c r="J1048">
        <v>8.1489927770000001</v>
      </c>
      <c r="K1048" s="9">
        <v>-0.76968404191616002</v>
      </c>
      <c r="L1048" s="9">
        <v>0.41513534053231899</v>
      </c>
      <c r="M1048" s="12">
        <v>65.336776733398438</v>
      </c>
      <c r="N1048" s="12">
        <v>81.060836791992188</v>
      </c>
    </row>
    <row r="1049" spans="2:14">
      <c r="B1049" t="s">
        <v>19</v>
      </c>
      <c r="C1049" s="9">
        <v>7</v>
      </c>
      <c r="D1049" s="9">
        <v>6</v>
      </c>
      <c r="E1049" t="s">
        <v>1332</v>
      </c>
      <c r="F1049" t="s">
        <v>1330</v>
      </c>
      <c r="G1049" s="10">
        <v>389898</v>
      </c>
      <c r="H1049">
        <v>27.958362579999999</v>
      </c>
      <c r="I1049" s="11">
        <v>18.52698135</v>
      </c>
      <c r="J1049">
        <v>23.24267197</v>
      </c>
      <c r="K1049" s="9">
        <v>-0.76968404191616002</v>
      </c>
      <c r="L1049" s="9">
        <v>0.41513534053231899</v>
      </c>
      <c r="M1049" s="12">
        <v>39.518321990966797</v>
      </c>
      <c r="N1049" s="12">
        <v>56.141044616699219</v>
      </c>
    </row>
    <row r="1050" spans="2:14">
      <c r="B1050" t="s">
        <v>21</v>
      </c>
      <c r="C1050" s="9">
        <v>7</v>
      </c>
      <c r="D1050" s="9">
        <v>6</v>
      </c>
      <c r="E1050" t="s">
        <v>1333</v>
      </c>
      <c r="F1050" t="s">
        <v>1330</v>
      </c>
      <c r="G1050" s="10">
        <v>389898</v>
      </c>
      <c r="H1050">
        <v>4.4580779079999999</v>
      </c>
      <c r="I1050" s="11">
        <v>8.6811294560000007</v>
      </c>
      <c r="J1050">
        <v>6.5696036820000003</v>
      </c>
      <c r="K1050" s="9">
        <v>-0.76968404191616002</v>
      </c>
      <c r="L1050" s="9">
        <v>0.41513534053231899</v>
      </c>
      <c r="M1050" s="12">
        <v>81.936435699462891</v>
      </c>
      <c r="N1050" s="12">
        <v>80.58329963684082</v>
      </c>
    </row>
    <row r="1051" spans="2:14">
      <c r="B1051" t="s">
        <v>14</v>
      </c>
      <c r="C1051" s="9">
        <v>2</v>
      </c>
      <c r="D1051" s="9">
        <v>7</v>
      </c>
      <c r="E1051" t="s">
        <v>1334</v>
      </c>
      <c r="F1051" t="s">
        <v>1335</v>
      </c>
      <c r="G1051" s="10">
        <v>8450</v>
      </c>
      <c r="H1051">
        <v>6.1479597090000002</v>
      </c>
      <c r="I1051" s="11">
        <v>15.533324240000001</v>
      </c>
      <c r="J1051">
        <v>10.840641979999999</v>
      </c>
      <c r="K1051" s="9">
        <v>-0.76379878770071696</v>
      </c>
      <c r="L1051" s="9">
        <v>0.417616126060606</v>
      </c>
      <c r="M1051" s="12">
        <v>75.309680938720703</v>
      </c>
      <c r="N1051" s="12">
        <v>52.345108032226562</v>
      </c>
    </row>
    <row r="1052" spans="2:14">
      <c r="B1052" t="s">
        <v>17</v>
      </c>
      <c r="C1052" s="9">
        <v>2</v>
      </c>
      <c r="D1052" s="9">
        <v>7</v>
      </c>
      <c r="E1052" t="s">
        <v>1336</v>
      </c>
      <c r="F1052" t="s">
        <v>1335</v>
      </c>
      <c r="G1052" s="10">
        <v>8450</v>
      </c>
      <c r="H1052">
        <v>3.9750444890000001</v>
      </c>
      <c r="I1052" s="11">
        <v>10.20029736</v>
      </c>
      <c r="J1052">
        <v>7.087670922</v>
      </c>
      <c r="K1052" s="9">
        <v>-0.76379878770071696</v>
      </c>
      <c r="L1052" s="9">
        <v>0.417616126060606</v>
      </c>
      <c r="M1052" s="12">
        <v>85.777986526489258</v>
      </c>
      <c r="N1052" s="12">
        <v>70.654926300048828</v>
      </c>
    </row>
    <row r="1053" spans="2:14">
      <c r="B1053" t="s">
        <v>19</v>
      </c>
      <c r="C1053" s="9">
        <v>2</v>
      </c>
      <c r="D1053" s="9">
        <v>7</v>
      </c>
      <c r="E1053" t="s">
        <v>1337</v>
      </c>
      <c r="F1053" t="s">
        <v>1335</v>
      </c>
      <c r="G1053" s="10">
        <v>8450</v>
      </c>
      <c r="H1053">
        <v>11.119696619999999</v>
      </c>
      <c r="I1053" s="11">
        <v>6.8548941609999998</v>
      </c>
      <c r="J1053">
        <v>8.9872953889999998</v>
      </c>
      <c r="K1053" s="9">
        <v>-0.76379878770071696</v>
      </c>
      <c r="L1053" s="9">
        <v>0.417616126060606</v>
      </c>
      <c r="M1053" s="12">
        <v>66.243686676025391</v>
      </c>
      <c r="N1053" s="12">
        <v>84.940412521362305</v>
      </c>
    </row>
    <row r="1054" spans="2:14">
      <c r="B1054" t="s">
        <v>21</v>
      </c>
      <c r="C1054" s="9">
        <v>2</v>
      </c>
      <c r="D1054" s="9">
        <v>7</v>
      </c>
      <c r="E1054" t="s">
        <v>1338</v>
      </c>
      <c r="F1054" t="s">
        <v>1335</v>
      </c>
      <c r="G1054" s="10">
        <v>8450</v>
      </c>
      <c r="H1054">
        <v>8.4812688830000003</v>
      </c>
      <c r="I1054" s="11">
        <v>11.422771450000001</v>
      </c>
      <c r="J1054">
        <v>9.9520201680000007</v>
      </c>
      <c r="K1054" s="9">
        <v>-0.76379878770071696</v>
      </c>
      <c r="L1054" s="9">
        <v>0.417616126060606</v>
      </c>
      <c r="M1054" s="12">
        <v>71.556924819946289</v>
      </c>
      <c r="N1054" s="12">
        <v>70.994806289672852</v>
      </c>
    </row>
    <row r="1055" spans="2:14">
      <c r="B1055" t="s">
        <v>68</v>
      </c>
      <c r="C1055" s="9">
        <v>10</v>
      </c>
      <c r="D1055" s="9">
        <v>15</v>
      </c>
      <c r="E1055" t="s">
        <v>1339</v>
      </c>
      <c r="F1055" s="13" t="s">
        <v>1340</v>
      </c>
      <c r="G1055" s="10">
        <v>162333</v>
      </c>
      <c r="H1055">
        <v>9.9178981779999997</v>
      </c>
      <c r="I1055" s="11">
        <v>7.9845004079999997</v>
      </c>
      <c r="J1055">
        <v>8.9511992930000002</v>
      </c>
      <c r="K1055" s="9">
        <v>-0.76062875264029495</v>
      </c>
      <c r="L1055" s="9">
        <v>0.41908811833962301</v>
      </c>
      <c r="M1055" s="12">
        <v>68.971332550048828</v>
      </c>
      <c r="N1055" s="12">
        <v>76.159421920776367</v>
      </c>
    </row>
    <row r="1056" spans="2:14">
      <c r="B1056" t="s">
        <v>71</v>
      </c>
      <c r="C1056" s="9">
        <v>10</v>
      </c>
      <c r="D1056" s="9">
        <v>15</v>
      </c>
      <c r="E1056" t="s">
        <v>1341</v>
      </c>
      <c r="F1056" s="13" t="s">
        <v>1340</v>
      </c>
      <c r="G1056" s="10">
        <v>162333</v>
      </c>
      <c r="H1056">
        <v>6.6492681500000002</v>
      </c>
      <c r="I1056" s="11">
        <v>9.8420743940000008</v>
      </c>
      <c r="J1056">
        <v>8.2456712719999992</v>
      </c>
      <c r="K1056" s="9">
        <v>-0.76062875264029495</v>
      </c>
      <c r="L1056" s="9">
        <v>0.41908811833962301</v>
      </c>
      <c r="M1056" s="12">
        <v>77.813352584838867</v>
      </c>
      <c r="N1056" s="12">
        <v>72.245420455932617</v>
      </c>
    </row>
    <row r="1057" spans="2:14">
      <c r="B1057" t="s">
        <v>73</v>
      </c>
      <c r="C1057" s="9">
        <v>10</v>
      </c>
      <c r="D1057" s="9">
        <v>15</v>
      </c>
      <c r="E1057" t="s">
        <v>1342</v>
      </c>
      <c r="F1057" s="13" t="s">
        <v>1340</v>
      </c>
      <c r="G1057" s="10">
        <v>162333</v>
      </c>
      <c r="H1057">
        <v>8.8691902159999998</v>
      </c>
      <c r="I1057" s="11">
        <v>7.1820673939999997</v>
      </c>
      <c r="J1057">
        <v>8.0256288050000002</v>
      </c>
      <c r="K1057" s="9">
        <v>-0.76062875264029495</v>
      </c>
      <c r="L1057" s="9">
        <v>0.41908811833962301</v>
      </c>
      <c r="M1057" s="12">
        <v>70.894754409790039</v>
      </c>
      <c r="N1057" s="12">
        <v>83.396963119506836</v>
      </c>
    </row>
    <row r="1058" spans="2:14">
      <c r="B1058" t="s">
        <v>75</v>
      </c>
      <c r="C1058" s="9">
        <v>10</v>
      </c>
      <c r="D1058" s="9">
        <v>15</v>
      </c>
      <c r="E1058" t="s">
        <v>1343</v>
      </c>
      <c r="F1058" s="13" t="s">
        <v>1340</v>
      </c>
      <c r="G1058" s="10">
        <v>162333</v>
      </c>
      <c r="H1058">
        <v>11.252452849999999</v>
      </c>
      <c r="I1058" s="11">
        <v>2.90225482</v>
      </c>
      <c r="J1058">
        <v>7.0773538350000003</v>
      </c>
      <c r="K1058" s="9">
        <v>-0.76062875264029495</v>
      </c>
      <c r="L1058" s="9">
        <v>0.41908811833962301</v>
      </c>
      <c r="M1058" s="12">
        <v>62.987331390380859</v>
      </c>
      <c r="N1058" s="12">
        <v>95.822784900665283</v>
      </c>
    </row>
    <row r="1059" spans="2:14">
      <c r="B1059" t="s">
        <v>14</v>
      </c>
      <c r="C1059" s="9">
        <v>6</v>
      </c>
      <c r="D1059" s="9">
        <v>13</v>
      </c>
      <c r="E1059" t="s">
        <v>1344</v>
      </c>
      <c r="F1059" t="s">
        <v>1345</v>
      </c>
      <c r="G1059" s="10">
        <v>79176</v>
      </c>
      <c r="H1059">
        <v>11.78162384</v>
      </c>
      <c r="I1059" s="11">
        <v>15.649245260000001</v>
      </c>
      <c r="J1059">
        <v>13.715434549999999</v>
      </c>
      <c r="K1059" s="9">
        <v>-0.75066659607971797</v>
      </c>
      <c r="L1059" s="9">
        <v>0.424012425074627</v>
      </c>
      <c r="M1059" s="12">
        <v>60.805774688720703</v>
      </c>
      <c r="N1059" s="12">
        <v>54.313838958740234</v>
      </c>
    </row>
    <row r="1060" spans="2:14">
      <c r="B1060" t="s">
        <v>17</v>
      </c>
      <c r="C1060" s="9">
        <v>6</v>
      </c>
      <c r="D1060" s="9">
        <v>13</v>
      </c>
      <c r="E1060" t="s">
        <v>1346</v>
      </c>
      <c r="F1060" t="s">
        <v>1345</v>
      </c>
      <c r="G1060" s="10">
        <v>79176</v>
      </c>
      <c r="H1060">
        <v>20.645683290000001</v>
      </c>
      <c r="I1060" s="11">
        <v>20.99728584</v>
      </c>
      <c r="J1060">
        <v>20.821484569999999</v>
      </c>
      <c r="K1060" s="9">
        <v>-0.75066659607971797</v>
      </c>
      <c r="L1060" s="9">
        <v>0.424012425074627</v>
      </c>
      <c r="M1060" s="12">
        <v>43.229290008544922</v>
      </c>
      <c r="N1060" s="12">
        <v>46.786113739013672</v>
      </c>
    </row>
    <row r="1061" spans="2:14">
      <c r="B1061" t="s">
        <v>19</v>
      </c>
      <c r="C1061" s="9">
        <v>6</v>
      </c>
      <c r="D1061" s="9">
        <v>13</v>
      </c>
      <c r="E1061" t="s">
        <v>1347</v>
      </c>
      <c r="F1061" t="s">
        <v>1345</v>
      </c>
      <c r="G1061" s="10">
        <v>79176</v>
      </c>
      <c r="H1061">
        <v>9.5903472900000004</v>
      </c>
      <c r="I1061" s="11">
        <v>5.5995302200000001</v>
      </c>
      <c r="J1061">
        <v>7.5949387550000003</v>
      </c>
      <c r="K1061" s="9">
        <v>-0.75066659607971797</v>
      </c>
      <c r="L1061" s="9">
        <v>0.424012425074627</v>
      </c>
      <c r="M1061" s="12">
        <v>70.542535781860352</v>
      </c>
      <c r="N1061" s="12">
        <v>86.870876312255859</v>
      </c>
    </row>
    <row r="1062" spans="2:14">
      <c r="B1062" t="s">
        <v>21</v>
      </c>
      <c r="C1062" s="9">
        <v>6</v>
      </c>
      <c r="D1062" s="9">
        <v>13</v>
      </c>
      <c r="E1062" t="s">
        <v>1348</v>
      </c>
      <c r="F1062" t="s">
        <v>1345</v>
      </c>
      <c r="G1062" s="10">
        <v>79176</v>
      </c>
      <c r="H1062">
        <v>10.18906879</v>
      </c>
      <c r="I1062" s="11">
        <v>0.64178079399999999</v>
      </c>
      <c r="J1062">
        <v>5.4154247939999998</v>
      </c>
      <c r="K1062" s="9">
        <v>-0.75066659607971797</v>
      </c>
      <c r="L1062" s="9">
        <v>0.424012425074627</v>
      </c>
      <c r="M1062" s="12">
        <v>67.399757385253906</v>
      </c>
      <c r="N1062" s="12">
        <v>93.44786262512207</v>
      </c>
    </row>
    <row r="1063" spans="2:14">
      <c r="B1063" t="s">
        <v>14</v>
      </c>
      <c r="C1063" s="9">
        <v>3</v>
      </c>
      <c r="D1063" s="9">
        <v>7</v>
      </c>
      <c r="E1063" t="s">
        <v>1349</v>
      </c>
      <c r="F1063" t="s">
        <v>1350</v>
      </c>
      <c r="G1063" s="10">
        <v>55593</v>
      </c>
      <c r="H1063">
        <v>13.15189266</v>
      </c>
      <c r="I1063" s="11">
        <v>10.572692869999999</v>
      </c>
      <c r="J1063">
        <v>11.86229277</v>
      </c>
      <c r="K1063" s="9">
        <v>-0.75220349829224897</v>
      </c>
      <c r="L1063" s="9">
        <v>0.424012425074627</v>
      </c>
      <c r="M1063" s="12">
        <v>49.789539337158203</v>
      </c>
      <c r="N1063" s="12">
        <v>58.579425811767578</v>
      </c>
    </row>
    <row r="1064" spans="2:14">
      <c r="B1064" t="s">
        <v>17</v>
      </c>
      <c r="C1064" s="9">
        <v>3</v>
      </c>
      <c r="D1064" s="9">
        <v>7</v>
      </c>
      <c r="E1064" t="s">
        <v>1351</v>
      </c>
      <c r="F1064" t="s">
        <v>1350</v>
      </c>
      <c r="G1064" s="10">
        <v>55593</v>
      </c>
      <c r="H1064">
        <v>6.5091180800000004</v>
      </c>
      <c r="I1064" s="11">
        <v>15.70428562</v>
      </c>
      <c r="J1064">
        <v>11.10670185</v>
      </c>
      <c r="K1064" s="9">
        <v>-0.75220349829224897</v>
      </c>
      <c r="L1064" s="9">
        <v>0.424012425074627</v>
      </c>
      <c r="M1064" s="12">
        <v>70.617225646972656</v>
      </c>
      <c r="N1064" s="12">
        <v>54.074298858642578</v>
      </c>
    </row>
    <row r="1065" spans="2:14">
      <c r="B1065" t="s">
        <v>19</v>
      </c>
      <c r="C1065" s="9">
        <v>3</v>
      </c>
      <c r="D1065" s="9">
        <v>7</v>
      </c>
      <c r="E1065" t="s">
        <v>1352</v>
      </c>
      <c r="F1065" t="s">
        <v>1350</v>
      </c>
      <c r="G1065" s="10">
        <v>55593</v>
      </c>
      <c r="H1065">
        <v>12.053881649999999</v>
      </c>
      <c r="I1065" s="11">
        <v>3.0391411779999999</v>
      </c>
      <c r="J1065">
        <v>7.5465114120000001</v>
      </c>
      <c r="K1065" s="9">
        <v>-0.75220349829224897</v>
      </c>
      <c r="L1065" s="9">
        <v>0.424012425074627</v>
      </c>
      <c r="M1065" s="12">
        <v>55.522464752197266</v>
      </c>
      <c r="N1065" s="12">
        <v>94.730621814727783</v>
      </c>
    </row>
    <row r="1066" spans="2:14">
      <c r="B1066" t="s">
        <v>21</v>
      </c>
      <c r="C1066" s="9">
        <v>3</v>
      </c>
      <c r="D1066" s="9">
        <v>7</v>
      </c>
      <c r="E1066" t="s">
        <v>1353</v>
      </c>
      <c r="F1066" t="s">
        <v>1350</v>
      </c>
      <c r="G1066" s="10">
        <v>55593</v>
      </c>
      <c r="H1066">
        <v>8.3753805159999999</v>
      </c>
      <c r="I1066" s="11">
        <v>5.7258443830000001</v>
      </c>
      <c r="J1066">
        <v>7.05061245</v>
      </c>
      <c r="K1066" s="9">
        <v>-0.75220349829224897</v>
      </c>
      <c r="L1066" s="9">
        <v>0.424012425074627</v>
      </c>
      <c r="M1066" s="12">
        <v>66.031913757324219</v>
      </c>
      <c r="N1066" s="12">
        <v>86.735917091369629</v>
      </c>
    </row>
    <row r="1067" spans="2:14">
      <c r="B1067" t="s">
        <v>14</v>
      </c>
      <c r="C1067" s="9">
        <v>15</v>
      </c>
      <c r="D1067" s="9">
        <v>10</v>
      </c>
      <c r="E1067" t="s">
        <v>1354</v>
      </c>
      <c r="F1067" t="s">
        <v>1355</v>
      </c>
      <c r="G1067" s="10">
        <v>10477</v>
      </c>
      <c r="H1067">
        <v>5.3052463530000002</v>
      </c>
      <c r="I1067" s="11">
        <v>8.0324316020000008</v>
      </c>
      <c r="J1067">
        <v>6.6688389780000001</v>
      </c>
      <c r="K1067" s="9">
        <v>-0.75083315325536804</v>
      </c>
      <c r="L1067" s="9">
        <v>0.424012425074627</v>
      </c>
      <c r="M1067" s="12">
        <v>77.426338195800781</v>
      </c>
      <c r="N1067" s="12">
        <v>67.844043731689453</v>
      </c>
    </row>
    <row r="1068" spans="2:14">
      <c r="B1068" t="s">
        <v>17</v>
      </c>
      <c r="C1068" s="9">
        <v>15</v>
      </c>
      <c r="D1068" s="9">
        <v>10</v>
      </c>
      <c r="E1068" t="s">
        <v>1356</v>
      </c>
      <c r="F1068" t="s">
        <v>1355</v>
      </c>
      <c r="G1068" s="10">
        <v>10477</v>
      </c>
      <c r="H1068">
        <v>10.856781959999999</v>
      </c>
      <c r="I1068" s="11">
        <v>9.6393241879999998</v>
      </c>
      <c r="J1068">
        <v>10.248053069999999</v>
      </c>
      <c r="K1068" s="9">
        <v>-0.75083315325536804</v>
      </c>
      <c r="L1068" s="9">
        <v>0.424012425074627</v>
      </c>
      <c r="M1068" s="12">
        <v>63.013378143310547</v>
      </c>
      <c r="N1068" s="12">
        <v>70.128557205200195</v>
      </c>
    </row>
    <row r="1069" spans="2:14">
      <c r="B1069" t="s">
        <v>19</v>
      </c>
      <c r="C1069" s="9">
        <v>15</v>
      </c>
      <c r="D1069" s="9">
        <v>10</v>
      </c>
      <c r="E1069" t="s">
        <v>1357</v>
      </c>
      <c r="F1069" t="s">
        <v>1355</v>
      </c>
      <c r="G1069" s="10">
        <v>10477</v>
      </c>
      <c r="H1069">
        <v>10.2694931</v>
      </c>
      <c r="I1069" s="11">
        <v>13.976881029999999</v>
      </c>
      <c r="J1069">
        <v>12.12318707</v>
      </c>
      <c r="K1069" s="9">
        <v>-0.75083315325536804</v>
      </c>
      <c r="L1069" s="9">
        <v>0.424012425074627</v>
      </c>
      <c r="M1069" s="12">
        <v>63.420951843261719</v>
      </c>
      <c r="N1069" s="12">
        <v>60.632328033447266</v>
      </c>
    </row>
    <row r="1070" spans="2:14">
      <c r="B1070" t="s">
        <v>21</v>
      </c>
      <c r="C1070" s="9">
        <v>15</v>
      </c>
      <c r="D1070" s="9">
        <v>10</v>
      </c>
      <c r="E1070" t="s">
        <v>1358</v>
      </c>
      <c r="F1070" t="s">
        <v>1355</v>
      </c>
      <c r="G1070" s="10">
        <v>10477</v>
      </c>
      <c r="H1070">
        <v>20.37027359</v>
      </c>
      <c r="I1070" s="11">
        <v>8.0599784850000002</v>
      </c>
      <c r="J1070">
        <v>14.215126039999999</v>
      </c>
      <c r="K1070" s="9">
        <v>-0.75083315325536804</v>
      </c>
      <c r="L1070" s="9">
        <v>0.424012425074627</v>
      </c>
      <c r="M1070" s="12">
        <v>45.299716949462891</v>
      </c>
      <c r="N1070" s="12">
        <v>84.538553237915039</v>
      </c>
    </row>
    <row r="1071" spans="2:14">
      <c r="B1071" t="s">
        <v>14</v>
      </c>
      <c r="C1071" s="9">
        <v>10</v>
      </c>
      <c r="D1071" s="9">
        <v>18</v>
      </c>
      <c r="E1071" t="s">
        <v>1359</v>
      </c>
      <c r="F1071" t="s">
        <v>1360</v>
      </c>
      <c r="G1071" s="10">
        <v>55294</v>
      </c>
      <c r="H1071">
        <v>8.0817575450000003</v>
      </c>
      <c r="I1071" s="11">
        <v>7.6186652180000003</v>
      </c>
      <c r="J1071">
        <v>7.8502113820000003</v>
      </c>
      <c r="K1071" s="9">
        <v>-0.74695838947831805</v>
      </c>
      <c r="L1071" s="9">
        <v>0.42605856832713801</v>
      </c>
      <c r="M1071" s="12">
        <v>65.784725189208984</v>
      </c>
      <c r="N1071" s="12">
        <v>70.160200119018555</v>
      </c>
    </row>
    <row r="1072" spans="2:14">
      <c r="B1072" t="s">
        <v>17</v>
      </c>
      <c r="C1072" s="9">
        <v>10</v>
      </c>
      <c r="D1072" s="9">
        <v>18</v>
      </c>
      <c r="E1072" t="s">
        <v>1361</v>
      </c>
      <c r="F1072" t="s">
        <v>1360</v>
      </c>
      <c r="G1072" s="10">
        <v>55294</v>
      </c>
      <c r="H1072">
        <v>7.0294222829999997</v>
      </c>
      <c r="I1072" s="11">
        <v>12.789532660000001</v>
      </c>
      <c r="J1072">
        <v>9.9094774720000007</v>
      </c>
      <c r="K1072" s="9">
        <v>-0.74695838947831805</v>
      </c>
      <c r="L1072" s="9">
        <v>0.42605856832713801</v>
      </c>
      <c r="M1072" s="12">
        <v>70.992725372314453</v>
      </c>
      <c r="N1072" s="12">
        <v>63.14404296875</v>
      </c>
    </row>
    <row r="1073" spans="2:14">
      <c r="B1073" t="s">
        <v>19</v>
      </c>
      <c r="C1073" s="9">
        <v>10</v>
      </c>
      <c r="D1073" s="9">
        <v>18</v>
      </c>
      <c r="E1073" t="s">
        <v>1362</v>
      </c>
      <c r="F1073" t="s">
        <v>1360</v>
      </c>
      <c r="G1073" s="10">
        <v>55294</v>
      </c>
      <c r="H1073">
        <v>14.30129623</v>
      </c>
      <c r="I1073" s="11">
        <v>6.9596662519999999</v>
      </c>
      <c r="J1073">
        <v>10.63048124</v>
      </c>
      <c r="K1073" s="9">
        <v>-0.74695838947831805</v>
      </c>
      <c r="L1073" s="9">
        <v>0.42605856832713801</v>
      </c>
      <c r="M1073" s="12">
        <v>54.408908843994141</v>
      </c>
      <c r="N1073" s="12">
        <v>80.232444763183594</v>
      </c>
    </row>
    <row r="1074" spans="2:14">
      <c r="B1074" t="s">
        <v>21</v>
      </c>
      <c r="C1074" s="9">
        <v>10</v>
      </c>
      <c r="D1074" s="9">
        <v>18</v>
      </c>
      <c r="E1074" t="s">
        <v>1363</v>
      </c>
      <c r="F1074" t="s">
        <v>1360</v>
      </c>
      <c r="G1074" s="10">
        <v>55294</v>
      </c>
      <c r="H1074">
        <v>7.109389782</v>
      </c>
      <c r="I1074" s="11">
        <v>6.9069819450000001</v>
      </c>
      <c r="J1074">
        <v>7.0081858629999996</v>
      </c>
      <c r="K1074" s="9">
        <v>-0.74695838947831805</v>
      </c>
      <c r="L1074" s="9">
        <v>0.42605856832713801</v>
      </c>
      <c r="M1074" s="12">
        <v>76.41142463684082</v>
      </c>
      <c r="N1074" s="12">
        <v>79.304834365844727</v>
      </c>
    </row>
    <row r="1075" spans="2:14">
      <c r="B1075" t="s">
        <v>68</v>
      </c>
      <c r="C1075" s="9">
        <v>7</v>
      </c>
      <c r="D1075" s="9">
        <v>5</v>
      </c>
      <c r="E1075" t="s">
        <v>1364</v>
      </c>
      <c r="F1075" t="s">
        <v>1365</v>
      </c>
      <c r="G1075" s="10">
        <v>22893</v>
      </c>
      <c r="H1075">
        <v>17.190486910000001</v>
      </c>
      <c r="I1075" s="11">
        <v>16.196069720000001</v>
      </c>
      <c r="J1075">
        <v>16.69327831</v>
      </c>
      <c r="K1075" s="9">
        <v>-0.73332397215288103</v>
      </c>
      <c r="L1075" s="9">
        <v>0.42840595568345302</v>
      </c>
      <c r="M1075" s="12">
        <v>43.507587432861328</v>
      </c>
      <c r="N1075" s="12">
        <v>64.094203948974609</v>
      </c>
    </row>
    <row r="1076" spans="2:14">
      <c r="B1076" t="s">
        <v>71</v>
      </c>
      <c r="C1076" s="9">
        <v>7</v>
      </c>
      <c r="D1076" s="9">
        <v>5</v>
      </c>
      <c r="E1076" t="s">
        <v>1366</v>
      </c>
      <c r="F1076" t="s">
        <v>1365</v>
      </c>
      <c r="G1076" s="10">
        <v>22893</v>
      </c>
      <c r="H1076">
        <v>12.21940899</v>
      </c>
      <c r="I1076" s="11">
        <v>14.99657536</v>
      </c>
      <c r="J1076">
        <v>13.607992169999999</v>
      </c>
      <c r="K1076" s="9">
        <v>-0.73332397215288103</v>
      </c>
      <c r="L1076" s="9">
        <v>0.42840595568345302</v>
      </c>
      <c r="M1076" s="12">
        <v>59.504325866699219</v>
      </c>
      <c r="N1076" s="12">
        <v>69.262887954711914</v>
      </c>
    </row>
    <row r="1077" spans="2:14">
      <c r="B1077" t="s">
        <v>73</v>
      </c>
      <c r="C1077" s="9">
        <v>7</v>
      </c>
      <c r="D1077" s="9">
        <v>5</v>
      </c>
      <c r="E1077" t="s">
        <v>1367</v>
      </c>
      <c r="F1077" t="s">
        <v>1365</v>
      </c>
      <c r="G1077" s="10">
        <v>22893</v>
      </c>
      <c r="H1077">
        <v>2.5855395790000002</v>
      </c>
      <c r="I1077" s="11">
        <v>5.930217743</v>
      </c>
      <c r="J1077">
        <v>4.2578786610000003</v>
      </c>
      <c r="K1077" s="9">
        <v>-0.73332397215288103</v>
      </c>
      <c r="L1077" s="9">
        <v>0.42840595568345302</v>
      </c>
      <c r="M1077" s="12">
        <v>96.971774578094482</v>
      </c>
      <c r="N1077" s="12">
        <v>88.538220405578613</v>
      </c>
    </row>
    <row r="1078" spans="2:14">
      <c r="B1078" t="s">
        <v>75</v>
      </c>
      <c r="C1078" s="9">
        <v>7</v>
      </c>
      <c r="D1078" s="9">
        <v>5</v>
      </c>
      <c r="E1078" t="s">
        <v>1368</v>
      </c>
      <c r="F1078" t="s">
        <v>1365</v>
      </c>
      <c r="G1078" s="10">
        <v>22893</v>
      </c>
      <c r="H1078">
        <v>3.8611752990000001</v>
      </c>
      <c r="I1078" s="11">
        <v>4.4858326909999997</v>
      </c>
      <c r="J1078">
        <v>4.1735039949999999</v>
      </c>
      <c r="K1078" s="9">
        <v>-0.73332397215288103</v>
      </c>
      <c r="L1078" s="9">
        <v>0.42840595568345302</v>
      </c>
      <c r="M1078" s="12">
        <v>86.595305442810059</v>
      </c>
      <c r="N1078" s="12">
        <v>90.632911682128906</v>
      </c>
    </row>
    <row r="1079" spans="2:14">
      <c r="B1079" t="s">
        <v>14</v>
      </c>
      <c r="C1079" s="9">
        <v>12</v>
      </c>
      <c r="D1079" s="9">
        <v>15</v>
      </c>
      <c r="E1079" t="s">
        <v>1369</v>
      </c>
      <c r="F1079" t="s">
        <v>1370</v>
      </c>
      <c r="G1079" s="10">
        <v>222235</v>
      </c>
      <c r="H1079">
        <v>22.031242370000001</v>
      </c>
      <c r="I1079" s="11">
        <v>13.940859789999999</v>
      </c>
      <c r="J1079">
        <v>17.986051079999999</v>
      </c>
      <c r="K1079" s="9">
        <v>-0.73651544421977</v>
      </c>
      <c r="L1079" s="9">
        <v>0.42840595568345302</v>
      </c>
      <c r="M1079" s="12">
        <v>34.443778991699219</v>
      </c>
      <c r="N1079" s="12">
        <v>51.225631713867188</v>
      </c>
    </row>
    <row r="1080" spans="2:14">
      <c r="B1080" t="s">
        <v>17</v>
      </c>
      <c r="C1080" s="9">
        <v>12</v>
      </c>
      <c r="D1080" s="9">
        <v>15</v>
      </c>
      <c r="E1080" t="s">
        <v>1371</v>
      </c>
      <c r="F1080" t="s">
        <v>1370</v>
      </c>
      <c r="G1080" s="10">
        <v>222235</v>
      </c>
      <c r="H1080">
        <v>5.7943091390000001</v>
      </c>
      <c r="I1080" s="11">
        <v>11.573177340000001</v>
      </c>
      <c r="J1080">
        <v>8.6837432379999999</v>
      </c>
      <c r="K1080" s="9">
        <v>-0.73651544421977</v>
      </c>
      <c r="L1080" s="9">
        <v>0.42840595568345302</v>
      </c>
      <c r="M1080" s="12">
        <v>76.46092414855957</v>
      </c>
      <c r="N1080" s="12">
        <v>71.424234390258789</v>
      </c>
    </row>
    <row r="1081" spans="2:14">
      <c r="B1081" t="s">
        <v>19</v>
      </c>
      <c r="C1081" s="9">
        <v>12</v>
      </c>
      <c r="D1081" s="9">
        <v>15</v>
      </c>
      <c r="E1081" t="s">
        <v>1372</v>
      </c>
      <c r="F1081" t="s">
        <v>1370</v>
      </c>
      <c r="G1081" s="10">
        <v>222235</v>
      </c>
      <c r="H1081">
        <v>14.430395130000001</v>
      </c>
      <c r="I1081" s="11">
        <v>9.8927316669999996</v>
      </c>
      <c r="J1081">
        <v>12.1615634</v>
      </c>
      <c r="K1081" s="9">
        <v>-0.73651544421977</v>
      </c>
      <c r="L1081" s="9">
        <v>0.42840595568345302</v>
      </c>
      <c r="M1081" s="12">
        <v>54.331218719482422</v>
      </c>
      <c r="N1081" s="12">
        <v>71.663549423217773</v>
      </c>
    </row>
    <row r="1082" spans="2:14">
      <c r="B1082" t="s">
        <v>21</v>
      </c>
      <c r="C1082" s="9">
        <v>12</v>
      </c>
      <c r="D1082" s="9">
        <v>15</v>
      </c>
      <c r="E1082" t="s">
        <v>1373</v>
      </c>
      <c r="F1082" t="s">
        <v>1370</v>
      </c>
      <c r="G1082" s="10">
        <v>222235</v>
      </c>
      <c r="H1082">
        <v>7.8985433580000004</v>
      </c>
      <c r="I1082" s="11">
        <v>6.0487880709999997</v>
      </c>
      <c r="J1082">
        <v>6.973665714</v>
      </c>
      <c r="K1082" s="9">
        <v>-0.73651544421977</v>
      </c>
      <c r="L1082" s="9">
        <v>0.42840595568345302</v>
      </c>
      <c r="M1082" s="12">
        <v>70.296365737915039</v>
      </c>
      <c r="N1082" s="12">
        <v>71.614063262939453</v>
      </c>
    </row>
    <row r="1083" spans="2:14">
      <c r="B1083" t="s">
        <v>14</v>
      </c>
      <c r="C1083" s="9">
        <v>3</v>
      </c>
      <c r="D1083" s="9">
        <v>17</v>
      </c>
      <c r="E1083" t="s">
        <v>1374</v>
      </c>
      <c r="F1083" t="s">
        <v>1375</v>
      </c>
      <c r="G1083" s="10">
        <v>9929</v>
      </c>
      <c r="H1083">
        <v>13.97633362</v>
      </c>
      <c r="I1083" s="11">
        <v>12.96705437</v>
      </c>
      <c r="J1083">
        <v>13.47169399</v>
      </c>
      <c r="K1083" s="9">
        <v>-0.73340054611639904</v>
      </c>
      <c r="L1083" s="9">
        <v>0.42840595568345302</v>
      </c>
      <c r="M1083" s="12">
        <v>55.634395599365234</v>
      </c>
      <c r="N1083" s="12">
        <v>64.736537933349609</v>
      </c>
    </row>
    <row r="1084" spans="2:14">
      <c r="B1084" t="s">
        <v>17</v>
      </c>
      <c r="C1084" s="9">
        <v>3</v>
      </c>
      <c r="D1084" s="9">
        <v>17</v>
      </c>
      <c r="E1084" t="s">
        <v>1376</v>
      </c>
      <c r="F1084" t="s">
        <v>1375</v>
      </c>
      <c r="G1084" s="10">
        <v>9929</v>
      </c>
      <c r="H1084">
        <v>5.0885772710000001</v>
      </c>
      <c r="I1084" s="11">
        <v>5.7272043229999996</v>
      </c>
      <c r="J1084">
        <v>5.4078907970000003</v>
      </c>
      <c r="K1084" s="9">
        <v>-0.73340054611639904</v>
      </c>
      <c r="L1084" s="9">
        <v>0.42840595568345302</v>
      </c>
      <c r="M1084" s="12">
        <v>81.670969009399414</v>
      </c>
      <c r="N1084" s="12">
        <v>83.915376663208008</v>
      </c>
    </row>
    <row r="1085" spans="2:14">
      <c r="B1085" t="s">
        <v>19</v>
      </c>
      <c r="C1085" s="9">
        <v>3</v>
      </c>
      <c r="D1085" s="9">
        <v>17</v>
      </c>
      <c r="E1085" t="s">
        <v>1377</v>
      </c>
      <c r="F1085" t="s">
        <v>1375</v>
      </c>
      <c r="G1085" s="10">
        <v>9929</v>
      </c>
      <c r="H1085">
        <v>15.64123249</v>
      </c>
      <c r="I1085" s="11">
        <v>22.592729569999999</v>
      </c>
      <c r="J1085">
        <v>19.116981030000002</v>
      </c>
      <c r="K1085" s="9">
        <v>-0.73340054611639904</v>
      </c>
      <c r="L1085" s="9">
        <v>0.42840595568345302</v>
      </c>
      <c r="M1085" s="12">
        <v>59.510551452636719</v>
      </c>
      <c r="N1085" s="12">
        <v>49.817790985107422</v>
      </c>
    </row>
    <row r="1086" spans="2:14">
      <c r="B1086" t="s">
        <v>21</v>
      </c>
      <c r="C1086" s="9">
        <v>3</v>
      </c>
      <c r="D1086" s="9">
        <v>17</v>
      </c>
      <c r="E1086" t="s">
        <v>1378</v>
      </c>
      <c r="F1086" t="s">
        <v>1375</v>
      </c>
      <c r="G1086" s="10">
        <v>9929</v>
      </c>
      <c r="H1086">
        <v>8.6409778589999995</v>
      </c>
      <c r="I1086" s="11">
        <v>11.72213268</v>
      </c>
      <c r="J1086">
        <v>10.18155527</v>
      </c>
      <c r="K1086" s="9">
        <v>-0.73340054611639904</v>
      </c>
      <c r="L1086" s="9">
        <v>0.42840595568345302</v>
      </c>
      <c r="M1086" s="12">
        <v>77.457422256469727</v>
      </c>
      <c r="N1086" s="12">
        <v>68.737514495849609</v>
      </c>
    </row>
    <row r="1087" spans="2:14">
      <c r="B1087" t="s">
        <v>14</v>
      </c>
      <c r="C1087" s="9">
        <v>1</v>
      </c>
      <c r="D1087" s="9">
        <v>19</v>
      </c>
      <c r="E1087" t="s">
        <v>1379</v>
      </c>
      <c r="F1087" t="s">
        <v>1380</v>
      </c>
      <c r="G1087" s="10">
        <v>220213</v>
      </c>
      <c r="H1087">
        <v>14.26460552</v>
      </c>
      <c r="I1087" s="11">
        <v>-0.80478590699999997</v>
      </c>
      <c r="J1087">
        <v>6.7299098070000003</v>
      </c>
      <c r="K1087" s="9">
        <v>-0.73954843318091301</v>
      </c>
      <c r="L1087" s="9">
        <v>0.42840595568345302</v>
      </c>
      <c r="M1087" s="12">
        <v>51.088394165039062</v>
      </c>
      <c r="N1087" s="12">
        <v>104.63231039047241</v>
      </c>
    </row>
    <row r="1088" spans="2:14">
      <c r="B1088" t="s">
        <v>17</v>
      </c>
      <c r="C1088" s="9">
        <v>1</v>
      </c>
      <c r="D1088" s="9">
        <v>19</v>
      </c>
      <c r="E1088" t="s">
        <v>1381</v>
      </c>
      <c r="F1088" t="s">
        <v>1380</v>
      </c>
      <c r="G1088" s="10">
        <v>220213</v>
      </c>
      <c r="H1088">
        <v>35.877853389999999</v>
      </c>
      <c r="I1088" s="11">
        <v>9.2711257929999995</v>
      </c>
      <c r="J1088">
        <v>22.574489589999999</v>
      </c>
      <c r="K1088" s="9">
        <v>-0.73954843318091301</v>
      </c>
      <c r="L1088" s="9">
        <v>0.42840595568345302</v>
      </c>
      <c r="M1088" s="12">
        <v>27.176719665527344</v>
      </c>
      <c r="N1088" s="12">
        <v>72.27452278137207</v>
      </c>
    </row>
    <row r="1089" spans="2:14">
      <c r="B1089" t="s">
        <v>19</v>
      </c>
      <c r="C1089" s="9">
        <v>1</v>
      </c>
      <c r="D1089" s="9">
        <v>19</v>
      </c>
      <c r="E1089" t="s">
        <v>1382</v>
      </c>
      <c r="F1089" t="s">
        <v>1380</v>
      </c>
      <c r="G1089" s="10">
        <v>220213</v>
      </c>
      <c r="H1089">
        <v>2.9975423810000001</v>
      </c>
      <c r="I1089" s="11">
        <v>7.4086995120000001</v>
      </c>
      <c r="J1089">
        <v>5.2031209470000004</v>
      </c>
      <c r="K1089" s="9">
        <v>-0.73954843318091301</v>
      </c>
      <c r="L1089" s="9">
        <v>0.42840595568345302</v>
      </c>
      <c r="M1089" s="12">
        <v>98.510941386222839</v>
      </c>
      <c r="N1089" s="12">
        <v>70.008865356445312</v>
      </c>
    </row>
    <row r="1090" spans="2:14">
      <c r="B1090" t="s">
        <v>21</v>
      </c>
      <c r="C1090" s="9">
        <v>1</v>
      </c>
      <c r="D1090" s="9">
        <v>19</v>
      </c>
      <c r="E1090" t="s">
        <v>1383</v>
      </c>
      <c r="F1090" t="s">
        <v>1380</v>
      </c>
      <c r="G1090" s="10">
        <v>220213</v>
      </c>
      <c r="H1090">
        <v>3.6172435279999999</v>
      </c>
      <c r="I1090" s="11">
        <v>0.61385482499999999</v>
      </c>
      <c r="J1090">
        <v>2.1155491770000001</v>
      </c>
      <c r="K1090" s="9">
        <v>-0.73954843318091301</v>
      </c>
      <c r="L1090" s="9">
        <v>0.42840595568345302</v>
      </c>
      <c r="M1090" s="12">
        <v>87.220061302185059</v>
      </c>
      <c r="N1090" s="12">
        <v>104.13503789901733</v>
      </c>
    </row>
    <row r="1091" spans="2:14">
      <c r="B1091" t="s">
        <v>68</v>
      </c>
      <c r="C1091" s="9">
        <v>5</v>
      </c>
      <c r="D1091" s="9">
        <v>5</v>
      </c>
      <c r="E1091" t="s">
        <v>1384</v>
      </c>
      <c r="F1091" t="s">
        <v>1385</v>
      </c>
      <c r="G1091" s="10">
        <v>29964</v>
      </c>
      <c r="H1091">
        <v>10.82709408</v>
      </c>
      <c r="I1091" s="11">
        <v>11.864956859999999</v>
      </c>
      <c r="J1091">
        <v>11.346025470000001</v>
      </c>
      <c r="K1091" s="9">
        <v>-0.73027967788956805</v>
      </c>
      <c r="L1091" s="9">
        <v>0.42840595568345302</v>
      </c>
      <c r="M1091" s="12">
        <v>60.539627075195312</v>
      </c>
      <c r="N1091" s="12">
        <v>68.786231994628906</v>
      </c>
    </row>
    <row r="1092" spans="2:14">
      <c r="B1092" t="s">
        <v>71</v>
      </c>
      <c r="C1092" s="9">
        <v>5</v>
      </c>
      <c r="D1092" s="9">
        <v>5</v>
      </c>
      <c r="E1092" t="s">
        <v>1386</v>
      </c>
      <c r="F1092" t="s">
        <v>1385</v>
      </c>
      <c r="G1092" s="10">
        <v>29964</v>
      </c>
      <c r="H1092">
        <v>8.3556737900000009</v>
      </c>
      <c r="I1092" s="11">
        <v>5.5011248589999999</v>
      </c>
      <c r="J1092">
        <v>6.9283993239999999</v>
      </c>
      <c r="K1092" s="9">
        <v>-0.73027967788956805</v>
      </c>
      <c r="L1092" s="9">
        <v>0.42840595568345302</v>
      </c>
      <c r="M1092" s="12">
        <v>68.231945037841797</v>
      </c>
      <c r="N1092" s="12">
        <v>80.443119049072266</v>
      </c>
    </row>
    <row r="1093" spans="2:14">
      <c r="B1093" t="s">
        <v>73</v>
      </c>
      <c r="C1093" s="9">
        <v>5</v>
      </c>
      <c r="D1093" s="9">
        <v>5</v>
      </c>
      <c r="E1093" t="s">
        <v>1387</v>
      </c>
      <c r="F1093" t="s">
        <v>1385</v>
      </c>
      <c r="G1093" s="10">
        <v>29964</v>
      </c>
      <c r="H1093">
        <v>10.246749879999999</v>
      </c>
      <c r="I1093" s="11">
        <v>8.098650932</v>
      </c>
      <c r="J1093">
        <v>9.1727004050000005</v>
      </c>
      <c r="K1093" s="9">
        <v>-0.73027967788956805</v>
      </c>
      <c r="L1093" s="9">
        <v>0.42840595568345302</v>
      </c>
      <c r="M1093" s="12">
        <v>64.266941070556641</v>
      </c>
      <c r="N1093" s="12">
        <v>75.710527420043945</v>
      </c>
    </row>
    <row r="1094" spans="2:14">
      <c r="B1094" t="s">
        <v>75</v>
      </c>
      <c r="C1094" s="9">
        <v>5</v>
      </c>
      <c r="D1094" s="9">
        <v>5</v>
      </c>
      <c r="E1094" t="s">
        <v>1388</v>
      </c>
      <c r="F1094" t="s">
        <v>1385</v>
      </c>
      <c r="G1094" s="10">
        <v>29964</v>
      </c>
      <c r="H1094">
        <v>15.90134907</v>
      </c>
      <c r="I1094" s="11">
        <v>8.0541496279999993</v>
      </c>
      <c r="J1094">
        <v>11.97774935</v>
      </c>
      <c r="K1094" s="9">
        <v>-0.73027967788956805</v>
      </c>
      <c r="L1094" s="9">
        <v>0.42840595568345302</v>
      </c>
      <c r="M1094" s="12">
        <v>44.564468383789062</v>
      </c>
      <c r="N1094" s="12">
        <v>79.430379867553711</v>
      </c>
    </row>
    <row r="1095" spans="2:14">
      <c r="B1095" t="s">
        <v>68</v>
      </c>
      <c r="C1095" s="9">
        <v>10</v>
      </c>
      <c r="D1095" s="9">
        <v>12</v>
      </c>
      <c r="E1095" t="s">
        <v>1389</v>
      </c>
      <c r="F1095" t="s">
        <v>1390</v>
      </c>
      <c r="G1095" s="10">
        <v>81790</v>
      </c>
      <c r="H1095">
        <v>7.8831114769999999</v>
      </c>
      <c r="I1095" s="11">
        <v>6.0596117969999996</v>
      </c>
      <c r="J1095">
        <v>6.9713616370000002</v>
      </c>
      <c r="K1095" s="9">
        <v>-0.73547459415438399</v>
      </c>
      <c r="L1095" s="9">
        <v>0.42840595568345302</v>
      </c>
      <c r="M1095" s="12">
        <v>74.150806427001953</v>
      </c>
      <c r="N1095" s="12">
        <v>83.242753982543945</v>
      </c>
    </row>
    <row r="1096" spans="2:14">
      <c r="B1096" t="s">
        <v>71</v>
      </c>
      <c r="C1096" s="9">
        <v>10</v>
      </c>
      <c r="D1096" s="9">
        <v>12</v>
      </c>
      <c r="E1096" t="s">
        <v>1391</v>
      </c>
      <c r="F1096" t="s">
        <v>1390</v>
      </c>
      <c r="G1096" s="10">
        <v>81790</v>
      </c>
      <c r="H1096">
        <v>12.04738712</v>
      </c>
      <c r="I1096" s="11">
        <v>12.736839290000001</v>
      </c>
      <c r="J1096">
        <v>12.39211321</v>
      </c>
      <c r="K1096" s="9">
        <v>-0.73547459415438399</v>
      </c>
      <c r="L1096" s="9">
        <v>0.42840595568345302</v>
      </c>
      <c r="M1096" s="12">
        <v>59.788925170898438</v>
      </c>
      <c r="N1096" s="12">
        <v>66.791648864746094</v>
      </c>
    </row>
    <row r="1097" spans="2:14">
      <c r="B1097" t="s">
        <v>73</v>
      </c>
      <c r="C1097" s="9">
        <v>10</v>
      </c>
      <c r="D1097" s="9">
        <v>12</v>
      </c>
      <c r="E1097" t="s">
        <v>1392</v>
      </c>
      <c r="F1097" t="s">
        <v>1390</v>
      </c>
      <c r="G1097" s="10">
        <v>81790</v>
      </c>
      <c r="H1097">
        <v>14.29953384</v>
      </c>
      <c r="I1097" s="11">
        <v>12.63282967</v>
      </c>
      <c r="J1097">
        <v>13.46618176</v>
      </c>
      <c r="K1097" s="9">
        <v>-0.73547459415438399</v>
      </c>
      <c r="L1097" s="9">
        <v>0.42840595568345302</v>
      </c>
      <c r="M1097" s="12">
        <v>54.142383575439453</v>
      </c>
      <c r="N1097" s="12">
        <v>66.734539031982422</v>
      </c>
    </row>
    <row r="1098" spans="2:14">
      <c r="B1098" t="s">
        <v>75</v>
      </c>
      <c r="C1098" s="9">
        <v>10</v>
      </c>
      <c r="D1098" s="9">
        <v>12</v>
      </c>
      <c r="E1098" t="s">
        <v>1393</v>
      </c>
      <c r="F1098" t="s">
        <v>1390</v>
      </c>
      <c r="G1098" s="10">
        <v>81790</v>
      </c>
      <c r="H1098">
        <v>9.528073311</v>
      </c>
      <c r="I1098" s="11">
        <v>9.5404167179999995</v>
      </c>
      <c r="J1098">
        <v>9.5342450139999997</v>
      </c>
      <c r="K1098" s="9">
        <v>-0.73547459415438399</v>
      </c>
      <c r="L1098" s="9">
        <v>0.42840595568345302</v>
      </c>
      <c r="M1098" s="12">
        <v>67.170772552490234</v>
      </c>
      <c r="N1098" s="12">
        <v>82.072784423828125</v>
      </c>
    </row>
    <row r="1099" spans="2:14">
      <c r="B1099" t="s">
        <v>68</v>
      </c>
      <c r="C1099" s="9">
        <v>13</v>
      </c>
      <c r="D1099" s="9">
        <v>11</v>
      </c>
      <c r="E1099" t="s">
        <v>1394</v>
      </c>
      <c r="F1099" t="s">
        <v>1395</v>
      </c>
      <c r="G1099" s="10">
        <v>23304</v>
      </c>
      <c r="H1099">
        <v>16.82619476</v>
      </c>
      <c r="I1099" s="11">
        <v>15.638750079999999</v>
      </c>
      <c r="J1099">
        <v>16.232472420000001</v>
      </c>
      <c r="K1099" s="9">
        <v>-0.73905065446840801</v>
      </c>
      <c r="L1099" s="9">
        <v>0.42840595568345302</v>
      </c>
      <c r="M1099" s="12">
        <v>47.747531890869141</v>
      </c>
      <c r="N1099" s="12">
        <v>55.253623962402344</v>
      </c>
    </row>
    <row r="1100" spans="2:14">
      <c r="B1100" t="s">
        <v>71</v>
      </c>
      <c r="C1100" s="9">
        <v>13</v>
      </c>
      <c r="D1100" s="9">
        <v>11</v>
      </c>
      <c r="E1100" t="s">
        <v>1396</v>
      </c>
      <c r="F1100" t="s">
        <v>1395</v>
      </c>
      <c r="G1100" s="10">
        <v>23304</v>
      </c>
      <c r="H1100">
        <v>10.699337010000001</v>
      </c>
      <c r="I1100" s="11">
        <v>7.5690817829999997</v>
      </c>
      <c r="J1100">
        <v>9.1342093940000009</v>
      </c>
      <c r="K1100" s="9">
        <v>-0.73905065446840801</v>
      </c>
      <c r="L1100" s="9">
        <v>0.42840595568345302</v>
      </c>
      <c r="M1100" s="12">
        <v>57.607017517089844</v>
      </c>
      <c r="N1100" s="12">
        <v>80.477205276489258</v>
      </c>
    </row>
    <row r="1101" spans="2:14">
      <c r="B1101" t="s">
        <v>73</v>
      </c>
      <c r="C1101" s="9">
        <v>13</v>
      </c>
      <c r="D1101" s="9">
        <v>11</v>
      </c>
      <c r="E1101" t="s">
        <v>1397</v>
      </c>
      <c r="F1101" t="s">
        <v>1395</v>
      </c>
      <c r="G1101" s="10">
        <v>23304</v>
      </c>
      <c r="H1101">
        <v>16.74550438</v>
      </c>
      <c r="I1101" s="11">
        <v>10.57527924</v>
      </c>
      <c r="J1101">
        <v>13.66039181</v>
      </c>
      <c r="K1101" s="9">
        <v>-0.73905065446840801</v>
      </c>
      <c r="L1101" s="9">
        <v>0.42840595568345302</v>
      </c>
      <c r="M1101" s="12">
        <v>51.925495147705078</v>
      </c>
      <c r="N1101" s="12">
        <v>79.477390289306641</v>
      </c>
    </row>
    <row r="1102" spans="2:14">
      <c r="B1102" t="s">
        <v>75</v>
      </c>
      <c r="C1102" s="9">
        <v>13</v>
      </c>
      <c r="D1102" s="9">
        <v>11</v>
      </c>
      <c r="E1102" t="s">
        <v>1398</v>
      </c>
      <c r="F1102" t="s">
        <v>1395</v>
      </c>
      <c r="G1102" s="10">
        <v>23304</v>
      </c>
      <c r="H1102">
        <v>11.634222980000001</v>
      </c>
      <c r="I1102" s="11">
        <v>1.8106396199999999</v>
      </c>
      <c r="J1102">
        <v>6.7224313020000004</v>
      </c>
      <c r="K1102" s="9">
        <v>-0.73905065446840801</v>
      </c>
      <c r="L1102" s="9">
        <v>0.42840595568345302</v>
      </c>
      <c r="M1102" s="12">
        <v>62.594520568847656</v>
      </c>
      <c r="N1102" s="12">
        <v>91.344936370849609</v>
      </c>
    </row>
    <row r="1103" spans="2:14">
      <c r="B1103" t="s">
        <v>14</v>
      </c>
      <c r="C1103" s="9">
        <v>9</v>
      </c>
      <c r="D1103" s="9">
        <v>5</v>
      </c>
      <c r="E1103" t="s">
        <v>1399</v>
      </c>
      <c r="F1103" t="s">
        <v>1400</v>
      </c>
      <c r="G1103" s="10">
        <v>9100</v>
      </c>
      <c r="H1103">
        <v>13.8507309</v>
      </c>
      <c r="I1103" s="11">
        <v>5.8301558489999996</v>
      </c>
      <c r="J1103">
        <v>9.8404433729999994</v>
      </c>
      <c r="K1103" s="9">
        <v>-0.73131741908082804</v>
      </c>
      <c r="L1103" s="9">
        <v>0.42840595568345302</v>
      </c>
      <c r="M1103" s="12">
        <v>54.119064331054688</v>
      </c>
      <c r="N1103" s="12">
        <v>71.723604202270508</v>
      </c>
    </row>
    <row r="1104" spans="2:14">
      <c r="B1104" t="s">
        <v>17</v>
      </c>
      <c r="C1104" s="9">
        <v>9</v>
      </c>
      <c r="D1104" s="9">
        <v>5</v>
      </c>
      <c r="E1104" t="s">
        <v>1401</v>
      </c>
      <c r="F1104" t="s">
        <v>1400</v>
      </c>
      <c r="G1104" s="10">
        <v>9100</v>
      </c>
      <c r="H1104">
        <v>11.526354789999999</v>
      </c>
      <c r="I1104" s="11">
        <v>2.3529615399999999</v>
      </c>
      <c r="J1104">
        <v>6.939658165</v>
      </c>
      <c r="K1104" s="9">
        <v>-0.73131741908082804</v>
      </c>
      <c r="L1104" s="9">
        <v>0.42840595568345302</v>
      </c>
      <c r="M1104" s="12">
        <v>59.141044616699219</v>
      </c>
      <c r="N1104" s="12">
        <v>92.398016452789307</v>
      </c>
    </row>
    <row r="1105" spans="2:14">
      <c r="B1105" t="s">
        <v>19</v>
      </c>
      <c r="C1105" s="9">
        <v>9</v>
      </c>
      <c r="D1105" s="9">
        <v>5</v>
      </c>
      <c r="E1105" t="s">
        <v>1402</v>
      </c>
      <c r="F1105" t="s">
        <v>1400</v>
      </c>
      <c r="G1105" s="10">
        <v>9100</v>
      </c>
      <c r="H1105">
        <v>10.18656921</v>
      </c>
      <c r="I1105" s="11">
        <v>5.3117685320000003</v>
      </c>
      <c r="J1105">
        <v>7.7491688730000003</v>
      </c>
      <c r="K1105" s="9">
        <v>-0.73131741908082804</v>
      </c>
      <c r="L1105" s="9">
        <v>0.42840595568345302</v>
      </c>
      <c r="M1105" s="12">
        <v>67.642108917236328</v>
      </c>
      <c r="N1105" s="12">
        <v>84.999507904052734</v>
      </c>
    </row>
    <row r="1106" spans="2:14">
      <c r="B1106" t="s">
        <v>21</v>
      </c>
      <c r="C1106" s="9">
        <v>9</v>
      </c>
      <c r="D1106" s="9">
        <v>5</v>
      </c>
      <c r="E1106" t="s">
        <v>1403</v>
      </c>
      <c r="F1106" t="s">
        <v>1400</v>
      </c>
      <c r="G1106" s="10">
        <v>9100</v>
      </c>
      <c r="H1106">
        <v>11.986277579999999</v>
      </c>
      <c r="I1106" s="11">
        <v>10.53586483</v>
      </c>
      <c r="J1106">
        <v>11.261071210000001</v>
      </c>
      <c r="K1106" s="9">
        <v>-0.73131741908082804</v>
      </c>
      <c r="L1106" s="9">
        <v>0.42840595568345302</v>
      </c>
      <c r="M1106" s="12">
        <v>56.269275665283203</v>
      </c>
      <c r="N1106" s="12">
        <v>61.845783233642578</v>
      </c>
    </row>
    <row r="1107" spans="2:14">
      <c r="B1107" t="s">
        <v>68</v>
      </c>
      <c r="C1107" s="9">
        <v>7</v>
      </c>
      <c r="D1107" s="9">
        <v>9</v>
      </c>
      <c r="E1107" t="s">
        <v>1404</v>
      </c>
      <c r="F1107" t="s">
        <v>1405</v>
      </c>
      <c r="G1107" s="10">
        <v>84219</v>
      </c>
      <c r="H1107">
        <v>6.7790694240000002</v>
      </c>
      <c r="I1107" s="11">
        <v>12.87908459</v>
      </c>
      <c r="J1107">
        <v>9.8290770050000003</v>
      </c>
      <c r="K1107" s="9">
        <v>-0.73964174148050799</v>
      </c>
      <c r="L1107" s="9">
        <v>0.42840595568345302</v>
      </c>
      <c r="M1107" s="12">
        <v>80.655263900756836</v>
      </c>
      <c r="N1107" s="12">
        <v>65.615943908691406</v>
      </c>
    </row>
    <row r="1108" spans="2:14">
      <c r="B1108" t="s">
        <v>71</v>
      </c>
      <c r="C1108" s="9">
        <v>7</v>
      </c>
      <c r="D1108" s="9">
        <v>9</v>
      </c>
      <c r="E1108" t="s">
        <v>1406</v>
      </c>
      <c r="F1108" t="s">
        <v>1405</v>
      </c>
      <c r="G1108" s="10">
        <v>84219</v>
      </c>
      <c r="H1108">
        <v>12.493299479999999</v>
      </c>
      <c r="I1108" s="11">
        <v>13.29678535</v>
      </c>
      <c r="J1108">
        <v>12.895042419999999</v>
      </c>
      <c r="K1108" s="9">
        <v>-0.73964174148050799</v>
      </c>
      <c r="L1108" s="9">
        <v>0.42840595568345302</v>
      </c>
      <c r="M1108" s="12">
        <v>62.706035614013672</v>
      </c>
      <c r="N1108" s="12">
        <v>71.291009902954102</v>
      </c>
    </row>
    <row r="1109" spans="2:14">
      <c r="B1109" t="s">
        <v>73</v>
      </c>
      <c r="C1109" s="9">
        <v>7</v>
      </c>
      <c r="D1109" s="9">
        <v>9</v>
      </c>
      <c r="E1109" t="s">
        <v>1407</v>
      </c>
      <c r="F1109" t="s">
        <v>1405</v>
      </c>
      <c r="G1109" s="10">
        <v>84219</v>
      </c>
      <c r="H1109">
        <v>6.4497256280000004</v>
      </c>
      <c r="I1109" s="11">
        <v>7.526617527</v>
      </c>
      <c r="J1109">
        <v>6.9881715770000001</v>
      </c>
      <c r="K1109" s="9">
        <v>-0.73964174148050799</v>
      </c>
      <c r="L1109" s="9">
        <v>0.42840595568345302</v>
      </c>
      <c r="M1109" s="12">
        <v>71.603244781494141</v>
      </c>
      <c r="N1109" s="12">
        <v>86.162721633911133</v>
      </c>
    </row>
    <row r="1110" spans="2:14">
      <c r="B1110" t="s">
        <v>75</v>
      </c>
      <c r="C1110" s="9">
        <v>7</v>
      </c>
      <c r="D1110" s="9">
        <v>9</v>
      </c>
      <c r="E1110" t="s">
        <v>1408</v>
      </c>
      <c r="F1110" t="s">
        <v>1405</v>
      </c>
      <c r="G1110" s="10">
        <v>84219</v>
      </c>
      <c r="H1110">
        <v>10.142536160000001</v>
      </c>
      <c r="I1110" s="11">
        <v>15.76882458</v>
      </c>
      <c r="J1110">
        <v>12.95568037</v>
      </c>
      <c r="K1110" s="9">
        <v>-0.73964174148050799</v>
      </c>
      <c r="L1110" s="9">
        <v>0.42840595568345302</v>
      </c>
      <c r="M1110" s="12">
        <v>68.977706909179688</v>
      </c>
      <c r="N1110" s="12">
        <v>81.503164291381836</v>
      </c>
    </row>
    <row r="1111" spans="2:14">
      <c r="B1111" t="s">
        <v>14</v>
      </c>
      <c r="C1111" s="9">
        <v>4</v>
      </c>
      <c r="D1111" s="9">
        <v>20</v>
      </c>
      <c r="E1111" t="s">
        <v>1409</v>
      </c>
      <c r="F1111" t="s">
        <v>1410</v>
      </c>
      <c r="G1111" s="10">
        <v>80028</v>
      </c>
      <c r="H1111">
        <v>10.13204193</v>
      </c>
      <c r="I1111" s="11">
        <v>9.1911869050000004</v>
      </c>
      <c r="J1111">
        <v>9.6616144179999992</v>
      </c>
      <c r="K1111" s="9">
        <v>-0.71993621954079001</v>
      </c>
      <c r="L1111" s="9">
        <v>0.43559784457142903</v>
      </c>
      <c r="M1111" s="12">
        <v>71.94227409362793</v>
      </c>
      <c r="N1111" s="12">
        <v>68.731904983520508</v>
      </c>
    </row>
    <row r="1112" spans="2:14">
      <c r="B1112" t="s">
        <v>17</v>
      </c>
      <c r="C1112" s="9">
        <v>4</v>
      </c>
      <c r="D1112" s="9">
        <v>20</v>
      </c>
      <c r="E1112" t="s">
        <v>1411</v>
      </c>
      <c r="F1112" t="s">
        <v>1410</v>
      </c>
      <c r="G1112" s="10">
        <v>80028</v>
      </c>
      <c r="H1112">
        <v>15.37895584</v>
      </c>
      <c r="I1112" s="11">
        <v>8.1824111940000002</v>
      </c>
      <c r="J1112">
        <v>11.78068352</v>
      </c>
      <c r="K1112" s="9">
        <v>-0.71993621954079001</v>
      </c>
      <c r="L1112" s="9">
        <v>0.43559784457142903</v>
      </c>
      <c r="M1112" s="12">
        <v>44.449657440185547</v>
      </c>
      <c r="N1112" s="12">
        <v>76.384250640869141</v>
      </c>
    </row>
    <row r="1113" spans="2:14">
      <c r="B1113" t="s">
        <v>19</v>
      </c>
      <c r="C1113" s="9">
        <v>4</v>
      </c>
      <c r="D1113" s="9">
        <v>20</v>
      </c>
      <c r="E1113" t="s">
        <v>1412</v>
      </c>
      <c r="F1113" t="s">
        <v>1410</v>
      </c>
      <c r="G1113" s="10">
        <v>80028</v>
      </c>
      <c r="H1113">
        <v>10.37455177</v>
      </c>
      <c r="I1113" s="11">
        <v>8.4936094279999992</v>
      </c>
      <c r="J1113">
        <v>9.4340806009999998</v>
      </c>
      <c r="K1113" s="9">
        <v>-0.71993621954079001</v>
      </c>
      <c r="L1113" s="9">
        <v>0.43559784457142903</v>
      </c>
      <c r="M1113" s="12">
        <v>64.171955108642578</v>
      </c>
      <c r="N1113" s="12">
        <v>73.869792938232422</v>
      </c>
    </row>
    <row r="1114" spans="2:14">
      <c r="B1114" t="s">
        <v>21</v>
      </c>
      <c r="C1114" s="9">
        <v>4</v>
      </c>
      <c r="D1114" s="9">
        <v>20</v>
      </c>
      <c r="E1114" t="s">
        <v>1413</v>
      </c>
      <c r="F1114" t="s">
        <v>1410</v>
      </c>
      <c r="G1114" s="10">
        <v>80028</v>
      </c>
      <c r="H1114">
        <v>7.6212406159999997</v>
      </c>
      <c r="I1114" s="11">
        <v>6.1683387759999997</v>
      </c>
      <c r="J1114">
        <v>6.8947896960000001</v>
      </c>
      <c r="K1114" s="9">
        <v>-0.71993621954079001</v>
      </c>
      <c r="L1114" s="9">
        <v>0.43559784457142903</v>
      </c>
      <c r="M1114" s="12">
        <v>79.33485221862793</v>
      </c>
      <c r="N1114" s="12">
        <v>82.121454238891602</v>
      </c>
    </row>
    <row r="1115" spans="2:14">
      <c r="B1115" t="s">
        <v>68</v>
      </c>
      <c r="C1115" s="9">
        <v>7</v>
      </c>
      <c r="D1115" s="9">
        <v>10</v>
      </c>
      <c r="E1115" t="s">
        <v>1414</v>
      </c>
      <c r="F1115" t="s">
        <v>1415</v>
      </c>
      <c r="G1115" s="10">
        <v>6049</v>
      </c>
      <c r="H1115">
        <v>6.4016556739999997</v>
      </c>
      <c r="I1115" s="11">
        <v>-0.79932200899999994</v>
      </c>
      <c r="J1115">
        <v>2.8011668319999998</v>
      </c>
      <c r="K1115" s="9">
        <v>-0.72073205958141695</v>
      </c>
      <c r="L1115" s="9">
        <v>0.43559784457142903</v>
      </c>
      <c r="M1115" s="12">
        <v>72.127197265625</v>
      </c>
      <c r="N1115" s="12">
        <v>104.85507249832153</v>
      </c>
    </row>
    <row r="1116" spans="2:14">
      <c r="B1116" t="s">
        <v>71</v>
      </c>
      <c r="C1116" s="9">
        <v>7</v>
      </c>
      <c r="D1116" s="9">
        <v>10</v>
      </c>
      <c r="E1116" t="s">
        <v>1416</v>
      </c>
      <c r="F1116" t="s">
        <v>1415</v>
      </c>
      <c r="G1116" s="10">
        <v>6049</v>
      </c>
      <c r="H1116">
        <v>11.710931779999999</v>
      </c>
      <c r="I1116" s="11">
        <v>0.27297025899999999</v>
      </c>
      <c r="J1116">
        <v>5.991951019</v>
      </c>
      <c r="K1116" s="9">
        <v>-0.72073205958141695</v>
      </c>
      <c r="L1116" s="9">
        <v>0.43559784457142903</v>
      </c>
      <c r="M1116" s="12">
        <v>61.022174835205078</v>
      </c>
      <c r="N1116" s="12">
        <v>98.219002962112427</v>
      </c>
    </row>
    <row r="1117" spans="2:14">
      <c r="B1117" t="s">
        <v>73</v>
      </c>
      <c r="C1117" s="9">
        <v>7</v>
      </c>
      <c r="D1117" s="9">
        <v>10</v>
      </c>
      <c r="E1117" t="s">
        <v>1417</v>
      </c>
      <c r="F1117" t="s">
        <v>1415</v>
      </c>
      <c r="G1117" s="10">
        <v>6049</v>
      </c>
      <c r="H1117">
        <v>18.153972629999998</v>
      </c>
      <c r="I1117" s="11">
        <v>25.652486799999998</v>
      </c>
      <c r="J1117">
        <v>21.903229710000002</v>
      </c>
      <c r="K1117" s="9">
        <v>-0.72073205958141695</v>
      </c>
      <c r="L1117" s="9">
        <v>0.43559784457142903</v>
      </c>
      <c r="M1117" s="12">
        <v>43.515026092529297</v>
      </c>
      <c r="N1117" s="12">
        <v>37.872230529785156</v>
      </c>
    </row>
    <row r="1118" spans="2:14">
      <c r="B1118" t="s">
        <v>75</v>
      </c>
      <c r="C1118" s="9">
        <v>7</v>
      </c>
      <c r="D1118" s="9">
        <v>10</v>
      </c>
      <c r="E1118" t="s">
        <v>1418</v>
      </c>
      <c r="F1118" t="s">
        <v>1415</v>
      </c>
      <c r="G1118" s="10">
        <v>6049</v>
      </c>
      <c r="H1118">
        <v>11.91838169</v>
      </c>
      <c r="I1118" s="11">
        <v>-5.6478686329999999</v>
      </c>
      <c r="J1118">
        <v>3.1352565289999998</v>
      </c>
      <c r="K1118" s="9">
        <v>-0.72073205958141695</v>
      </c>
      <c r="L1118" s="9">
        <v>0.43559784457142903</v>
      </c>
      <c r="M1118" s="12">
        <v>55.464988708496094</v>
      </c>
      <c r="N1118" s="12">
        <v>115.75949382781982</v>
      </c>
    </row>
    <row r="1119" spans="2:14">
      <c r="B1119" t="s">
        <v>14</v>
      </c>
      <c r="C1119" s="9">
        <v>11</v>
      </c>
      <c r="D1119" s="9">
        <v>8</v>
      </c>
      <c r="E1119" t="s">
        <v>1419</v>
      </c>
      <c r="F1119" t="s">
        <v>1420</v>
      </c>
      <c r="G1119" s="10">
        <v>55208</v>
      </c>
      <c r="H1119">
        <v>8.2942190169999996</v>
      </c>
      <c r="I1119" s="11">
        <v>8.1487054820000004</v>
      </c>
      <c r="J1119">
        <v>8.2214622500000001</v>
      </c>
      <c r="K1119" s="9">
        <v>-0.71273226915297005</v>
      </c>
      <c r="L1119" s="9">
        <v>0.43926068918727901</v>
      </c>
      <c r="M1119" s="12">
        <v>72.134696960449219</v>
      </c>
      <c r="N1119" s="12">
        <v>70.025091171264648</v>
      </c>
    </row>
    <row r="1120" spans="2:14">
      <c r="B1120" t="s">
        <v>17</v>
      </c>
      <c r="C1120" s="9">
        <v>11</v>
      </c>
      <c r="D1120" s="9">
        <v>8</v>
      </c>
      <c r="E1120" t="s">
        <v>1421</v>
      </c>
      <c r="F1120" t="s">
        <v>1420</v>
      </c>
      <c r="G1120" s="10">
        <v>55208</v>
      </c>
      <c r="H1120">
        <v>3.936305285</v>
      </c>
      <c r="I1120" s="11">
        <v>9.7859735489999995</v>
      </c>
      <c r="J1120">
        <v>6.8611394170000004</v>
      </c>
      <c r="K1120" s="9">
        <v>-0.71273226915297005</v>
      </c>
      <c r="L1120" s="9">
        <v>0.43926068918727901</v>
      </c>
      <c r="M1120" s="12">
        <v>81.084253311157227</v>
      </c>
      <c r="N1120" s="12">
        <v>74.521713256835938</v>
      </c>
    </row>
    <row r="1121" spans="2:14">
      <c r="B1121" t="s">
        <v>19</v>
      </c>
      <c r="C1121" s="9">
        <v>11</v>
      </c>
      <c r="D1121" s="9">
        <v>8</v>
      </c>
      <c r="E1121" t="s">
        <v>1422</v>
      </c>
      <c r="F1121" t="s">
        <v>1420</v>
      </c>
      <c r="G1121" s="10">
        <v>55208</v>
      </c>
      <c r="H1121">
        <v>8.3149909970000007</v>
      </c>
      <c r="I1121" s="11">
        <v>10.630055430000001</v>
      </c>
      <c r="J1121">
        <v>9.4725232120000005</v>
      </c>
      <c r="K1121" s="9">
        <v>-0.71273226915297005</v>
      </c>
      <c r="L1121" s="9">
        <v>0.43926068918727901</v>
      </c>
      <c r="M1121" s="12">
        <v>69.972808837890625</v>
      </c>
      <c r="N1121" s="12">
        <v>76.312419891357422</v>
      </c>
    </row>
    <row r="1122" spans="2:14">
      <c r="B1122" t="s">
        <v>21</v>
      </c>
      <c r="C1122" s="9">
        <v>11</v>
      </c>
      <c r="D1122" s="9">
        <v>8</v>
      </c>
      <c r="E1122" t="s">
        <v>1423</v>
      </c>
      <c r="F1122" t="s">
        <v>1420</v>
      </c>
      <c r="G1122" s="10">
        <v>55208</v>
      </c>
      <c r="H1122">
        <v>7.0684413910000004</v>
      </c>
      <c r="I1122" s="11">
        <v>10.49742985</v>
      </c>
      <c r="J1122">
        <v>8.7829356189999999</v>
      </c>
      <c r="K1122" s="9">
        <v>-0.71273226915297005</v>
      </c>
      <c r="L1122" s="9">
        <v>0.43926068918727901</v>
      </c>
      <c r="M1122" s="12">
        <v>80.032184600830078</v>
      </c>
      <c r="N1122" s="12">
        <v>80.72313117980957</v>
      </c>
    </row>
    <row r="1123" spans="2:14">
      <c r="B1123" t="s">
        <v>14</v>
      </c>
      <c r="C1123" s="9">
        <v>14</v>
      </c>
      <c r="D1123" s="9">
        <v>9</v>
      </c>
      <c r="E1123" t="s">
        <v>1424</v>
      </c>
      <c r="F1123" t="s">
        <v>1425</v>
      </c>
      <c r="G1123" s="10">
        <v>26232</v>
      </c>
      <c r="H1123">
        <v>9.8484306339999996</v>
      </c>
      <c r="I1123" s="11">
        <v>17.4338932</v>
      </c>
      <c r="J1123">
        <v>13.64116192</v>
      </c>
      <c r="K1123" s="9">
        <v>-0.71369355888543895</v>
      </c>
      <c r="L1123" s="9">
        <v>0.43926068918727901</v>
      </c>
      <c r="M1123" s="12">
        <v>74.49188232421875</v>
      </c>
      <c r="N1123" s="12">
        <v>48.118122100830078</v>
      </c>
    </row>
    <row r="1124" spans="2:14">
      <c r="B1124" t="s">
        <v>17</v>
      </c>
      <c r="C1124" s="9">
        <v>14</v>
      </c>
      <c r="D1124" s="9">
        <v>9</v>
      </c>
      <c r="E1124" t="s">
        <v>1426</v>
      </c>
      <c r="F1124" t="s">
        <v>1425</v>
      </c>
      <c r="G1124" s="10">
        <v>26232</v>
      </c>
      <c r="H1124">
        <v>11.74399376</v>
      </c>
      <c r="I1124" s="11">
        <v>15.166080470000001</v>
      </c>
      <c r="J1124">
        <v>13.45503712</v>
      </c>
      <c r="K1124" s="9">
        <v>-0.71369355888543895</v>
      </c>
      <c r="L1124" s="9">
        <v>0.43926068918727901</v>
      </c>
      <c r="M1124" s="12">
        <v>67.04998779296875</v>
      </c>
      <c r="N1124" s="12">
        <v>66.342746734619141</v>
      </c>
    </row>
    <row r="1125" spans="2:14">
      <c r="B1125" t="s">
        <v>19</v>
      </c>
      <c r="C1125" s="9">
        <v>14</v>
      </c>
      <c r="D1125" s="9">
        <v>9</v>
      </c>
      <c r="E1125" t="s">
        <v>1427</v>
      </c>
      <c r="F1125" t="s">
        <v>1425</v>
      </c>
      <c r="G1125" s="10">
        <v>26232</v>
      </c>
      <c r="H1125">
        <v>5.4167580600000003</v>
      </c>
      <c r="I1125" s="11">
        <v>13.109647750000001</v>
      </c>
      <c r="J1125">
        <v>9.2632029060000001</v>
      </c>
      <c r="K1125" s="9">
        <v>-0.71369355888543895</v>
      </c>
      <c r="L1125" s="9">
        <v>0.43926068918727901</v>
      </c>
      <c r="M1125" s="12">
        <v>83.309595108032227</v>
      </c>
      <c r="N1125" s="12">
        <v>60.258052825927734</v>
      </c>
    </row>
    <row r="1126" spans="2:14">
      <c r="B1126" t="s">
        <v>21</v>
      </c>
      <c r="C1126" s="9">
        <v>14</v>
      </c>
      <c r="D1126" s="9">
        <v>9</v>
      </c>
      <c r="E1126" t="s">
        <v>1428</v>
      </c>
      <c r="F1126" t="s">
        <v>1425</v>
      </c>
      <c r="G1126" s="10">
        <v>26232</v>
      </c>
      <c r="H1126">
        <v>5.0010251999999999</v>
      </c>
      <c r="I1126" s="11">
        <v>4.2437181470000001</v>
      </c>
      <c r="J1126">
        <v>4.622371674</v>
      </c>
      <c r="K1126" s="9">
        <v>-0.71369355888543895</v>
      </c>
      <c r="L1126" s="9">
        <v>0.43926068918727901</v>
      </c>
      <c r="M1126" s="12">
        <v>87.622367858886719</v>
      </c>
      <c r="N1126" s="12">
        <v>87.255293846130371</v>
      </c>
    </row>
    <row r="1127" spans="2:14">
      <c r="B1127" t="s">
        <v>68</v>
      </c>
      <c r="C1127" s="9">
        <v>7</v>
      </c>
      <c r="D1127" s="9">
        <v>4</v>
      </c>
      <c r="E1127" t="s">
        <v>1429</v>
      </c>
      <c r="F1127" t="s">
        <v>1430</v>
      </c>
      <c r="G1127" s="10">
        <v>5913</v>
      </c>
      <c r="H1127">
        <v>25.319005969999999</v>
      </c>
      <c r="I1127" s="11">
        <v>18.104534149999999</v>
      </c>
      <c r="J1127">
        <v>21.711770059999999</v>
      </c>
      <c r="K1127" s="9">
        <v>-0.71167119921960897</v>
      </c>
      <c r="L1127" s="9">
        <v>0.43926068918727901</v>
      </c>
      <c r="M1127" s="12">
        <v>24.909660339355469</v>
      </c>
      <c r="N1127" s="12">
        <v>40.398551940917969</v>
      </c>
    </row>
    <row r="1128" spans="2:14">
      <c r="B1128" t="s">
        <v>71</v>
      </c>
      <c r="C1128" s="9">
        <v>7</v>
      </c>
      <c r="D1128" s="9">
        <v>4</v>
      </c>
      <c r="E1128" t="s">
        <v>1431</v>
      </c>
      <c r="F1128" t="s">
        <v>1430</v>
      </c>
      <c r="G1128" s="10">
        <v>5913</v>
      </c>
      <c r="H1128">
        <v>8.1653118130000006</v>
      </c>
      <c r="I1128" s="11">
        <v>1.3663196559999999</v>
      </c>
      <c r="J1128">
        <v>4.7658157350000003</v>
      </c>
      <c r="K1128" s="9">
        <v>-0.71167119921960897</v>
      </c>
      <c r="L1128" s="9">
        <v>0.43926068918727901</v>
      </c>
      <c r="M1128" s="12">
        <v>71.433652877807617</v>
      </c>
      <c r="N1128" s="12">
        <v>99.156369864940643</v>
      </c>
    </row>
    <row r="1129" spans="2:14">
      <c r="B1129" t="s">
        <v>73</v>
      </c>
      <c r="C1129" s="9">
        <v>7</v>
      </c>
      <c r="D1129" s="9">
        <v>4</v>
      </c>
      <c r="E1129" t="s">
        <v>1432</v>
      </c>
      <c r="F1129" t="s">
        <v>1430</v>
      </c>
      <c r="G1129" s="10">
        <v>5913</v>
      </c>
      <c r="H1129">
        <v>6.1964511870000001</v>
      </c>
      <c r="I1129" s="11">
        <v>2.5452744960000002</v>
      </c>
      <c r="J1129">
        <v>4.3708628420000002</v>
      </c>
      <c r="K1129" s="9">
        <v>-0.71167119921960897</v>
      </c>
      <c r="L1129" s="9">
        <v>0.43926068918727901</v>
      </c>
      <c r="M1129" s="12">
        <v>73.614442825317383</v>
      </c>
      <c r="N1129" s="12">
        <v>97.53117847442627</v>
      </c>
    </row>
    <row r="1130" spans="2:14">
      <c r="B1130" t="s">
        <v>75</v>
      </c>
      <c r="C1130" s="9">
        <v>7</v>
      </c>
      <c r="D1130" s="9">
        <v>4</v>
      </c>
      <c r="E1130" t="s">
        <v>1433</v>
      </c>
      <c r="F1130" t="s">
        <v>1430</v>
      </c>
      <c r="G1130" s="10">
        <v>5913</v>
      </c>
      <c r="H1130">
        <v>9.2125587459999991</v>
      </c>
      <c r="I1130" s="11">
        <v>9.2276697159999994</v>
      </c>
      <c r="J1130">
        <v>9.2201142310000002</v>
      </c>
      <c r="K1130" s="9">
        <v>-0.71167119921960897</v>
      </c>
      <c r="L1130" s="9">
        <v>0.43926068918727901</v>
      </c>
      <c r="M1130" s="12">
        <v>63.203376770019531</v>
      </c>
      <c r="N1130" s="12">
        <v>78.860759735107422</v>
      </c>
    </row>
    <row r="1131" spans="2:14">
      <c r="B1131" t="s">
        <v>14</v>
      </c>
      <c r="C1131" s="9">
        <v>1</v>
      </c>
      <c r="D1131" s="9">
        <v>15</v>
      </c>
      <c r="E1131" t="s">
        <v>1434</v>
      </c>
      <c r="F1131" t="s">
        <v>1435</v>
      </c>
      <c r="G1131" s="10">
        <v>1540</v>
      </c>
      <c r="H1131">
        <v>12.70590305</v>
      </c>
      <c r="I1131" s="11">
        <v>0.94158089199999995</v>
      </c>
      <c r="J1131">
        <v>6.8237419719999997</v>
      </c>
      <c r="K1131" s="9">
        <v>-0.70453559840850299</v>
      </c>
      <c r="L1131" s="9">
        <v>0.44496518760563403</v>
      </c>
      <c r="M1131" s="12">
        <v>67.8292236328125</v>
      </c>
      <c r="N1131" s="12">
        <v>92.260181427001953</v>
      </c>
    </row>
    <row r="1132" spans="2:14">
      <c r="B1132" t="s">
        <v>17</v>
      </c>
      <c r="C1132" s="9">
        <v>1</v>
      </c>
      <c r="D1132" s="9">
        <v>15</v>
      </c>
      <c r="E1132" t="s">
        <v>1436</v>
      </c>
      <c r="F1132" t="s">
        <v>1435</v>
      </c>
      <c r="G1132" s="10">
        <v>1540</v>
      </c>
      <c r="H1132">
        <v>9.6672992709999992</v>
      </c>
      <c r="I1132" s="11">
        <v>6.9745354649999998</v>
      </c>
      <c r="J1132">
        <v>8.3209173679999999</v>
      </c>
      <c r="K1132" s="9">
        <v>-0.70453559840850299</v>
      </c>
      <c r="L1132" s="9">
        <v>0.44496518760563403</v>
      </c>
      <c r="M1132" s="12">
        <v>73.879371643066406</v>
      </c>
      <c r="N1132" s="12">
        <v>78.611196517944336</v>
      </c>
    </row>
    <row r="1133" spans="2:14">
      <c r="B1133" t="s">
        <v>19</v>
      </c>
      <c r="C1133" s="9">
        <v>1</v>
      </c>
      <c r="D1133" s="9">
        <v>15</v>
      </c>
      <c r="E1133" t="s">
        <v>1437</v>
      </c>
      <c r="F1133" t="s">
        <v>1435</v>
      </c>
      <c r="G1133" s="10">
        <v>1540</v>
      </c>
      <c r="H1133">
        <v>17.484748840000002</v>
      </c>
      <c r="I1133" s="11">
        <v>9.3629779820000003</v>
      </c>
      <c r="J1133">
        <v>13.423863409999999</v>
      </c>
      <c r="K1133" s="9">
        <v>-0.70453559840850299</v>
      </c>
      <c r="L1133" s="9">
        <v>0.44496518760563403</v>
      </c>
      <c r="M1133" s="12">
        <v>52.673831939697266</v>
      </c>
      <c r="N1133" s="12">
        <v>74.756231307983398</v>
      </c>
    </row>
    <row r="1134" spans="2:14">
      <c r="B1134" t="s">
        <v>21</v>
      </c>
      <c r="C1134" s="9">
        <v>1</v>
      </c>
      <c r="D1134" s="9">
        <v>15</v>
      </c>
      <c r="E1134" t="s">
        <v>1438</v>
      </c>
      <c r="F1134" t="s">
        <v>1435</v>
      </c>
      <c r="G1134" s="10">
        <v>1540</v>
      </c>
      <c r="H1134">
        <v>11.424402239999999</v>
      </c>
      <c r="I1134" s="11">
        <v>5.2453684809999999</v>
      </c>
      <c r="J1134">
        <v>8.3348853589999994</v>
      </c>
      <c r="K1134" s="9">
        <v>-0.70453559840850299</v>
      </c>
      <c r="L1134" s="9">
        <v>0.44496518760563403</v>
      </c>
      <c r="M1134" s="12">
        <v>73.890304565429688</v>
      </c>
      <c r="N1134" s="12">
        <v>81.781862258911133</v>
      </c>
    </row>
    <row r="1135" spans="2:14">
      <c r="B1135" t="s">
        <v>14</v>
      </c>
      <c r="C1135" s="9">
        <v>3</v>
      </c>
      <c r="D1135" s="9">
        <v>6</v>
      </c>
      <c r="E1135" t="s">
        <v>1439</v>
      </c>
      <c r="F1135" t="s">
        <v>1440</v>
      </c>
      <c r="G1135" s="10">
        <v>54764</v>
      </c>
      <c r="H1135">
        <v>19.7845993</v>
      </c>
      <c r="I1135" s="11">
        <v>11.609738350000001</v>
      </c>
      <c r="J1135">
        <v>15.697168830000001</v>
      </c>
      <c r="K1135" s="9">
        <v>-0.70160482558448101</v>
      </c>
      <c r="L1135" s="9">
        <v>0.44640627199999999</v>
      </c>
      <c r="M1135" s="12">
        <v>48.875526428222656</v>
      </c>
      <c r="N1135" s="12">
        <v>80.544296264648438</v>
      </c>
    </row>
    <row r="1136" spans="2:14">
      <c r="B1136" t="s">
        <v>17</v>
      </c>
      <c r="C1136" s="9">
        <v>3</v>
      </c>
      <c r="D1136" s="9">
        <v>6</v>
      </c>
      <c r="E1136" t="s">
        <v>1441</v>
      </c>
      <c r="F1136" t="s">
        <v>1440</v>
      </c>
      <c r="G1136" s="10">
        <v>54764</v>
      </c>
      <c r="H1136">
        <v>4.4935445789999999</v>
      </c>
      <c r="I1136" s="11">
        <v>1.098796487</v>
      </c>
      <c r="J1136">
        <v>2.7961705330000002</v>
      </c>
      <c r="K1136" s="9">
        <v>-0.70160482558448101</v>
      </c>
      <c r="L1136" s="9">
        <v>0.44640627199999999</v>
      </c>
      <c r="M1136" s="12">
        <v>82.281154632568359</v>
      </c>
      <c r="N1136" s="12">
        <v>94.96912670135498</v>
      </c>
    </row>
    <row r="1137" spans="2:14">
      <c r="B1137" t="s">
        <v>19</v>
      </c>
      <c r="C1137" s="9">
        <v>3</v>
      </c>
      <c r="D1137" s="9">
        <v>6</v>
      </c>
      <c r="E1137" t="s">
        <v>1442</v>
      </c>
      <c r="F1137" t="s">
        <v>1440</v>
      </c>
      <c r="G1137" s="10">
        <v>54764</v>
      </c>
      <c r="H1137">
        <v>13.10887337</v>
      </c>
      <c r="I1137" s="11">
        <v>6.9646067619999998</v>
      </c>
      <c r="J1137">
        <v>10.03674006</v>
      </c>
      <c r="K1137" s="9">
        <v>-0.70160482558448101</v>
      </c>
      <c r="L1137" s="9">
        <v>0.44640627199999999</v>
      </c>
      <c r="M1137" s="12">
        <v>60.002590179443359</v>
      </c>
      <c r="N1137" s="12">
        <v>83.029647827148438</v>
      </c>
    </row>
    <row r="1138" spans="2:14">
      <c r="B1138" t="s">
        <v>21</v>
      </c>
      <c r="C1138" s="9">
        <v>3</v>
      </c>
      <c r="D1138" s="9">
        <v>6</v>
      </c>
      <c r="E1138" t="s">
        <v>1443</v>
      </c>
      <c r="F1138" t="s">
        <v>1440</v>
      </c>
      <c r="G1138" s="10">
        <v>54764</v>
      </c>
      <c r="H1138">
        <v>10.73890018</v>
      </c>
      <c r="I1138" s="11">
        <v>15.862953190000001</v>
      </c>
      <c r="J1138">
        <v>13.300926690000001</v>
      </c>
      <c r="K1138" s="9">
        <v>-0.70160482558448101</v>
      </c>
      <c r="L1138" s="9">
        <v>0.44640627199999999</v>
      </c>
      <c r="M1138" s="12">
        <v>74.078046798706055</v>
      </c>
      <c r="N1138" s="12">
        <v>53.595684051513672</v>
      </c>
    </row>
    <row r="1139" spans="2:14">
      <c r="B1139" t="s">
        <v>14</v>
      </c>
      <c r="C1139" s="9">
        <v>7</v>
      </c>
      <c r="D1139" s="9">
        <v>5</v>
      </c>
      <c r="E1139" t="s">
        <v>1444</v>
      </c>
      <c r="F1139" t="s">
        <v>1445</v>
      </c>
      <c r="G1139" s="10">
        <v>57559</v>
      </c>
      <c r="H1139">
        <v>11.47221279</v>
      </c>
      <c r="I1139" s="11">
        <v>2.1343591210000001</v>
      </c>
      <c r="J1139">
        <v>6.8032859559999999</v>
      </c>
      <c r="K1139" s="9">
        <v>-0.69943224962302197</v>
      </c>
      <c r="L1139" s="9">
        <v>0.44707634349650399</v>
      </c>
      <c r="M1139" s="12">
        <v>63.668071746826172</v>
      </c>
      <c r="N1139" s="12">
        <v>97.683844804763794</v>
      </c>
    </row>
    <row r="1140" spans="2:14">
      <c r="B1140" t="s">
        <v>17</v>
      </c>
      <c r="C1140" s="9">
        <v>7</v>
      </c>
      <c r="D1140" s="9">
        <v>5</v>
      </c>
      <c r="E1140" t="s">
        <v>1446</v>
      </c>
      <c r="F1140" t="s">
        <v>1445</v>
      </c>
      <c r="G1140" s="10">
        <v>57559</v>
      </c>
      <c r="H1140">
        <v>14.97499371</v>
      </c>
      <c r="I1140" s="11">
        <v>12.65472031</v>
      </c>
      <c r="J1140">
        <v>13.814857010000001</v>
      </c>
      <c r="K1140" s="9">
        <v>-0.69943224962302197</v>
      </c>
      <c r="L1140" s="9">
        <v>0.44707634349650399</v>
      </c>
      <c r="M1140" s="12">
        <v>55.620746612548828</v>
      </c>
      <c r="N1140" s="12">
        <v>64.217025756835938</v>
      </c>
    </row>
    <row r="1141" spans="2:14">
      <c r="B1141" t="s">
        <v>19</v>
      </c>
      <c r="C1141" s="9">
        <v>7</v>
      </c>
      <c r="D1141" s="9">
        <v>5</v>
      </c>
      <c r="E1141" t="s">
        <v>1447</v>
      </c>
      <c r="F1141" t="s">
        <v>1445</v>
      </c>
      <c r="G1141" s="10">
        <v>57559</v>
      </c>
      <c r="H1141">
        <v>12.901728629999999</v>
      </c>
      <c r="I1141" s="11">
        <v>2.085047007</v>
      </c>
      <c r="J1141">
        <v>7.4933878180000004</v>
      </c>
      <c r="K1141" s="9">
        <v>-0.69943224962302197</v>
      </c>
      <c r="L1141" s="9">
        <v>0.44707634349650399</v>
      </c>
      <c r="M1141" s="12">
        <v>52.337173461914062</v>
      </c>
      <c r="N1141" s="12">
        <v>99.714370161294937</v>
      </c>
    </row>
    <row r="1142" spans="2:14">
      <c r="B1142" t="s">
        <v>21</v>
      </c>
      <c r="C1142" s="9">
        <v>7</v>
      </c>
      <c r="D1142" s="9">
        <v>5</v>
      </c>
      <c r="E1142" t="s">
        <v>1448</v>
      </c>
      <c r="F1142" t="s">
        <v>1445</v>
      </c>
      <c r="G1142" s="10">
        <v>57559</v>
      </c>
      <c r="H1142">
        <v>13.829039570000001</v>
      </c>
      <c r="I1142" s="11">
        <v>11.16413021</v>
      </c>
      <c r="J1142">
        <v>12.496584889999999</v>
      </c>
      <c r="K1142" s="9">
        <v>-0.69943224962302197</v>
      </c>
      <c r="L1142" s="9">
        <v>0.44707634349650399</v>
      </c>
      <c r="M1142" s="12">
        <v>50.020114898681641</v>
      </c>
      <c r="N1142" s="12">
        <v>66.560127258300781</v>
      </c>
    </row>
    <row r="1143" spans="2:14">
      <c r="B1143" t="s">
        <v>14</v>
      </c>
      <c r="C1143" s="9">
        <v>6</v>
      </c>
      <c r="D1143" s="9">
        <v>14</v>
      </c>
      <c r="E1143" t="s">
        <v>1449</v>
      </c>
      <c r="F1143" t="s">
        <v>1450</v>
      </c>
      <c r="G1143" s="10">
        <v>140460</v>
      </c>
      <c r="H1143">
        <v>13.084980959999999</v>
      </c>
      <c r="I1143" s="11">
        <v>11.67960167</v>
      </c>
      <c r="J1143">
        <v>12.38229132</v>
      </c>
      <c r="K1143" s="9">
        <v>-0.67715393167750904</v>
      </c>
      <c r="L1143" s="9">
        <v>0.45644309044067799</v>
      </c>
      <c r="M1143" s="12">
        <v>61.358989715576172</v>
      </c>
      <c r="N1143" s="12">
        <v>65.701602935791016</v>
      </c>
    </row>
    <row r="1144" spans="2:14">
      <c r="B1144" t="s">
        <v>17</v>
      </c>
      <c r="C1144" s="9">
        <v>6</v>
      </c>
      <c r="D1144" s="9">
        <v>14</v>
      </c>
      <c r="E1144" t="s">
        <v>1451</v>
      </c>
      <c r="F1144" t="s">
        <v>1450</v>
      </c>
      <c r="G1144" s="10">
        <v>140460</v>
      </c>
      <c r="H1144">
        <v>7.525173187</v>
      </c>
      <c r="I1144" s="11">
        <v>12.061300279999999</v>
      </c>
      <c r="J1144">
        <v>9.7932367320000004</v>
      </c>
      <c r="K1144" s="9">
        <v>-0.67715393167750904</v>
      </c>
      <c r="L1144" s="9">
        <v>0.45644309044067799</v>
      </c>
      <c r="M1144" s="12">
        <v>71.321285247802734</v>
      </c>
      <c r="N1144" s="12">
        <v>57.981578826904297</v>
      </c>
    </row>
    <row r="1145" spans="2:14">
      <c r="B1145" t="s">
        <v>19</v>
      </c>
      <c r="C1145" s="9">
        <v>6</v>
      </c>
      <c r="D1145" s="9">
        <v>14</v>
      </c>
      <c r="E1145" t="s">
        <v>1452</v>
      </c>
      <c r="F1145" t="s">
        <v>1450</v>
      </c>
      <c r="G1145" s="10">
        <v>140460</v>
      </c>
      <c r="H1145">
        <v>6.1191072460000004</v>
      </c>
      <c r="I1145" s="11">
        <v>12.5746603</v>
      </c>
      <c r="J1145">
        <v>9.3468837740000001</v>
      </c>
      <c r="K1145" s="9">
        <v>-0.67715393167750904</v>
      </c>
      <c r="L1145" s="9">
        <v>0.45644309044067799</v>
      </c>
      <c r="M1145" s="12">
        <v>74.21986198425293</v>
      </c>
      <c r="N1145" s="12">
        <v>61.814243316650391</v>
      </c>
    </row>
    <row r="1146" spans="2:14">
      <c r="B1146" t="s">
        <v>21</v>
      </c>
      <c r="C1146" s="9">
        <v>6</v>
      </c>
      <c r="D1146" s="9">
        <v>14</v>
      </c>
      <c r="E1146" t="s">
        <v>1453</v>
      </c>
      <c r="F1146" t="s">
        <v>1450</v>
      </c>
      <c r="G1146" s="10">
        <v>140460</v>
      </c>
      <c r="H1146">
        <v>8.2265300749999994</v>
      </c>
      <c r="I1146" s="11">
        <v>5.1795792580000004</v>
      </c>
      <c r="J1146">
        <v>6.703054667</v>
      </c>
      <c r="K1146" s="9">
        <v>-0.67715393167750904</v>
      </c>
      <c r="L1146" s="9">
        <v>0.45644309044067799</v>
      </c>
      <c r="M1146" s="12">
        <v>72.871126174926758</v>
      </c>
      <c r="N1146" s="12">
        <v>82.780662536621094</v>
      </c>
    </row>
    <row r="1147" spans="2:14">
      <c r="B1147" t="s">
        <v>14</v>
      </c>
      <c r="C1147" s="9">
        <v>14</v>
      </c>
      <c r="D1147" s="9">
        <v>12</v>
      </c>
      <c r="E1147" t="s">
        <v>1454</v>
      </c>
      <c r="F1147" t="s">
        <v>1455</v>
      </c>
      <c r="G1147" s="10">
        <v>57117</v>
      </c>
      <c r="H1147">
        <v>6.9024238589999998</v>
      </c>
      <c r="I1147" s="11">
        <v>6.5662875180000002</v>
      </c>
      <c r="J1147">
        <v>6.734355688</v>
      </c>
      <c r="K1147" s="9">
        <v>-0.68522211992558402</v>
      </c>
      <c r="L1147" s="9">
        <v>0.45644309044067799</v>
      </c>
      <c r="M1147" s="12">
        <v>73.457607269287109</v>
      </c>
      <c r="N1147" s="12">
        <v>70.391815185546875</v>
      </c>
    </row>
    <row r="1148" spans="2:14">
      <c r="B1148" t="s">
        <v>17</v>
      </c>
      <c r="C1148" s="9">
        <v>14</v>
      </c>
      <c r="D1148" s="9">
        <v>12</v>
      </c>
      <c r="E1148" t="s">
        <v>1456</v>
      </c>
      <c r="F1148" t="s">
        <v>1455</v>
      </c>
      <c r="G1148" s="10">
        <v>57117</v>
      </c>
      <c r="H1148">
        <v>8.5576457979999994</v>
      </c>
      <c r="I1148" s="11">
        <v>10.78713512</v>
      </c>
      <c r="J1148">
        <v>9.6723904610000009</v>
      </c>
      <c r="K1148" s="9">
        <v>-0.68522211992558402</v>
      </c>
      <c r="L1148" s="9">
        <v>0.45644309044067799</v>
      </c>
      <c r="M1148" s="12">
        <v>65.665336608886719</v>
      </c>
      <c r="N1148" s="12">
        <v>57.738639831542969</v>
      </c>
    </row>
    <row r="1149" spans="2:14">
      <c r="B1149" t="s">
        <v>19</v>
      </c>
      <c r="C1149" s="9">
        <v>14</v>
      </c>
      <c r="D1149" s="9">
        <v>12</v>
      </c>
      <c r="E1149" t="s">
        <v>1457</v>
      </c>
      <c r="F1149" t="s">
        <v>1455</v>
      </c>
      <c r="G1149" s="10">
        <v>57117</v>
      </c>
      <c r="H1149">
        <v>6.0839309689999999</v>
      </c>
      <c r="I1149" s="11">
        <v>7.7671971319999997</v>
      </c>
      <c r="J1149">
        <v>6.9255640510000003</v>
      </c>
      <c r="K1149" s="9">
        <v>-0.68522211992558402</v>
      </c>
      <c r="L1149" s="9">
        <v>0.45644309044067799</v>
      </c>
      <c r="M1149" s="12">
        <v>70.568431854248047</v>
      </c>
      <c r="N1149" s="12">
        <v>60.120162963867188</v>
      </c>
    </row>
    <row r="1150" spans="2:14">
      <c r="B1150" t="s">
        <v>21</v>
      </c>
      <c r="C1150" s="9">
        <v>14</v>
      </c>
      <c r="D1150" s="9">
        <v>12</v>
      </c>
      <c r="E1150" t="s">
        <v>1458</v>
      </c>
      <c r="F1150" t="s">
        <v>1455</v>
      </c>
      <c r="G1150" s="10">
        <v>57117</v>
      </c>
      <c r="H1150">
        <v>15.059197429999999</v>
      </c>
      <c r="I1150" s="11">
        <v>10.886302949999999</v>
      </c>
      <c r="J1150">
        <v>12.972750189999999</v>
      </c>
      <c r="K1150" s="9">
        <v>-0.68522211992558402</v>
      </c>
      <c r="L1150" s="9">
        <v>0.45644309044067799</v>
      </c>
      <c r="M1150" s="12">
        <v>52.648517608642578</v>
      </c>
      <c r="N1150" s="12">
        <v>61.226528167724609</v>
      </c>
    </row>
    <row r="1151" spans="2:14">
      <c r="B1151" t="s">
        <v>14</v>
      </c>
      <c r="C1151" s="9">
        <v>12</v>
      </c>
      <c r="D1151" s="9">
        <v>7</v>
      </c>
      <c r="E1151" t="s">
        <v>1459</v>
      </c>
      <c r="F1151" t="s">
        <v>1460</v>
      </c>
      <c r="G1151" s="10">
        <v>26231</v>
      </c>
      <c r="H1151">
        <v>9.5111551280000004</v>
      </c>
      <c r="I1151" s="11">
        <v>9.0966520309999996</v>
      </c>
      <c r="J1151">
        <v>9.3039035800000001</v>
      </c>
      <c r="K1151" s="9">
        <v>-0.67916746845111897</v>
      </c>
      <c r="L1151" s="9">
        <v>0.45644309044067799</v>
      </c>
      <c r="M1151" s="12">
        <v>58.184005737304688</v>
      </c>
      <c r="N1151" s="12">
        <v>58.656627655029297</v>
      </c>
    </row>
    <row r="1152" spans="2:14">
      <c r="B1152" t="s">
        <v>17</v>
      </c>
      <c r="C1152" s="9">
        <v>12</v>
      </c>
      <c r="D1152" s="9">
        <v>7</v>
      </c>
      <c r="E1152" t="s">
        <v>1461</v>
      </c>
      <c r="F1152" t="s">
        <v>1460</v>
      </c>
      <c r="G1152" s="10">
        <v>26231</v>
      </c>
      <c r="H1152">
        <v>13.17101669</v>
      </c>
      <c r="I1152" s="11">
        <v>10.92829132</v>
      </c>
      <c r="J1152">
        <v>12.049654009999999</v>
      </c>
      <c r="K1152" s="9">
        <v>-0.67916746845111897</v>
      </c>
      <c r="L1152" s="9">
        <v>0.45644309044067799</v>
      </c>
      <c r="M1152" s="12">
        <v>55.362590789794922</v>
      </c>
      <c r="N1152" s="12">
        <v>65.735401153564453</v>
      </c>
    </row>
    <row r="1153" spans="2:14">
      <c r="B1153" t="s">
        <v>19</v>
      </c>
      <c r="C1153" s="9">
        <v>12</v>
      </c>
      <c r="D1153" s="9">
        <v>7</v>
      </c>
      <c r="E1153" t="s">
        <v>1462</v>
      </c>
      <c r="F1153" t="s">
        <v>1460</v>
      </c>
      <c r="G1153" s="10">
        <v>26231</v>
      </c>
      <c r="H1153">
        <v>11.44959736</v>
      </c>
      <c r="I1153" s="11">
        <v>14.43687248</v>
      </c>
      <c r="J1153">
        <v>12.94323492</v>
      </c>
      <c r="K1153" s="9">
        <v>-0.67916746845111897</v>
      </c>
      <c r="L1153" s="9">
        <v>0.45644309044067799</v>
      </c>
      <c r="M1153" s="12">
        <v>55.522464752197266</v>
      </c>
      <c r="N1153" s="12">
        <v>53.718112945556641</v>
      </c>
    </row>
    <row r="1154" spans="2:14">
      <c r="B1154" t="s">
        <v>21</v>
      </c>
      <c r="C1154" s="9">
        <v>12</v>
      </c>
      <c r="D1154" s="9">
        <v>7</v>
      </c>
      <c r="E1154" t="s">
        <v>1463</v>
      </c>
      <c r="F1154" t="s">
        <v>1460</v>
      </c>
      <c r="G1154" s="10">
        <v>26231</v>
      </c>
      <c r="H1154">
        <v>4.943039894</v>
      </c>
      <c r="I1154" s="11">
        <v>8.4654169079999999</v>
      </c>
      <c r="J1154">
        <v>6.7042284009999999</v>
      </c>
      <c r="K1154" s="9">
        <v>-0.67916746845111897</v>
      </c>
      <c r="L1154" s="9">
        <v>0.45644309044067799</v>
      </c>
      <c r="M1154" s="12">
        <v>77.457422256469727</v>
      </c>
      <c r="N1154" s="12">
        <v>78.365961074829102</v>
      </c>
    </row>
    <row r="1155" spans="2:14">
      <c r="B1155" t="s">
        <v>68</v>
      </c>
      <c r="C1155" s="9">
        <v>12</v>
      </c>
      <c r="D1155" s="9">
        <v>21</v>
      </c>
      <c r="E1155" t="s">
        <v>1464</v>
      </c>
      <c r="F1155" t="s">
        <v>1465</v>
      </c>
      <c r="G1155" s="10">
        <v>26046</v>
      </c>
      <c r="H1155">
        <v>8.1491365429999991</v>
      </c>
      <c r="I1155" s="11">
        <v>-1.6917034390000001</v>
      </c>
      <c r="J1155">
        <v>3.2287165519999999</v>
      </c>
      <c r="K1155" s="9">
        <v>-0.68298987466230099</v>
      </c>
      <c r="L1155" s="9">
        <v>0.45644309044067799</v>
      </c>
      <c r="M1155" s="12">
        <v>69.525415420532227</v>
      </c>
      <c r="N1155" s="12">
        <v>105.19927501678467</v>
      </c>
    </row>
    <row r="1156" spans="2:14">
      <c r="B1156" t="s">
        <v>71</v>
      </c>
      <c r="C1156" s="9">
        <v>12</v>
      </c>
      <c r="D1156" s="9">
        <v>21</v>
      </c>
      <c r="E1156" t="s">
        <v>1466</v>
      </c>
      <c r="F1156" t="s">
        <v>1465</v>
      </c>
      <c r="G1156" s="10">
        <v>26046</v>
      </c>
      <c r="H1156">
        <v>10.460571290000001</v>
      </c>
      <c r="I1156" s="11">
        <v>8.2815828319999998</v>
      </c>
      <c r="J1156">
        <v>9.3710770609999994</v>
      </c>
      <c r="K1156" s="9">
        <v>-0.68298987466230099</v>
      </c>
      <c r="L1156" s="9">
        <v>0.45644309044067799</v>
      </c>
      <c r="M1156" s="12">
        <v>59.575477600097656</v>
      </c>
      <c r="N1156" s="12">
        <v>73.659992218017578</v>
      </c>
    </row>
    <row r="1157" spans="2:14">
      <c r="B1157" t="s">
        <v>73</v>
      </c>
      <c r="C1157" s="9">
        <v>12</v>
      </c>
      <c r="D1157" s="9">
        <v>21</v>
      </c>
      <c r="E1157" t="s">
        <v>1467</v>
      </c>
      <c r="F1157" t="s">
        <v>1465</v>
      </c>
      <c r="G1157" s="10">
        <v>26046</v>
      </c>
      <c r="H1157">
        <v>20.53909874</v>
      </c>
      <c r="I1157" s="11">
        <v>21.455280299999998</v>
      </c>
      <c r="J1157">
        <v>20.997189519999999</v>
      </c>
      <c r="K1157" s="9">
        <v>-0.68298987466230099</v>
      </c>
      <c r="L1157" s="9">
        <v>0.45644309044067799</v>
      </c>
      <c r="M1157" s="12">
        <v>41.412410736083984</v>
      </c>
      <c r="N1157" s="12">
        <v>48.867397308349609</v>
      </c>
    </row>
    <row r="1158" spans="2:14">
      <c r="B1158" t="s">
        <v>75</v>
      </c>
      <c r="C1158" s="9">
        <v>12</v>
      </c>
      <c r="D1158" s="9">
        <v>21</v>
      </c>
      <c r="E1158" t="s">
        <v>1468</v>
      </c>
      <c r="F1158" t="s">
        <v>1465</v>
      </c>
      <c r="G1158" s="10">
        <v>26046</v>
      </c>
      <c r="H1158">
        <v>8.3166952129999991</v>
      </c>
      <c r="I1158" s="11">
        <v>1.894953251</v>
      </c>
      <c r="J1158">
        <v>5.1058242319999998</v>
      </c>
      <c r="K1158" s="9">
        <v>-0.68298987466230099</v>
      </c>
      <c r="L1158" s="9">
        <v>0.45644309044067799</v>
      </c>
      <c r="M1158" s="12">
        <v>70.666797637939453</v>
      </c>
      <c r="N1158" s="12">
        <v>86.48734188079834</v>
      </c>
    </row>
    <row r="1159" spans="2:14">
      <c r="B1159" t="s">
        <v>14</v>
      </c>
      <c r="C1159" s="9">
        <v>8</v>
      </c>
      <c r="D1159" s="9">
        <v>19</v>
      </c>
      <c r="E1159" t="s">
        <v>1469</v>
      </c>
      <c r="F1159" t="s">
        <v>1470</v>
      </c>
      <c r="G1159" s="10">
        <v>80227</v>
      </c>
      <c r="H1159">
        <v>11.23522758</v>
      </c>
      <c r="I1159" s="11">
        <v>7.4926977160000003</v>
      </c>
      <c r="J1159">
        <v>9.3639626499999995</v>
      </c>
      <c r="K1159" s="9">
        <v>-0.680242076538218</v>
      </c>
      <c r="L1159" s="9">
        <v>0.45644309044067799</v>
      </c>
      <c r="M1159" s="12">
        <v>64.558029174804688</v>
      </c>
      <c r="N1159" s="12">
        <v>76.645435333251953</v>
      </c>
    </row>
    <row r="1160" spans="2:14">
      <c r="B1160" t="s">
        <v>17</v>
      </c>
      <c r="C1160" s="9">
        <v>8</v>
      </c>
      <c r="D1160" s="9">
        <v>19</v>
      </c>
      <c r="E1160" t="s">
        <v>1471</v>
      </c>
      <c r="F1160" t="s">
        <v>1470</v>
      </c>
      <c r="G1160" s="10">
        <v>80227</v>
      </c>
      <c r="H1160">
        <v>5.9981751440000002</v>
      </c>
      <c r="I1160" s="11">
        <v>7.3628320690000004</v>
      </c>
      <c r="J1160">
        <v>6.6805036070000003</v>
      </c>
      <c r="K1160" s="9">
        <v>-0.680242076538218</v>
      </c>
      <c r="L1160" s="9">
        <v>0.45644309044067799</v>
      </c>
      <c r="M1160" s="12">
        <v>70.898849487304688</v>
      </c>
      <c r="N1160" s="12">
        <v>77.113069534301758</v>
      </c>
    </row>
    <row r="1161" spans="2:14">
      <c r="B1161" t="s">
        <v>19</v>
      </c>
      <c r="C1161" s="9">
        <v>8</v>
      </c>
      <c r="D1161" s="9">
        <v>19</v>
      </c>
      <c r="E1161" t="s">
        <v>1472</v>
      </c>
      <c r="F1161" t="s">
        <v>1470</v>
      </c>
      <c r="G1161" s="10">
        <v>80227</v>
      </c>
      <c r="H1161">
        <v>12.43783855</v>
      </c>
      <c r="I1161" s="11">
        <v>13.853281969999999</v>
      </c>
      <c r="J1161">
        <v>13.14556026</v>
      </c>
      <c r="K1161" s="9">
        <v>-0.680242076538218</v>
      </c>
      <c r="L1161" s="9">
        <v>0.45644309044067799</v>
      </c>
      <c r="M1161" s="12">
        <v>62.72174072265625</v>
      </c>
      <c r="N1161" s="12">
        <v>54.919731140136719</v>
      </c>
    </row>
    <row r="1162" spans="2:14">
      <c r="B1162" t="s">
        <v>21</v>
      </c>
      <c r="C1162" s="9">
        <v>8</v>
      </c>
      <c r="D1162" s="9">
        <v>19</v>
      </c>
      <c r="E1162" t="s">
        <v>1473</v>
      </c>
      <c r="F1162" t="s">
        <v>1470</v>
      </c>
      <c r="G1162" s="10">
        <v>80227</v>
      </c>
      <c r="H1162">
        <v>15.05773258</v>
      </c>
      <c r="I1162" s="11">
        <v>26.864603039999999</v>
      </c>
      <c r="J1162">
        <v>20.961167809999999</v>
      </c>
      <c r="K1162" s="9">
        <v>-0.680242076538218</v>
      </c>
      <c r="L1162" s="9">
        <v>0.45644309044067799</v>
      </c>
      <c r="M1162" s="12">
        <v>52.809440612792969</v>
      </c>
      <c r="N1162" s="12">
        <v>48.082298278808594</v>
      </c>
    </row>
    <row r="1163" spans="2:14">
      <c r="B1163" t="s">
        <v>68</v>
      </c>
      <c r="C1163" s="9">
        <v>3</v>
      </c>
      <c r="D1163" s="9">
        <v>16</v>
      </c>
      <c r="E1163" t="s">
        <v>1474</v>
      </c>
      <c r="F1163" t="s">
        <v>1475</v>
      </c>
      <c r="G1163" s="10">
        <v>4007</v>
      </c>
      <c r="H1163">
        <v>13.65769291</v>
      </c>
      <c r="I1163" s="11">
        <v>10.50276947</v>
      </c>
      <c r="J1163">
        <v>12.080231189999999</v>
      </c>
      <c r="K1163" s="9">
        <v>-0.68102872338653397</v>
      </c>
      <c r="L1163" s="9">
        <v>0.45644309044067799</v>
      </c>
      <c r="M1163" s="12">
        <v>48.903877258300781</v>
      </c>
      <c r="N1163" s="12">
        <v>60.090579986572266</v>
      </c>
    </row>
    <row r="1164" spans="2:14">
      <c r="B1164" t="s">
        <v>71</v>
      </c>
      <c r="C1164" s="9">
        <v>3</v>
      </c>
      <c r="D1164" s="9">
        <v>16</v>
      </c>
      <c r="E1164" t="s">
        <v>1476</v>
      </c>
      <c r="F1164" t="s">
        <v>1475</v>
      </c>
      <c r="G1164" s="10">
        <v>4007</v>
      </c>
      <c r="H1164">
        <v>14.1227026</v>
      </c>
      <c r="I1164" s="11">
        <v>8.8173685069999994</v>
      </c>
      <c r="J1164">
        <v>11.47003555</v>
      </c>
      <c r="K1164" s="9">
        <v>-0.68102872338653397</v>
      </c>
      <c r="L1164" s="9">
        <v>0.45644309044067799</v>
      </c>
      <c r="M1164" s="12">
        <v>56.184036254882812</v>
      </c>
      <c r="N1164" s="12">
        <v>72.449935913085938</v>
      </c>
    </row>
    <row r="1165" spans="2:14">
      <c r="B1165" t="s">
        <v>73</v>
      </c>
      <c r="C1165" s="9">
        <v>3</v>
      </c>
      <c r="D1165" s="9">
        <v>16</v>
      </c>
      <c r="E1165" t="s">
        <v>1477</v>
      </c>
      <c r="F1165" t="s">
        <v>1475</v>
      </c>
      <c r="G1165" s="10">
        <v>4007</v>
      </c>
      <c r="H1165">
        <v>7.4219207760000003</v>
      </c>
      <c r="I1165" s="11">
        <v>12.411858560000001</v>
      </c>
      <c r="J1165">
        <v>9.9168896679999996</v>
      </c>
      <c r="K1165" s="9">
        <v>-0.68102872338653397</v>
      </c>
      <c r="L1165" s="9">
        <v>0.45644309044067799</v>
      </c>
      <c r="M1165" s="12">
        <v>64.632614135742188</v>
      </c>
      <c r="N1165" s="12">
        <v>66.938152313232422</v>
      </c>
    </row>
    <row r="1166" spans="2:14">
      <c r="B1166" t="s">
        <v>75</v>
      </c>
      <c r="C1166" s="9">
        <v>3</v>
      </c>
      <c r="D1166" s="9">
        <v>16</v>
      </c>
      <c r="E1166" t="s">
        <v>1478</v>
      </c>
      <c r="F1166" t="s">
        <v>1475</v>
      </c>
      <c r="G1166" s="10">
        <v>4007</v>
      </c>
      <c r="H1166">
        <v>6.3105545039999997</v>
      </c>
      <c r="I1166" s="11">
        <v>6.2538361550000001</v>
      </c>
      <c r="J1166">
        <v>6.2821953300000004</v>
      </c>
      <c r="K1166" s="9">
        <v>-0.68102872338653397</v>
      </c>
      <c r="L1166" s="9">
        <v>0.45644309044067799</v>
      </c>
      <c r="M1166" s="12">
        <v>75.007364273071289</v>
      </c>
      <c r="N1166" s="12">
        <v>76.740505218505859</v>
      </c>
    </row>
    <row r="1167" spans="2:14">
      <c r="B1167" t="s">
        <v>68</v>
      </c>
      <c r="C1167" s="9">
        <v>8</v>
      </c>
      <c r="D1167" s="9">
        <v>17</v>
      </c>
      <c r="E1167" t="s">
        <v>1479</v>
      </c>
      <c r="F1167" t="s">
        <v>1480</v>
      </c>
      <c r="G1167" s="10">
        <v>6015</v>
      </c>
      <c r="H1167">
        <v>13.117773059999999</v>
      </c>
      <c r="I1167" s="11">
        <v>14.432176589999999</v>
      </c>
      <c r="J1167">
        <v>13.774974820000001</v>
      </c>
      <c r="K1167" s="9">
        <v>-0.68017511271267395</v>
      </c>
      <c r="L1167" s="9">
        <v>0.45644309044067799</v>
      </c>
      <c r="M1167" s="12">
        <v>54.637435913085938</v>
      </c>
      <c r="N1167" s="12">
        <v>60.307971954345703</v>
      </c>
    </row>
    <row r="1168" spans="2:14">
      <c r="B1168" t="s">
        <v>71</v>
      </c>
      <c r="C1168" s="9">
        <v>8</v>
      </c>
      <c r="D1168" s="9">
        <v>17</v>
      </c>
      <c r="E1168" t="s">
        <v>1481</v>
      </c>
      <c r="F1168" t="s">
        <v>1480</v>
      </c>
      <c r="G1168" s="10">
        <v>6015</v>
      </c>
      <c r="H1168">
        <v>7.1903076170000002</v>
      </c>
      <c r="I1168" s="11">
        <v>16.322540279999998</v>
      </c>
      <c r="J1168">
        <v>11.75642395</v>
      </c>
      <c r="K1168" s="9">
        <v>-0.68017511271267395</v>
      </c>
      <c r="L1168" s="9">
        <v>0.45644309044067799</v>
      </c>
      <c r="M1168" s="12">
        <v>69.417762756347656</v>
      </c>
      <c r="N1168" s="12">
        <v>58.832553863525391</v>
      </c>
    </row>
    <row r="1169" spans="2:14">
      <c r="B1169" t="s">
        <v>73</v>
      </c>
      <c r="C1169" s="9">
        <v>8</v>
      </c>
      <c r="D1169" s="9">
        <v>17</v>
      </c>
      <c r="E1169" t="s">
        <v>1482</v>
      </c>
      <c r="F1169" t="s">
        <v>1480</v>
      </c>
      <c r="G1169" s="10">
        <v>6015</v>
      </c>
      <c r="H1169">
        <v>10.1369133</v>
      </c>
      <c r="I1169" s="11">
        <v>8.3641738889999999</v>
      </c>
      <c r="J1169">
        <v>9.2505435939999998</v>
      </c>
      <c r="K1169" s="9">
        <v>-0.68017511271267395</v>
      </c>
      <c r="L1169" s="9">
        <v>0.45644309044067799</v>
      </c>
      <c r="M1169" s="12">
        <v>62.758541107177734</v>
      </c>
      <c r="N1169" s="12">
        <v>77.627895355224609</v>
      </c>
    </row>
    <row r="1170" spans="2:14">
      <c r="B1170" t="s">
        <v>75</v>
      </c>
      <c r="C1170" s="9">
        <v>8</v>
      </c>
      <c r="D1170" s="9">
        <v>17</v>
      </c>
      <c r="E1170" t="s">
        <v>1483</v>
      </c>
      <c r="F1170" t="s">
        <v>1480</v>
      </c>
      <c r="G1170" s="10">
        <v>6015</v>
      </c>
      <c r="H1170">
        <v>5.4705739019999999</v>
      </c>
      <c r="I1170" s="11">
        <v>7.9433965679999998</v>
      </c>
      <c r="J1170">
        <v>6.7069852350000003</v>
      </c>
      <c r="K1170" s="9">
        <v>-0.68017511271267395</v>
      </c>
      <c r="L1170" s="9">
        <v>0.45644309044067799</v>
      </c>
      <c r="M1170" s="12">
        <v>82.843955993652344</v>
      </c>
      <c r="N1170" s="12">
        <v>82.151899337768555</v>
      </c>
    </row>
    <row r="1171" spans="2:14">
      <c r="B1171" t="s">
        <v>68</v>
      </c>
      <c r="C1171" s="9">
        <v>14</v>
      </c>
      <c r="D1171" s="9">
        <v>5</v>
      </c>
      <c r="E1171" t="s">
        <v>1484</v>
      </c>
      <c r="F1171" t="s">
        <v>1485</v>
      </c>
      <c r="G1171" s="10">
        <v>94120</v>
      </c>
      <c r="H1171">
        <v>6.4420175549999996</v>
      </c>
      <c r="I1171" s="11">
        <v>7.2650446889999998</v>
      </c>
      <c r="J1171">
        <v>6.8535311219999997</v>
      </c>
      <c r="K1171" s="9">
        <v>-0.68320155713652797</v>
      </c>
      <c r="L1171" s="9">
        <v>0.45644309044067799</v>
      </c>
      <c r="M1171" s="12">
        <v>79.065284729003906</v>
      </c>
      <c r="N1171" s="12">
        <v>78.460145950317383</v>
      </c>
    </row>
    <row r="1172" spans="2:14">
      <c r="B1172" t="s">
        <v>71</v>
      </c>
      <c r="C1172" s="9">
        <v>14</v>
      </c>
      <c r="D1172" s="9">
        <v>5</v>
      </c>
      <c r="E1172" t="s">
        <v>1486</v>
      </c>
      <c r="F1172" t="s">
        <v>1485</v>
      </c>
      <c r="G1172" s="10">
        <v>94120</v>
      </c>
      <c r="H1172">
        <v>9.0739250180000006</v>
      </c>
      <c r="I1172" s="11">
        <v>4.3809447290000003</v>
      </c>
      <c r="J1172">
        <v>6.7274348740000001</v>
      </c>
      <c r="K1172" s="9">
        <v>-0.68320155713652797</v>
      </c>
      <c r="L1172" s="9">
        <v>0.45644309044067799</v>
      </c>
      <c r="M1172" s="12">
        <v>58.50823974609375</v>
      </c>
      <c r="N1172" s="12">
        <v>86.731998443603516</v>
      </c>
    </row>
    <row r="1173" spans="2:14">
      <c r="B1173" t="s">
        <v>73</v>
      </c>
      <c r="C1173" s="9">
        <v>14</v>
      </c>
      <c r="D1173" s="9">
        <v>5</v>
      </c>
      <c r="E1173" t="s">
        <v>1487</v>
      </c>
      <c r="F1173" t="s">
        <v>1485</v>
      </c>
      <c r="G1173" s="10">
        <v>94120</v>
      </c>
      <c r="H1173">
        <v>5.5527710910000003</v>
      </c>
      <c r="I1173" s="11">
        <v>13.674830439999999</v>
      </c>
      <c r="J1173">
        <v>9.6138007640000005</v>
      </c>
      <c r="K1173" s="9">
        <v>-0.68320155713652797</v>
      </c>
      <c r="L1173" s="9">
        <v>0.45644309044067799</v>
      </c>
      <c r="M1173" s="12">
        <v>78.665294647216797</v>
      </c>
      <c r="N1173" s="12">
        <v>67.616867065429688</v>
      </c>
    </row>
    <row r="1174" spans="2:14">
      <c r="B1174" t="s">
        <v>75</v>
      </c>
      <c r="C1174" s="9">
        <v>14</v>
      </c>
      <c r="D1174" s="9">
        <v>5</v>
      </c>
      <c r="E1174" t="s">
        <v>1488</v>
      </c>
      <c r="F1174" t="s">
        <v>1485</v>
      </c>
      <c r="G1174" s="10">
        <v>94120</v>
      </c>
      <c r="H1174">
        <v>10.093459129999999</v>
      </c>
      <c r="I1174" s="11">
        <v>10.5257349</v>
      </c>
      <c r="J1174">
        <v>10.30959702</v>
      </c>
      <c r="K1174" s="9">
        <v>-0.68320155713652797</v>
      </c>
      <c r="L1174" s="9">
        <v>0.45644309044067799</v>
      </c>
      <c r="M1174" s="12">
        <v>63.006973266601562</v>
      </c>
      <c r="N1174" s="12">
        <v>73.291139602661133</v>
      </c>
    </row>
    <row r="1175" spans="2:14">
      <c r="B1175" t="s">
        <v>68</v>
      </c>
      <c r="C1175" s="9">
        <v>6</v>
      </c>
      <c r="D1175" s="9">
        <v>3</v>
      </c>
      <c r="E1175" t="s">
        <v>1489</v>
      </c>
      <c r="F1175" t="s">
        <v>1490</v>
      </c>
      <c r="G1175" s="10">
        <v>7706</v>
      </c>
      <c r="H1175">
        <v>16.711339949999999</v>
      </c>
      <c r="I1175" s="11">
        <v>9.1268081670000001</v>
      </c>
      <c r="J1175">
        <v>12.91907406</v>
      </c>
      <c r="K1175" s="9">
        <v>-0.67697132019779904</v>
      </c>
      <c r="L1175" s="9">
        <v>0.45644309044067799</v>
      </c>
      <c r="M1175" s="12">
        <v>48.229343414306641</v>
      </c>
      <c r="N1175" s="12">
        <v>70.65217399597168</v>
      </c>
    </row>
    <row r="1176" spans="2:14">
      <c r="B1176" t="s">
        <v>71</v>
      </c>
      <c r="C1176" s="9">
        <v>6</v>
      </c>
      <c r="D1176" s="9">
        <v>3</v>
      </c>
      <c r="E1176" t="s">
        <v>1491</v>
      </c>
      <c r="F1176" t="s">
        <v>1490</v>
      </c>
      <c r="G1176" s="10">
        <v>7706</v>
      </c>
      <c r="H1176">
        <v>9.5988903049999994</v>
      </c>
      <c r="I1176" s="11">
        <v>15.184494020000001</v>
      </c>
      <c r="J1176">
        <v>12.39169216</v>
      </c>
      <c r="K1176" s="9">
        <v>-0.67697132019779904</v>
      </c>
      <c r="L1176" s="9">
        <v>0.45644309044067799</v>
      </c>
      <c r="M1176" s="12">
        <v>64.793075561523438</v>
      </c>
      <c r="N1176" s="12">
        <v>59.480186462402344</v>
      </c>
    </row>
    <row r="1177" spans="2:14">
      <c r="B1177" t="s">
        <v>73</v>
      </c>
      <c r="C1177" s="9">
        <v>6</v>
      </c>
      <c r="D1177" s="9">
        <v>3</v>
      </c>
      <c r="E1177" t="s">
        <v>1492</v>
      </c>
      <c r="F1177" t="s">
        <v>1490</v>
      </c>
      <c r="G1177" s="10">
        <v>7706</v>
      </c>
      <c r="H1177">
        <v>9.2341299059999997</v>
      </c>
      <c r="I1177" s="11">
        <v>10.563648219999999</v>
      </c>
      <c r="J1177">
        <v>9.8988890650000005</v>
      </c>
      <c r="K1177" s="9">
        <v>-0.67697132019779904</v>
      </c>
      <c r="L1177" s="9">
        <v>0.45644309044067799</v>
      </c>
      <c r="M1177" s="12">
        <v>61.067306518554688</v>
      </c>
      <c r="N1177" s="12">
        <v>72.028505325317383</v>
      </c>
    </row>
    <row r="1178" spans="2:14">
      <c r="B1178" t="s">
        <v>75</v>
      </c>
      <c r="C1178" s="9">
        <v>6</v>
      </c>
      <c r="D1178" s="9">
        <v>3</v>
      </c>
      <c r="E1178" t="s">
        <v>1493</v>
      </c>
      <c r="F1178" t="s">
        <v>1490</v>
      </c>
      <c r="G1178" s="10">
        <v>7706</v>
      </c>
      <c r="H1178">
        <v>9.0927648540000003</v>
      </c>
      <c r="I1178" s="11">
        <v>1.463488221</v>
      </c>
      <c r="J1178">
        <v>5.2781265380000004</v>
      </c>
      <c r="K1178" s="9">
        <v>-0.67697132019779904</v>
      </c>
      <c r="L1178" s="9">
        <v>0.45644309044067799</v>
      </c>
      <c r="M1178" s="12">
        <v>60.591178894042969</v>
      </c>
      <c r="N1178" s="12">
        <v>97.009493589401245</v>
      </c>
    </row>
    <row r="1179" spans="2:14">
      <c r="B1179" t="s">
        <v>68</v>
      </c>
      <c r="C1179" s="9">
        <v>3</v>
      </c>
      <c r="D1179" s="9">
        <v>4</v>
      </c>
      <c r="E1179" t="s">
        <v>1494</v>
      </c>
      <c r="F1179" t="s">
        <v>1495</v>
      </c>
      <c r="G1179" s="10">
        <v>55072</v>
      </c>
      <c r="H1179">
        <v>11.28755569</v>
      </c>
      <c r="I1179" s="11">
        <v>10.315582279999999</v>
      </c>
      <c r="J1179">
        <v>10.801568980000001</v>
      </c>
      <c r="K1179" s="9">
        <v>-0.66891331045118896</v>
      </c>
      <c r="L1179" s="9">
        <v>0.46342019243243199</v>
      </c>
      <c r="M1179" s="12">
        <v>57.359672546386719</v>
      </c>
      <c r="N1179" s="12">
        <v>66.847827911376953</v>
      </c>
    </row>
    <row r="1180" spans="2:14">
      <c r="B1180" t="s">
        <v>71</v>
      </c>
      <c r="C1180" s="9">
        <v>3</v>
      </c>
      <c r="D1180" s="9">
        <v>4</v>
      </c>
      <c r="E1180" t="s">
        <v>1496</v>
      </c>
      <c r="F1180" t="s">
        <v>1495</v>
      </c>
      <c r="G1180" s="10">
        <v>55072</v>
      </c>
      <c r="H1180">
        <v>11.37021923</v>
      </c>
      <c r="I1180" s="11">
        <v>8.3234672550000006</v>
      </c>
      <c r="J1180">
        <v>9.8468432430000004</v>
      </c>
      <c r="K1180" s="9">
        <v>-0.66891331045118896</v>
      </c>
      <c r="L1180" s="9">
        <v>0.46342019243243199</v>
      </c>
      <c r="M1180" s="12">
        <v>66.548084259033203</v>
      </c>
      <c r="N1180" s="12">
        <v>74.818918228149414</v>
      </c>
    </row>
    <row r="1181" spans="2:14">
      <c r="B1181" t="s">
        <v>73</v>
      </c>
      <c r="C1181" s="9">
        <v>3</v>
      </c>
      <c r="D1181" s="9">
        <v>4</v>
      </c>
      <c r="E1181" t="s">
        <v>1497</v>
      </c>
      <c r="F1181" t="s">
        <v>1495</v>
      </c>
      <c r="G1181" s="10">
        <v>55072</v>
      </c>
      <c r="H1181">
        <v>5.2493543620000001</v>
      </c>
      <c r="I1181" s="11">
        <v>6.0381031040000002</v>
      </c>
      <c r="J1181">
        <v>5.6437287329999997</v>
      </c>
      <c r="K1181" s="9">
        <v>-0.66891331045118896</v>
      </c>
      <c r="L1181" s="9">
        <v>0.46342019243243199</v>
      </c>
      <c r="M1181" s="12">
        <v>81.704948425292969</v>
      </c>
      <c r="N1181" s="12">
        <v>83.210315704345703</v>
      </c>
    </row>
    <row r="1182" spans="2:14">
      <c r="B1182" t="s">
        <v>75</v>
      </c>
      <c r="C1182" s="9">
        <v>3</v>
      </c>
      <c r="D1182" s="9">
        <v>4</v>
      </c>
      <c r="E1182" t="s">
        <v>1498</v>
      </c>
      <c r="F1182" t="s">
        <v>1495</v>
      </c>
      <c r="G1182" s="10">
        <v>55072</v>
      </c>
      <c r="H1182">
        <v>5.0196051600000002</v>
      </c>
      <c r="I1182" s="11">
        <v>16.025016780000001</v>
      </c>
      <c r="J1182">
        <v>10.522310969999999</v>
      </c>
      <c r="K1182" s="9">
        <v>-0.66891331045118896</v>
      </c>
      <c r="L1182" s="9">
        <v>0.46342019243243199</v>
      </c>
      <c r="M1182" s="12">
        <v>85.573995590209961</v>
      </c>
      <c r="N1182" s="12">
        <v>63.639240264892578</v>
      </c>
    </row>
    <row r="1183" spans="2:14">
      <c r="B1183" t="s">
        <v>14</v>
      </c>
      <c r="C1183" s="9">
        <v>12</v>
      </c>
      <c r="D1183" s="9">
        <v>21</v>
      </c>
      <c r="E1183" t="s">
        <v>1499</v>
      </c>
      <c r="F1183" t="s">
        <v>1500</v>
      </c>
      <c r="G1183" s="10">
        <v>142684</v>
      </c>
      <c r="H1183">
        <v>8.0977592470000008</v>
      </c>
      <c r="I1183" s="11">
        <v>10.64579773</v>
      </c>
      <c r="J1183">
        <v>9.3717784880000004</v>
      </c>
      <c r="K1183" s="9">
        <v>-0.66157085326662501</v>
      </c>
      <c r="L1183" s="9">
        <v>0.468158438657718</v>
      </c>
      <c r="M1183" s="12">
        <v>70.258569717407227</v>
      </c>
      <c r="N1183" s="12">
        <v>57.112525939941406</v>
      </c>
    </row>
    <row r="1184" spans="2:14">
      <c r="B1184" t="s">
        <v>17</v>
      </c>
      <c r="C1184" s="9">
        <v>12</v>
      </c>
      <c r="D1184" s="9">
        <v>21</v>
      </c>
      <c r="E1184" t="s">
        <v>1501</v>
      </c>
      <c r="F1184" t="s">
        <v>1500</v>
      </c>
      <c r="G1184" s="10">
        <v>142684</v>
      </c>
      <c r="H1184">
        <v>19.727252960000001</v>
      </c>
      <c r="I1184" s="11">
        <v>21.841279979999999</v>
      </c>
      <c r="J1184">
        <v>20.784266469999999</v>
      </c>
      <c r="K1184" s="9">
        <v>-0.66157085326662501</v>
      </c>
      <c r="L1184" s="9">
        <v>0.468158438657718</v>
      </c>
      <c r="M1184" s="12">
        <v>36.845809936523438</v>
      </c>
      <c r="N1184" s="12">
        <v>37.675880432128906</v>
      </c>
    </row>
    <row r="1185" spans="2:14">
      <c r="B1185" t="s">
        <v>19</v>
      </c>
      <c r="C1185" s="9">
        <v>12</v>
      </c>
      <c r="D1185" s="9">
        <v>21</v>
      </c>
      <c r="E1185" t="s">
        <v>1502</v>
      </c>
      <c r="F1185" t="s">
        <v>1500</v>
      </c>
      <c r="G1185" s="10">
        <v>142684</v>
      </c>
      <c r="H1185">
        <v>15.13156128</v>
      </c>
      <c r="I1185" s="11">
        <v>10.561435700000001</v>
      </c>
      <c r="J1185">
        <v>12.84649849</v>
      </c>
      <c r="K1185" s="9">
        <v>-0.66157085326662501</v>
      </c>
      <c r="L1185" s="9">
        <v>0.468158438657718</v>
      </c>
      <c r="M1185" s="12">
        <v>51.353099822998047</v>
      </c>
      <c r="N1185" s="12">
        <v>73.790998458862305</v>
      </c>
    </row>
    <row r="1186" spans="2:14">
      <c r="B1186" t="s">
        <v>21</v>
      </c>
      <c r="C1186" s="9">
        <v>12</v>
      </c>
      <c r="D1186" s="9">
        <v>21</v>
      </c>
      <c r="E1186" t="s">
        <v>1503</v>
      </c>
      <c r="F1186" t="s">
        <v>1500</v>
      </c>
      <c r="G1186" s="10">
        <v>142684</v>
      </c>
      <c r="H1186">
        <v>0.92731374499999997</v>
      </c>
      <c r="I1186" s="11">
        <v>0.80208319400000005</v>
      </c>
      <c r="J1186">
        <v>0.86469847</v>
      </c>
      <c r="K1186" s="9">
        <v>-0.66157085326662501</v>
      </c>
      <c r="L1186" s="9">
        <v>0.468158438657718</v>
      </c>
      <c r="M1186" s="12">
        <v>90.974922180175781</v>
      </c>
      <c r="N1186" s="12">
        <v>104.03515768051147</v>
      </c>
    </row>
    <row r="1187" spans="2:14">
      <c r="B1187" t="s">
        <v>68</v>
      </c>
      <c r="C1187" s="9">
        <v>10</v>
      </c>
      <c r="D1187" s="9">
        <v>8</v>
      </c>
      <c r="E1187" t="s">
        <v>1504</v>
      </c>
      <c r="F1187" t="s">
        <v>1505</v>
      </c>
      <c r="G1187" s="10">
        <v>84231</v>
      </c>
      <c r="H1187">
        <v>11.93928719</v>
      </c>
      <c r="I1187" s="11">
        <v>10.182677269999999</v>
      </c>
      <c r="J1187">
        <v>11.06098223</v>
      </c>
      <c r="K1187" s="9">
        <v>-0.66212634099475698</v>
      </c>
      <c r="L1187" s="9">
        <v>0.468158438657718</v>
      </c>
      <c r="M1187" s="12">
        <v>54.227897644042969</v>
      </c>
      <c r="N1187" s="12">
        <v>68.73188591003418</v>
      </c>
    </row>
    <row r="1188" spans="2:14">
      <c r="B1188" t="s">
        <v>71</v>
      </c>
      <c r="C1188" s="9">
        <v>10</v>
      </c>
      <c r="D1188" s="9">
        <v>8</v>
      </c>
      <c r="E1188" t="s">
        <v>1506</v>
      </c>
      <c r="F1188" t="s">
        <v>1505</v>
      </c>
      <c r="G1188" s="10">
        <v>84231</v>
      </c>
      <c r="H1188">
        <v>7.571955204</v>
      </c>
      <c r="I1188" s="11">
        <v>5.6962823870000001</v>
      </c>
      <c r="J1188">
        <v>6.634118795</v>
      </c>
      <c r="K1188" s="9">
        <v>-0.66212634099475698</v>
      </c>
      <c r="L1188" s="9">
        <v>0.468158438657718</v>
      </c>
      <c r="M1188" s="12">
        <v>71.623384475708008</v>
      </c>
      <c r="N1188" s="12">
        <v>84.720920562744141</v>
      </c>
    </row>
    <row r="1189" spans="2:14">
      <c r="B1189" t="s">
        <v>73</v>
      </c>
      <c r="C1189" s="9">
        <v>10</v>
      </c>
      <c r="D1189" s="9">
        <v>8</v>
      </c>
      <c r="E1189" t="s">
        <v>1507</v>
      </c>
      <c r="F1189" t="s">
        <v>1505</v>
      </c>
      <c r="G1189" s="10">
        <v>84231</v>
      </c>
      <c r="H1189">
        <v>11.557659149999999</v>
      </c>
      <c r="I1189" s="11">
        <v>8.7981328960000003</v>
      </c>
      <c r="J1189">
        <v>10.17789602</v>
      </c>
      <c r="K1189" s="9">
        <v>-0.66212634099475698</v>
      </c>
      <c r="L1189" s="9">
        <v>0.468158438657718</v>
      </c>
      <c r="M1189" s="12">
        <v>58.713291168212891</v>
      </c>
      <c r="N1189" s="12">
        <v>79.731908798217773</v>
      </c>
    </row>
    <row r="1190" spans="2:14">
      <c r="B1190" t="s">
        <v>75</v>
      </c>
      <c r="C1190" s="9">
        <v>10</v>
      </c>
      <c r="D1190" s="9">
        <v>8</v>
      </c>
      <c r="E1190" t="s">
        <v>1508</v>
      </c>
      <c r="F1190" t="s">
        <v>1505</v>
      </c>
      <c r="G1190" s="10">
        <v>84231</v>
      </c>
      <c r="H1190">
        <v>11.988805770000001</v>
      </c>
      <c r="I1190" s="11">
        <v>5.817548275</v>
      </c>
      <c r="J1190">
        <v>8.9031770229999996</v>
      </c>
      <c r="K1190" s="9">
        <v>-0.66212634099475698</v>
      </c>
      <c r="L1190" s="9">
        <v>0.468158438657718</v>
      </c>
      <c r="M1190" s="12">
        <v>54.188350677490234</v>
      </c>
      <c r="N1190" s="12">
        <v>83.117088317871094</v>
      </c>
    </row>
    <row r="1191" spans="2:14">
      <c r="B1191" t="s">
        <v>68</v>
      </c>
      <c r="C1191" s="9">
        <v>1</v>
      </c>
      <c r="D1191" s="9">
        <v>16</v>
      </c>
      <c r="E1191" t="s">
        <v>1509</v>
      </c>
      <c r="F1191" t="s">
        <v>1510</v>
      </c>
      <c r="G1191" s="10">
        <v>9767</v>
      </c>
      <c r="H1191">
        <v>5.0030074119999997</v>
      </c>
      <c r="I1191" s="11">
        <v>12.801425930000001</v>
      </c>
      <c r="J1191">
        <v>8.9022166729999999</v>
      </c>
      <c r="K1191" s="9">
        <v>-0.65714589423026104</v>
      </c>
      <c r="L1191" s="9">
        <v>0.47137103411371201</v>
      </c>
      <c r="M1191" s="12">
        <v>77.643941879272461</v>
      </c>
      <c r="N1191" s="12">
        <v>42.753623962402344</v>
      </c>
    </row>
    <row r="1192" spans="2:14">
      <c r="B1192" t="s">
        <v>71</v>
      </c>
      <c r="C1192" s="9">
        <v>1</v>
      </c>
      <c r="D1192" s="9">
        <v>16</v>
      </c>
      <c r="E1192" t="s">
        <v>1511</v>
      </c>
      <c r="F1192" t="s">
        <v>1510</v>
      </c>
      <c r="G1192" s="10">
        <v>9767</v>
      </c>
      <c r="H1192">
        <v>11.9112215</v>
      </c>
      <c r="I1192" s="11">
        <v>8.126132965</v>
      </c>
      <c r="J1192">
        <v>10.01867723</v>
      </c>
      <c r="K1192" s="9">
        <v>-0.65714589423026104</v>
      </c>
      <c r="L1192" s="9">
        <v>0.47137103411371201</v>
      </c>
      <c r="M1192" s="12">
        <v>65.623146057128906</v>
      </c>
      <c r="N1192" s="12">
        <v>72.074989318847656</v>
      </c>
    </row>
    <row r="1193" spans="2:14">
      <c r="B1193" t="s">
        <v>73</v>
      </c>
      <c r="C1193" s="9">
        <v>1</v>
      </c>
      <c r="D1193" s="9">
        <v>16</v>
      </c>
      <c r="E1193" t="s">
        <v>1512</v>
      </c>
      <c r="F1193" t="s">
        <v>1510</v>
      </c>
      <c r="G1193" s="10">
        <v>9767</v>
      </c>
      <c r="H1193">
        <v>7.7098965640000001</v>
      </c>
      <c r="I1193" s="11">
        <v>6.3376445769999998</v>
      </c>
      <c r="J1193">
        <v>7.023770571</v>
      </c>
      <c r="K1193" s="9">
        <v>-0.65714589423026104</v>
      </c>
      <c r="L1193" s="9">
        <v>0.47137103411371201</v>
      </c>
      <c r="M1193" s="12">
        <v>74.460062026977539</v>
      </c>
      <c r="N1193" s="12">
        <v>71.50250244140625</v>
      </c>
    </row>
    <row r="1194" spans="2:14">
      <c r="B1194" t="s">
        <v>75</v>
      </c>
      <c r="C1194" s="9">
        <v>1</v>
      </c>
      <c r="D1194" s="9">
        <v>16</v>
      </c>
      <c r="E1194" t="s">
        <v>1513</v>
      </c>
      <c r="F1194" t="s">
        <v>1510</v>
      </c>
      <c r="G1194" s="10">
        <v>9767</v>
      </c>
      <c r="H1194">
        <v>9.4876546860000008</v>
      </c>
      <c r="I1194" s="11">
        <v>3.7204279900000001</v>
      </c>
      <c r="J1194">
        <v>6.604041338</v>
      </c>
      <c r="K1194" s="9">
        <v>-0.65714589423026104</v>
      </c>
      <c r="L1194" s="9">
        <v>0.47137103411371201</v>
      </c>
      <c r="M1194" s="12">
        <v>66.6011962890625</v>
      </c>
      <c r="N1194" s="12">
        <v>93.876582145690918</v>
      </c>
    </row>
    <row r="1195" spans="2:14">
      <c r="B1195" t="s">
        <v>68</v>
      </c>
      <c r="C1195" s="9">
        <v>9</v>
      </c>
      <c r="D1195" s="9">
        <v>16</v>
      </c>
      <c r="E1195" t="s">
        <v>1514</v>
      </c>
      <c r="F1195" t="s">
        <v>1515</v>
      </c>
      <c r="G1195" s="10">
        <v>4214</v>
      </c>
      <c r="H1195">
        <v>6.9715909959999998</v>
      </c>
      <c r="I1195" s="11">
        <v>18.16130257</v>
      </c>
      <c r="J1195">
        <v>12.56644678</v>
      </c>
      <c r="K1195" s="9">
        <v>-0.65385624259006703</v>
      </c>
      <c r="L1195" s="9">
        <v>0.473371901866667</v>
      </c>
      <c r="M1195" s="12">
        <v>70.151769638061523</v>
      </c>
      <c r="N1195" s="12">
        <v>41.086959838867188</v>
      </c>
    </row>
    <row r="1196" spans="2:14">
      <c r="B1196" t="s">
        <v>71</v>
      </c>
      <c r="C1196" s="9">
        <v>9</v>
      </c>
      <c r="D1196" s="9">
        <v>16</v>
      </c>
      <c r="E1196" t="s">
        <v>1516</v>
      </c>
      <c r="F1196" t="s">
        <v>1515</v>
      </c>
      <c r="G1196" s="10">
        <v>4214</v>
      </c>
      <c r="H1196">
        <v>23.319572449999999</v>
      </c>
      <c r="I1196" s="11">
        <v>17.972457890000001</v>
      </c>
      <c r="J1196">
        <v>20.646015169999998</v>
      </c>
      <c r="K1196" s="9">
        <v>-0.65385624259006703</v>
      </c>
      <c r="L1196" s="9">
        <v>0.473371901866667</v>
      </c>
      <c r="M1196" s="12">
        <v>32.230522155761719</v>
      </c>
      <c r="N1196" s="12">
        <v>44.465274810791016</v>
      </c>
    </row>
    <row r="1197" spans="2:14">
      <c r="B1197" t="s">
        <v>73</v>
      </c>
      <c r="C1197" s="9">
        <v>9</v>
      </c>
      <c r="D1197" s="9">
        <v>16</v>
      </c>
      <c r="E1197" t="s">
        <v>1517</v>
      </c>
      <c r="F1197" t="s">
        <v>1515</v>
      </c>
      <c r="G1197" s="10">
        <v>4214</v>
      </c>
      <c r="H1197">
        <v>4.1264157299999997</v>
      </c>
      <c r="I1197" s="11">
        <v>12.797557830000001</v>
      </c>
      <c r="J1197">
        <v>8.4619867800000002</v>
      </c>
      <c r="K1197" s="9">
        <v>-0.65385624259006703</v>
      </c>
      <c r="L1197" s="9">
        <v>0.473371901866667</v>
      </c>
      <c r="M1197" s="12">
        <v>79.396640777587891</v>
      </c>
      <c r="N1197" s="12">
        <v>70.959531784057617</v>
      </c>
    </row>
    <row r="1198" spans="2:14">
      <c r="B1198" t="s">
        <v>75</v>
      </c>
      <c r="C1198" s="9">
        <v>9</v>
      </c>
      <c r="D1198" s="9">
        <v>16</v>
      </c>
      <c r="E1198" t="s">
        <v>1518</v>
      </c>
      <c r="F1198" t="s">
        <v>1515</v>
      </c>
      <c r="G1198" s="10">
        <v>4214</v>
      </c>
      <c r="H1198">
        <v>9.6058197019999998</v>
      </c>
      <c r="I1198" s="11">
        <v>1.6314922569999999</v>
      </c>
      <c r="J1198">
        <v>5.6186559799999998</v>
      </c>
      <c r="K1198" s="9">
        <v>-0.65385624259006703</v>
      </c>
      <c r="L1198" s="9">
        <v>0.473371901866667</v>
      </c>
      <c r="M1198" s="12">
        <v>58.666404724121094</v>
      </c>
      <c r="N1198" s="12">
        <v>93.607594966888428</v>
      </c>
    </row>
    <row r="1199" spans="2:14">
      <c r="B1199" t="s">
        <v>14</v>
      </c>
      <c r="C1199" s="9">
        <v>6</v>
      </c>
      <c r="D1199" s="9">
        <v>22</v>
      </c>
      <c r="E1199" t="s">
        <v>1519</v>
      </c>
      <c r="F1199" t="s">
        <v>1520</v>
      </c>
      <c r="G1199" s="10">
        <v>114907</v>
      </c>
      <c r="H1199">
        <v>6.0458869929999999</v>
      </c>
      <c r="I1199" s="11">
        <v>8.1470050809999996</v>
      </c>
      <c r="J1199">
        <v>7.0964460369999998</v>
      </c>
      <c r="K1199" s="9">
        <v>-0.65019717041860403</v>
      </c>
      <c r="L1199" s="9">
        <v>0.47579109421926902</v>
      </c>
      <c r="M1199" s="12">
        <v>79.230306625366211</v>
      </c>
      <c r="N1199" s="12">
        <v>78.517660140991211</v>
      </c>
    </row>
    <row r="1200" spans="2:14">
      <c r="B1200" t="s">
        <v>17</v>
      </c>
      <c r="C1200" s="9">
        <v>6</v>
      </c>
      <c r="D1200" s="9">
        <v>22</v>
      </c>
      <c r="E1200" t="s">
        <v>1521</v>
      </c>
      <c r="F1200" t="s">
        <v>1520</v>
      </c>
      <c r="G1200" s="10">
        <v>114907</v>
      </c>
      <c r="H1200">
        <v>7.3594865800000004</v>
      </c>
      <c r="I1200" s="11">
        <v>8.1727333069999997</v>
      </c>
      <c r="J1200">
        <v>7.766109943</v>
      </c>
      <c r="K1200" s="9">
        <v>-0.65019717041860403</v>
      </c>
      <c r="L1200" s="9">
        <v>0.47579109421926902</v>
      </c>
      <c r="M1200" s="12">
        <v>73.456933975219727</v>
      </c>
      <c r="N1200" s="12">
        <v>74.906368255615234</v>
      </c>
    </row>
    <row r="1201" spans="2:14">
      <c r="B1201" t="s">
        <v>19</v>
      </c>
      <c r="C1201" s="9">
        <v>6</v>
      </c>
      <c r="D1201" s="9">
        <v>22</v>
      </c>
      <c r="E1201" t="s">
        <v>1522</v>
      </c>
      <c r="F1201" t="s">
        <v>1520</v>
      </c>
      <c r="G1201" s="10">
        <v>114907</v>
      </c>
      <c r="H1201">
        <v>7.6332182880000001</v>
      </c>
      <c r="I1201" s="11">
        <v>5.5366067890000004</v>
      </c>
      <c r="J1201">
        <v>6.5849125390000003</v>
      </c>
      <c r="K1201" s="9">
        <v>-0.65019717041860403</v>
      </c>
      <c r="L1201" s="9">
        <v>0.47579109421926902</v>
      </c>
      <c r="M1201" s="12">
        <v>77.353361129760742</v>
      </c>
      <c r="N1201" s="12">
        <v>88.03309440612793</v>
      </c>
    </row>
    <row r="1202" spans="2:14">
      <c r="B1202" t="s">
        <v>21</v>
      </c>
      <c r="C1202" s="9">
        <v>6</v>
      </c>
      <c r="D1202" s="9">
        <v>22</v>
      </c>
      <c r="E1202" t="s">
        <v>1523</v>
      </c>
      <c r="F1202" t="s">
        <v>1520</v>
      </c>
      <c r="G1202" s="10">
        <v>114907</v>
      </c>
      <c r="H1202">
        <v>8.3201332089999998</v>
      </c>
      <c r="I1202" s="11">
        <v>10.21281338</v>
      </c>
      <c r="J1202">
        <v>9.2664732930000007</v>
      </c>
      <c r="K1202" s="9">
        <v>-0.65019717041860403</v>
      </c>
      <c r="L1202" s="9">
        <v>0.47579109421926902</v>
      </c>
      <c r="M1202" s="12">
        <v>73.407535552978516</v>
      </c>
      <c r="N1202" s="12">
        <v>59.468635559082031</v>
      </c>
    </row>
    <row r="1203" spans="2:14">
      <c r="B1203" t="s">
        <v>14</v>
      </c>
      <c r="C1203" s="9">
        <v>9</v>
      </c>
      <c r="D1203" s="9">
        <v>12</v>
      </c>
      <c r="E1203" t="s">
        <v>1524</v>
      </c>
      <c r="F1203" t="s">
        <v>1525</v>
      </c>
      <c r="G1203" s="10">
        <v>8925</v>
      </c>
      <c r="H1203">
        <v>7.8213720320000002</v>
      </c>
      <c r="I1203" s="11">
        <v>4.535749912</v>
      </c>
      <c r="J1203">
        <v>6.1785609719999997</v>
      </c>
      <c r="K1203" s="9">
        <v>-0.64472240774144995</v>
      </c>
      <c r="L1203" s="9">
        <v>0.48023147867549698</v>
      </c>
      <c r="M1203" s="12">
        <v>74.780517578125</v>
      </c>
      <c r="N1203" s="12">
        <v>78.652769088745117</v>
      </c>
    </row>
    <row r="1204" spans="2:14">
      <c r="B1204" t="s">
        <v>17</v>
      </c>
      <c r="C1204" s="9">
        <v>9</v>
      </c>
      <c r="D1204" s="9">
        <v>12</v>
      </c>
      <c r="E1204" t="s">
        <v>1526</v>
      </c>
      <c r="F1204" t="s">
        <v>1525</v>
      </c>
      <c r="G1204" s="10">
        <v>8925</v>
      </c>
      <c r="H1204">
        <v>19.947780609999999</v>
      </c>
      <c r="I1204" s="11">
        <v>20.82188416</v>
      </c>
      <c r="J1204">
        <v>20.384832379999999</v>
      </c>
      <c r="K1204" s="9">
        <v>-0.64472240774144995</v>
      </c>
      <c r="L1204" s="9">
        <v>0.48023147867549698</v>
      </c>
      <c r="M1204" s="12">
        <v>41.656887054443359</v>
      </c>
      <c r="N1204" s="12">
        <v>48.446201324462891</v>
      </c>
    </row>
    <row r="1205" spans="2:14">
      <c r="B1205" t="s">
        <v>19</v>
      </c>
      <c r="C1205" s="9">
        <v>9</v>
      </c>
      <c r="D1205" s="9">
        <v>12</v>
      </c>
      <c r="E1205" t="s">
        <v>1527</v>
      </c>
      <c r="F1205" t="s">
        <v>1525</v>
      </c>
      <c r="G1205" s="10">
        <v>8925</v>
      </c>
      <c r="H1205">
        <v>14.917297359999999</v>
      </c>
      <c r="I1205" s="11">
        <v>10.87419319</v>
      </c>
      <c r="J1205">
        <v>12.89574528</v>
      </c>
      <c r="K1205" s="9">
        <v>-0.64472240774144995</v>
      </c>
      <c r="L1205" s="9">
        <v>0.48023147867549698</v>
      </c>
      <c r="M1205" s="12">
        <v>58.112133026123047</v>
      </c>
      <c r="N1205" s="12">
        <v>71.584754943847656</v>
      </c>
    </row>
    <row r="1206" spans="2:14">
      <c r="B1206" t="s">
        <v>21</v>
      </c>
      <c r="C1206" s="9">
        <v>9</v>
      </c>
      <c r="D1206" s="9">
        <v>12</v>
      </c>
      <c r="E1206" t="s">
        <v>1528</v>
      </c>
      <c r="F1206" t="s">
        <v>1525</v>
      </c>
      <c r="G1206" s="10">
        <v>8925</v>
      </c>
      <c r="H1206">
        <v>8.1868829729999995</v>
      </c>
      <c r="I1206" s="11">
        <v>3.3910105229999998</v>
      </c>
      <c r="J1206">
        <v>5.7889467479999999</v>
      </c>
      <c r="K1206" s="9">
        <v>-0.64472240774144995</v>
      </c>
      <c r="L1206" s="9">
        <v>0.48023147867549698</v>
      </c>
      <c r="M1206" s="12">
        <v>71.261899948120117</v>
      </c>
      <c r="N1206" s="12">
        <v>94.007191181182861</v>
      </c>
    </row>
    <row r="1207" spans="2:14">
      <c r="B1207" t="s">
        <v>14</v>
      </c>
      <c r="C1207" s="9">
        <v>2</v>
      </c>
      <c r="D1207" s="9">
        <v>5</v>
      </c>
      <c r="E1207" t="s">
        <v>1529</v>
      </c>
      <c r="F1207" t="s">
        <v>1530</v>
      </c>
      <c r="G1207" s="10">
        <v>143279</v>
      </c>
      <c r="H1207">
        <v>2.0006399149999998</v>
      </c>
      <c r="I1207" s="11">
        <v>19.48190117</v>
      </c>
      <c r="J1207">
        <v>10.74127054</v>
      </c>
      <c r="K1207" s="9">
        <v>-0.641303745037897</v>
      </c>
      <c r="L1207" s="9">
        <v>0.48178046749185699</v>
      </c>
      <c r="M1207" s="12">
        <v>80.240530014038086</v>
      </c>
      <c r="N1207" s="12">
        <v>52.3258056640625</v>
      </c>
    </row>
    <row r="1208" spans="2:14">
      <c r="B1208" t="s">
        <v>17</v>
      </c>
      <c r="C1208" s="9">
        <v>2</v>
      </c>
      <c r="D1208" s="9">
        <v>5</v>
      </c>
      <c r="E1208" t="s">
        <v>1531</v>
      </c>
      <c r="F1208" t="s">
        <v>1530</v>
      </c>
      <c r="G1208" s="10">
        <v>143279</v>
      </c>
      <c r="H1208">
        <v>13.20007801</v>
      </c>
      <c r="I1208" s="11">
        <v>20.239515300000001</v>
      </c>
      <c r="J1208">
        <v>16.71979666</v>
      </c>
      <c r="K1208" s="9">
        <v>-0.641303745037897</v>
      </c>
      <c r="L1208" s="9">
        <v>0.48178046749185699</v>
      </c>
      <c r="M1208" s="12">
        <v>62.5909423828125</v>
      </c>
      <c r="N1208" s="12">
        <v>37.230491638183594</v>
      </c>
    </row>
    <row r="1209" spans="2:14">
      <c r="B1209" t="s">
        <v>19</v>
      </c>
      <c r="C1209" s="9">
        <v>2</v>
      </c>
      <c r="D1209" s="9">
        <v>5</v>
      </c>
      <c r="E1209" t="s">
        <v>1532</v>
      </c>
      <c r="F1209" t="s">
        <v>1530</v>
      </c>
      <c r="G1209" s="10">
        <v>143279</v>
      </c>
      <c r="H1209">
        <v>5.0239868159999999</v>
      </c>
      <c r="I1209" s="11">
        <v>8.0687789920000004</v>
      </c>
      <c r="J1209">
        <v>6.5463829039999997</v>
      </c>
      <c r="K1209" s="9">
        <v>-0.641303745037897</v>
      </c>
      <c r="L1209" s="9">
        <v>0.48178046749185699</v>
      </c>
      <c r="M1209" s="12">
        <v>82.092451095581055</v>
      </c>
      <c r="N1209" s="12">
        <v>86.910273551940918</v>
      </c>
    </row>
    <row r="1210" spans="2:14">
      <c r="B1210" t="s">
        <v>21</v>
      </c>
      <c r="C1210" s="9">
        <v>2</v>
      </c>
      <c r="D1210" s="9">
        <v>5</v>
      </c>
      <c r="E1210" t="s">
        <v>1533</v>
      </c>
      <c r="F1210" t="s">
        <v>1530</v>
      </c>
      <c r="G1210" s="10">
        <v>143279</v>
      </c>
      <c r="H1210">
        <v>8.9597110749999995</v>
      </c>
      <c r="I1210" s="11">
        <v>10.07044601</v>
      </c>
      <c r="J1210">
        <v>9.5150785449999997</v>
      </c>
      <c r="K1210" s="9">
        <v>-0.641303745037897</v>
      </c>
      <c r="L1210" s="9">
        <v>0.48178046749185699</v>
      </c>
      <c r="M1210" s="12">
        <v>68.848060607910156</v>
      </c>
      <c r="N1210" s="12">
        <v>75.549341201782227</v>
      </c>
    </row>
    <row r="1211" spans="2:14">
      <c r="B1211" t="s">
        <v>68</v>
      </c>
      <c r="C1211" s="9">
        <v>9</v>
      </c>
      <c r="D1211" s="9">
        <v>15</v>
      </c>
      <c r="E1211" t="s">
        <v>1534</v>
      </c>
      <c r="F1211" t="s">
        <v>1535</v>
      </c>
      <c r="G1211" s="10">
        <v>55806</v>
      </c>
      <c r="H1211">
        <v>4.2156934740000001</v>
      </c>
      <c r="I1211" s="11">
        <v>-0.439090967</v>
      </c>
      <c r="J1211">
        <v>1.8883012530000001</v>
      </c>
      <c r="K1211" s="9">
        <v>-0.63838730270066801</v>
      </c>
      <c r="L1211" s="9">
        <v>0.48178046749185699</v>
      </c>
      <c r="M1211" s="12">
        <v>80.727535247802734</v>
      </c>
      <c r="N1211" s="12">
        <v>82.590579986572266</v>
      </c>
    </row>
    <row r="1212" spans="2:14">
      <c r="B1212" t="s">
        <v>71</v>
      </c>
      <c r="C1212" s="9">
        <v>9</v>
      </c>
      <c r="D1212" s="9">
        <v>15</v>
      </c>
      <c r="E1212" t="s">
        <v>1536</v>
      </c>
      <c r="F1212" t="s">
        <v>1535</v>
      </c>
      <c r="G1212" s="10">
        <v>55806</v>
      </c>
      <c r="H1212">
        <v>10.62721348</v>
      </c>
      <c r="I1212" s="11">
        <v>9.3657217030000002</v>
      </c>
      <c r="J1212">
        <v>9.99646759</v>
      </c>
      <c r="K1212" s="9">
        <v>-0.63838730270066801</v>
      </c>
      <c r="L1212" s="9">
        <v>0.48178046749185699</v>
      </c>
      <c r="M1212" s="12">
        <v>65.101387023925781</v>
      </c>
      <c r="N1212" s="12">
        <v>68.717512130737305</v>
      </c>
    </row>
    <row r="1213" spans="2:14">
      <c r="B1213" t="s">
        <v>73</v>
      </c>
      <c r="C1213" s="9">
        <v>9</v>
      </c>
      <c r="D1213" s="9">
        <v>15</v>
      </c>
      <c r="E1213" t="s">
        <v>1537</v>
      </c>
      <c r="F1213" t="s">
        <v>1535</v>
      </c>
      <c r="G1213" s="10">
        <v>55806</v>
      </c>
      <c r="H1213">
        <v>6.2246890070000003</v>
      </c>
      <c r="I1213" s="11">
        <v>13.14335728</v>
      </c>
      <c r="J1213">
        <v>9.6840231419999991</v>
      </c>
      <c r="K1213" s="9">
        <v>-0.63838730270066801</v>
      </c>
      <c r="L1213" s="9">
        <v>0.48178046749185699</v>
      </c>
      <c r="M1213" s="12">
        <v>67.39801025390625</v>
      </c>
      <c r="N1213" s="12">
        <v>64.545684814453125</v>
      </c>
    </row>
    <row r="1214" spans="2:14">
      <c r="B1214" t="s">
        <v>75</v>
      </c>
      <c r="C1214" s="9">
        <v>9</v>
      </c>
      <c r="D1214" s="9">
        <v>15</v>
      </c>
      <c r="E1214" t="s">
        <v>1538</v>
      </c>
      <c r="F1214" t="s">
        <v>1535</v>
      </c>
      <c r="G1214" s="10">
        <v>55806</v>
      </c>
      <c r="H1214">
        <v>15.561059</v>
      </c>
      <c r="I1214" s="11">
        <v>7.5143036839999997</v>
      </c>
      <c r="J1214">
        <v>11.537681340000001</v>
      </c>
      <c r="K1214" s="9">
        <v>-0.63838730270066801</v>
      </c>
      <c r="L1214" s="9">
        <v>0.48178046749185699</v>
      </c>
      <c r="M1214" s="12">
        <v>52.243934631347656</v>
      </c>
      <c r="N1214" s="12">
        <v>82.784809112548828</v>
      </c>
    </row>
    <row r="1215" spans="2:14">
      <c r="B1215" t="s">
        <v>68</v>
      </c>
      <c r="C1215" s="9">
        <v>11</v>
      </c>
      <c r="D1215" s="9">
        <v>7</v>
      </c>
      <c r="E1215" t="s">
        <v>1539</v>
      </c>
      <c r="F1215" t="s">
        <v>1540</v>
      </c>
      <c r="G1215" s="10">
        <v>148479</v>
      </c>
      <c r="H1215">
        <v>12.934831620000001</v>
      </c>
      <c r="I1215" s="11">
        <v>9.4625434879999997</v>
      </c>
      <c r="J1215">
        <v>11.198687550000001</v>
      </c>
      <c r="K1215" s="9">
        <v>-0.63638255584123404</v>
      </c>
      <c r="L1215" s="9">
        <v>0.48178046749185699</v>
      </c>
      <c r="M1215" s="12">
        <v>51.481571197509766</v>
      </c>
      <c r="N1215" s="12">
        <v>70.615943908691406</v>
      </c>
    </row>
    <row r="1216" spans="2:14">
      <c r="B1216" t="s">
        <v>71</v>
      </c>
      <c r="C1216" s="9">
        <v>11</v>
      </c>
      <c r="D1216" s="9">
        <v>7</v>
      </c>
      <c r="E1216" t="s">
        <v>1541</v>
      </c>
      <c r="F1216" t="s">
        <v>1540</v>
      </c>
      <c r="G1216" s="10">
        <v>148479</v>
      </c>
      <c r="H1216">
        <v>5.7585439679999997</v>
      </c>
      <c r="I1216" s="11">
        <v>9.2131567000000008</v>
      </c>
      <c r="J1216">
        <v>7.4858503340000002</v>
      </c>
      <c r="K1216" s="9">
        <v>-0.63638255584123404</v>
      </c>
      <c r="L1216" s="9">
        <v>0.48178046749185699</v>
      </c>
      <c r="M1216" s="12">
        <v>76.88841438293457</v>
      </c>
      <c r="N1216" s="12">
        <v>66.092884063720703</v>
      </c>
    </row>
    <row r="1217" spans="2:14">
      <c r="B1217" t="s">
        <v>73</v>
      </c>
      <c r="C1217" s="9">
        <v>11</v>
      </c>
      <c r="D1217" s="9">
        <v>7</v>
      </c>
      <c r="E1217" t="s">
        <v>1542</v>
      </c>
      <c r="F1217" t="s">
        <v>1540</v>
      </c>
      <c r="G1217" s="10">
        <v>148479</v>
      </c>
      <c r="H1217">
        <v>6.4144277570000003</v>
      </c>
      <c r="I1217" s="11">
        <v>6.6473641399999996</v>
      </c>
      <c r="J1217">
        <v>6.5308959480000004</v>
      </c>
      <c r="K1217" s="9">
        <v>-0.63638255584123404</v>
      </c>
      <c r="L1217" s="9">
        <v>0.48178046749185699</v>
      </c>
      <c r="M1217" s="12">
        <v>77.042623519897461</v>
      </c>
      <c r="N1217" s="12">
        <v>82.887928009033203</v>
      </c>
    </row>
    <row r="1218" spans="2:14">
      <c r="B1218" t="s">
        <v>75</v>
      </c>
      <c r="C1218" s="9">
        <v>11</v>
      </c>
      <c r="D1218" s="9">
        <v>7</v>
      </c>
      <c r="E1218" t="s">
        <v>1543</v>
      </c>
      <c r="F1218" t="s">
        <v>1540</v>
      </c>
      <c r="G1218" s="10">
        <v>148479</v>
      </c>
      <c r="H1218">
        <v>7.3348264690000002</v>
      </c>
      <c r="I1218" s="11">
        <v>14.143422129999999</v>
      </c>
      <c r="J1218">
        <v>10.7391243</v>
      </c>
      <c r="K1218" s="9">
        <v>-0.63638255584123404</v>
      </c>
      <c r="L1218" s="9">
        <v>0.48178046749185699</v>
      </c>
      <c r="M1218" s="12">
        <v>73.062948226928711</v>
      </c>
      <c r="N1218" s="12">
        <v>66.060127258300781</v>
      </c>
    </row>
    <row r="1219" spans="2:14">
      <c r="B1219" t="s">
        <v>68</v>
      </c>
      <c r="C1219" s="9">
        <v>10</v>
      </c>
      <c r="D1219" s="9">
        <v>5</v>
      </c>
      <c r="E1219" t="s">
        <v>1544</v>
      </c>
      <c r="F1219" t="s">
        <v>1545</v>
      </c>
      <c r="G1219" s="10">
        <v>5896</v>
      </c>
      <c r="H1219">
        <v>12.400924679999999</v>
      </c>
      <c r="I1219" s="11">
        <v>5.1095333099999998</v>
      </c>
      <c r="J1219">
        <v>8.7552289959999996</v>
      </c>
      <c r="K1219" s="9">
        <v>-0.63834935890836897</v>
      </c>
      <c r="L1219" s="9">
        <v>0.48178046749185699</v>
      </c>
      <c r="M1219" s="12">
        <v>55.336063385009766</v>
      </c>
      <c r="N1219" s="12">
        <v>86.014492988586426</v>
      </c>
    </row>
    <row r="1220" spans="2:14">
      <c r="B1220" t="s">
        <v>71</v>
      </c>
      <c r="C1220" s="9">
        <v>10</v>
      </c>
      <c r="D1220" s="9">
        <v>5</v>
      </c>
      <c r="E1220" t="s">
        <v>1546</v>
      </c>
      <c r="F1220" t="s">
        <v>1545</v>
      </c>
      <c r="G1220" s="10">
        <v>5896</v>
      </c>
      <c r="H1220">
        <v>7.8791122439999999</v>
      </c>
      <c r="I1220" s="11">
        <v>8.7650623319999994</v>
      </c>
      <c r="J1220">
        <v>8.3220872880000005</v>
      </c>
      <c r="K1220" s="9">
        <v>-0.63834935890836897</v>
      </c>
      <c r="L1220" s="9">
        <v>0.48178046749185699</v>
      </c>
      <c r="M1220" s="12">
        <v>67.1409912109375</v>
      </c>
      <c r="N1220" s="12">
        <v>75.330209732055664</v>
      </c>
    </row>
    <row r="1221" spans="2:14">
      <c r="B1221" t="s">
        <v>73</v>
      </c>
      <c r="C1221" s="9">
        <v>10</v>
      </c>
      <c r="D1221" s="9">
        <v>5</v>
      </c>
      <c r="E1221" t="s">
        <v>1547</v>
      </c>
      <c r="F1221" t="s">
        <v>1545</v>
      </c>
      <c r="G1221" s="10">
        <v>5896</v>
      </c>
      <c r="H1221">
        <v>6.138358116</v>
      </c>
      <c r="I1221" s="11">
        <v>12.62299728</v>
      </c>
      <c r="J1221">
        <v>9.3806776999999997</v>
      </c>
      <c r="K1221" s="9">
        <v>-0.63834935890836897</v>
      </c>
      <c r="L1221" s="9">
        <v>0.48178046749185699</v>
      </c>
      <c r="M1221" s="12">
        <v>77.362586975097656</v>
      </c>
      <c r="N1221" s="12">
        <v>69.008228302001953</v>
      </c>
    </row>
    <row r="1222" spans="2:14">
      <c r="B1222" t="s">
        <v>75</v>
      </c>
      <c r="C1222" s="9">
        <v>10</v>
      </c>
      <c r="D1222" s="9">
        <v>5</v>
      </c>
      <c r="E1222" t="s">
        <v>1548</v>
      </c>
      <c r="F1222" t="s">
        <v>1545</v>
      </c>
      <c r="G1222" s="10">
        <v>5896</v>
      </c>
      <c r="H1222">
        <v>7.3384537700000001</v>
      </c>
      <c r="I1222" s="11">
        <v>5.7410740850000002</v>
      </c>
      <c r="J1222">
        <v>6.5397639270000001</v>
      </c>
      <c r="K1222" s="9">
        <v>-0.63834935890836897</v>
      </c>
      <c r="L1222" s="9">
        <v>0.48178046749185699</v>
      </c>
      <c r="M1222" s="12">
        <v>66.797603607177734</v>
      </c>
      <c r="N1222" s="12">
        <v>83.465188980102539</v>
      </c>
    </row>
    <row r="1223" spans="2:14">
      <c r="B1223" t="s">
        <v>14</v>
      </c>
      <c r="C1223" s="9">
        <v>12</v>
      </c>
      <c r="D1223" s="9">
        <v>20</v>
      </c>
      <c r="E1223" t="s">
        <v>1549</v>
      </c>
      <c r="F1223" t="s">
        <v>1550</v>
      </c>
      <c r="G1223" s="10">
        <v>168433</v>
      </c>
      <c r="H1223">
        <v>4.2069478030000003</v>
      </c>
      <c r="I1223" s="11">
        <v>4.0692386630000001</v>
      </c>
      <c r="J1223">
        <v>4.1380932330000002</v>
      </c>
      <c r="K1223" s="9">
        <v>-0.63619240902524599</v>
      </c>
      <c r="L1223" s="9">
        <v>0.48178046749185699</v>
      </c>
      <c r="M1223" s="12">
        <v>81.130487442016602</v>
      </c>
      <c r="N1223" s="12">
        <v>76.954256057739258</v>
      </c>
    </row>
    <row r="1224" spans="2:14">
      <c r="B1224" t="s">
        <v>17</v>
      </c>
      <c r="C1224" s="9">
        <v>12</v>
      </c>
      <c r="D1224" s="9">
        <v>20</v>
      </c>
      <c r="E1224" t="s">
        <v>1551</v>
      </c>
      <c r="F1224" t="s">
        <v>1550</v>
      </c>
      <c r="G1224" s="10">
        <v>168433</v>
      </c>
      <c r="H1224">
        <v>5.4797072409999998</v>
      </c>
      <c r="I1224" s="11">
        <v>7.5904083250000003</v>
      </c>
      <c r="J1224">
        <v>6.5350577830000001</v>
      </c>
      <c r="K1224" s="9">
        <v>-0.63619240902524599</v>
      </c>
      <c r="L1224" s="9">
        <v>0.48178046749185699</v>
      </c>
      <c r="M1224" s="12">
        <v>77.423139572143555</v>
      </c>
      <c r="N1224" s="12">
        <v>74.825387954711914</v>
      </c>
    </row>
    <row r="1225" spans="2:14">
      <c r="B1225" t="s">
        <v>19</v>
      </c>
      <c r="C1225" s="9">
        <v>12</v>
      </c>
      <c r="D1225" s="9">
        <v>20</v>
      </c>
      <c r="E1225" t="s">
        <v>1552</v>
      </c>
      <c r="F1225" t="s">
        <v>1550</v>
      </c>
      <c r="G1225" s="10">
        <v>168433</v>
      </c>
      <c r="H1225">
        <v>13.50187588</v>
      </c>
      <c r="I1225" s="11">
        <v>19.687152860000001</v>
      </c>
      <c r="J1225">
        <v>16.594514369999999</v>
      </c>
      <c r="K1225" s="9">
        <v>-0.63619240902524599</v>
      </c>
      <c r="L1225" s="9">
        <v>0.48178046749185699</v>
      </c>
      <c r="M1225" s="12">
        <v>48.426776885986328</v>
      </c>
      <c r="N1225" s="12">
        <v>52.752883911132812</v>
      </c>
    </row>
    <row r="1226" spans="2:14">
      <c r="B1226" t="s">
        <v>21</v>
      </c>
      <c r="C1226" s="9">
        <v>12</v>
      </c>
      <c r="D1226" s="9">
        <v>20</v>
      </c>
      <c r="E1226" t="s">
        <v>1553</v>
      </c>
      <c r="F1226" t="s">
        <v>1550</v>
      </c>
      <c r="G1226" s="10">
        <v>168433</v>
      </c>
      <c r="H1226">
        <v>7.5434432029999998</v>
      </c>
      <c r="I1226" s="11">
        <v>18.145092009999999</v>
      </c>
      <c r="J1226">
        <v>12.844267609999999</v>
      </c>
      <c r="K1226" s="9">
        <v>-0.63619240902524599</v>
      </c>
      <c r="L1226" s="9">
        <v>0.48178046749185699</v>
      </c>
      <c r="M1226" s="12">
        <v>65.146839141845703</v>
      </c>
      <c r="N1226" s="12">
        <v>57.670795440673828</v>
      </c>
    </row>
    <row r="1227" spans="2:14">
      <c r="B1227" t="s">
        <v>14</v>
      </c>
      <c r="C1227" s="9">
        <v>8</v>
      </c>
      <c r="D1227" s="9">
        <v>7</v>
      </c>
      <c r="E1227" t="s">
        <v>1554</v>
      </c>
      <c r="F1227" t="s">
        <v>1555</v>
      </c>
      <c r="G1227" s="10">
        <v>9306</v>
      </c>
      <c r="H1227">
        <v>10.0466032</v>
      </c>
      <c r="I1227" s="11">
        <v>7.4583115580000001</v>
      </c>
      <c r="J1227">
        <v>8.7524573799999992</v>
      </c>
      <c r="K1227" s="9">
        <v>-0.634417977037666</v>
      </c>
      <c r="L1227" s="9">
        <v>0.48218231896103902</v>
      </c>
      <c r="M1227" s="12">
        <v>66.289836883544922</v>
      </c>
      <c r="N1227" s="12">
        <v>82.165605545043945</v>
      </c>
    </row>
    <row r="1228" spans="2:14">
      <c r="B1228" t="s">
        <v>17</v>
      </c>
      <c r="C1228" s="9">
        <v>8</v>
      </c>
      <c r="D1228" s="9">
        <v>7</v>
      </c>
      <c r="E1228" t="s">
        <v>1556</v>
      </c>
      <c r="F1228" t="s">
        <v>1555</v>
      </c>
      <c r="G1228" s="10">
        <v>9306</v>
      </c>
      <c r="H1228">
        <v>10.321772579999999</v>
      </c>
      <c r="I1228" s="11">
        <v>6.4055185320000003</v>
      </c>
      <c r="J1228">
        <v>8.3636455539999996</v>
      </c>
      <c r="K1228" s="9">
        <v>-0.634417977037666</v>
      </c>
      <c r="L1228" s="9">
        <v>0.48218231896103902</v>
      </c>
      <c r="M1228" s="12">
        <v>63.881717681884766</v>
      </c>
      <c r="N1228" s="12">
        <v>78.81364631652832</v>
      </c>
    </row>
    <row r="1229" spans="2:14">
      <c r="B1229" t="s">
        <v>19</v>
      </c>
      <c r="C1229" s="9">
        <v>8</v>
      </c>
      <c r="D1229" s="9">
        <v>7</v>
      </c>
      <c r="E1229" t="s">
        <v>1557</v>
      </c>
      <c r="F1229" t="s">
        <v>1555</v>
      </c>
      <c r="G1229" s="10">
        <v>9306</v>
      </c>
      <c r="H1229">
        <v>13.92385578</v>
      </c>
      <c r="I1229" s="11">
        <v>-0.88232856999999998</v>
      </c>
      <c r="J1229">
        <v>6.520763606</v>
      </c>
      <c r="K1229" s="9">
        <v>-0.634417977037666</v>
      </c>
      <c r="L1229" s="9">
        <v>0.48218231896103902</v>
      </c>
      <c r="M1229" s="12">
        <v>59.173896789550781</v>
      </c>
      <c r="N1229" s="12">
        <v>110.21372985839844</v>
      </c>
    </row>
    <row r="1230" spans="2:14">
      <c r="B1230" t="s">
        <v>21</v>
      </c>
      <c r="C1230" s="9">
        <v>8</v>
      </c>
      <c r="D1230" s="9">
        <v>7</v>
      </c>
      <c r="E1230" t="s">
        <v>1558</v>
      </c>
      <c r="F1230" t="s">
        <v>1555</v>
      </c>
      <c r="G1230" s="10">
        <v>9306</v>
      </c>
      <c r="H1230">
        <v>8.3308649060000004</v>
      </c>
      <c r="I1230" s="11">
        <v>8.1618957519999995</v>
      </c>
      <c r="J1230">
        <v>8.2463803290000008</v>
      </c>
      <c r="K1230" s="9">
        <v>-0.634417977037666</v>
      </c>
      <c r="L1230" s="9">
        <v>0.48218231896103902</v>
      </c>
      <c r="M1230" s="12">
        <v>73.809843063354492</v>
      </c>
      <c r="N1230" s="12">
        <v>80.862964630126953</v>
      </c>
    </row>
    <row r="1231" spans="2:14">
      <c r="B1231" t="s">
        <v>68</v>
      </c>
      <c r="C1231" s="9">
        <v>1</v>
      </c>
      <c r="D1231" s="9">
        <v>12</v>
      </c>
      <c r="E1231" t="s">
        <v>1559</v>
      </c>
      <c r="F1231" t="s">
        <v>1560</v>
      </c>
      <c r="G1231" s="10">
        <v>10739</v>
      </c>
      <c r="H1231">
        <v>3.7912509440000002</v>
      </c>
      <c r="I1231" s="11">
        <v>-2.8379147050000002</v>
      </c>
      <c r="J1231">
        <v>0.476668119</v>
      </c>
      <c r="K1231" s="9">
        <v>-0.62691703841141599</v>
      </c>
      <c r="L1231" s="9">
        <v>0.48899504258899701</v>
      </c>
      <c r="M1231" s="12">
        <v>89.255600929260254</v>
      </c>
      <c r="N1231" s="12">
        <v>108.00724601745605</v>
      </c>
    </row>
    <row r="1232" spans="2:14">
      <c r="B1232" t="s">
        <v>71</v>
      </c>
      <c r="C1232" s="9">
        <v>1</v>
      </c>
      <c r="D1232" s="9">
        <v>12</v>
      </c>
      <c r="E1232" t="s">
        <v>1561</v>
      </c>
      <c r="F1232" t="s">
        <v>1560</v>
      </c>
      <c r="G1232" s="10">
        <v>10739</v>
      </c>
      <c r="H1232">
        <v>20.43795776</v>
      </c>
      <c r="I1232" s="11">
        <v>20.10819626</v>
      </c>
      <c r="J1232">
        <v>20.273077010000002</v>
      </c>
      <c r="K1232" s="9">
        <v>-0.62691703841141599</v>
      </c>
      <c r="L1232" s="9">
        <v>0.48899504258899701</v>
      </c>
      <c r="M1232" s="12">
        <v>44.017547607421875</v>
      </c>
      <c r="N1232" s="12">
        <v>45.112911224365234</v>
      </c>
    </row>
    <row r="1233" spans="2:14">
      <c r="B1233" t="s">
        <v>73</v>
      </c>
      <c r="C1233" s="9">
        <v>1</v>
      </c>
      <c r="D1233" s="9">
        <v>12</v>
      </c>
      <c r="E1233" t="s">
        <v>1562</v>
      </c>
      <c r="F1233" t="s">
        <v>1560</v>
      </c>
      <c r="G1233" s="10">
        <v>10739</v>
      </c>
      <c r="H1233">
        <v>6.5509099959999997</v>
      </c>
      <c r="I1233" s="11">
        <v>7.7470302579999997</v>
      </c>
      <c r="J1233">
        <v>7.1489701270000001</v>
      </c>
      <c r="K1233" s="9">
        <v>-0.62691703841141599</v>
      </c>
      <c r="L1233" s="9">
        <v>0.48899504258899701</v>
      </c>
      <c r="M1233" s="12">
        <v>79.41949462890625</v>
      </c>
      <c r="N1233" s="12">
        <v>78.628997802734375</v>
      </c>
    </row>
    <row r="1234" spans="2:14">
      <c r="B1234" t="s">
        <v>75</v>
      </c>
      <c r="C1234" s="9">
        <v>1</v>
      </c>
      <c r="D1234" s="9">
        <v>12</v>
      </c>
      <c r="E1234" t="s">
        <v>1563</v>
      </c>
      <c r="F1234" t="s">
        <v>1560</v>
      </c>
      <c r="G1234" s="10">
        <v>10739</v>
      </c>
      <c r="H1234">
        <v>10.28155136</v>
      </c>
      <c r="I1234" s="11">
        <v>7.2318344120000004</v>
      </c>
      <c r="J1234">
        <v>8.7566928859999997</v>
      </c>
      <c r="K1234" s="9">
        <v>-0.62691703841141599</v>
      </c>
      <c r="L1234" s="9">
        <v>0.48899504258899701</v>
      </c>
      <c r="M1234" s="12">
        <v>65.599529266357422</v>
      </c>
      <c r="N1234" s="12">
        <v>76.060127258300781</v>
      </c>
    </row>
    <row r="1235" spans="2:14">
      <c r="B1235" t="s">
        <v>68</v>
      </c>
      <c r="C1235" s="9">
        <v>9</v>
      </c>
      <c r="D1235" s="9">
        <v>9</v>
      </c>
      <c r="E1235" t="s">
        <v>1564</v>
      </c>
      <c r="F1235" t="s">
        <v>1565</v>
      </c>
      <c r="G1235" s="10">
        <v>54467</v>
      </c>
      <c r="H1235">
        <v>10.72442627</v>
      </c>
      <c r="I1235" s="11">
        <v>9.7108936309999994</v>
      </c>
      <c r="J1235">
        <v>10.21765995</v>
      </c>
      <c r="K1235" s="9">
        <v>-0.62267693352797704</v>
      </c>
      <c r="L1235" s="9">
        <v>0.49007338463492101</v>
      </c>
      <c r="M1235" s="12">
        <v>56.612865447998047</v>
      </c>
      <c r="N1235" s="12">
        <v>74.474637985229492</v>
      </c>
    </row>
    <row r="1236" spans="2:14">
      <c r="B1236" t="s">
        <v>71</v>
      </c>
      <c r="C1236" s="9">
        <v>9</v>
      </c>
      <c r="D1236" s="9">
        <v>9</v>
      </c>
      <c r="E1236" t="s">
        <v>1566</v>
      </c>
      <c r="F1236" t="s">
        <v>1565</v>
      </c>
      <c r="G1236" s="10">
        <v>54467</v>
      </c>
      <c r="H1236">
        <v>4.3119592669999998</v>
      </c>
      <c r="I1236" s="11">
        <v>14.88765049</v>
      </c>
      <c r="J1236">
        <v>9.5998048780000005</v>
      </c>
      <c r="K1236" s="9">
        <v>-0.62267693352797704</v>
      </c>
      <c r="L1236" s="9">
        <v>0.49007338463492101</v>
      </c>
      <c r="M1236" s="12">
        <v>82.770069122314453</v>
      </c>
      <c r="N1236" s="12">
        <v>60.008522033691406</v>
      </c>
    </row>
    <row r="1237" spans="2:14">
      <c r="B1237" t="s">
        <v>73</v>
      </c>
      <c r="C1237" s="9">
        <v>9</v>
      </c>
      <c r="D1237" s="9">
        <v>9</v>
      </c>
      <c r="E1237" t="s">
        <v>1567</v>
      </c>
      <c r="F1237" t="s">
        <v>1565</v>
      </c>
      <c r="G1237" s="10">
        <v>54467</v>
      </c>
      <c r="H1237">
        <v>11.548769950000001</v>
      </c>
      <c r="I1237" s="11">
        <v>16.89472198</v>
      </c>
      <c r="J1237">
        <v>14.221745970000001</v>
      </c>
      <c r="K1237" s="9">
        <v>-0.62267693352797704</v>
      </c>
      <c r="L1237" s="9">
        <v>0.49007338463492101</v>
      </c>
      <c r="M1237" s="12">
        <v>51.742656707763672</v>
      </c>
      <c r="N1237" s="12">
        <v>57.181640625</v>
      </c>
    </row>
    <row r="1238" spans="2:14">
      <c r="B1238" t="s">
        <v>75</v>
      </c>
      <c r="C1238" s="9">
        <v>9</v>
      </c>
      <c r="D1238" s="9">
        <v>9</v>
      </c>
      <c r="E1238" t="s">
        <v>1568</v>
      </c>
      <c r="F1238" t="s">
        <v>1565</v>
      </c>
      <c r="G1238" s="10">
        <v>54467</v>
      </c>
      <c r="H1238">
        <v>4.4135828019999996</v>
      </c>
      <c r="I1238" s="11">
        <v>8.4522628780000009</v>
      </c>
      <c r="J1238">
        <v>6.4329228399999998</v>
      </c>
      <c r="K1238" s="9">
        <v>-0.62267693352797704</v>
      </c>
      <c r="L1238" s="9">
        <v>0.49007338463492101</v>
      </c>
      <c r="M1238" s="12">
        <v>82.058332443237305</v>
      </c>
      <c r="N1238" s="12">
        <v>74.066455841064453</v>
      </c>
    </row>
    <row r="1239" spans="2:14">
      <c r="B1239" t="s">
        <v>14</v>
      </c>
      <c r="C1239" s="9">
        <v>2</v>
      </c>
      <c r="D1239" s="9">
        <v>18</v>
      </c>
      <c r="E1239" t="s">
        <v>1569</v>
      </c>
      <c r="F1239" t="s">
        <v>1570</v>
      </c>
      <c r="G1239" s="10">
        <v>126433</v>
      </c>
      <c r="H1239">
        <v>12.9028244</v>
      </c>
      <c r="I1239" s="11">
        <v>12.70275021</v>
      </c>
      <c r="J1239">
        <v>12.8027873</v>
      </c>
      <c r="K1239" s="9">
        <v>-0.618331854156142</v>
      </c>
      <c r="L1239" s="9">
        <v>0.49007338463492101</v>
      </c>
      <c r="M1239" s="12">
        <v>54.672279357910156</v>
      </c>
      <c r="N1239" s="12">
        <v>50.955413818359375</v>
      </c>
    </row>
    <row r="1240" spans="2:14">
      <c r="B1240" t="s">
        <v>17</v>
      </c>
      <c r="C1240" s="9">
        <v>2</v>
      </c>
      <c r="D1240" s="9">
        <v>18</v>
      </c>
      <c r="E1240" t="s">
        <v>1571</v>
      </c>
      <c r="F1240" t="s">
        <v>1570</v>
      </c>
      <c r="G1240" s="10">
        <v>126433</v>
      </c>
      <c r="H1240">
        <v>2.064991713</v>
      </c>
      <c r="I1240" s="11">
        <v>4.2873377799999997</v>
      </c>
      <c r="J1240">
        <v>3.176164746</v>
      </c>
      <c r="K1240" s="9">
        <v>-0.618331854156142</v>
      </c>
      <c r="L1240" s="9">
        <v>0.49007338463492101</v>
      </c>
      <c r="M1240" s="12">
        <v>92.842055797576904</v>
      </c>
      <c r="N1240" s="12">
        <v>80.574956893920898</v>
      </c>
    </row>
    <row r="1241" spans="2:14">
      <c r="B1241" t="s">
        <v>19</v>
      </c>
      <c r="C1241" s="9">
        <v>2</v>
      </c>
      <c r="D1241" s="9">
        <v>18</v>
      </c>
      <c r="E1241" t="s">
        <v>1572</v>
      </c>
      <c r="F1241" t="s">
        <v>1570</v>
      </c>
      <c r="G1241" s="10">
        <v>126433</v>
      </c>
      <c r="H1241">
        <v>6.7928538319999996</v>
      </c>
      <c r="I1241" s="11">
        <v>2.5486657620000002</v>
      </c>
      <c r="J1241">
        <v>4.6707597969999997</v>
      </c>
      <c r="K1241" s="9">
        <v>-0.618331854156142</v>
      </c>
      <c r="L1241" s="9">
        <v>0.49007338463492101</v>
      </c>
      <c r="M1241" s="12">
        <v>74.504726409912109</v>
      </c>
      <c r="N1241" s="12">
        <v>89.155915260314941</v>
      </c>
    </row>
    <row r="1242" spans="2:14">
      <c r="B1242" t="s">
        <v>21</v>
      </c>
      <c r="C1242" s="9">
        <v>2</v>
      </c>
      <c r="D1242" s="9">
        <v>18</v>
      </c>
      <c r="E1242" t="s">
        <v>1573</v>
      </c>
      <c r="F1242" t="s">
        <v>1570</v>
      </c>
      <c r="G1242" s="10">
        <v>126433</v>
      </c>
      <c r="H1242">
        <v>14.38610744</v>
      </c>
      <c r="I1242" s="11">
        <v>11.139232639999999</v>
      </c>
      <c r="J1242">
        <v>12.76267004</v>
      </c>
      <c r="K1242" s="9">
        <v>-0.618331854156142</v>
      </c>
      <c r="L1242" s="9">
        <v>0.49007338463492101</v>
      </c>
      <c r="M1242" s="12">
        <v>56.912967681884766</v>
      </c>
      <c r="N1242" s="12">
        <v>72.313222885131836</v>
      </c>
    </row>
    <row r="1243" spans="2:14">
      <c r="B1243" t="s">
        <v>68</v>
      </c>
      <c r="C1243" s="9">
        <v>3</v>
      </c>
      <c r="D1243" s="9">
        <v>12</v>
      </c>
      <c r="E1243" t="s">
        <v>1574</v>
      </c>
      <c r="F1243" t="s">
        <v>1575</v>
      </c>
      <c r="G1243" s="10">
        <v>115992</v>
      </c>
      <c r="H1243">
        <v>8.0493412020000008</v>
      </c>
      <c r="I1243" s="11">
        <v>4.7590289119999998</v>
      </c>
      <c r="J1243">
        <v>6.4041850570000003</v>
      </c>
      <c r="K1243" s="9">
        <v>-0.61878082062983697</v>
      </c>
      <c r="L1243" s="9">
        <v>0.49007338463492101</v>
      </c>
      <c r="M1243" s="12">
        <v>63.165500640869141</v>
      </c>
      <c r="N1243" s="12">
        <v>84.891304969787598</v>
      </c>
    </row>
    <row r="1244" spans="2:14">
      <c r="B1244" t="s">
        <v>71</v>
      </c>
      <c r="C1244" s="9">
        <v>3</v>
      </c>
      <c r="D1244" s="9">
        <v>12</v>
      </c>
      <c r="E1244" t="s">
        <v>1576</v>
      </c>
      <c r="F1244" t="s">
        <v>1575</v>
      </c>
      <c r="G1244" s="10">
        <v>115992</v>
      </c>
      <c r="H1244">
        <v>12.668087959999999</v>
      </c>
      <c r="I1244" s="11">
        <v>10.977678300000001</v>
      </c>
      <c r="J1244">
        <v>11.822883129999999</v>
      </c>
      <c r="K1244" s="9">
        <v>-0.61878082062983697</v>
      </c>
      <c r="L1244" s="9">
        <v>0.49007338463492101</v>
      </c>
      <c r="M1244" s="12">
        <v>53.693820953369141</v>
      </c>
      <c r="N1244" s="12">
        <v>70.029825210571289</v>
      </c>
    </row>
    <row r="1245" spans="2:14">
      <c r="B1245" t="s">
        <v>73</v>
      </c>
      <c r="C1245" s="9">
        <v>3</v>
      </c>
      <c r="D1245" s="9">
        <v>12</v>
      </c>
      <c r="E1245" t="s">
        <v>1577</v>
      </c>
      <c r="F1245" t="s">
        <v>1575</v>
      </c>
      <c r="G1245" s="10">
        <v>115992</v>
      </c>
      <c r="H1245">
        <v>5.5644931790000003</v>
      </c>
      <c r="I1245" s="11">
        <v>10.97803307</v>
      </c>
      <c r="J1245">
        <v>8.2712631230000007</v>
      </c>
      <c r="K1245" s="9">
        <v>-0.61878082062983697</v>
      </c>
      <c r="L1245" s="9">
        <v>0.49007338463492101</v>
      </c>
      <c r="M1245" s="12">
        <v>76.608386993408203</v>
      </c>
      <c r="N1245" s="12">
        <v>73.911935806274414</v>
      </c>
    </row>
    <row r="1246" spans="2:14">
      <c r="B1246" t="s">
        <v>75</v>
      </c>
      <c r="C1246" s="9">
        <v>3</v>
      </c>
      <c r="D1246" s="9">
        <v>12</v>
      </c>
      <c r="E1246" t="s">
        <v>1578</v>
      </c>
      <c r="F1246" t="s">
        <v>1575</v>
      </c>
      <c r="G1246" s="10">
        <v>115992</v>
      </c>
      <c r="H1246">
        <v>10.35726833</v>
      </c>
      <c r="I1246" s="11">
        <v>5.9752521510000003</v>
      </c>
      <c r="J1246">
        <v>8.1662602419999999</v>
      </c>
      <c r="K1246" s="9">
        <v>-0.61878082062983697</v>
      </c>
      <c r="L1246" s="9">
        <v>0.49007338463492101</v>
      </c>
      <c r="M1246" s="12">
        <v>68.545614242553711</v>
      </c>
      <c r="N1246" s="12">
        <v>80.015823364257812</v>
      </c>
    </row>
    <row r="1247" spans="2:14">
      <c r="B1247" t="s">
        <v>68</v>
      </c>
      <c r="C1247" s="9">
        <v>2</v>
      </c>
      <c r="D1247" s="9">
        <v>11</v>
      </c>
      <c r="E1247" t="s">
        <v>1579</v>
      </c>
      <c r="F1247" t="s">
        <v>1580</v>
      </c>
      <c r="G1247" s="10">
        <v>140691</v>
      </c>
      <c r="H1247">
        <v>13.48081779</v>
      </c>
      <c r="I1247" s="11">
        <v>8.1479511260000006</v>
      </c>
      <c r="J1247">
        <v>10.814384459999999</v>
      </c>
      <c r="K1247" s="9">
        <v>-0.62021016319616995</v>
      </c>
      <c r="L1247" s="9">
        <v>0.49007338463492101</v>
      </c>
      <c r="M1247" s="12">
        <v>56.371959686279297</v>
      </c>
      <c r="N1247" s="12">
        <v>81.268115997314453</v>
      </c>
    </row>
    <row r="1248" spans="2:14">
      <c r="B1248" t="s">
        <v>71</v>
      </c>
      <c r="C1248" s="9">
        <v>2</v>
      </c>
      <c r="D1248" s="9">
        <v>11</v>
      </c>
      <c r="E1248" t="s">
        <v>1581</v>
      </c>
      <c r="F1248" t="s">
        <v>1580</v>
      </c>
      <c r="G1248" s="10">
        <v>140691</v>
      </c>
      <c r="H1248">
        <v>18.442739490000001</v>
      </c>
      <c r="I1248" s="11">
        <v>14.048419000000001</v>
      </c>
      <c r="J1248">
        <v>16.245579240000001</v>
      </c>
      <c r="K1248" s="9">
        <v>-0.62021016319616995</v>
      </c>
      <c r="L1248" s="9">
        <v>0.49007338463492101</v>
      </c>
      <c r="M1248" s="12">
        <v>49.543460845947266</v>
      </c>
      <c r="N1248" s="12">
        <v>65.002128601074219</v>
      </c>
    </row>
    <row r="1249" spans="2:14">
      <c r="B1249" t="s">
        <v>73</v>
      </c>
      <c r="C1249" s="9">
        <v>2</v>
      </c>
      <c r="D1249" s="9">
        <v>11</v>
      </c>
      <c r="E1249" t="s">
        <v>1582</v>
      </c>
      <c r="F1249" t="s">
        <v>1580</v>
      </c>
      <c r="G1249" s="10">
        <v>140691</v>
      </c>
      <c r="H1249">
        <v>11.191522600000001</v>
      </c>
      <c r="I1249" s="11">
        <v>8.0253524780000003</v>
      </c>
      <c r="J1249">
        <v>9.6084375380000004</v>
      </c>
      <c r="K1249" s="9">
        <v>-0.62021016319616995</v>
      </c>
      <c r="L1249" s="9">
        <v>0.49007338463492101</v>
      </c>
      <c r="M1249" s="12">
        <v>64.289794921875</v>
      </c>
      <c r="N1249" s="12">
        <v>78.730804443359375</v>
      </c>
    </row>
    <row r="1250" spans="2:14">
      <c r="B1250" t="s">
        <v>75</v>
      </c>
      <c r="C1250" s="9">
        <v>2</v>
      </c>
      <c r="D1250" s="9">
        <v>11</v>
      </c>
      <c r="E1250" t="s">
        <v>1583</v>
      </c>
      <c r="F1250" t="s">
        <v>1580</v>
      </c>
      <c r="G1250" s="10">
        <v>140691</v>
      </c>
      <c r="H1250">
        <v>5.0854029660000002</v>
      </c>
      <c r="I1250" s="11">
        <v>-3.1748535630000001</v>
      </c>
      <c r="J1250">
        <v>0.955274701</v>
      </c>
      <c r="K1250" s="9">
        <v>-0.62021016319616995</v>
      </c>
      <c r="L1250" s="9">
        <v>0.49007338463492101</v>
      </c>
      <c r="M1250" s="12">
        <v>82.627908706665039</v>
      </c>
      <c r="N1250" s="12">
        <v>109.05063343048096</v>
      </c>
    </row>
    <row r="1251" spans="2:14">
      <c r="B1251" t="s">
        <v>14</v>
      </c>
      <c r="C1251" s="9">
        <v>11</v>
      </c>
      <c r="D1251" s="9">
        <v>3</v>
      </c>
      <c r="E1251" t="s">
        <v>1584</v>
      </c>
      <c r="F1251" t="s">
        <v>1585</v>
      </c>
      <c r="G1251" s="10">
        <v>23358</v>
      </c>
      <c r="H1251">
        <v>9.4021320339999992</v>
      </c>
      <c r="I1251" s="11">
        <v>1.3827784059999999</v>
      </c>
      <c r="J1251">
        <v>5.3924552200000004</v>
      </c>
      <c r="K1251" s="9">
        <v>-0.62115702531695105</v>
      </c>
      <c r="L1251" s="9">
        <v>0.49007338463492101</v>
      </c>
      <c r="M1251" s="12">
        <v>67.155742645263672</v>
      </c>
      <c r="N1251" s="12">
        <v>95.329086780548096</v>
      </c>
    </row>
    <row r="1252" spans="2:14">
      <c r="B1252" t="s">
        <v>17</v>
      </c>
      <c r="C1252" s="9">
        <v>11</v>
      </c>
      <c r="D1252" s="9">
        <v>3</v>
      </c>
      <c r="E1252" t="s">
        <v>1586</v>
      </c>
      <c r="F1252" t="s">
        <v>1585</v>
      </c>
      <c r="G1252" s="10">
        <v>23358</v>
      </c>
      <c r="H1252">
        <v>10.07929611</v>
      </c>
      <c r="I1252" s="11">
        <v>9.1406183240000001</v>
      </c>
      <c r="J1252">
        <v>9.6099572179999999</v>
      </c>
      <c r="K1252" s="9">
        <v>-0.62115702531695105</v>
      </c>
      <c r="L1252" s="9">
        <v>0.49007338463492101</v>
      </c>
      <c r="M1252" s="12">
        <v>66.181648254394531</v>
      </c>
      <c r="N1252" s="12">
        <v>72.780647277832031</v>
      </c>
    </row>
    <row r="1253" spans="2:14">
      <c r="B1253" t="s">
        <v>19</v>
      </c>
      <c r="C1253" s="9">
        <v>11</v>
      </c>
      <c r="D1253" s="9">
        <v>3</v>
      </c>
      <c r="E1253" t="s">
        <v>1587</v>
      </c>
      <c r="F1253" t="s">
        <v>1585</v>
      </c>
      <c r="G1253" s="10">
        <v>23358</v>
      </c>
      <c r="H1253">
        <v>15.043069839999999</v>
      </c>
      <c r="I1253" s="11">
        <v>7.1372332570000001</v>
      </c>
      <c r="J1253">
        <v>11.09015155</v>
      </c>
      <c r="K1253" s="9">
        <v>-0.62115702531695105</v>
      </c>
      <c r="L1253" s="9">
        <v>0.49007338463492101</v>
      </c>
      <c r="M1253" s="12">
        <v>57.102161407470703</v>
      </c>
      <c r="N1253" s="12">
        <v>79.602088928222656</v>
      </c>
    </row>
    <row r="1254" spans="2:14">
      <c r="B1254" t="s">
        <v>21</v>
      </c>
      <c r="C1254" s="9">
        <v>11</v>
      </c>
      <c r="D1254" s="9">
        <v>3</v>
      </c>
      <c r="E1254" t="s">
        <v>1588</v>
      </c>
      <c r="F1254" t="s">
        <v>1585</v>
      </c>
      <c r="G1254" s="10">
        <v>23358</v>
      </c>
      <c r="H1254">
        <v>14.641539570000001</v>
      </c>
      <c r="I1254" s="11">
        <v>13.88583279</v>
      </c>
      <c r="J1254">
        <v>14.263686180000001</v>
      </c>
      <c r="K1254" s="9">
        <v>-0.62115702531695105</v>
      </c>
      <c r="L1254" s="9">
        <v>0.49007338463492101</v>
      </c>
      <c r="M1254" s="12">
        <v>52.004825592041016</v>
      </c>
      <c r="N1254" s="12">
        <v>61.306430816650391</v>
      </c>
    </row>
    <row r="1255" spans="2:14">
      <c r="B1255" t="s">
        <v>14</v>
      </c>
      <c r="C1255" s="9">
        <v>1</v>
      </c>
      <c r="D1255" s="9">
        <v>6</v>
      </c>
      <c r="E1255" t="s">
        <v>1589</v>
      </c>
      <c r="F1255" t="s">
        <v>1590</v>
      </c>
      <c r="G1255" s="10">
        <v>8239</v>
      </c>
      <c r="H1255">
        <v>17.88175201</v>
      </c>
      <c r="I1255" s="11">
        <v>22.44704437</v>
      </c>
      <c r="J1255">
        <v>20.16439819</v>
      </c>
      <c r="K1255" s="9">
        <v>-0.61760830226045105</v>
      </c>
      <c r="L1255" s="9">
        <v>0.49007338463492101</v>
      </c>
      <c r="M1255" s="12">
        <v>43.223091125488281</v>
      </c>
      <c r="N1255" s="12">
        <v>51.032619476318359</v>
      </c>
    </row>
    <row r="1256" spans="2:14">
      <c r="B1256" t="s">
        <v>17</v>
      </c>
      <c r="C1256" s="9">
        <v>1</v>
      </c>
      <c r="D1256" s="9">
        <v>6</v>
      </c>
      <c r="E1256" t="s">
        <v>1591</v>
      </c>
      <c r="F1256" t="s">
        <v>1590</v>
      </c>
      <c r="G1256" s="10">
        <v>8239</v>
      </c>
      <c r="H1256">
        <v>12.72208977</v>
      </c>
      <c r="I1256" s="11">
        <v>-0.477604896</v>
      </c>
      <c r="J1256">
        <v>6.1222424359999996</v>
      </c>
      <c r="K1256" s="9">
        <v>-0.61760830226045105</v>
      </c>
      <c r="L1256" s="9">
        <v>0.49007338463492101</v>
      </c>
      <c r="M1256" s="12">
        <v>52.100444793701172</v>
      </c>
      <c r="N1256" s="12">
        <v>89.401762008666992</v>
      </c>
    </row>
    <row r="1257" spans="2:14">
      <c r="B1257" t="s">
        <v>19</v>
      </c>
      <c r="C1257" s="9">
        <v>1</v>
      </c>
      <c r="D1257" s="9">
        <v>6</v>
      </c>
      <c r="E1257" t="s">
        <v>1592</v>
      </c>
      <c r="F1257" t="s">
        <v>1590</v>
      </c>
      <c r="G1257" s="10">
        <v>8239</v>
      </c>
      <c r="H1257">
        <v>13.65186024</v>
      </c>
      <c r="I1257" s="11">
        <v>7.3510284419999996</v>
      </c>
      <c r="J1257">
        <v>10.501444340000001</v>
      </c>
      <c r="K1257" s="9">
        <v>-0.61760830226045105</v>
      </c>
      <c r="L1257" s="9">
        <v>0.49007338463492101</v>
      </c>
      <c r="M1257" s="12">
        <v>56.558334350585938</v>
      </c>
      <c r="N1257" s="12">
        <v>70.127058029174805</v>
      </c>
    </row>
    <row r="1258" spans="2:14">
      <c r="B1258" t="s">
        <v>21</v>
      </c>
      <c r="C1258" s="9">
        <v>1</v>
      </c>
      <c r="D1258" s="9">
        <v>6</v>
      </c>
      <c r="E1258" t="s">
        <v>1593</v>
      </c>
      <c r="F1258" t="s">
        <v>1590</v>
      </c>
      <c r="G1258" s="10">
        <v>8239</v>
      </c>
      <c r="H1258">
        <v>11.354763030000001</v>
      </c>
      <c r="I1258" s="11">
        <v>2.2262449260000001</v>
      </c>
      <c r="J1258">
        <v>6.7905039790000004</v>
      </c>
      <c r="K1258" s="9">
        <v>-0.61760830226045105</v>
      </c>
      <c r="L1258" s="9">
        <v>0.49007338463492101</v>
      </c>
      <c r="M1258" s="12">
        <v>60.372802734375</v>
      </c>
      <c r="N1258" s="12">
        <v>67.718738555908203</v>
      </c>
    </row>
    <row r="1259" spans="2:14">
      <c r="B1259" t="s">
        <v>14</v>
      </c>
      <c r="C1259" s="9">
        <v>14</v>
      </c>
      <c r="D1259" s="9">
        <v>19</v>
      </c>
      <c r="E1259" t="s">
        <v>1594</v>
      </c>
      <c r="F1259" t="s">
        <v>1595</v>
      </c>
      <c r="G1259" s="10">
        <v>142689</v>
      </c>
      <c r="H1259">
        <v>5.3802857399999997</v>
      </c>
      <c r="I1259" s="11">
        <v>13.766918179999999</v>
      </c>
      <c r="J1259">
        <v>9.5736019609999996</v>
      </c>
      <c r="K1259" s="9">
        <v>-0.61267403997968894</v>
      </c>
      <c r="L1259" s="9">
        <v>0.49177820176100601</v>
      </c>
      <c r="M1259" s="12">
        <v>80.360794067382812</v>
      </c>
      <c r="N1259" s="12">
        <v>48.735763549804688</v>
      </c>
    </row>
    <row r="1260" spans="2:14">
      <c r="B1260" t="s">
        <v>17</v>
      </c>
      <c r="C1260" s="9">
        <v>14</v>
      </c>
      <c r="D1260" s="9">
        <v>19</v>
      </c>
      <c r="E1260" t="s">
        <v>1596</v>
      </c>
      <c r="F1260" t="s">
        <v>1595</v>
      </c>
      <c r="G1260" s="10">
        <v>142689</v>
      </c>
      <c r="H1260">
        <v>9.3108043669999994</v>
      </c>
      <c r="I1260" s="11">
        <v>12.602567669999999</v>
      </c>
      <c r="J1260">
        <v>10.956686019999999</v>
      </c>
      <c r="K1260" s="9">
        <v>-0.61267403997968894</v>
      </c>
      <c r="L1260" s="9">
        <v>0.49177820176100601</v>
      </c>
      <c r="M1260" s="12">
        <v>65.993896484375</v>
      </c>
      <c r="N1260" s="12">
        <v>62.941593170166016</v>
      </c>
    </row>
    <row r="1261" spans="2:14">
      <c r="B1261" t="s">
        <v>19</v>
      </c>
      <c r="C1261" s="9">
        <v>14</v>
      </c>
      <c r="D1261" s="9">
        <v>19</v>
      </c>
      <c r="E1261" t="s">
        <v>1597</v>
      </c>
      <c r="F1261" t="s">
        <v>1595</v>
      </c>
      <c r="G1261" s="10">
        <v>142689</v>
      </c>
      <c r="H1261">
        <v>12.301452640000001</v>
      </c>
      <c r="I1261" s="11">
        <v>10.8699131</v>
      </c>
      <c r="J1261">
        <v>11.585682869999999</v>
      </c>
      <c r="K1261" s="9">
        <v>-0.61267403997968894</v>
      </c>
      <c r="L1261" s="9">
        <v>0.49177820176100601</v>
      </c>
      <c r="M1261" s="12">
        <v>57.8272705078125</v>
      </c>
      <c r="N1261" s="12">
        <v>72.057521820068359</v>
      </c>
    </row>
    <row r="1262" spans="2:14">
      <c r="B1262" t="s">
        <v>21</v>
      </c>
      <c r="C1262" s="9">
        <v>14</v>
      </c>
      <c r="D1262" s="9">
        <v>19</v>
      </c>
      <c r="E1262" t="s">
        <v>1598</v>
      </c>
      <c r="F1262" t="s">
        <v>1595</v>
      </c>
      <c r="G1262" s="10">
        <v>142689</v>
      </c>
      <c r="H1262">
        <v>5.5732760429999999</v>
      </c>
      <c r="I1262" s="11">
        <v>6.8557648660000003</v>
      </c>
      <c r="J1262">
        <v>6.2145204539999996</v>
      </c>
      <c r="K1262" s="9">
        <v>-0.61267403997968894</v>
      </c>
      <c r="L1262" s="9">
        <v>0.49177820176100601</v>
      </c>
      <c r="M1262" s="12">
        <v>73.756200790405273</v>
      </c>
      <c r="N1262" s="12">
        <v>82.141429901123047</v>
      </c>
    </row>
    <row r="1263" spans="2:14">
      <c r="B1263" t="s">
        <v>68</v>
      </c>
      <c r="C1263" s="9">
        <v>4</v>
      </c>
      <c r="D1263" s="9">
        <v>14</v>
      </c>
      <c r="E1263" t="s">
        <v>1599</v>
      </c>
      <c r="F1263" t="s">
        <v>1600</v>
      </c>
      <c r="G1263" s="10">
        <v>57159</v>
      </c>
      <c r="H1263">
        <v>4.1913571359999997</v>
      </c>
      <c r="I1263" s="11">
        <v>10.389409069999999</v>
      </c>
      <c r="J1263">
        <v>7.2903831009999998</v>
      </c>
      <c r="K1263" s="9">
        <v>-0.612952986459111</v>
      </c>
      <c r="L1263" s="9">
        <v>0.49177820176100601</v>
      </c>
      <c r="M1263" s="12">
        <v>85.425198554992676</v>
      </c>
      <c r="N1263" s="12">
        <v>72.971015930175781</v>
      </c>
    </row>
    <row r="1264" spans="2:14">
      <c r="B1264" t="s">
        <v>71</v>
      </c>
      <c r="C1264" s="9">
        <v>4</v>
      </c>
      <c r="D1264" s="9">
        <v>14</v>
      </c>
      <c r="E1264" t="s">
        <v>1601</v>
      </c>
      <c r="F1264" t="s">
        <v>1600</v>
      </c>
      <c r="G1264" s="10">
        <v>57159</v>
      </c>
      <c r="H1264">
        <v>8.2695741649999999</v>
      </c>
      <c r="I1264" s="11">
        <v>6.6581678389999999</v>
      </c>
      <c r="J1264">
        <v>7.4638710020000003</v>
      </c>
      <c r="K1264" s="9">
        <v>-0.612952986459111</v>
      </c>
      <c r="L1264" s="9">
        <v>0.49177820176100601</v>
      </c>
      <c r="M1264" s="12">
        <v>71.409936904907227</v>
      </c>
      <c r="N1264" s="12">
        <v>80.647634506225586</v>
      </c>
    </row>
    <row r="1265" spans="2:14">
      <c r="B1265" t="s">
        <v>73</v>
      </c>
      <c r="C1265" s="9">
        <v>4</v>
      </c>
      <c r="D1265" s="9">
        <v>14</v>
      </c>
      <c r="E1265" t="s">
        <v>1602</v>
      </c>
      <c r="F1265" t="s">
        <v>1600</v>
      </c>
      <c r="G1265" s="10">
        <v>57159</v>
      </c>
      <c r="H1265">
        <v>5.7651648519999998</v>
      </c>
      <c r="I1265" s="11">
        <v>6.9668755530000004</v>
      </c>
      <c r="J1265">
        <v>6.3660202029999997</v>
      </c>
      <c r="K1265" s="9">
        <v>-0.612952986459111</v>
      </c>
      <c r="L1265" s="9">
        <v>0.49177820176100601</v>
      </c>
      <c r="M1265" s="12">
        <v>79.945148468017578</v>
      </c>
      <c r="N1265" s="12">
        <v>83.702383041381836</v>
      </c>
    </row>
    <row r="1266" spans="2:14">
      <c r="B1266" t="s">
        <v>75</v>
      </c>
      <c r="C1266" s="9">
        <v>4</v>
      </c>
      <c r="D1266" s="9">
        <v>14</v>
      </c>
      <c r="E1266" t="s">
        <v>1603</v>
      </c>
      <c r="F1266" t="s">
        <v>1600</v>
      </c>
      <c r="G1266" s="10">
        <v>57159</v>
      </c>
      <c r="H1266">
        <v>14.27988148</v>
      </c>
      <c r="I1266" s="11">
        <v>6.5471458440000001</v>
      </c>
      <c r="J1266">
        <v>10.41351366</v>
      </c>
      <c r="K1266" s="9">
        <v>-0.612952986459111</v>
      </c>
      <c r="L1266" s="9">
        <v>0.49177820176100601</v>
      </c>
      <c r="M1266" s="12">
        <v>56.918392181396484</v>
      </c>
      <c r="N1266" s="12">
        <v>79.382911682128906</v>
      </c>
    </row>
    <row r="1267" spans="2:14">
      <c r="B1267" t="s">
        <v>14</v>
      </c>
      <c r="C1267" s="9">
        <v>16</v>
      </c>
      <c r="D1267" s="9">
        <v>12</v>
      </c>
      <c r="E1267" t="s">
        <v>1604</v>
      </c>
      <c r="F1267" t="s">
        <v>1605</v>
      </c>
      <c r="G1267" s="10">
        <v>55223</v>
      </c>
      <c r="H1267">
        <v>3.3496310710000001</v>
      </c>
      <c r="I1267" s="11">
        <v>13.83969212</v>
      </c>
      <c r="J1267">
        <v>8.5946615929999997</v>
      </c>
      <c r="K1267" s="9">
        <v>-0.61198357873093101</v>
      </c>
      <c r="L1267" s="9">
        <v>0.49177820176100601</v>
      </c>
      <c r="M1267" s="12">
        <v>90.294648170471191</v>
      </c>
      <c r="N1267" s="12">
        <v>53.232967376708984</v>
      </c>
    </row>
    <row r="1268" spans="2:14">
      <c r="B1268" t="s">
        <v>17</v>
      </c>
      <c r="C1268" s="9">
        <v>16</v>
      </c>
      <c r="D1268" s="9">
        <v>12</v>
      </c>
      <c r="E1268" t="s">
        <v>1606</v>
      </c>
      <c r="F1268" t="s">
        <v>1605</v>
      </c>
      <c r="G1268" s="10">
        <v>55223</v>
      </c>
      <c r="H1268">
        <v>10.805407519999999</v>
      </c>
      <c r="I1268" s="11">
        <v>4.7937817569999996</v>
      </c>
      <c r="J1268">
        <v>7.7995946409999997</v>
      </c>
      <c r="K1268" s="9">
        <v>-0.61198357873093101</v>
      </c>
      <c r="L1268" s="9">
        <v>0.49177820176100601</v>
      </c>
      <c r="M1268" s="12">
        <v>68.692794799804688</v>
      </c>
      <c r="N1268" s="12">
        <v>89.664946556091309</v>
      </c>
    </row>
    <row r="1269" spans="2:14">
      <c r="B1269" t="s">
        <v>19</v>
      </c>
      <c r="C1269" s="9">
        <v>16</v>
      </c>
      <c r="D1269" s="9">
        <v>12</v>
      </c>
      <c r="E1269" t="s">
        <v>1607</v>
      </c>
      <c r="F1269" t="s">
        <v>1605</v>
      </c>
      <c r="G1269" s="10">
        <v>55223</v>
      </c>
      <c r="H1269">
        <v>6.3309702870000004</v>
      </c>
      <c r="I1269" s="11">
        <v>6.3982567789999996</v>
      </c>
      <c r="J1269">
        <v>6.364613533</v>
      </c>
      <c r="K1269" s="9">
        <v>-0.61198357873093101</v>
      </c>
      <c r="L1269" s="9">
        <v>0.49177820176100601</v>
      </c>
      <c r="M1269" s="12">
        <v>70.179981231689453</v>
      </c>
      <c r="N1269" s="12">
        <v>84.17216682434082</v>
      </c>
    </row>
    <row r="1270" spans="2:14">
      <c r="B1270" t="s">
        <v>21</v>
      </c>
      <c r="C1270" s="9">
        <v>16</v>
      </c>
      <c r="D1270" s="9">
        <v>12</v>
      </c>
      <c r="E1270" t="s">
        <v>1608</v>
      </c>
      <c r="F1270" t="s">
        <v>1605</v>
      </c>
      <c r="G1270" s="10">
        <v>55223</v>
      </c>
      <c r="H1270">
        <v>10.11164093</v>
      </c>
      <c r="I1270" s="11">
        <v>5.3027076720000004</v>
      </c>
      <c r="J1270">
        <v>7.7071743010000002</v>
      </c>
      <c r="K1270" s="9">
        <v>-0.61198357873093101</v>
      </c>
      <c r="L1270" s="9">
        <v>0.49177820176100601</v>
      </c>
      <c r="M1270" s="12">
        <v>70.028160095214844</v>
      </c>
      <c r="N1270" s="12">
        <v>83.959249496459961</v>
      </c>
    </row>
    <row r="1271" spans="2:14">
      <c r="B1271" t="s">
        <v>14</v>
      </c>
      <c r="C1271" s="9">
        <v>6</v>
      </c>
      <c r="D1271" s="9">
        <v>18</v>
      </c>
      <c r="E1271" t="s">
        <v>1609</v>
      </c>
      <c r="F1271" t="s">
        <v>1610</v>
      </c>
      <c r="G1271" s="10">
        <v>140825</v>
      </c>
      <c r="H1271">
        <v>10.90197277</v>
      </c>
      <c r="I1271" s="11">
        <v>9.4839067460000006</v>
      </c>
      <c r="J1271">
        <v>10.19293976</v>
      </c>
      <c r="K1271" s="9">
        <v>-0.61004638466044603</v>
      </c>
      <c r="L1271" s="9">
        <v>0.49242819009404398</v>
      </c>
      <c r="M1271" s="12">
        <v>54.431751251220703</v>
      </c>
      <c r="N1271" s="12">
        <v>62.015052795410156</v>
      </c>
    </row>
    <row r="1272" spans="2:14">
      <c r="B1272" t="s">
        <v>17</v>
      </c>
      <c r="C1272" s="9">
        <v>6</v>
      </c>
      <c r="D1272" s="9">
        <v>18</v>
      </c>
      <c r="E1272" t="s">
        <v>1611</v>
      </c>
      <c r="F1272" t="s">
        <v>1610</v>
      </c>
      <c r="G1272" s="10">
        <v>140825</v>
      </c>
      <c r="H1272">
        <v>7.167360306</v>
      </c>
      <c r="I1272" s="11">
        <v>6.1708798409999996</v>
      </c>
      <c r="J1272">
        <v>6.6691200730000002</v>
      </c>
      <c r="K1272" s="9">
        <v>-0.61004638466044603</v>
      </c>
      <c r="L1272" s="9">
        <v>0.49242819009404398</v>
      </c>
      <c r="M1272" s="12">
        <v>70.758037567138672</v>
      </c>
      <c r="N1272" s="12">
        <v>74.805143356323242</v>
      </c>
    </row>
    <row r="1273" spans="2:14">
      <c r="B1273" t="s">
        <v>19</v>
      </c>
      <c r="C1273" s="9">
        <v>6</v>
      </c>
      <c r="D1273" s="9">
        <v>18</v>
      </c>
      <c r="E1273" t="s">
        <v>1612</v>
      </c>
      <c r="F1273" t="s">
        <v>1610</v>
      </c>
      <c r="G1273" s="10">
        <v>140825</v>
      </c>
      <c r="H1273">
        <v>13.76908779</v>
      </c>
      <c r="I1273" s="11">
        <v>4.1445975300000004</v>
      </c>
      <c r="J1273">
        <v>8.9568426609999996</v>
      </c>
      <c r="K1273" s="9">
        <v>-0.61004638466044603</v>
      </c>
      <c r="L1273" s="9">
        <v>0.49242819009404398</v>
      </c>
      <c r="M1273" s="12">
        <v>52.544349670410156</v>
      </c>
      <c r="N1273" s="12">
        <v>76.726091384887695</v>
      </c>
    </row>
    <row r="1274" spans="2:14">
      <c r="B1274" t="s">
        <v>21</v>
      </c>
      <c r="C1274" s="9">
        <v>6</v>
      </c>
      <c r="D1274" s="9">
        <v>18</v>
      </c>
      <c r="E1274" t="s">
        <v>1613</v>
      </c>
      <c r="F1274" t="s">
        <v>1610</v>
      </c>
      <c r="G1274" s="10">
        <v>140825</v>
      </c>
      <c r="H1274">
        <v>9.5561599729999998</v>
      </c>
      <c r="I1274" s="11">
        <v>3.1562747959999999</v>
      </c>
      <c r="J1274">
        <v>6.3562173839999998</v>
      </c>
      <c r="K1274" s="9">
        <v>-0.61004638466044603</v>
      </c>
      <c r="L1274" s="9">
        <v>0.49242819009404398</v>
      </c>
      <c r="M1274" s="12">
        <v>69.733135223388672</v>
      </c>
      <c r="N1274" s="12">
        <v>84.119056701660156</v>
      </c>
    </row>
    <row r="1275" spans="2:14">
      <c r="B1275" t="s">
        <v>14</v>
      </c>
      <c r="C1275" s="9">
        <v>16</v>
      </c>
      <c r="D1275" s="9">
        <v>13</v>
      </c>
      <c r="E1275" t="s">
        <v>1614</v>
      </c>
      <c r="F1275" t="s">
        <v>1615</v>
      </c>
      <c r="G1275" s="10">
        <v>23219</v>
      </c>
      <c r="H1275">
        <v>3.975857258</v>
      </c>
      <c r="I1275" s="11">
        <v>1.3489059210000001</v>
      </c>
      <c r="J1275">
        <v>2.6623815890000002</v>
      </c>
      <c r="K1275" s="9">
        <v>-0.60788010645201895</v>
      </c>
      <c r="L1275" s="9">
        <v>0.49334404399999998</v>
      </c>
      <c r="M1275" s="12">
        <v>77.73902702331543</v>
      </c>
      <c r="N1275" s="12">
        <v>79.347616195678711</v>
      </c>
    </row>
    <row r="1276" spans="2:14">
      <c r="B1276" t="s">
        <v>17</v>
      </c>
      <c r="C1276" s="9">
        <v>16</v>
      </c>
      <c r="D1276" s="9">
        <v>13</v>
      </c>
      <c r="E1276" t="s">
        <v>1616</v>
      </c>
      <c r="F1276" t="s">
        <v>1615</v>
      </c>
      <c r="G1276" s="10">
        <v>23219</v>
      </c>
      <c r="H1276">
        <v>9.8039474490000007</v>
      </c>
      <c r="I1276" s="11">
        <v>15.77243805</v>
      </c>
      <c r="J1276">
        <v>12.78819275</v>
      </c>
      <c r="K1276" s="9">
        <v>-0.60788010645201895</v>
      </c>
      <c r="L1276" s="9">
        <v>0.49334404399999998</v>
      </c>
      <c r="M1276" s="12">
        <v>74.466087341308594</v>
      </c>
      <c r="N1276" s="12">
        <v>61.504203796386719</v>
      </c>
    </row>
    <row r="1277" spans="2:14">
      <c r="B1277" t="s">
        <v>19</v>
      </c>
      <c r="C1277" s="9">
        <v>16</v>
      </c>
      <c r="D1277" s="9">
        <v>13</v>
      </c>
      <c r="E1277" t="s">
        <v>1617</v>
      </c>
      <c r="F1277" t="s">
        <v>1615</v>
      </c>
      <c r="G1277" s="10">
        <v>23219</v>
      </c>
      <c r="H1277">
        <v>10.77894306</v>
      </c>
      <c r="I1277" s="11">
        <v>14.607241630000001</v>
      </c>
      <c r="J1277">
        <v>12.693092350000001</v>
      </c>
      <c r="K1277" s="9">
        <v>-0.60788010645201895</v>
      </c>
      <c r="L1277" s="9">
        <v>0.49334404399999998</v>
      </c>
      <c r="M1277" s="12">
        <v>63.291465759277344</v>
      </c>
      <c r="N1277" s="12">
        <v>62.582489013671875</v>
      </c>
    </row>
    <row r="1278" spans="2:14">
      <c r="B1278" t="s">
        <v>21</v>
      </c>
      <c r="C1278" s="9">
        <v>16</v>
      </c>
      <c r="D1278" s="9">
        <v>13</v>
      </c>
      <c r="E1278" t="s">
        <v>1618</v>
      </c>
      <c r="F1278" t="s">
        <v>1615</v>
      </c>
      <c r="G1278" s="10">
        <v>23219</v>
      </c>
      <c r="H1278">
        <v>2.697993994</v>
      </c>
      <c r="I1278" s="11">
        <v>7.0275135039999999</v>
      </c>
      <c r="J1278">
        <v>4.8627537490000003</v>
      </c>
      <c r="K1278" s="9">
        <v>-0.60788010645201895</v>
      </c>
      <c r="L1278" s="9">
        <v>0.49334404399999998</v>
      </c>
      <c r="M1278" s="12">
        <v>86.200884819030762</v>
      </c>
      <c r="N1278" s="12">
        <v>81.701957702636719</v>
      </c>
    </row>
    <row r="1279" spans="2:14">
      <c r="B1279" t="s">
        <v>14</v>
      </c>
      <c r="C1279" s="9">
        <v>7</v>
      </c>
      <c r="D1279" s="9">
        <v>11</v>
      </c>
      <c r="E1279" t="s">
        <v>1619</v>
      </c>
      <c r="F1279" t="s">
        <v>1620</v>
      </c>
      <c r="G1279" s="10">
        <v>7371</v>
      </c>
      <c r="H1279">
        <v>10.67965126</v>
      </c>
      <c r="I1279" s="11">
        <v>1.6066937450000001</v>
      </c>
      <c r="J1279">
        <v>6.1431725029999997</v>
      </c>
      <c r="K1279" s="9">
        <v>-0.60630958774560095</v>
      </c>
      <c r="L1279" s="9">
        <v>0.49358886479750802</v>
      </c>
      <c r="M1279" s="12">
        <v>65.159351348876953</v>
      </c>
      <c r="N1279" s="12">
        <v>88.535031318664551</v>
      </c>
    </row>
    <row r="1280" spans="2:14">
      <c r="B1280" t="s">
        <v>17</v>
      </c>
      <c r="C1280" s="9">
        <v>7</v>
      </c>
      <c r="D1280" s="9">
        <v>11</v>
      </c>
      <c r="E1280" t="s">
        <v>1621</v>
      </c>
      <c r="F1280" t="s">
        <v>1620</v>
      </c>
      <c r="G1280" s="10">
        <v>7371</v>
      </c>
      <c r="H1280">
        <v>7.6688041690000004</v>
      </c>
      <c r="I1280" s="11">
        <v>9.9821710590000006</v>
      </c>
      <c r="J1280">
        <v>8.825487614</v>
      </c>
      <c r="K1280" s="9">
        <v>-0.60630958774560095</v>
      </c>
      <c r="L1280" s="9">
        <v>0.49358886479750802</v>
      </c>
      <c r="M1280" s="12">
        <v>63.201126098632812</v>
      </c>
      <c r="N1280" s="12">
        <v>68.731653213500977</v>
      </c>
    </row>
    <row r="1281" spans="2:14">
      <c r="B1281" t="s">
        <v>19</v>
      </c>
      <c r="C1281" s="9">
        <v>7</v>
      </c>
      <c r="D1281" s="9">
        <v>11</v>
      </c>
      <c r="E1281" t="s">
        <v>1622</v>
      </c>
      <c r="F1281" t="s">
        <v>1620</v>
      </c>
      <c r="G1281" s="10">
        <v>7371</v>
      </c>
      <c r="H1281">
        <v>22.52540016</v>
      </c>
      <c r="I1281" s="11">
        <v>16.826976779999999</v>
      </c>
      <c r="J1281">
        <v>19.67618847</v>
      </c>
      <c r="K1281" s="9">
        <v>-0.60630958774560095</v>
      </c>
      <c r="L1281" s="9">
        <v>0.49358886479750802</v>
      </c>
      <c r="M1281" s="12">
        <v>41.641849517822266</v>
      </c>
      <c r="N1281" s="12">
        <v>54.939430236816406</v>
      </c>
    </row>
    <row r="1282" spans="2:14">
      <c r="B1282" t="s">
        <v>21</v>
      </c>
      <c r="C1282" s="9">
        <v>7</v>
      </c>
      <c r="D1282" s="9">
        <v>11</v>
      </c>
      <c r="E1282" t="s">
        <v>1623</v>
      </c>
      <c r="F1282" t="s">
        <v>1620</v>
      </c>
      <c r="G1282" s="10">
        <v>7371</v>
      </c>
      <c r="H1282">
        <v>15.791620249999999</v>
      </c>
      <c r="I1282" s="11">
        <v>2.074877501</v>
      </c>
      <c r="J1282">
        <v>8.9332488780000006</v>
      </c>
      <c r="K1282" s="9">
        <v>-0.60630958774560095</v>
      </c>
      <c r="L1282" s="9">
        <v>0.49358886479750802</v>
      </c>
      <c r="M1282" s="12">
        <v>56.403377532958984</v>
      </c>
      <c r="N1282" s="12">
        <v>92.229324817657471</v>
      </c>
    </row>
    <row r="1283" spans="2:14">
      <c r="B1283" t="s">
        <v>14</v>
      </c>
      <c r="C1283" s="9">
        <v>3</v>
      </c>
      <c r="D1283" s="9">
        <v>11</v>
      </c>
      <c r="E1283" t="s">
        <v>1624</v>
      </c>
      <c r="F1283" t="s">
        <v>1625</v>
      </c>
      <c r="G1283" s="10">
        <v>51633</v>
      </c>
      <c r="H1283">
        <v>14.27233219</v>
      </c>
      <c r="I1283" s="11">
        <v>7.5839157100000003</v>
      </c>
      <c r="J1283">
        <v>10.92812395</v>
      </c>
      <c r="K1283" s="9">
        <v>-0.60334988783434795</v>
      </c>
      <c r="L1283" s="9">
        <v>0.49388696371516999</v>
      </c>
      <c r="M1283" s="12">
        <v>59.049911499023438</v>
      </c>
      <c r="N1283" s="12">
        <v>87.203242301940918</v>
      </c>
    </row>
    <row r="1284" spans="2:14">
      <c r="B1284" t="s">
        <v>17</v>
      </c>
      <c r="C1284" s="9">
        <v>3</v>
      </c>
      <c r="D1284" s="9">
        <v>11</v>
      </c>
      <c r="E1284" t="s">
        <v>1626</v>
      </c>
      <c r="F1284" t="s">
        <v>1625</v>
      </c>
      <c r="G1284" s="10">
        <v>51633</v>
      </c>
      <c r="H1284">
        <v>8.6910943980000006</v>
      </c>
      <c r="I1284" s="11">
        <v>1.152311683</v>
      </c>
      <c r="J1284">
        <v>4.9217030409999998</v>
      </c>
      <c r="K1284" s="9">
        <v>-0.60334988783434795</v>
      </c>
      <c r="L1284" s="9">
        <v>0.49388696371516999</v>
      </c>
      <c r="M1284" s="12">
        <v>60.291011810302734</v>
      </c>
      <c r="N1284" s="12">
        <v>96.224314212799072</v>
      </c>
    </row>
    <row r="1285" spans="2:14">
      <c r="B1285" t="s">
        <v>19</v>
      </c>
      <c r="C1285" s="9">
        <v>3</v>
      </c>
      <c r="D1285" s="9">
        <v>11</v>
      </c>
      <c r="E1285" t="s">
        <v>1627</v>
      </c>
      <c r="F1285" t="s">
        <v>1625</v>
      </c>
      <c r="G1285" s="10">
        <v>51633</v>
      </c>
      <c r="H1285">
        <v>9.3546524049999995</v>
      </c>
      <c r="I1285" s="11">
        <v>11.481824870000001</v>
      </c>
      <c r="J1285">
        <v>10.41823864</v>
      </c>
      <c r="K1285" s="9">
        <v>-0.60334988783434795</v>
      </c>
      <c r="L1285" s="9">
        <v>0.49388696371516999</v>
      </c>
      <c r="M1285" s="12">
        <v>70.697916030883789</v>
      </c>
      <c r="N1285" s="12">
        <v>69.240619659423828</v>
      </c>
    </row>
    <row r="1286" spans="2:14">
      <c r="B1286" t="s">
        <v>21</v>
      </c>
      <c r="C1286" s="9">
        <v>3</v>
      </c>
      <c r="D1286" s="9">
        <v>11</v>
      </c>
      <c r="E1286" t="s">
        <v>1628</v>
      </c>
      <c r="F1286" t="s">
        <v>1625</v>
      </c>
      <c r="G1286" s="10">
        <v>51633</v>
      </c>
      <c r="H1286">
        <v>11.81938457</v>
      </c>
      <c r="I1286" s="11">
        <v>7.24113512</v>
      </c>
      <c r="J1286">
        <v>9.530259848</v>
      </c>
      <c r="K1286" s="9">
        <v>-0.60334988783434795</v>
      </c>
      <c r="L1286" s="9">
        <v>0.49388696371516999</v>
      </c>
      <c r="M1286" s="12">
        <v>63.242588043212891</v>
      </c>
      <c r="N1286" s="12">
        <v>81.522172927856445</v>
      </c>
    </row>
    <row r="1287" spans="2:14">
      <c r="B1287" t="s">
        <v>14</v>
      </c>
      <c r="C1287" s="9">
        <v>15</v>
      </c>
      <c r="D1287" s="9">
        <v>20</v>
      </c>
      <c r="E1287" t="s">
        <v>1629</v>
      </c>
      <c r="F1287" t="s">
        <v>1630</v>
      </c>
      <c r="G1287" s="10">
        <v>51619</v>
      </c>
      <c r="H1287">
        <v>13.064959529999999</v>
      </c>
      <c r="I1287" s="11">
        <v>12.257786749999999</v>
      </c>
      <c r="J1287">
        <v>12.66137314</v>
      </c>
      <c r="K1287" s="9">
        <v>-0.60409308977162302</v>
      </c>
      <c r="L1287" s="9">
        <v>0.49388696371516999</v>
      </c>
      <c r="M1287" s="12">
        <v>61.647624969482422</v>
      </c>
      <c r="N1287" s="12">
        <v>60.490253448486328</v>
      </c>
    </row>
    <row r="1288" spans="2:14">
      <c r="B1288" t="s">
        <v>17</v>
      </c>
      <c r="C1288" s="9">
        <v>15</v>
      </c>
      <c r="D1288" s="9">
        <v>20</v>
      </c>
      <c r="E1288" t="s">
        <v>1631</v>
      </c>
      <c r="F1288" t="s">
        <v>1630</v>
      </c>
      <c r="G1288" s="10">
        <v>51619</v>
      </c>
      <c r="H1288">
        <v>19.97837067</v>
      </c>
      <c r="I1288" s="11">
        <v>19.364633560000001</v>
      </c>
      <c r="J1288">
        <v>19.671502109999999</v>
      </c>
      <c r="K1288" s="9">
        <v>-0.60409308977162302</v>
      </c>
      <c r="L1288" s="9">
        <v>0.49388696371516999</v>
      </c>
      <c r="M1288" s="12">
        <v>45.529216766357422</v>
      </c>
      <c r="N1288" s="12">
        <v>55.450958251953125</v>
      </c>
    </row>
    <row r="1289" spans="2:14">
      <c r="B1289" t="s">
        <v>19</v>
      </c>
      <c r="C1289" s="9">
        <v>15</v>
      </c>
      <c r="D1289" s="9">
        <v>20</v>
      </c>
      <c r="E1289" t="s">
        <v>1632</v>
      </c>
      <c r="F1289" t="s">
        <v>1630</v>
      </c>
      <c r="G1289" s="10">
        <v>51619</v>
      </c>
      <c r="H1289">
        <v>4.9733242989999997</v>
      </c>
      <c r="I1289" s="11">
        <v>8.1325523999999996E-2</v>
      </c>
      <c r="J1289">
        <v>2.527324911</v>
      </c>
      <c r="K1289" s="9">
        <v>-0.60409308977162302</v>
      </c>
      <c r="L1289" s="9">
        <v>0.49388696371516999</v>
      </c>
      <c r="M1289" s="12">
        <v>74.038585662841797</v>
      </c>
      <c r="N1289" s="12">
        <v>93.568403720855713</v>
      </c>
    </row>
    <row r="1290" spans="2:14">
      <c r="B1290" t="s">
        <v>21</v>
      </c>
      <c r="C1290" s="9">
        <v>15</v>
      </c>
      <c r="D1290" s="9">
        <v>20</v>
      </c>
      <c r="E1290" t="s">
        <v>1633</v>
      </c>
      <c r="F1290" t="s">
        <v>1630</v>
      </c>
      <c r="G1290" s="10">
        <v>51619</v>
      </c>
      <c r="H1290">
        <v>9.1296653750000001</v>
      </c>
      <c r="I1290" s="11">
        <v>1.8655349020000001</v>
      </c>
      <c r="J1290">
        <v>5.4976001380000001</v>
      </c>
      <c r="K1290" s="9">
        <v>-0.60409308977162302</v>
      </c>
      <c r="L1290" s="9">
        <v>0.49388696371516999</v>
      </c>
      <c r="M1290" s="12">
        <v>71.851949691772461</v>
      </c>
      <c r="N1290" s="12">
        <v>99.001198530197144</v>
      </c>
    </row>
    <row r="1291" spans="2:14">
      <c r="B1291" t="s">
        <v>14</v>
      </c>
      <c r="C1291" s="9">
        <v>1</v>
      </c>
      <c r="D1291" s="9">
        <v>20</v>
      </c>
      <c r="E1291" t="s">
        <v>1634</v>
      </c>
      <c r="F1291" t="s">
        <v>1635</v>
      </c>
      <c r="G1291" s="10">
        <v>9924</v>
      </c>
      <c r="H1291">
        <v>14.52866936</v>
      </c>
      <c r="I1291" s="11">
        <v>4.9603428840000001</v>
      </c>
      <c r="J1291">
        <v>9.7445061210000006</v>
      </c>
      <c r="K1291" s="9">
        <v>-0.5987273499954</v>
      </c>
      <c r="L1291" s="9">
        <v>0.49457826159509199</v>
      </c>
      <c r="M1291" s="12">
        <v>53.108840942382812</v>
      </c>
      <c r="N1291" s="12">
        <v>76.39451789855957</v>
      </c>
    </row>
    <row r="1292" spans="2:14">
      <c r="B1292" t="s">
        <v>17</v>
      </c>
      <c r="C1292" s="9">
        <v>1</v>
      </c>
      <c r="D1292" s="9">
        <v>20</v>
      </c>
      <c r="E1292" t="s">
        <v>1636</v>
      </c>
      <c r="F1292" t="s">
        <v>1635</v>
      </c>
      <c r="G1292" s="10">
        <v>9924</v>
      </c>
      <c r="H1292">
        <v>4.1493391989999999</v>
      </c>
      <c r="I1292" s="11">
        <v>1.8488824370000001</v>
      </c>
      <c r="J1292">
        <v>2.9991108180000001</v>
      </c>
      <c r="K1292" s="9">
        <v>-0.5987273499954</v>
      </c>
      <c r="L1292" s="9">
        <v>0.49457826159509199</v>
      </c>
      <c r="M1292" s="12">
        <v>78.948602676391602</v>
      </c>
      <c r="N1292" s="12">
        <v>92.276546478271484</v>
      </c>
    </row>
    <row r="1293" spans="2:14">
      <c r="B1293" t="s">
        <v>19</v>
      </c>
      <c r="C1293" s="9">
        <v>1</v>
      </c>
      <c r="D1293" s="9">
        <v>20</v>
      </c>
      <c r="E1293" t="s">
        <v>1637</v>
      </c>
      <c r="F1293" t="s">
        <v>1635</v>
      </c>
      <c r="G1293" s="10">
        <v>9924</v>
      </c>
      <c r="H1293">
        <v>12.8137455</v>
      </c>
      <c r="I1293" s="11">
        <v>8.8053178790000004</v>
      </c>
      <c r="J1293">
        <v>10.80953169</v>
      </c>
      <c r="K1293" s="9">
        <v>-0.5987273499954</v>
      </c>
      <c r="L1293" s="9">
        <v>0.49457826159509199</v>
      </c>
      <c r="M1293" s="12">
        <v>53.036384582519531</v>
      </c>
      <c r="N1293" s="12">
        <v>82.655372619628906</v>
      </c>
    </row>
    <row r="1294" spans="2:14">
      <c r="B1294" t="s">
        <v>21</v>
      </c>
      <c r="C1294" s="9">
        <v>1</v>
      </c>
      <c r="D1294" s="9">
        <v>20</v>
      </c>
      <c r="E1294" t="s">
        <v>1638</v>
      </c>
      <c r="F1294" t="s">
        <v>1635</v>
      </c>
      <c r="G1294" s="10">
        <v>9924</v>
      </c>
      <c r="H1294">
        <v>11.22882843</v>
      </c>
      <c r="I1294" s="11">
        <v>7.7773766520000001</v>
      </c>
      <c r="J1294">
        <v>9.5031025410000005</v>
      </c>
      <c r="K1294" s="9">
        <v>-0.5987273499954</v>
      </c>
      <c r="L1294" s="9">
        <v>0.49457826159509199</v>
      </c>
      <c r="M1294" s="12">
        <v>69.062623977661133</v>
      </c>
      <c r="N1294" s="12">
        <v>76.887733459472656</v>
      </c>
    </row>
    <row r="1295" spans="2:14">
      <c r="B1295" t="s">
        <v>68</v>
      </c>
      <c r="C1295" s="9">
        <v>11</v>
      </c>
      <c r="D1295" s="9">
        <v>20</v>
      </c>
      <c r="E1295" t="s">
        <v>1639</v>
      </c>
      <c r="F1295" t="s">
        <v>1640</v>
      </c>
      <c r="G1295" s="10">
        <v>10738</v>
      </c>
      <c r="H1295">
        <v>3.8969740869999998</v>
      </c>
      <c r="I1295" s="11">
        <v>6.4482517240000004</v>
      </c>
      <c r="J1295">
        <v>5.1726129060000003</v>
      </c>
      <c r="K1295" s="9">
        <v>-0.59970203598236604</v>
      </c>
      <c r="L1295" s="9">
        <v>0.49457826159509199</v>
      </c>
      <c r="M1295" s="12">
        <v>81.642976760864258</v>
      </c>
      <c r="N1295" s="12">
        <v>74.456521987915039</v>
      </c>
    </row>
    <row r="1296" spans="2:14">
      <c r="B1296" t="s">
        <v>71</v>
      </c>
      <c r="C1296" s="9">
        <v>11</v>
      </c>
      <c r="D1296" s="9">
        <v>20</v>
      </c>
      <c r="E1296" t="s">
        <v>1641</v>
      </c>
      <c r="F1296" t="s">
        <v>1640</v>
      </c>
      <c r="G1296" s="10">
        <v>10738</v>
      </c>
      <c r="H1296">
        <v>18.093982700000002</v>
      </c>
      <c r="I1296" s="11">
        <v>20.94862938</v>
      </c>
      <c r="J1296">
        <v>19.521306039999999</v>
      </c>
      <c r="K1296" s="9">
        <v>-0.59970203598236604</v>
      </c>
      <c r="L1296" s="9">
        <v>0.49457826159509199</v>
      </c>
      <c r="M1296" s="12">
        <v>45.511680603027344</v>
      </c>
      <c r="N1296" s="12">
        <v>44.499359130859375</v>
      </c>
    </row>
    <row r="1297" spans="2:14">
      <c r="B1297" t="s">
        <v>73</v>
      </c>
      <c r="C1297" s="9">
        <v>11</v>
      </c>
      <c r="D1297" s="9">
        <v>20</v>
      </c>
      <c r="E1297" t="s">
        <v>1642</v>
      </c>
      <c r="F1297" t="s">
        <v>1640</v>
      </c>
      <c r="G1297" s="10">
        <v>10738</v>
      </c>
      <c r="H1297">
        <v>13.21996307</v>
      </c>
      <c r="I1297" s="11">
        <v>9.2540426250000003</v>
      </c>
      <c r="J1297">
        <v>11.23700285</v>
      </c>
      <c r="K1297" s="9">
        <v>-0.59970203598236604</v>
      </c>
      <c r="L1297" s="9">
        <v>0.49457826159509199</v>
      </c>
      <c r="M1297" s="12">
        <v>57.936233520507812</v>
      </c>
      <c r="N1297" s="12">
        <v>69.958429336547852</v>
      </c>
    </row>
    <row r="1298" spans="2:14">
      <c r="B1298" t="s">
        <v>75</v>
      </c>
      <c r="C1298" s="9">
        <v>11</v>
      </c>
      <c r="D1298" s="9">
        <v>20</v>
      </c>
      <c r="E1298" t="s">
        <v>1643</v>
      </c>
      <c r="F1298" t="s">
        <v>1640</v>
      </c>
      <c r="G1298" s="10">
        <v>10738</v>
      </c>
      <c r="H1298">
        <v>12.68649864</v>
      </c>
      <c r="I1298" s="11">
        <v>2.808175087</v>
      </c>
      <c r="J1298">
        <v>7.7473368640000002</v>
      </c>
      <c r="K1298" s="9">
        <v>-0.59970203598236604</v>
      </c>
      <c r="L1298" s="9">
        <v>0.49457826159509199</v>
      </c>
      <c r="M1298" s="12">
        <v>51.045860290527344</v>
      </c>
      <c r="N1298" s="12">
        <v>94.857594966888428</v>
      </c>
    </row>
    <row r="1299" spans="2:14">
      <c r="B1299" t="s">
        <v>68</v>
      </c>
      <c r="C1299" s="9">
        <v>4</v>
      </c>
      <c r="D1299" s="9">
        <v>21</v>
      </c>
      <c r="E1299" t="s">
        <v>1644</v>
      </c>
      <c r="F1299" t="s">
        <v>1645</v>
      </c>
      <c r="G1299" s="10">
        <v>7267</v>
      </c>
      <c r="H1299">
        <v>11.92498589</v>
      </c>
      <c r="I1299" s="11">
        <v>11.00962734</v>
      </c>
      <c r="J1299">
        <v>11.46730661</v>
      </c>
      <c r="K1299" s="9">
        <v>-0.59943026019030698</v>
      </c>
      <c r="L1299" s="9">
        <v>0.49457826159509199</v>
      </c>
      <c r="M1299" s="12">
        <v>53.697902679443359</v>
      </c>
      <c r="N1299" s="12">
        <v>52.572463989257812</v>
      </c>
    </row>
    <row r="1300" spans="2:14">
      <c r="B1300" t="s">
        <v>71</v>
      </c>
      <c r="C1300" s="9">
        <v>4</v>
      </c>
      <c r="D1300" s="9">
        <v>21</v>
      </c>
      <c r="E1300" t="s">
        <v>1646</v>
      </c>
      <c r="F1300" t="s">
        <v>1645</v>
      </c>
      <c r="G1300" s="10">
        <v>7267</v>
      </c>
      <c r="H1300">
        <v>9.6078720089999994</v>
      </c>
      <c r="I1300" s="11">
        <v>2.9055457119999999</v>
      </c>
      <c r="J1300">
        <v>6.2567088599999998</v>
      </c>
      <c r="K1300" s="9">
        <v>-0.59943026019030698</v>
      </c>
      <c r="L1300" s="9">
        <v>0.49457826159509199</v>
      </c>
      <c r="M1300" s="12">
        <v>58.176212310791016</v>
      </c>
      <c r="N1300" s="12">
        <v>81.056667327880859</v>
      </c>
    </row>
    <row r="1301" spans="2:14">
      <c r="B1301" t="s">
        <v>73</v>
      </c>
      <c r="C1301" s="9">
        <v>4</v>
      </c>
      <c r="D1301" s="9">
        <v>21</v>
      </c>
      <c r="E1301" t="s">
        <v>1647</v>
      </c>
      <c r="F1301" t="s">
        <v>1645</v>
      </c>
      <c r="G1301" s="10">
        <v>7267</v>
      </c>
      <c r="H1301">
        <v>11.127754210000001</v>
      </c>
      <c r="I1301" s="11">
        <v>7.4839959140000003</v>
      </c>
      <c r="J1301">
        <v>9.3058750630000002</v>
      </c>
      <c r="K1301" s="9">
        <v>-0.59943026019030698</v>
      </c>
      <c r="L1301" s="9">
        <v>0.49457826159509199</v>
      </c>
      <c r="M1301" s="12">
        <v>56.702091217041016</v>
      </c>
      <c r="N1301" s="12">
        <v>76.694664001464844</v>
      </c>
    </row>
    <row r="1302" spans="2:14">
      <c r="B1302" t="s">
        <v>75</v>
      </c>
      <c r="C1302" s="9">
        <v>4</v>
      </c>
      <c r="D1302" s="9">
        <v>21</v>
      </c>
      <c r="E1302" t="s">
        <v>1648</v>
      </c>
      <c r="F1302" t="s">
        <v>1645</v>
      </c>
      <c r="G1302" s="10">
        <v>7267</v>
      </c>
      <c r="H1302">
        <v>5.7219333649999999</v>
      </c>
      <c r="I1302" s="11">
        <v>9.1982507709999997</v>
      </c>
      <c r="J1302">
        <v>7.4600920679999998</v>
      </c>
      <c r="K1302" s="9">
        <v>-0.59943026019030698</v>
      </c>
      <c r="L1302" s="9">
        <v>0.49457826159509199</v>
      </c>
      <c r="M1302" s="12">
        <v>81.037021636962891</v>
      </c>
      <c r="N1302" s="12">
        <v>70.917720794677734</v>
      </c>
    </row>
    <row r="1303" spans="2:14">
      <c r="B1303" t="s">
        <v>68</v>
      </c>
      <c r="C1303" s="9">
        <v>5</v>
      </c>
      <c r="D1303" s="9">
        <v>19</v>
      </c>
      <c r="E1303" t="s">
        <v>1649</v>
      </c>
      <c r="F1303" t="s">
        <v>1650</v>
      </c>
      <c r="G1303" s="10">
        <v>23295</v>
      </c>
      <c r="H1303">
        <v>15.63437366</v>
      </c>
      <c r="I1303" s="11">
        <v>8.4683313370000004</v>
      </c>
      <c r="J1303">
        <v>12.0513525</v>
      </c>
      <c r="K1303" s="9">
        <v>-0.59654617774705099</v>
      </c>
      <c r="L1303" s="9">
        <v>0.49471828620060798</v>
      </c>
      <c r="M1303" s="12">
        <v>39.821727752685547</v>
      </c>
      <c r="N1303" s="12">
        <v>67.807971954345703</v>
      </c>
    </row>
    <row r="1304" spans="2:14">
      <c r="B1304" t="s">
        <v>71</v>
      </c>
      <c r="C1304" s="9">
        <v>5</v>
      </c>
      <c r="D1304" s="9">
        <v>19</v>
      </c>
      <c r="E1304" t="s">
        <v>1651</v>
      </c>
      <c r="F1304" t="s">
        <v>1650</v>
      </c>
      <c r="G1304" s="10">
        <v>23295</v>
      </c>
      <c r="H1304">
        <v>5.8958277700000004</v>
      </c>
      <c r="I1304" s="11">
        <v>7.2886981960000004</v>
      </c>
      <c r="J1304">
        <v>6.5922629830000004</v>
      </c>
      <c r="K1304" s="9">
        <v>-0.59654617774705099</v>
      </c>
      <c r="L1304" s="9">
        <v>0.49471828620060798</v>
      </c>
      <c r="M1304" s="12">
        <v>72.880350112915039</v>
      </c>
      <c r="N1304" s="12">
        <v>75.841499328613281</v>
      </c>
    </row>
    <row r="1305" spans="2:14">
      <c r="B1305" t="s">
        <v>73</v>
      </c>
      <c r="C1305" s="9">
        <v>5</v>
      </c>
      <c r="D1305" s="9">
        <v>19</v>
      </c>
      <c r="E1305" t="s">
        <v>1652</v>
      </c>
      <c r="F1305" t="s">
        <v>1650</v>
      </c>
      <c r="G1305" s="10">
        <v>23295</v>
      </c>
      <c r="H1305">
        <v>6.4611587520000002</v>
      </c>
      <c r="I1305" s="11">
        <v>11.26634026</v>
      </c>
      <c r="J1305">
        <v>8.8637495039999994</v>
      </c>
      <c r="K1305" s="9">
        <v>-0.59654617774705099</v>
      </c>
      <c r="L1305" s="9">
        <v>0.49471828620060798</v>
      </c>
      <c r="M1305" s="12">
        <v>70.209117889404297</v>
      </c>
      <c r="N1305" s="12">
        <v>63.646389007568359</v>
      </c>
    </row>
    <row r="1306" spans="2:14">
      <c r="B1306" t="s">
        <v>75</v>
      </c>
      <c r="C1306" s="9">
        <v>5</v>
      </c>
      <c r="D1306" s="9">
        <v>19</v>
      </c>
      <c r="E1306" t="s">
        <v>1653</v>
      </c>
      <c r="F1306" t="s">
        <v>1650</v>
      </c>
      <c r="G1306" s="10">
        <v>23295</v>
      </c>
      <c r="H1306">
        <v>11.309553149999999</v>
      </c>
      <c r="I1306" s="11">
        <v>1.1978855129999999</v>
      </c>
      <c r="J1306">
        <v>6.25371933</v>
      </c>
      <c r="K1306" s="9">
        <v>-0.59654617774705099</v>
      </c>
      <c r="L1306" s="9">
        <v>0.49471828620060798</v>
      </c>
      <c r="M1306" s="12">
        <v>66.326229095458984</v>
      </c>
      <c r="N1306" s="12">
        <v>94.01898717880249</v>
      </c>
    </row>
    <row r="1307" spans="2:14">
      <c r="B1307" t="s">
        <v>14</v>
      </c>
      <c r="C1307" s="9">
        <v>6</v>
      </c>
      <c r="D1307" s="9">
        <v>5</v>
      </c>
      <c r="E1307" t="s">
        <v>1654</v>
      </c>
      <c r="F1307" t="s">
        <v>1655</v>
      </c>
      <c r="G1307" s="10">
        <v>7322</v>
      </c>
      <c r="H1307">
        <v>4.0362148280000003</v>
      </c>
      <c r="I1307" s="11">
        <v>9.1698112490000003</v>
      </c>
      <c r="J1307">
        <v>6.6030130390000004</v>
      </c>
      <c r="K1307" s="9">
        <v>-0.59462611279247501</v>
      </c>
      <c r="L1307" s="9">
        <v>0.49471828620060798</v>
      </c>
      <c r="M1307" s="12">
        <v>79.254360198974609</v>
      </c>
      <c r="N1307" s="12">
        <v>70.08299446105957</v>
      </c>
    </row>
    <row r="1308" spans="2:14">
      <c r="B1308" t="s">
        <v>17</v>
      </c>
      <c r="C1308" s="9">
        <v>6</v>
      </c>
      <c r="D1308" s="9">
        <v>5</v>
      </c>
      <c r="E1308" t="s">
        <v>1656</v>
      </c>
      <c r="F1308" t="s">
        <v>1655</v>
      </c>
      <c r="G1308" s="10">
        <v>7322</v>
      </c>
      <c r="H1308">
        <v>4.6300363539999996</v>
      </c>
      <c r="I1308" s="11">
        <v>7.8392705920000001</v>
      </c>
      <c r="J1308">
        <v>6.2346534729999998</v>
      </c>
      <c r="K1308" s="9">
        <v>-0.59462611279247501</v>
      </c>
      <c r="L1308" s="9">
        <v>0.49471828620060798</v>
      </c>
      <c r="M1308" s="12">
        <v>76.226238250732422</v>
      </c>
      <c r="N1308" s="12">
        <v>73.36775016784668</v>
      </c>
    </row>
    <row r="1309" spans="2:14">
      <c r="B1309" t="s">
        <v>19</v>
      </c>
      <c r="C1309" s="9">
        <v>6</v>
      </c>
      <c r="D1309" s="9">
        <v>5</v>
      </c>
      <c r="E1309" t="s">
        <v>1657</v>
      </c>
      <c r="F1309" t="s">
        <v>1655</v>
      </c>
      <c r="G1309" s="10">
        <v>7322</v>
      </c>
      <c r="H1309">
        <v>5.6827654839999999</v>
      </c>
      <c r="I1309" s="11">
        <v>8.3402824399999993</v>
      </c>
      <c r="J1309">
        <v>7.0115239620000001</v>
      </c>
      <c r="K1309" s="9">
        <v>-0.59462611279247501</v>
      </c>
      <c r="L1309" s="9">
        <v>0.49471828620060798</v>
      </c>
      <c r="M1309" s="12">
        <v>79.114334106445312</v>
      </c>
      <c r="N1309" s="12">
        <v>78.617158889770508</v>
      </c>
    </row>
    <row r="1310" spans="2:14">
      <c r="B1310" t="s">
        <v>21</v>
      </c>
      <c r="C1310" s="9">
        <v>6</v>
      </c>
      <c r="D1310" s="9">
        <v>5</v>
      </c>
      <c r="E1310" t="s">
        <v>1658</v>
      </c>
      <c r="F1310" t="s">
        <v>1655</v>
      </c>
      <c r="G1310" s="10">
        <v>7322</v>
      </c>
      <c r="H1310">
        <v>8.6690034869999995</v>
      </c>
      <c r="I1310" s="11">
        <v>5.9138250350000003</v>
      </c>
      <c r="J1310">
        <v>7.2914142609999999</v>
      </c>
      <c r="K1310" s="9">
        <v>-0.59462611279247501</v>
      </c>
      <c r="L1310" s="9">
        <v>0.49471828620060798</v>
      </c>
      <c r="M1310" s="12">
        <v>71.798309326171875</v>
      </c>
      <c r="N1310" s="12">
        <v>85.777067184448242</v>
      </c>
    </row>
    <row r="1311" spans="2:14">
      <c r="B1311" t="s">
        <v>14</v>
      </c>
      <c r="C1311" s="9">
        <v>9</v>
      </c>
      <c r="D1311" s="9">
        <v>19</v>
      </c>
      <c r="E1311" t="s">
        <v>1659</v>
      </c>
      <c r="F1311" t="s">
        <v>1660</v>
      </c>
      <c r="G1311" s="10">
        <v>23326</v>
      </c>
      <c r="H1311">
        <v>20.127698899999999</v>
      </c>
      <c r="I1311" s="11">
        <v>6.4151883129999998</v>
      </c>
      <c r="J1311">
        <v>13.27144361</v>
      </c>
      <c r="K1311" s="9">
        <v>-0.59536538476430301</v>
      </c>
      <c r="L1311" s="9">
        <v>0.49471828620060798</v>
      </c>
      <c r="M1311" s="12">
        <v>36.560432434082031</v>
      </c>
      <c r="N1311" s="12">
        <v>62.401081085205078</v>
      </c>
    </row>
    <row r="1312" spans="2:14">
      <c r="B1312" t="s">
        <v>17</v>
      </c>
      <c r="C1312" s="9">
        <v>9</v>
      </c>
      <c r="D1312" s="9">
        <v>19</v>
      </c>
      <c r="E1312" t="s">
        <v>1661</v>
      </c>
      <c r="F1312" t="s">
        <v>1660</v>
      </c>
      <c r="G1312" s="10">
        <v>23326</v>
      </c>
      <c r="H1312">
        <v>6.4870715140000001</v>
      </c>
      <c r="I1312" s="11">
        <v>1.4249563220000001</v>
      </c>
      <c r="J1312">
        <v>3.956013918</v>
      </c>
      <c r="K1312" s="9">
        <v>-0.59536538476430301</v>
      </c>
      <c r="L1312" s="9">
        <v>0.49471828620060798</v>
      </c>
      <c r="M1312" s="12">
        <v>71.086599349975586</v>
      </c>
      <c r="N1312" s="12">
        <v>100.03036744520068</v>
      </c>
    </row>
    <row r="1313" spans="2:14">
      <c r="B1313" t="s">
        <v>19</v>
      </c>
      <c r="C1313" s="9">
        <v>9</v>
      </c>
      <c r="D1313" s="9">
        <v>19</v>
      </c>
      <c r="E1313" t="s">
        <v>1662</v>
      </c>
      <c r="F1313" t="s">
        <v>1660</v>
      </c>
      <c r="G1313" s="10">
        <v>23326</v>
      </c>
      <c r="H1313">
        <v>4.2118659020000004</v>
      </c>
      <c r="I1313" s="11">
        <v>6.7894487379999999</v>
      </c>
      <c r="J1313">
        <v>5.5006573200000002</v>
      </c>
      <c r="K1313" s="9">
        <v>-0.59536538476430301</v>
      </c>
      <c r="L1313" s="9">
        <v>0.49471828620060798</v>
      </c>
      <c r="M1313" s="12">
        <v>83.542665481567383</v>
      </c>
      <c r="N1313" s="12">
        <v>79.602088928222656</v>
      </c>
    </row>
    <row r="1314" spans="2:14">
      <c r="B1314" t="s">
        <v>21</v>
      </c>
      <c r="C1314" s="9">
        <v>9</v>
      </c>
      <c r="D1314" s="9">
        <v>19</v>
      </c>
      <c r="E1314" t="s">
        <v>1663</v>
      </c>
      <c r="F1314" t="s">
        <v>1660</v>
      </c>
      <c r="G1314" s="10">
        <v>23326</v>
      </c>
      <c r="H1314">
        <v>12.384923929999999</v>
      </c>
      <c r="I1314" s="11">
        <v>12.82801723</v>
      </c>
      <c r="J1314">
        <v>12.60647058</v>
      </c>
      <c r="K1314" s="9">
        <v>-0.59536538476430301</v>
      </c>
      <c r="L1314" s="9">
        <v>0.49471828620060798</v>
      </c>
      <c r="M1314" s="12">
        <v>45.1387939453125</v>
      </c>
      <c r="N1314" s="12">
        <v>59.089092254638672</v>
      </c>
    </row>
    <row r="1315" spans="2:14">
      <c r="B1315" t="s">
        <v>68</v>
      </c>
      <c r="C1315" s="9">
        <v>10</v>
      </c>
      <c r="D1315" s="9">
        <v>16</v>
      </c>
      <c r="E1315" t="s">
        <v>1664</v>
      </c>
      <c r="F1315" t="s">
        <v>1665</v>
      </c>
      <c r="G1315" s="10">
        <v>29128</v>
      </c>
      <c r="H1315">
        <v>6.818838596</v>
      </c>
      <c r="I1315" s="11">
        <v>12.070641520000001</v>
      </c>
      <c r="J1315">
        <v>9.4447400570000006</v>
      </c>
      <c r="K1315" s="9">
        <v>-0.59138548806608404</v>
      </c>
      <c r="L1315" s="9">
        <v>0.49691321406060601</v>
      </c>
      <c r="M1315" s="12">
        <v>63.864128112792969</v>
      </c>
      <c r="N1315" s="12">
        <v>59.710147857666016</v>
      </c>
    </row>
    <row r="1316" spans="2:14">
      <c r="B1316" t="s">
        <v>71</v>
      </c>
      <c r="C1316" s="9">
        <v>10</v>
      </c>
      <c r="D1316" s="9">
        <v>16</v>
      </c>
      <c r="E1316" t="s">
        <v>1666</v>
      </c>
      <c r="F1316" t="s">
        <v>1665</v>
      </c>
      <c r="G1316" s="10">
        <v>29128</v>
      </c>
      <c r="H1316">
        <v>11.4510231</v>
      </c>
      <c r="I1316" s="11">
        <v>9.5266561509999992</v>
      </c>
      <c r="J1316">
        <v>10.488839629999999</v>
      </c>
      <c r="K1316" s="9">
        <v>-0.59138548806608404</v>
      </c>
      <c r="L1316" s="9">
        <v>0.49691321406060601</v>
      </c>
      <c r="M1316" s="12">
        <v>60.879875183105469</v>
      </c>
      <c r="N1316" s="12">
        <v>72.876012802124023</v>
      </c>
    </row>
    <row r="1317" spans="2:14">
      <c r="B1317" t="s">
        <v>73</v>
      </c>
      <c r="C1317" s="9">
        <v>10</v>
      </c>
      <c r="D1317" s="9">
        <v>16</v>
      </c>
      <c r="E1317" t="s">
        <v>1667</v>
      </c>
      <c r="F1317" t="s">
        <v>1665</v>
      </c>
      <c r="G1317" s="10">
        <v>29128</v>
      </c>
      <c r="H1317">
        <v>8.8111104969999996</v>
      </c>
      <c r="I1317" s="11">
        <v>14.77328777</v>
      </c>
      <c r="J1317">
        <v>11.79219913</v>
      </c>
      <c r="K1317" s="9">
        <v>-0.59138548806608404</v>
      </c>
      <c r="L1317" s="9">
        <v>0.49691321406060601</v>
      </c>
      <c r="M1317" s="12">
        <v>60.335960388183594</v>
      </c>
      <c r="N1317" s="12">
        <v>64.325103759765625</v>
      </c>
    </row>
    <row r="1318" spans="2:14">
      <c r="B1318" t="s">
        <v>75</v>
      </c>
      <c r="C1318" s="9">
        <v>10</v>
      </c>
      <c r="D1318" s="9">
        <v>16</v>
      </c>
      <c r="E1318" t="s">
        <v>1668</v>
      </c>
      <c r="F1318" t="s">
        <v>1665</v>
      </c>
      <c r="G1318" s="10">
        <v>29128</v>
      </c>
      <c r="H1318">
        <v>7.2977423669999997</v>
      </c>
      <c r="I1318" s="11">
        <v>1.1405715940000001</v>
      </c>
      <c r="J1318">
        <v>4.2191569810000003</v>
      </c>
      <c r="K1318" s="9">
        <v>-0.59138548806608404</v>
      </c>
      <c r="L1318" s="9">
        <v>0.49691321406060601</v>
      </c>
      <c r="M1318" s="12">
        <v>74.025335311889648</v>
      </c>
      <c r="N1318" s="12">
        <v>97.325949430465698</v>
      </c>
    </row>
    <row r="1319" spans="2:14">
      <c r="B1319" t="s">
        <v>68</v>
      </c>
      <c r="C1319" s="9">
        <v>10</v>
      </c>
      <c r="D1319" s="9">
        <v>7</v>
      </c>
      <c r="E1319" t="s">
        <v>1669</v>
      </c>
      <c r="F1319" t="s">
        <v>1670</v>
      </c>
      <c r="G1319" s="10">
        <v>64324</v>
      </c>
      <c r="H1319">
        <v>9.9493741989999993</v>
      </c>
      <c r="I1319" s="11">
        <v>8.8753461839999996</v>
      </c>
      <c r="J1319">
        <v>9.4123601909999994</v>
      </c>
      <c r="K1319" s="9">
        <v>-0.586830397340947</v>
      </c>
      <c r="L1319" s="9">
        <v>0.50063543105740205</v>
      </c>
      <c r="M1319" s="12">
        <v>65.165019989013672</v>
      </c>
      <c r="N1319" s="12">
        <v>67.010871887207031</v>
      </c>
    </row>
    <row r="1320" spans="2:14">
      <c r="B1320" t="s">
        <v>71</v>
      </c>
      <c r="C1320" s="9">
        <v>10</v>
      </c>
      <c r="D1320" s="9">
        <v>7</v>
      </c>
      <c r="E1320" t="s">
        <v>1671</v>
      </c>
      <c r="F1320" t="s">
        <v>1670</v>
      </c>
      <c r="G1320" s="10">
        <v>64324</v>
      </c>
      <c r="H1320">
        <v>9.3285560610000005</v>
      </c>
      <c r="I1320" s="11">
        <v>12.80099487</v>
      </c>
      <c r="J1320">
        <v>11.064775470000001</v>
      </c>
      <c r="K1320" s="9">
        <v>-0.586830397340947</v>
      </c>
      <c r="L1320" s="9">
        <v>0.50063543105740205</v>
      </c>
      <c r="M1320" s="12">
        <v>63.986717224121094</v>
      </c>
      <c r="N1320" s="12">
        <v>73.370260238647461</v>
      </c>
    </row>
    <row r="1321" spans="2:14">
      <c r="B1321" t="s">
        <v>73</v>
      </c>
      <c r="C1321" s="9">
        <v>10</v>
      </c>
      <c r="D1321" s="9">
        <v>7</v>
      </c>
      <c r="E1321" t="s">
        <v>1672</v>
      </c>
      <c r="F1321" t="s">
        <v>1670</v>
      </c>
      <c r="G1321" s="10">
        <v>64324</v>
      </c>
      <c r="H1321">
        <v>12.23688793</v>
      </c>
      <c r="I1321" s="11">
        <v>17.650943760000001</v>
      </c>
      <c r="J1321">
        <v>14.943915840000001</v>
      </c>
      <c r="K1321" s="9">
        <v>-0.586830397340947</v>
      </c>
      <c r="L1321" s="9">
        <v>0.50063543105740205</v>
      </c>
      <c r="M1321" s="12">
        <v>53.502456665039062</v>
      </c>
      <c r="N1321" s="12">
        <v>52.159156799316406</v>
      </c>
    </row>
    <row r="1322" spans="2:14">
      <c r="B1322" t="s">
        <v>75</v>
      </c>
      <c r="C1322" s="9">
        <v>10</v>
      </c>
      <c r="D1322" s="9">
        <v>7</v>
      </c>
      <c r="E1322" t="s">
        <v>1673</v>
      </c>
      <c r="F1322" t="s">
        <v>1670</v>
      </c>
      <c r="G1322" s="10">
        <v>64324</v>
      </c>
      <c r="H1322">
        <v>2.3476164339999999</v>
      </c>
      <c r="I1322" s="11">
        <v>2.0483996869999999</v>
      </c>
      <c r="J1322">
        <v>2.1980080599999998</v>
      </c>
      <c r="K1322" s="9">
        <v>-0.586830397340947</v>
      </c>
      <c r="L1322" s="9">
        <v>0.50063543105740205</v>
      </c>
      <c r="M1322" s="12">
        <v>93.940881729125977</v>
      </c>
      <c r="N1322" s="12">
        <v>98.924050569534302</v>
      </c>
    </row>
    <row r="1323" spans="2:14">
      <c r="B1323" t="s">
        <v>68</v>
      </c>
      <c r="C1323" s="9">
        <v>12</v>
      </c>
      <c r="D1323" s="9">
        <v>7</v>
      </c>
      <c r="E1323" t="s">
        <v>1674</v>
      </c>
      <c r="F1323" t="s">
        <v>1675</v>
      </c>
      <c r="G1323" s="10">
        <v>51529</v>
      </c>
      <c r="H1323">
        <v>10.49618435</v>
      </c>
      <c r="I1323" s="11">
        <v>14.60543633</v>
      </c>
      <c r="J1323">
        <v>12.55081034</v>
      </c>
      <c r="K1323" s="9">
        <v>-0.58533217160393103</v>
      </c>
      <c r="L1323" s="9">
        <v>0.50075592840840799</v>
      </c>
      <c r="M1323" s="12">
        <v>60.900985717773438</v>
      </c>
      <c r="N1323" s="12">
        <v>52.989131927490234</v>
      </c>
    </row>
    <row r="1324" spans="2:14">
      <c r="B1324" t="s">
        <v>71</v>
      </c>
      <c r="C1324" s="9">
        <v>12</v>
      </c>
      <c r="D1324" s="9">
        <v>7</v>
      </c>
      <c r="E1324" t="s">
        <v>1676</v>
      </c>
      <c r="F1324" t="s">
        <v>1675</v>
      </c>
      <c r="G1324" s="10">
        <v>51529</v>
      </c>
      <c r="H1324">
        <v>18.166324620000001</v>
      </c>
      <c r="I1324" s="11">
        <v>20.452510830000001</v>
      </c>
      <c r="J1324">
        <v>19.309417719999999</v>
      </c>
      <c r="K1324" s="9">
        <v>-0.58533217160393103</v>
      </c>
      <c r="L1324" s="9">
        <v>0.50075592840840799</v>
      </c>
      <c r="M1324" s="12">
        <v>40.199214935302734</v>
      </c>
      <c r="N1324" s="12">
        <v>46.033233642578125</v>
      </c>
    </row>
    <row r="1325" spans="2:14">
      <c r="B1325" t="s">
        <v>73</v>
      </c>
      <c r="C1325" s="9">
        <v>12</v>
      </c>
      <c r="D1325" s="9">
        <v>7</v>
      </c>
      <c r="E1325" t="s">
        <v>1677</v>
      </c>
      <c r="F1325" t="s">
        <v>1675</v>
      </c>
      <c r="G1325" s="10">
        <v>51529</v>
      </c>
      <c r="H1325">
        <v>5.0681891439999998</v>
      </c>
      <c r="I1325" s="11">
        <v>1.3747276070000001</v>
      </c>
      <c r="J1325">
        <v>3.2214583750000001</v>
      </c>
      <c r="K1325" s="9">
        <v>-0.58533217160393103</v>
      </c>
      <c r="L1325" s="9">
        <v>0.50075592840840799</v>
      </c>
      <c r="M1325" s="12">
        <v>81.842075347900391</v>
      </c>
      <c r="N1325" s="12">
        <v>98.668024063110352</v>
      </c>
    </row>
    <row r="1326" spans="2:14">
      <c r="B1326" t="s">
        <v>75</v>
      </c>
      <c r="C1326" s="9">
        <v>12</v>
      </c>
      <c r="D1326" s="9">
        <v>7</v>
      </c>
      <c r="E1326" t="s">
        <v>1678</v>
      </c>
      <c r="F1326" t="s">
        <v>1675</v>
      </c>
      <c r="G1326" s="10">
        <v>51529</v>
      </c>
      <c r="H1326">
        <v>7.5791125299999997</v>
      </c>
      <c r="I1326" s="11">
        <v>-0.251888216</v>
      </c>
      <c r="J1326">
        <v>3.6636121570000002</v>
      </c>
      <c r="K1326" s="9">
        <v>-0.58533217160393103</v>
      </c>
      <c r="L1326" s="9">
        <v>0.50075592840840799</v>
      </c>
      <c r="M1326" s="12">
        <v>68.918785095214844</v>
      </c>
      <c r="N1326" s="12">
        <v>97.832278490066528</v>
      </c>
    </row>
    <row r="1327" spans="2:14">
      <c r="B1327" t="s">
        <v>14</v>
      </c>
      <c r="C1327" s="9">
        <v>16</v>
      </c>
      <c r="D1327" s="9">
        <v>7</v>
      </c>
      <c r="E1327" t="s">
        <v>1679</v>
      </c>
      <c r="F1327" t="s">
        <v>1680</v>
      </c>
      <c r="G1327" s="10">
        <v>142686</v>
      </c>
      <c r="H1327">
        <v>8.1841621399999998</v>
      </c>
      <c r="I1327" s="11">
        <v>14.84331512</v>
      </c>
      <c r="J1327">
        <v>11.513738630000001</v>
      </c>
      <c r="K1327" s="9">
        <v>-0.58410964166486701</v>
      </c>
      <c r="L1327" s="9">
        <v>0.50075592840840799</v>
      </c>
      <c r="M1327" s="12">
        <v>63.644016265869141</v>
      </c>
      <c r="N1327" s="12">
        <v>51.360740661621094</v>
      </c>
    </row>
    <row r="1328" spans="2:14">
      <c r="B1328" t="s">
        <v>17</v>
      </c>
      <c r="C1328" s="9">
        <v>16</v>
      </c>
      <c r="D1328" s="9">
        <v>7</v>
      </c>
      <c r="E1328" t="s">
        <v>1681</v>
      </c>
      <c r="F1328" t="s">
        <v>1680</v>
      </c>
      <c r="G1328" s="10">
        <v>142686</v>
      </c>
      <c r="H1328">
        <v>10.93339729</v>
      </c>
      <c r="I1328" s="11">
        <v>7.8410363199999997</v>
      </c>
      <c r="J1328">
        <v>9.3872168059999996</v>
      </c>
      <c r="K1328" s="9">
        <v>-0.58410964166486701</v>
      </c>
      <c r="L1328" s="9">
        <v>0.50075592840840799</v>
      </c>
      <c r="M1328" s="12">
        <v>57.12274169921875</v>
      </c>
      <c r="N1328" s="12">
        <v>79.360260009765625</v>
      </c>
    </row>
    <row r="1329" spans="2:14">
      <c r="B1329" t="s">
        <v>19</v>
      </c>
      <c r="C1329" s="9">
        <v>16</v>
      </c>
      <c r="D1329" s="9">
        <v>7</v>
      </c>
      <c r="E1329" t="s">
        <v>1682</v>
      </c>
      <c r="F1329" t="s">
        <v>1680</v>
      </c>
      <c r="G1329" s="10">
        <v>142686</v>
      </c>
      <c r="H1329">
        <v>12.08879662</v>
      </c>
      <c r="I1329" s="11">
        <v>11.972772600000001</v>
      </c>
      <c r="J1329">
        <v>12.03078461</v>
      </c>
      <c r="K1329" s="9">
        <v>-0.58410964166486701</v>
      </c>
      <c r="L1329" s="9">
        <v>0.50075592840840799</v>
      </c>
      <c r="M1329" s="12">
        <v>61.970737457275391</v>
      </c>
      <c r="N1329" s="12">
        <v>68.8072509765625</v>
      </c>
    </row>
    <row r="1330" spans="2:14">
      <c r="B1330" t="s">
        <v>21</v>
      </c>
      <c r="C1330" s="9">
        <v>16</v>
      </c>
      <c r="D1330" s="9">
        <v>7</v>
      </c>
      <c r="E1330" t="s">
        <v>1683</v>
      </c>
      <c r="F1330" t="s">
        <v>1680</v>
      </c>
      <c r="G1330" s="10">
        <v>142686</v>
      </c>
      <c r="H1330">
        <v>8.3744535449999997</v>
      </c>
      <c r="I1330" s="11">
        <v>1.3523689510000001</v>
      </c>
      <c r="J1330">
        <v>4.8634112480000002</v>
      </c>
      <c r="K1330" s="9">
        <v>-0.58410964166486701</v>
      </c>
      <c r="L1330" s="9">
        <v>0.50075592840840799</v>
      </c>
      <c r="M1330" s="12">
        <v>70.376825332641602</v>
      </c>
      <c r="N1330" s="12">
        <v>95.005992889404297</v>
      </c>
    </row>
    <row r="1331" spans="2:14">
      <c r="B1331" t="s">
        <v>68</v>
      </c>
      <c r="C1331" s="9">
        <v>5</v>
      </c>
      <c r="D1331" s="9">
        <v>20</v>
      </c>
      <c r="E1331" t="s">
        <v>1684</v>
      </c>
      <c r="F1331" t="s">
        <v>1685</v>
      </c>
      <c r="G1331" s="10">
        <v>11236</v>
      </c>
      <c r="H1331">
        <v>7.7210907940000002</v>
      </c>
      <c r="I1331" s="11">
        <v>11.812226300000001</v>
      </c>
      <c r="J1331">
        <v>9.7666585450000003</v>
      </c>
      <c r="K1331" s="9">
        <v>-0.57554128933595095</v>
      </c>
      <c r="L1331" s="9">
        <v>0.50768446853731297</v>
      </c>
      <c r="M1331" s="12">
        <v>71.54902458190918</v>
      </c>
      <c r="N1331" s="12">
        <v>53.206523895263672</v>
      </c>
    </row>
    <row r="1332" spans="2:14">
      <c r="B1332" t="s">
        <v>71</v>
      </c>
      <c r="C1332" s="9">
        <v>5</v>
      </c>
      <c r="D1332" s="9">
        <v>20</v>
      </c>
      <c r="E1332" t="s">
        <v>1686</v>
      </c>
      <c r="F1332" t="s">
        <v>1685</v>
      </c>
      <c r="G1332" s="10">
        <v>11236</v>
      </c>
      <c r="H1332">
        <v>9.9980373379999996</v>
      </c>
      <c r="I1332" s="11">
        <v>22.55188751</v>
      </c>
      <c r="J1332">
        <v>16.274962429999999</v>
      </c>
      <c r="K1332" s="9">
        <v>-0.57554128933595095</v>
      </c>
      <c r="L1332" s="9">
        <v>0.50768446853731297</v>
      </c>
      <c r="M1332" s="12">
        <v>60.334400177001953</v>
      </c>
      <c r="N1332" s="12">
        <v>52.662975311279297</v>
      </c>
    </row>
    <row r="1333" spans="2:14">
      <c r="B1333" t="s">
        <v>73</v>
      </c>
      <c r="C1333" s="9">
        <v>5</v>
      </c>
      <c r="D1333" s="9">
        <v>20</v>
      </c>
      <c r="E1333" t="s">
        <v>1687</v>
      </c>
      <c r="F1333" t="s">
        <v>1685</v>
      </c>
      <c r="G1333" s="10">
        <v>11236</v>
      </c>
      <c r="H1333">
        <v>2.1803593640000001</v>
      </c>
      <c r="I1333" s="11">
        <v>10.08708858</v>
      </c>
      <c r="J1333">
        <v>6.1337239739999996</v>
      </c>
      <c r="K1333" s="9">
        <v>-0.57554128933595095</v>
      </c>
      <c r="L1333" s="9">
        <v>0.50768446853731297</v>
      </c>
      <c r="M1333" s="12">
        <v>90.503942489624023</v>
      </c>
      <c r="N1333" s="12">
        <v>68.601001739501953</v>
      </c>
    </row>
    <row r="1334" spans="2:14">
      <c r="B1334" t="s">
        <v>75</v>
      </c>
      <c r="C1334" s="9">
        <v>5</v>
      </c>
      <c r="D1334" s="9">
        <v>20</v>
      </c>
      <c r="E1334" t="s">
        <v>1688</v>
      </c>
      <c r="F1334" t="s">
        <v>1685</v>
      </c>
      <c r="G1334" s="10">
        <v>11236</v>
      </c>
      <c r="H1334">
        <v>5.9327807430000004</v>
      </c>
      <c r="I1334" s="11">
        <v>7.2814135550000003</v>
      </c>
      <c r="J1334">
        <v>6.6070971490000003</v>
      </c>
      <c r="K1334" s="9">
        <v>-0.57554128933595095</v>
      </c>
      <c r="L1334" s="9">
        <v>0.50768446853731297</v>
      </c>
      <c r="M1334" s="12">
        <v>77.246391296386719</v>
      </c>
      <c r="N1334" s="12">
        <v>81.993671417236328</v>
      </c>
    </row>
    <row r="1335" spans="2:14">
      <c r="B1335" t="s">
        <v>68</v>
      </c>
      <c r="C1335" s="9">
        <v>15</v>
      </c>
      <c r="D1335" s="9">
        <v>12</v>
      </c>
      <c r="E1335" t="s">
        <v>1689</v>
      </c>
      <c r="F1335" t="s">
        <v>1690</v>
      </c>
      <c r="G1335" s="10">
        <v>130507</v>
      </c>
      <c r="H1335">
        <v>5.9848785400000004</v>
      </c>
      <c r="I1335" s="11">
        <v>12.485513689999999</v>
      </c>
      <c r="J1335">
        <v>9.2351961140000007</v>
      </c>
      <c r="K1335" s="9">
        <v>-0.57649056726996994</v>
      </c>
      <c r="L1335" s="9">
        <v>0.50768446853731297</v>
      </c>
      <c r="M1335" s="12">
        <v>78.414840698242188</v>
      </c>
      <c r="N1335" s="12">
        <v>64.384059906005859</v>
      </c>
    </row>
    <row r="1336" spans="2:14">
      <c r="B1336" t="s">
        <v>71</v>
      </c>
      <c r="C1336" s="9">
        <v>15</v>
      </c>
      <c r="D1336" s="9">
        <v>12</v>
      </c>
      <c r="E1336" t="s">
        <v>1691</v>
      </c>
      <c r="F1336" t="s">
        <v>1690</v>
      </c>
      <c r="G1336" s="10">
        <v>130507</v>
      </c>
      <c r="H1336">
        <v>7.715560913</v>
      </c>
      <c r="I1336" s="11">
        <v>4.56618309</v>
      </c>
      <c r="J1336">
        <v>6.1408720020000001</v>
      </c>
      <c r="K1336" s="9">
        <v>-0.57649056726996994</v>
      </c>
      <c r="L1336" s="9">
        <v>0.50768446853731297</v>
      </c>
      <c r="M1336" s="12">
        <v>68.160797119140625</v>
      </c>
      <c r="N1336" s="12">
        <v>90.703024864196777</v>
      </c>
    </row>
    <row r="1337" spans="2:14">
      <c r="B1337" t="s">
        <v>73</v>
      </c>
      <c r="C1337" s="9">
        <v>15</v>
      </c>
      <c r="D1337" s="9">
        <v>12</v>
      </c>
      <c r="E1337" t="s">
        <v>1692</v>
      </c>
      <c r="F1337" t="s">
        <v>1690</v>
      </c>
      <c r="G1337" s="10">
        <v>130507</v>
      </c>
      <c r="H1337">
        <v>6.2290263179999998</v>
      </c>
      <c r="I1337" s="11">
        <v>9.9953126910000005</v>
      </c>
      <c r="J1337">
        <v>8.1121695040000006</v>
      </c>
      <c r="K1337" s="9">
        <v>-0.57649056726996994</v>
      </c>
      <c r="L1337" s="9">
        <v>0.50768446853731297</v>
      </c>
      <c r="M1337" s="12">
        <v>75.694206237792969</v>
      </c>
      <c r="N1337" s="12">
        <v>67.243572235107422</v>
      </c>
    </row>
    <row r="1338" spans="2:14">
      <c r="B1338" t="s">
        <v>75</v>
      </c>
      <c r="C1338" s="9">
        <v>15</v>
      </c>
      <c r="D1338" s="9">
        <v>12</v>
      </c>
      <c r="E1338" t="s">
        <v>1693</v>
      </c>
      <c r="F1338" t="s">
        <v>1690</v>
      </c>
      <c r="G1338" s="10">
        <v>130507</v>
      </c>
      <c r="H1338">
        <v>4.4029178619999998</v>
      </c>
      <c r="I1338" s="11">
        <v>9.9268732069999999</v>
      </c>
      <c r="J1338">
        <v>7.1648955350000003</v>
      </c>
      <c r="K1338" s="9">
        <v>-0.57649056726996994</v>
      </c>
      <c r="L1338" s="9">
        <v>0.50768446853731297</v>
      </c>
      <c r="M1338" s="12">
        <v>80.762054443359375</v>
      </c>
      <c r="N1338" s="12">
        <v>72.341772079467773</v>
      </c>
    </row>
    <row r="1339" spans="2:14">
      <c r="B1339" t="s">
        <v>68</v>
      </c>
      <c r="C1339" s="9">
        <v>6</v>
      </c>
      <c r="D1339" s="9">
        <v>22</v>
      </c>
      <c r="E1339" t="s">
        <v>1694</v>
      </c>
      <c r="F1339" t="s">
        <v>1695</v>
      </c>
      <c r="G1339" s="10">
        <v>79872</v>
      </c>
      <c r="H1339">
        <v>9.2779560090000004</v>
      </c>
      <c r="I1339" s="11">
        <v>16.329950329999999</v>
      </c>
      <c r="J1339">
        <v>12.80395317</v>
      </c>
      <c r="K1339" s="9">
        <v>-0.57174935642677505</v>
      </c>
      <c r="L1339" s="9">
        <v>0.51061237904761902</v>
      </c>
      <c r="M1339" s="12">
        <v>64.321849822998047</v>
      </c>
      <c r="N1339" s="12">
        <v>52.173915863037109</v>
      </c>
    </row>
    <row r="1340" spans="2:14">
      <c r="B1340" t="s">
        <v>71</v>
      </c>
      <c r="C1340" s="9">
        <v>6</v>
      </c>
      <c r="D1340" s="9">
        <v>22</v>
      </c>
      <c r="E1340" t="s">
        <v>1696</v>
      </c>
      <c r="F1340" t="s">
        <v>1695</v>
      </c>
      <c r="G1340" s="10">
        <v>79872</v>
      </c>
      <c r="H1340">
        <v>7.9314756390000003</v>
      </c>
      <c r="I1340" s="11">
        <v>4.3021154399999997</v>
      </c>
      <c r="J1340">
        <v>6.11679554</v>
      </c>
      <c r="K1340" s="9">
        <v>-0.57174935642677505</v>
      </c>
      <c r="L1340" s="9">
        <v>0.51061237904761902</v>
      </c>
      <c r="M1340" s="12">
        <v>68.896003723144531</v>
      </c>
      <c r="N1340" s="12">
        <v>89.680442810058594</v>
      </c>
    </row>
    <row r="1341" spans="2:14">
      <c r="B1341" t="s">
        <v>73</v>
      </c>
      <c r="C1341" s="9">
        <v>6</v>
      </c>
      <c r="D1341" s="9">
        <v>22</v>
      </c>
      <c r="E1341" t="s">
        <v>1697</v>
      </c>
      <c r="F1341" t="s">
        <v>1695</v>
      </c>
      <c r="G1341" s="10">
        <v>79872</v>
      </c>
      <c r="H1341">
        <v>12.805516239999999</v>
      </c>
      <c r="I1341" s="11">
        <v>11.88612461</v>
      </c>
      <c r="J1341">
        <v>12.34582043</v>
      </c>
      <c r="K1341" s="9">
        <v>-0.57174935642677505</v>
      </c>
      <c r="L1341" s="9">
        <v>0.51061237904761902</v>
      </c>
      <c r="M1341" s="12">
        <v>59.6046142578125</v>
      </c>
      <c r="N1341" s="12">
        <v>74.82819938659668</v>
      </c>
    </row>
    <row r="1342" spans="2:14">
      <c r="B1342" t="s">
        <v>75</v>
      </c>
      <c r="C1342" s="9">
        <v>6</v>
      </c>
      <c r="D1342" s="9">
        <v>22</v>
      </c>
      <c r="E1342" t="s">
        <v>1698</v>
      </c>
      <c r="F1342" t="s">
        <v>1695</v>
      </c>
      <c r="G1342" s="10">
        <v>79872</v>
      </c>
      <c r="H1342">
        <v>6.1009855269999997</v>
      </c>
      <c r="I1342" s="11">
        <v>9.9853134160000003</v>
      </c>
      <c r="J1342">
        <v>8.0431494709999996</v>
      </c>
      <c r="K1342" s="9">
        <v>-0.57174935642677505</v>
      </c>
      <c r="L1342" s="9">
        <v>0.51061237904761902</v>
      </c>
      <c r="M1342" s="12">
        <v>75.341255187988281</v>
      </c>
      <c r="N1342" s="12">
        <v>78.354429244995117</v>
      </c>
    </row>
    <row r="1343" spans="2:14">
      <c r="B1343" t="s">
        <v>68</v>
      </c>
      <c r="C1343" s="9">
        <v>8</v>
      </c>
      <c r="D1343" s="9">
        <v>21</v>
      </c>
      <c r="E1343" t="s">
        <v>1699</v>
      </c>
      <c r="F1343" t="s">
        <v>1700</v>
      </c>
      <c r="G1343" s="10">
        <v>83856</v>
      </c>
      <c r="H1343">
        <v>11.81085777</v>
      </c>
      <c r="I1343" s="11">
        <v>14.048240659999999</v>
      </c>
      <c r="J1343">
        <v>12.92954922</v>
      </c>
      <c r="K1343" s="9">
        <v>-0.56796568257281099</v>
      </c>
      <c r="L1343" s="9">
        <v>0.51163379728613601</v>
      </c>
      <c r="M1343" s="12">
        <v>48.807518005371094</v>
      </c>
      <c r="N1343" s="12">
        <v>51.213768005371094</v>
      </c>
    </row>
    <row r="1344" spans="2:14">
      <c r="B1344" t="s">
        <v>71</v>
      </c>
      <c r="C1344" s="9">
        <v>8</v>
      </c>
      <c r="D1344" s="9">
        <v>21</v>
      </c>
      <c r="E1344" t="s">
        <v>1701</v>
      </c>
      <c r="F1344" t="s">
        <v>1700</v>
      </c>
      <c r="G1344" s="10">
        <v>83856</v>
      </c>
      <c r="H1344">
        <v>4.2900042530000002</v>
      </c>
      <c r="I1344" s="11">
        <v>9.6014699940000003</v>
      </c>
      <c r="J1344">
        <v>6.9457371229999998</v>
      </c>
      <c r="K1344" s="9">
        <v>-0.56796568257281099</v>
      </c>
      <c r="L1344" s="9">
        <v>0.51163379728613601</v>
      </c>
      <c r="M1344" s="12">
        <v>86.944148063659668</v>
      </c>
      <c r="N1344" s="12">
        <v>67.967617034912109</v>
      </c>
    </row>
    <row r="1345" spans="2:14">
      <c r="B1345" t="s">
        <v>73</v>
      </c>
      <c r="C1345" s="9">
        <v>8</v>
      </c>
      <c r="D1345" s="9">
        <v>21</v>
      </c>
      <c r="E1345" t="s">
        <v>1702</v>
      </c>
      <c r="F1345" t="s">
        <v>1700</v>
      </c>
      <c r="G1345" s="10">
        <v>83856</v>
      </c>
      <c r="H1345">
        <v>2.8813524250000002</v>
      </c>
      <c r="I1345" s="11">
        <v>9.3183612819999997</v>
      </c>
      <c r="J1345">
        <v>6.0998568530000004</v>
      </c>
      <c r="K1345" s="9">
        <v>-0.56796568257281099</v>
      </c>
      <c r="L1345" s="9">
        <v>0.51163379728613601</v>
      </c>
      <c r="M1345" s="12">
        <v>87.989943504333496</v>
      </c>
      <c r="N1345" s="12">
        <v>78.493255615234375</v>
      </c>
    </row>
    <row r="1346" spans="2:14">
      <c r="B1346" t="s">
        <v>75</v>
      </c>
      <c r="C1346" s="9">
        <v>8</v>
      </c>
      <c r="D1346" s="9">
        <v>21</v>
      </c>
      <c r="E1346" t="s">
        <v>1703</v>
      </c>
      <c r="F1346" t="s">
        <v>1700</v>
      </c>
      <c r="G1346" s="10">
        <v>83856</v>
      </c>
      <c r="H1346">
        <v>14.79121876</v>
      </c>
      <c r="I1346" s="11">
        <v>6.0457882879999998</v>
      </c>
      <c r="J1346">
        <v>10.41850352</v>
      </c>
      <c r="K1346" s="9">
        <v>-0.56796568257281099</v>
      </c>
      <c r="L1346" s="9">
        <v>0.51163379728613601</v>
      </c>
      <c r="M1346" s="12">
        <v>52.676029205322266</v>
      </c>
      <c r="N1346" s="12">
        <v>84.22468376159668</v>
      </c>
    </row>
    <row r="1347" spans="2:14">
      <c r="B1347" t="s">
        <v>68</v>
      </c>
      <c r="C1347" s="9">
        <v>14</v>
      </c>
      <c r="D1347" s="9">
        <v>11</v>
      </c>
      <c r="E1347" t="s">
        <v>1704</v>
      </c>
      <c r="F1347" t="s">
        <v>1705</v>
      </c>
      <c r="G1347" s="10">
        <v>23469</v>
      </c>
      <c r="H1347">
        <v>12.78076553</v>
      </c>
      <c r="I1347" s="11">
        <v>11.135682109999999</v>
      </c>
      <c r="J1347">
        <v>11.958223820000001</v>
      </c>
      <c r="K1347" s="9">
        <v>-0.56708959707779505</v>
      </c>
      <c r="L1347" s="9">
        <v>0.51163379728613601</v>
      </c>
      <c r="M1347" s="12">
        <v>50.228858947753906</v>
      </c>
      <c r="N1347" s="12">
        <v>62.572463989257812</v>
      </c>
    </row>
    <row r="1348" spans="2:14">
      <c r="B1348" t="s">
        <v>71</v>
      </c>
      <c r="C1348" s="9">
        <v>14</v>
      </c>
      <c r="D1348" s="9">
        <v>11</v>
      </c>
      <c r="E1348" t="s">
        <v>1706</v>
      </c>
      <c r="F1348" t="s">
        <v>1705</v>
      </c>
      <c r="G1348" s="10">
        <v>23469</v>
      </c>
      <c r="H1348">
        <v>7.10509491</v>
      </c>
      <c r="I1348" s="11">
        <v>4.0770258899999998</v>
      </c>
      <c r="J1348">
        <v>5.5910603999999999</v>
      </c>
      <c r="K1348" s="9">
        <v>-0.56708959707779505</v>
      </c>
      <c r="L1348" s="9">
        <v>0.51163379728613601</v>
      </c>
      <c r="M1348" s="12">
        <v>68.231945037841797</v>
      </c>
      <c r="N1348" s="12">
        <v>91.060929298400879</v>
      </c>
    </row>
    <row r="1349" spans="2:14">
      <c r="B1349" t="s">
        <v>73</v>
      </c>
      <c r="C1349" s="9">
        <v>14</v>
      </c>
      <c r="D1349" s="9">
        <v>11</v>
      </c>
      <c r="E1349" t="s">
        <v>1707</v>
      </c>
      <c r="F1349" t="s">
        <v>1705</v>
      </c>
      <c r="G1349" s="10">
        <v>23469</v>
      </c>
      <c r="H1349">
        <v>7.3007783890000004</v>
      </c>
      <c r="I1349" s="11">
        <v>11.29025173</v>
      </c>
      <c r="J1349">
        <v>9.2955150599999996</v>
      </c>
      <c r="K1349" s="9">
        <v>-0.56708959707779505</v>
      </c>
      <c r="L1349" s="9">
        <v>0.51163379728613601</v>
      </c>
      <c r="M1349" s="12">
        <v>74.437206268310547</v>
      </c>
      <c r="N1349" s="12">
        <v>67.565963745117188</v>
      </c>
    </row>
    <row r="1350" spans="2:14">
      <c r="B1350" t="s">
        <v>75</v>
      </c>
      <c r="C1350" s="9">
        <v>14</v>
      </c>
      <c r="D1350" s="9">
        <v>11</v>
      </c>
      <c r="E1350" t="s">
        <v>1708</v>
      </c>
      <c r="F1350" t="s">
        <v>1705</v>
      </c>
      <c r="G1350" s="10">
        <v>23469</v>
      </c>
      <c r="H1350">
        <v>15.690732000000001</v>
      </c>
      <c r="I1350" s="11">
        <v>7.560616016</v>
      </c>
      <c r="J1350">
        <v>11.625674009999999</v>
      </c>
      <c r="K1350" s="9">
        <v>-0.56708959707779505</v>
      </c>
      <c r="L1350" s="9">
        <v>0.51163379728613601</v>
      </c>
      <c r="M1350" s="12">
        <v>46.803493499755859</v>
      </c>
      <c r="N1350" s="12">
        <v>76.503164291381836</v>
      </c>
    </row>
    <row r="1351" spans="2:14">
      <c r="B1351" t="s">
        <v>68</v>
      </c>
      <c r="C1351" s="9">
        <v>8</v>
      </c>
      <c r="D1351" s="9">
        <v>14</v>
      </c>
      <c r="E1351" t="s">
        <v>1709</v>
      </c>
      <c r="F1351" t="s">
        <v>1710</v>
      </c>
      <c r="G1351" s="10">
        <v>81847</v>
      </c>
      <c r="H1351">
        <v>6.6676225660000004</v>
      </c>
      <c r="I1351" s="11">
        <v>13.0332098</v>
      </c>
      <c r="J1351">
        <v>9.8504161830000001</v>
      </c>
      <c r="K1351" s="9">
        <v>-0.56702105037460504</v>
      </c>
      <c r="L1351" s="9">
        <v>0.51163379728613601</v>
      </c>
      <c r="M1351" s="12">
        <v>77.933027267456055</v>
      </c>
      <c r="N1351" s="12">
        <v>62.010871887207031</v>
      </c>
    </row>
    <row r="1352" spans="2:14">
      <c r="B1352" t="s">
        <v>71</v>
      </c>
      <c r="C1352" s="9">
        <v>8</v>
      </c>
      <c r="D1352" s="9">
        <v>14</v>
      </c>
      <c r="E1352" t="s">
        <v>1711</v>
      </c>
      <c r="F1352" t="s">
        <v>1710</v>
      </c>
      <c r="G1352" s="10">
        <v>81847</v>
      </c>
      <c r="H1352">
        <v>13.28817654</v>
      </c>
      <c r="I1352" s="11">
        <v>11.7330904</v>
      </c>
      <c r="J1352">
        <v>12.51063347</v>
      </c>
      <c r="K1352" s="9">
        <v>-0.56702105037460504</v>
      </c>
      <c r="L1352" s="9">
        <v>0.51163379728613601</v>
      </c>
      <c r="M1352" s="12">
        <v>50.04150390625</v>
      </c>
      <c r="N1352" s="12">
        <v>72.722623825073242</v>
      </c>
    </row>
    <row r="1353" spans="2:14">
      <c r="B1353" t="s">
        <v>73</v>
      </c>
      <c r="C1353" s="9">
        <v>8</v>
      </c>
      <c r="D1353" s="9">
        <v>14</v>
      </c>
      <c r="E1353" t="s">
        <v>1712</v>
      </c>
      <c r="F1353" t="s">
        <v>1710</v>
      </c>
      <c r="G1353" s="10">
        <v>81847</v>
      </c>
      <c r="H1353">
        <v>9.846770287</v>
      </c>
      <c r="I1353" s="11">
        <v>7.3723926540000004</v>
      </c>
      <c r="J1353">
        <v>8.6095814700000002</v>
      </c>
      <c r="K1353" s="9">
        <v>-0.56702105037460504</v>
      </c>
      <c r="L1353" s="9">
        <v>0.51163379728613601</v>
      </c>
      <c r="M1353" s="12">
        <v>62.324306488037109</v>
      </c>
      <c r="N1353" s="12">
        <v>80.529396057128906</v>
      </c>
    </row>
    <row r="1354" spans="2:14">
      <c r="B1354" t="s">
        <v>75</v>
      </c>
      <c r="C1354" s="9">
        <v>8</v>
      </c>
      <c r="D1354" s="9">
        <v>14</v>
      </c>
      <c r="E1354" t="s">
        <v>1713</v>
      </c>
      <c r="F1354" t="s">
        <v>1710</v>
      </c>
      <c r="G1354" s="10">
        <v>81847</v>
      </c>
      <c r="H1354">
        <v>7.1634821889999998</v>
      </c>
      <c r="I1354" s="11">
        <v>4.9985008239999997</v>
      </c>
      <c r="J1354">
        <v>6.0809915070000002</v>
      </c>
      <c r="K1354" s="9">
        <v>-0.56702105037460504</v>
      </c>
      <c r="L1354" s="9">
        <v>0.51163379728613601</v>
      </c>
      <c r="M1354" s="12">
        <v>72.473730087280273</v>
      </c>
      <c r="N1354" s="12">
        <v>82.911392211914062</v>
      </c>
    </row>
    <row r="1355" spans="2:14">
      <c r="B1355" t="s">
        <v>14</v>
      </c>
      <c r="C1355" s="9">
        <v>7</v>
      </c>
      <c r="D1355" s="9">
        <v>3</v>
      </c>
      <c r="E1355" t="s">
        <v>1714</v>
      </c>
      <c r="F1355" t="s">
        <v>1715</v>
      </c>
      <c r="G1355" s="10">
        <v>7347</v>
      </c>
      <c r="H1355">
        <v>17.016242980000001</v>
      </c>
      <c r="I1355" s="11">
        <v>6.5792117120000002</v>
      </c>
      <c r="J1355">
        <v>11.797727350000001</v>
      </c>
      <c r="K1355" s="9">
        <v>-0.564190231874796</v>
      </c>
      <c r="L1355" s="9">
        <v>0.51346497505882305</v>
      </c>
      <c r="M1355" s="12">
        <v>51.545398712158203</v>
      </c>
      <c r="N1355" s="12">
        <v>78.286045074462891</v>
      </c>
    </row>
    <row r="1356" spans="2:14">
      <c r="B1356" t="s">
        <v>17</v>
      </c>
      <c r="C1356" s="9">
        <v>7</v>
      </c>
      <c r="D1356" s="9">
        <v>3</v>
      </c>
      <c r="E1356" t="s">
        <v>1716</v>
      </c>
      <c r="F1356" t="s">
        <v>1715</v>
      </c>
      <c r="G1356" s="10">
        <v>7347</v>
      </c>
      <c r="H1356">
        <v>11.14863491</v>
      </c>
      <c r="I1356" s="11">
        <v>3.650636435</v>
      </c>
      <c r="J1356">
        <v>7.3996356729999997</v>
      </c>
      <c r="K1356" s="9">
        <v>-0.564190231874796</v>
      </c>
      <c r="L1356" s="9">
        <v>0.51346497505882305</v>
      </c>
      <c r="M1356" s="12">
        <v>59.352264404296875</v>
      </c>
      <c r="N1356" s="12">
        <v>95.009616374969482</v>
      </c>
    </row>
    <row r="1357" spans="2:14">
      <c r="B1357" t="s">
        <v>19</v>
      </c>
      <c r="C1357" s="9">
        <v>7</v>
      </c>
      <c r="D1357" s="9">
        <v>3</v>
      </c>
      <c r="E1357" t="s">
        <v>1717</v>
      </c>
      <c r="F1357" t="s">
        <v>1715</v>
      </c>
      <c r="G1357" s="10">
        <v>7347</v>
      </c>
      <c r="H1357">
        <v>12.24772072</v>
      </c>
      <c r="I1357" s="11">
        <v>5.7643065450000002</v>
      </c>
      <c r="J1357">
        <v>9.0060136320000002</v>
      </c>
      <c r="K1357" s="9">
        <v>-0.564190231874796</v>
      </c>
      <c r="L1357" s="9">
        <v>0.51346497505882305</v>
      </c>
      <c r="M1357" s="12">
        <v>63.679916381835938</v>
      </c>
      <c r="N1357" s="12">
        <v>83.62060546875</v>
      </c>
    </row>
    <row r="1358" spans="2:14">
      <c r="B1358" t="s">
        <v>21</v>
      </c>
      <c r="C1358" s="9">
        <v>7</v>
      </c>
      <c r="D1358" s="9">
        <v>3</v>
      </c>
      <c r="E1358" t="s">
        <v>1718</v>
      </c>
      <c r="F1358" t="s">
        <v>1715</v>
      </c>
      <c r="G1358" s="10">
        <v>7347</v>
      </c>
      <c r="H1358">
        <v>7.6836953159999997</v>
      </c>
      <c r="I1358" s="11">
        <v>4.4251675610000003</v>
      </c>
      <c r="J1358">
        <v>6.0544314379999999</v>
      </c>
      <c r="K1358" s="9">
        <v>-0.564190231874796</v>
      </c>
      <c r="L1358" s="9">
        <v>0.51346497505882305</v>
      </c>
      <c r="M1358" s="12">
        <v>68.687139511108398</v>
      </c>
      <c r="N1358" s="12">
        <v>92.508988857269287</v>
      </c>
    </row>
    <row r="1359" spans="2:14">
      <c r="B1359" t="s">
        <v>14</v>
      </c>
      <c r="C1359" s="9">
        <v>3</v>
      </c>
      <c r="D1359" s="9">
        <v>16</v>
      </c>
      <c r="E1359" t="s">
        <v>1719</v>
      </c>
      <c r="F1359" t="s">
        <v>1720</v>
      </c>
      <c r="G1359" s="10">
        <v>51366</v>
      </c>
      <c r="H1359">
        <v>6.2432703969999999</v>
      </c>
      <c r="I1359" s="11">
        <v>10.86384964</v>
      </c>
      <c r="J1359">
        <v>8.5535600190000007</v>
      </c>
      <c r="K1359" s="9">
        <v>-0.56230557905466805</v>
      </c>
      <c r="L1359" s="9">
        <v>0.51418572574780097</v>
      </c>
      <c r="M1359" s="12">
        <v>76.368009567260742</v>
      </c>
      <c r="N1359" s="12">
        <v>73.113298416137695</v>
      </c>
    </row>
    <row r="1360" spans="2:14">
      <c r="B1360" t="s">
        <v>17</v>
      </c>
      <c r="C1360" s="9">
        <v>3</v>
      </c>
      <c r="D1360" s="9">
        <v>16</v>
      </c>
      <c r="E1360" t="s">
        <v>1721</v>
      </c>
      <c r="F1360" t="s">
        <v>1720</v>
      </c>
      <c r="G1360" s="10">
        <v>51366</v>
      </c>
      <c r="H1360">
        <v>7.9284009930000003</v>
      </c>
      <c r="I1360" s="11">
        <v>7.448489189</v>
      </c>
      <c r="J1360">
        <v>7.6884450910000002</v>
      </c>
      <c r="K1360" s="9">
        <v>-0.56230557905466805</v>
      </c>
      <c r="L1360" s="9">
        <v>0.51418572574780097</v>
      </c>
      <c r="M1360" s="12">
        <v>68.857074737548828</v>
      </c>
      <c r="N1360" s="12">
        <v>86.000607490539551</v>
      </c>
    </row>
    <row r="1361" spans="2:14">
      <c r="B1361" t="s">
        <v>19</v>
      </c>
      <c r="C1361" s="9">
        <v>3</v>
      </c>
      <c r="D1361" s="9">
        <v>16</v>
      </c>
      <c r="E1361" t="s">
        <v>1722</v>
      </c>
      <c r="F1361" t="s">
        <v>1720</v>
      </c>
      <c r="G1361" s="10">
        <v>51366</v>
      </c>
      <c r="H1361">
        <v>7.6094751360000004</v>
      </c>
      <c r="I1361" s="11">
        <v>11.185004230000001</v>
      </c>
      <c r="J1361">
        <v>9.3972396850000006</v>
      </c>
      <c r="K1361" s="9">
        <v>-0.56230557905466805</v>
      </c>
      <c r="L1361" s="9">
        <v>0.51418572574780097</v>
      </c>
      <c r="M1361" s="12">
        <v>64.534507751464844</v>
      </c>
      <c r="N1361" s="12">
        <v>70.560426712036133</v>
      </c>
    </row>
    <row r="1362" spans="2:14">
      <c r="B1362" t="s">
        <v>21</v>
      </c>
      <c r="C1362" s="9">
        <v>3</v>
      </c>
      <c r="D1362" s="9">
        <v>16</v>
      </c>
      <c r="E1362" t="s">
        <v>1723</v>
      </c>
      <c r="F1362" t="s">
        <v>1720</v>
      </c>
      <c r="G1362" s="10">
        <v>51366</v>
      </c>
      <c r="H1362">
        <v>6.6798763279999998</v>
      </c>
      <c r="I1362" s="11">
        <v>5.4015970229999999</v>
      </c>
      <c r="J1362">
        <v>6.0407366749999998</v>
      </c>
      <c r="K1362" s="9">
        <v>-0.56230557905466805</v>
      </c>
      <c r="L1362" s="9">
        <v>0.51418572574780097</v>
      </c>
      <c r="M1362" s="12">
        <v>73.246612548828125</v>
      </c>
      <c r="N1362" s="12">
        <v>95.265681266784668</v>
      </c>
    </row>
    <row r="1363" spans="2:14">
      <c r="B1363" t="s">
        <v>68</v>
      </c>
      <c r="C1363" s="9">
        <v>11</v>
      </c>
      <c r="D1363" s="9">
        <v>6</v>
      </c>
      <c r="E1363" t="s">
        <v>1724</v>
      </c>
      <c r="F1363" t="s">
        <v>1725</v>
      </c>
      <c r="G1363" s="10">
        <v>57661</v>
      </c>
      <c r="H1363">
        <v>8.5162124630000005</v>
      </c>
      <c r="I1363" s="11">
        <v>12.45642662</v>
      </c>
      <c r="J1363">
        <v>10.48631954</v>
      </c>
      <c r="K1363" s="9">
        <v>-0.56056299585866098</v>
      </c>
      <c r="L1363" s="9">
        <v>0.51474350035087701</v>
      </c>
      <c r="M1363" s="12">
        <v>72.006744384765625</v>
      </c>
      <c r="N1363" s="12">
        <v>62.101451873779297</v>
      </c>
    </row>
    <row r="1364" spans="2:14">
      <c r="B1364" t="s">
        <v>71</v>
      </c>
      <c r="C1364" s="9">
        <v>11</v>
      </c>
      <c r="D1364" s="9">
        <v>6</v>
      </c>
      <c r="E1364" t="s">
        <v>1726</v>
      </c>
      <c r="F1364" t="s">
        <v>1725</v>
      </c>
      <c r="G1364" s="10">
        <v>57661</v>
      </c>
      <c r="H1364">
        <v>6.7637748719999999</v>
      </c>
      <c r="I1364" s="11">
        <v>2.2954494950000002</v>
      </c>
      <c r="J1364">
        <v>4.5296121840000003</v>
      </c>
      <c r="K1364" s="9">
        <v>-0.56056299585866098</v>
      </c>
      <c r="L1364" s="9">
        <v>0.51474350035087701</v>
      </c>
      <c r="M1364" s="12">
        <v>74.753942489624023</v>
      </c>
      <c r="N1364" s="12">
        <v>97.673625946044922</v>
      </c>
    </row>
    <row r="1365" spans="2:14">
      <c r="B1365" t="s">
        <v>73</v>
      </c>
      <c r="C1365" s="9">
        <v>11</v>
      </c>
      <c r="D1365" s="9">
        <v>6</v>
      </c>
      <c r="E1365" t="s">
        <v>1727</v>
      </c>
      <c r="F1365" t="s">
        <v>1725</v>
      </c>
      <c r="G1365" s="10">
        <v>57661</v>
      </c>
      <c r="H1365">
        <v>22.257854460000001</v>
      </c>
      <c r="I1365" s="11">
        <v>15.718150140000001</v>
      </c>
      <c r="J1365">
        <v>18.988002300000002</v>
      </c>
      <c r="K1365" s="9">
        <v>-0.56056299585866098</v>
      </c>
      <c r="L1365" s="9">
        <v>0.51474350035087701</v>
      </c>
      <c r="M1365" s="12">
        <v>33.687576293945312</v>
      </c>
      <c r="N1365" s="12">
        <v>63.731227874755859</v>
      </c>
    </row>
    <row r="1366" spans="2:14">
      <c r="B1366" t="s">
        <v>75</v>
      </c>
      <c r="C1366" s="9">
        <v>11</v>
      </c>
      <c r="D1366" s="9">
        <v>6</v>
      </c>
      <c r="E1366" t="s">
        <v>1728</v>
      </c>
      <c r="F1366" t="s">
        <v>1725</v>
      </c>
      <c r="G1366" s="10">
        <v>57661</v>
      </c>
      <c r="H1366">
        <v>9.4280328749999995</v>
      </c>
      <c r="I1366" s="11">
        <v>-5.8329124449999998</v>
      </c>
      <c r="J1366">
        <v>1.7975602150000001</v>
      </c>
      <c r="K1366" s="9">
        <v>-0.56056299585866098</v>
      </c>
      <c r="L1366" s="9">
        <v>0.51474350035087701</v>
      </c>
      <c r="M1366" s="12">
        <v>64.303249359130859</v>
      </c>
      <c r="N1366" s="12">
        <v>102.0253164768219</v>
      </c>
    </row>
    <row r="1367" spans="2:14">
      <c r="B1367" t="s">
        <v>14</v>
      </c>
      <c r="C1367" s="9">
        <v>10</v>
      </c>
      <c r="D1367" s="9">
        <v>8</v>
      </c>
      <c r="E1367" t="s">
        <v>1729</v>
      </c>
      <c r="F1367" t="s">
        <v>1730</v>
      </c>
      <c r="G1367" s="10">
        <v>51676</v>
      </c>
      <c r="H1367">
        <v>7.4166679379999998</v>
      </c>
      <c r="I1367" s="11">
        <v>4.6144824030000002</v>
      </c>
      <c r="J1367">
        <v>6.0155751710000001</v>
      </c>
      <c r="K1367" s="9">
        <v>-0.55760287297714695</v>
      </c>
      <c r="L1367" s="9">
        <v>0.51525078139534897</v>
      </c>
      <c r="M1367" s="12">
        <v>71.605531692504883</v>
      </c>
      <c r="N1367" s="12">
        <v>90.696776390075684</v>
      </c>
    </row>
    <row r="1368" spans="2:14">
      <c r="B1368" t="s">
        <v>17</v>
      </c>
      <c r="C1368" s="9">
        <v>10</v>
      </c>
      <c r="D1368" s="9">
        <v>8</v>
      </c>
      <c r="E1368" t="s">
        <v>1731</v>
      </c>
      <c r="F1368" t="s">
        <v>1730</v>
      </c>
      <c r="G1368" s="10">
        <v>51676</v>
      </c>
      <c r="H1368">
        <v>12.207308769999999</v>
      </c>
      <c r="I1368" s="11">
        <v>12.23295212</v>
      </c>
      <c r="J1368">
        <v>12.22013044</v>
      </c>
      <c r="K1368" s="9">
        <v>-0.55760287297714695</v>
      </c>
      <c r="L1368" s="9">
        <v>0.51525078139534897</v>
      </c>
      <c r="M1368" s="12">
        <v>61.253227233886719</v>
      </c>
      <c r="N1368" s="12">
        <v>79.07682991027832</v>
      </c>
    </row>
    <row r="1369" spans="2:14">
      <c r="B1369" t="s">
        <v>19</v>
      </c>
      <c r="C1369" s="9">
        <v>10</v>
      </c>
      <c r="D1369" s="9">
        <v>8</v>
      </c>
      <c r="E1369" t="s">
        <v>1732</v>
      </c>
      <c r="F1369" t="s">
        <v>1730</v>
      </c>
      <c r="G1369" s="10">
        <v>51676</v>
      </c>
      <c r="H1369">
        <v>7.8327403069999999</v>
      </c>
      <c r="I1369" s="11">
        <v>6.8181190489999999</v>
      </c>
      <c r="J1369">
        <v>7.3254296779999999</v>
      </c>
      <c r="K1369" s="9">
        <v>-0.55760287297714695</v>
      </c>
      <c r="L1369" s="9">
        <v>0.51525078139534897</v>
      </c>
      <c r="M1369" s="12">
        <v>66.658035278320312</v>
      </c>
      <c r="N1369" s="12">
        <v>82.379592895507812</v>
      </c>
    </row>
    <row r="1370" spans="2:14">
      <c r="B1370" t="s">
        <v>21</v>
      </c>
      <c r="C1370" s="9">
        <v>10</v>
      </c>
      <c r="D1370" s="9">
        <v>8</v>
      </c>
      <c r="E1370" t="s">
        <v>1733</v>
      </c>
      <c r="F1370" t="s">
        <v>1730</v>
      </c>
      <c r="G1370" s="10">
        <v>51676</v>
      </c>
      <c r="H1370">
        <v>14.04282093</v>
      </c>
      <c r="I1370" s="11">
        <v>5.568624496</v>
      </c>
      <c r="J1370">
        <v>9.8057227129999998</v>
      </c>
      <c r="K1370" s="9">
        <v>-0.55760287297714695</v>
      </c>
      <c r="L1370" s="9">
        <v>0.51525078139534897</v>
      </c>
      <c r="M1370" s="12">
        <v>52.058467864990234</v>
      </c>
      <c r="N1370" s="12">
        <v>92.089492321014404</v>
      </c>
    </row>
    <row r="1371" spans="2:14">
      <c r="B1371" t="s">
        <v>14</v>
      </c>
      <c r="C1371" s="9">
        <v>14</v>
      </c>
      <c r="D1371" s="9">
        <v>17</v>
      </c>
      <c r="E1371" t="s">
        <v>1734</v>
      </c>
      <c r="F1371" t="s">
        <v>1735</v>
      </c>
      <c r="G1371" s="10">
        <v>22992</v>
      </c>
      <c r="H1371">
        <v>14.76330471</v>
      </c>
      <c r="I1371" s="11">
        <v>17.944622039999999</v>
      </c>
      <c r="J1371">
        <v>16.35396338</v>
      </c>
      <c r="K1371" s="9">
        <v>-0.55854239628980895</v>
      </c>
      <c r="L1371" s="9">
        <v>0.51525078139534897</v>
      </c>
      <c r="M1371" s="12">
        <v>56.043296813964844</v>
      </c>
      <c r="N1371" s="12">
        <v>37.116386413574219</v>
      </c>
    </row>
    <row r="1372" spans="2:14">
      <c r="B1372" t="s">
        <v>17</v>
      </c>
      <c r="C1372" s="9">
        <v>14</v>
      </c>
      <c r="D1372" s="9">
        <v>17</v>
      </c>
      <c r="E1372" t="s">
        <v>1736</v>
      </c>
      <c r="F1372" t="s">
        <v>1735</v>
      </c>
      <c r="G1372" s="10">
        <v>22992</v>
      </c>
      <c r="H1372">
        <v>7.6864662170000004</v>
      </c>
      <c r="I1372" s="11">
        <v>4.3453979489999996</v>
      </c>
      <c r="J1372">
        <v>6.015932083</v>
      </c>
      <c r="K1372" s="9">
        <v>-0.55854239628980895</v>
      </c>
      <c r="L1372" s="9">
        <v>0.51525078139534897</v>
      </c>
      <c r="M1372" s="12">
        <v>69.115230560302734</v>
      </c>
      <c r="N1372" s="12">
        <v>91.304788589477539</v>
      </c>
    </row>
    <row r="1373" spans="2:14">
      <c r="B1373" t="s">
        <v>19</v>
      </c>
      <c r="C1373" s="9">
        <v>14</v>
      </c>
      <c r="D1373" s="9">
        <v>17</v>
      </c>
      <c r="E1373" t="s">
        <v>1737</v>
      </c>
      <c r="F1373" t="s">
        <v>1735</v>
      </c>
      <c r="G1373" s="10">
        <v>22992</v>
      </c>
      <c r="H1373">
        <v>8.9883747100000004</v>
      </c>
      <c r="I1373" s="11">
        <v>9.9075059890000006</v>
      </c>
      <c r="J1373">
        <v>9.4479403499999997</v>
      </c>
      <c r="K1373" s="9">
        <v>-0.55854239628980895</v>
      </c>
      <c r="L1373" s="9">
        <v>0.51525078139534897</v>
      </c>
      <c r="M1373" s="12">
        <v>63.472743988037109</v>
      </c>
      <c r="N1373" s="12">
        <v>72.983356475830078</v>
      </c>
    </row>
    <row r="1374" spans="2:14">
      <c r="B1374" t="s">
        <v>21</v>
      </c>
      <c r="C1374" s="9">
        <v>14</v>
      </c>
      <c r="D1374" s="9">
        <v>17</v>
      </c>
      <c r="E1374" t="s">
        <v>1738</v>
      </c>
      <c r="F1374" t="s">
        <v>1735</v>
      </c>
      <c r="G1374" s="10">
        <v>22992</v>
      </c>
      <c r="H1374">
        <v>6.0288734440000002</v>
      </c>
      <c r="I1374" s="11">
        <v>6.4150381090000002</v>
      </c>
      <c r="J1374">
        <v>6.2219557759999997</v>
      </c>
      <c r="K1374" s="9">
        <v>-0.55854239628980895</v>
      </c>
      <c r="L1374" s="9">
        <v>0.51525078139534897</v>
      </c>
      <c r="M1374" s="12">
        <v>77.913370132446289</v>
      </c>
      <c r="N1374" s="12">
        <v>79.165000915527344</v>
      </c>
    </row>
    <row r="1375" spans="2:14">
      <c r="B1375" t="s">
        <v>68</v>
      </c>
      <c r="C1375" s="9">
        <v>4</v>
      </c>
      <c r="D1375" s="9">
        <v>3</v>
      </c>
      <c r="E1375" t="s">
        <v>1739</v>
      </c>
      <c r="F1375" t="s">
        <v>1740</v>
      </c>
      <c r="G1375" s="10">
        <v>114783</v>
      </c>
      <c r="H1375">
        <v>4.7837266920000001</v>
      </c>
      <c r="I1375" s="11">
        <v>14.10910606</v>
      </c>
      <c r="J1375">
        <v>9.4464163780000003</v>
      </c>
      <c r="K1375" s="9">
        <v>-0.55129578169396298</v>
      </c>
      <c r="L1375" s="9">
        <v>0.52007200369942197</v>
      </c>
      <c r="M1375" s="12">
        <v>80.582992553710938</v>
      </c>
      <c r="N1375" s="12">
        <v>58.840579986572266</v>
      </c>
    </row>
    <row r="1376" spans="2:14">
      <c r="B1376" t="s">
        <v>71</v>
      </c>
      <c r="C1376" s="9">
        <v>4</v>
      </c>
      <c r="D1376" s="9">
        <v>3</v>
      </c>
      <c r="E1376" t="s">
        <v>1741</v>
      </c>
      <c r="F1376" t="s">
        <v>1740</v>
      </c>
      <c r="G1376" s="10">
        <v>114783</v>
      </c>
      <c r="H1376">
        <v>8.3640375139999996</v>
      </c>
      <c r="I1376" s="11">
        <v>10.0134306</v>
      </c>
      <c r="J1376">
        <v>9.1887340549999994</v>
      </c>
      <c r="K1376" s="9">
        <v>-0.55129578169396298</v>
      </c>
      <c r="L1376" s="9">
        <v>0.52007200369942197</v>
      </c>
      <c r="M1376" s="12">
        <v>71.409936904907227</v>
      </c>
      <c r="N1376" s="12">
        <v>69.314018249511719</v>
      </c>
    </row>
    <row r="1377" spans="2:14">
      <c r="B1377" t="s">
        <v>73</v>
      </c>
      <c r="C1377" s="9">
        <v>4</v>
      </c>
      <c r="D1377" s="9">
        <v>3</v>
      </c>
      <c r="E1377" t="s">
        <v>1742</v>
      </c>
      <c r="F1377" t="s">
        <v>1740</v>
      </c>
      <c r="G1377" s="10">
        <v>114783</v>
      </c>
      <c r="H1377">
        <v>5.7675504679999996</v>
      </c>
      <c r="I1377" s="11">
        <v>5.0396180150000003</v>
      </c>
      <c r="J1377">
        <v>5.403584242</v>
      </c>
      <c r="K1377" s="9">
        <v>-0.55129578169396298</v>
      </c>
      <c r="L1377" s="9">
        <v>0.52007200369942197</v>
      </c>
      <c r="M1377" s="12">
        <v>65.569648742675781</v>
      </c>
      <c r="N1377" s="12">
        <v>92.067532062530518</v>
      </c>
    </row>
    <row r="1378" spans="2:14">
      <c r="B1378" t="s">
        <v>75</v>
      </c>
      <c r="C1378" s="9">
        <v>4</v>
      </c>
      <c r="D1378" s="9">
        <v>3</v>
      </c>
      <c r="E1378" t="s">
        <v>1743</v>
      </c>
      <c r="F1378" t="s">
        <v>1740</v>
      </c>
      <c r="G1378" s="10">
        <v>114783</v>
      </c>
      <c r="H1378">
        <v>9.5776386260000006</v>
      </c>
      <c r="I1378" s="11">
        <v>11.14669514</v>
      </c>
      <c r="J1378">
        <v>10.36216688</v>
      </c>
      <c r="K1378" s="9">
        <v>-0.55129578169396298</v>
      </c>
      <c r="L1378" s="9">
        <v>0.52007200369942197</v>
      </c>
      <c r="M1378" s="12">
        <v>66.286949157714844</v>
      </c>
      <c r="N1378" s="12">
        <v>70.664556503295898</v>
      </c>
    </row>
    <row r="1379" spans="2:14">
      <c r="B1379" t="s">
        <v>14</v>
      </c>
      <c r="C1379" s="9">
        <v>9</v>
      </c>
      <c r="D1379" s="9">
        <v>14</v>
      </c>
      <c r="E1379" t="s">
        <v>1744</v>
      </c>
      <c r="F1379" t="s">
        <v>1745</v>
      </c>
      <c r="G1379" s="10">
        <v>79876</v>
      </c>
      <c r="H1379">
        <v>9.8012323380000002</v>
      </c>
      <c r="I1379" s="11">
        <v>8.3060426710000002</v>
      </c>
      <c r="J1379">
        <v>9.0536375049999993</v>
      </c>
      <c r="K1379" s="9">
        <v>-0.551040398945014</v>
      </c>
      <c r="L1379" s="9">
        <v>0.52007200369942197</v>
      </c>
      <c r="M1379" s="12">
        <v>59.747444152832031</v>
      </c>
      <c r="N1379" s="12">
        <v>60.239334106445312</v>
      </c>
    </row>
    <row r="1380" spans="2:14">
      <c r="B1380" t="s">
        <v>17</v>
      </c>
      <c r="C1380" s="9">
        <v>9</v>
      </c>
      <c r="D1380" s="9">
        <v>14</v>
      </c>
      <c r="E1380" t="s">
        <v>1746</v>
      </c>
      <c r="F1380" t="s">
        <v>1745</v>
      </c>
      <c r="G1380" s="10">
        <v>79876</v>
      </c>
      <c r="H1380">
        <v>16.84372711</v>
      </c>
      <c r="I1380" s="11">
        <v>3.5816116330000001</v>
      </c>
      <c r="J1380">
        <v>10.21266937</v>
      </c>
      <c r="K1380" s="9">
        <v>-0.551040398945014</v>
      </c>
      <c r="L1380" s="9">
        <v>0.52007200369942197</v>
      </c>
      <c r="M1380" s="12">
        <v>39.990612030029297</v>
      </c>
      <c r="N1380" s="12">
        <v>83.004352569580078</v>
      </c>
    </row>
    <row r="1381" spans="2:14">
      <c r="B1381" t="s">
        <v>19</v>
      </c>
      <c r="C1381" s="9">
        <v>9</v>
      </c>
      <c r="D1381" s="9">
        <v>14</v>
      </c>
      <c r="E1381" t="s">
        <v>1747</v>
      </c>
      <c r="F1381" t="s">
        <v>1745</v>
      </c>
      <c r="G1381" s="10">
        <v>79876</v>
      </c>
      <c r="H1381">
        <v>5.3821578030000001</v>
      </c>
      <c r="I1381" s="11">
        <v>6.5419769289999996</v>
      </c>
      <c r="J1381">
        <v>5.9620673660000003</v>
      </c>
      <c r="K1381" s="9">
        <v>-0.551040398945014</v>
      </c>
      <c r="L1381" s="9">
        <v>0.52007200369942197</v>
      </c>
      <c r="M1381" s="12">
        <v>81.237861633300781</v>
      </c>
      <c r="N1381" s="12">
        <v>67.50714111328125</v>
      </c>
    </row>
    <row r="1382" spans="2:14">
      <c r="B1382" t="s">
        <v>21</v>
      </c>
      <c r="C1382" s="9">
        <v>9</v>
      </c>
      <c r="D1382" s="9">
        <v>14</v>
      </c>
      <c r="E1382" t="s">
        <v>1748</v>
      </c>
      <c r="F1382" t="s">
        <v>1745</v>
      </c>
      <c r="G1382" s="10">
        <v>79876</v>
      </c>
      <c r="H1382">
        <v>9.1188163759999998</v>
      </c>
      <c r="I1382" s="11">
        <v>8.5442590710000008</v>
      </c>
      <c r="J1382">
        <v>8.8315377240000004</v>
      </c>
      <c r="K1382" s="9">
        <v>-0.551040398945014</v>
      </c>
      <c r="L1382" s="9">
        <v>0.52007200369942197</v>
      </c>
      <c r="M1382" s="12">
        <v>66.380580902099609</v>
      </c>
      <c r="N1382" s="12">
        <v>65.940868377685547</v>
      </c>
    </row>
    <row r="1383" spans="2:14">
      <c r="B1383" t="s">
        <v>14</v>
      </c>
      <c r="C1383" s="9">
        <v>8</v>
      </c>
      <c r="D1383" s="9">
        <v>10</v>
      </c>
      <c r="E1383" t="s">
        <v>1749</v>
      </c>
      <c r="F1383" t="s">
        <v>1750</v>
      </c>
      <c r="G1383" s="10">
        <v>162517</v>
      </c>
      <c r="H1383">
        <v>11.972476009999999</v>
      </c>
      <c r="I1383" s="11">
        <v>6.3996000290000001</v>
      </c>
      <c r="J1383">
        <v>9.1860380169999996</v>
      </c>
      <c r="K1383" s="9">
        <v>-0.54956039522399203</v>
      </c>
      <c r="L1383" s="9">
        <v>0.520343464207493</v>
      </c>
      <c r="M1383" s="12">
        <v>49.404689788818359</v>
      </c>
      <c r="N1383" s="12">
        <v>77.263076782226562</v>
      </c>
    </row>
    <row r="1384" spans="2:14">
      <c r="B1384" t="s">
        <v>17</v>
      </c>
      <c r="C1384" s="9">
        <v>8</v>
      </c>
      <c r="D1384" s="9">
        <v>10</v>
      </c>
      <c r="E1384" t="s">
        <v>1751</v>
      </c>
      <c r="F1384" t="s">
        <v>1750</v>
      </c>
      <c r="G1384" s="10">
        <v>162517</v>
      </c>
      <c r="H1384">
        <v>12.07084465</v>
      </c>
      <c r="I1384" s="11">
        <v>10.26882172</v>
      </c>
      <c r="J1384">
        <v>11.169833179999999</v>
      </c>
      <c r="K1384" s="9">
        <v>-0.54956039522399203</v>
      </c>
      <c r="L1384" s="9">
        <v>0.520343464207493</v>
      </c>
      <c r="M1384" s="12">
        <v>61.417507171630859</v>
      </c>
      <c r="N1384" s="12">
        <v>71.889867782592773</v>
      </c>
    </row>
    <row r="1385" spans="2:14">
      <c r="B1385" t="s">
        <v>19</v>
      </c>
      <c r="C1385" s="9">
        <v>8</v>
      </c>
      <c r="D1385" s="9">
        <v>10</v>
      </c>
      <c r="E1385" t="s">
        <v>1752</v>
      </c>
      <c r="F1385" t="s">
        <v>1750</v>
      </c>
      <c r="G1385" s="10">
        <v>162517</v>
      </c>
      <c r="H1385">
        <v>19.74889374</v>
      </c>
      <c r="I1385" s="11">
        <v>7.9628353120000002</v>
      </c>
      <c r="J1385">
        <v>13.855864520000001</v>
      </c>
      <c r="K1385" s="9">
        <v>-0.54956039522399203</v>
      </c>
      <c r="L1385" s="9">
        <v>0.520343464207493</v>
      </c>
      <c r="M1385" s="12">
        <v>42.004402160644531</v>
      </c>
      <c r="N1385" s="12">
        <v>85.72835636138916</v>
      </c>
    </row>
    <row r="1386" spans="2:14">
      <c r="B1386" t="s">
        <v>21</v>
      </c>
      <c r="C1386" s="9">
        <v>8</v>
      </c>
      <c r="D1386" s="9">
        <v>10</v>
      </c>
      <c r="E1386" t="s">
        <v>1753</v>
      </c>
      <c r="F1386" t="s">
        <v>1750</v>
      </c>
      <c r="G1386" s="10">
        <v>162517</v>
      </c>
      <c r="H1386">
        <v>2.2940166</v>
      </c>
      <c r="I1386" s="11">
        <v>-7.6815218930000002</v>
      </c>
      <c r="J1386">
        <v>-2.6937526460000001</v>
      </c>
      <c r="K1386" s="9">
        <v>-0.54956039522399203</v>
      </c>
      <c r="L1386" s="9">
        <v>0.520343464207493</v>
      </c>
      <c r="M1386" s="12">
        <v>87.622367858886719</v>
      </c>
      <c r="N1386" s="12">
        <v>124.73032379150391</v>
      </c>
    </row>
    <row r="1387" spans="2:14">
      <c r="B1387" t="s">
        <v>68</v>
      </c>
      <c r="C1387" s="9">
        <v>3</v>
      </c>
      <c r="D1387" s="9">
        <v>9</v>
      </c>
      <c r="E1387" t="s">
        <v>1754</v>
      </c>
      <c r="F1387" t="s">
        <v>1755</v>
      </c>
      <c r="G1387" s="10">
        <v>84295</v>
      </c>
      <c r="H1387">
        <v>5.1241459850000002</v>
      </c>
      <c r="I1387" s="11">
        <v>11.5966301</v>
      </c>
      <c r="J1387">
        <v>8.3603880410000002</v>
      </c>
      <c r="K1387" s="9">
        <v>-0.54823548139812095</v>
      </c>
      <c r="L1387" s="9">
        <v>0.52043350620689699</v>
      </c>
      <c r="M1387" s="12">
        <v>74.43989372253418</v>
      </c>
      <c r="N1387" s="12">
        <v>57.518115997314453</v>
      </c>
    </row>
    <row r="1388" spans="2:14">
      <c r="B1388" t="s">
        <v>71</v>
      </c>
      <c r="C1388" s="9">
        <v>3</v>
      </c>
      <c r="D1388" s="9">
        <v>9</v>
      </c>
      <c r="E1388" t="s">
        <v>1756</v>
      </c>
      <c r="F1388" t="s">
        <v>1755</v>
      </c>
      <c r="G1388" s="10">
        <v>84295</v>
      </c>
      <c r="H1388">
        <v>3.6017706390000002</v>
      </c>
      <c r="I1388" s="11">
        <v>8.2786054609999997</v>
      </c>
      <c r="J1388">
        <v>5.9401880499999997</v>
      </c>
      <c r="K1388" s="9">
        <v>-0.54823548139812095</v>
      </c>
      <c r="L1388" s="9">
        <v>0.52043350620689699</v>
      </c>
      <c r="M1388" s="12">
        <v>86.422388076782227</v>
      </c>
      <c r="N1388" s="12">
        <v>74.086067199707031</v>
      </c>
    </row>
    <row r="1389" spans="2:14">
      <c r="B1389" t="s">
        <v>73</v>
      </c>
      <c r="C1389" s="9">
        <v>3</v>
      </c>
      <c r="D1389" s="9">
        <v>9</v>
      </c>
      <c r="E1389" t="s">
        <v>1757</v>
      </c>
      <c r="F1389" t="s">
        <v>1755</v>
      </c>
      <c r="G1389" s="10">
        <v>84295</v>
      </c>
      <c r="H1389">
        <v>7.4321780200000003</v>
      </c>
      <c r="I1389" s="11">
        <v>5.7022476199999996</v>
      </c>
      <c r="J1389">
        <v>6.56721282</v>
      </c>
      <c r="K1389" s="9">
        <v>-0.54823548139812095</v>
      </c>
      <c r="L1389" s="9">
        <v>0.52043350620689699</v>
      </c>
      <c r="M1389" s="12">
        <v>63.467033386230469</v>
      </c>
      <c r="N1389" s="12">
        <v>85.161618232727051</v>
      </c>
    </row>
    <row r="1390" spans="2:14">
      <c r="B1390" t="s">
        <v>75</v>
      </c>
      <c r="C1390" s="9">
        <v>3</v>
      </c>
      <c r="D1390" s="9">
        <v>9</v>
      </c>
      <c r="E1390" t="s">
        <v>1758</v>
      </c>
      <c r="F1390" t="s">
        <v>1755</v>
      </c>
      <c r="G1390" s="10">
        <v>84295</v>
      </c>
      <c r="H1390">
        <v>7.7152194979999997</v>
      </c>
      <c r="I1390" s="11">
        <v>8.9069938660000005</v>
      </c>
      <c r="J1390">
        <v>8.3111066820000001</v>
      </c>
      <c r="K1390" s="9">
        <v>-0.54823548139812095</v>
      </c>
      <c r="L1390" s="9">
        <v>0.52043350620689699</v>
      </c>
      <c r="M1390" s="12">
        <v>69.841892242431641</v>
      </c>
      <c r="N1390" s="12">
        <v>73.971519470214844</v>
      </c>
    </row>
    <row r="1391" spans="2:14">
      <c r="B1391" t="s">
        <v>14</v>
      </c>
      <c r="C1391" s="9">
        <v>7</v>
      </c>
      <c r="D1391" s="9">
        <v>20</v>
      </c>
      <c r="E1391" t="s">
        <v>1759</v>
      </c>
      <c r="F1391" t="s">
        <v>1760</v>
      </c>
      <c r="G1391" s="10">
        <v>23072</v>
      </c>
      <c r="H1391">
        <v>7.0513300900000004</v>
      </c>
      <c r="I1391" s="11">
        <v>4.799657345</v>
      </c>
      <c r="J1391">
        <v>5.9254937170000002</v>
      </c>
      <c r="K1391" s="9">
        <v>-0.54450262247209003</v>
      </c>
      <c r="L1391" s="9">
        <v>0.522077045028571</v>
      </c>
      <c r="M1391" s="12">
        <v>76.825016021728516</v>
      </c>
      <c r="N1391" s="12">
        <v>84.308048248291016</v>
      </c>
    </row>
    <row r="1392" spans="2:14">
      <c r="B1392" t="s">
        <v>17</v>
      </c>
      <c r="C1392" s="9">
        <v>7</v>
      </c>
      <c r="D1392" s="9">
        <v>20</v>
      </c>
      <c r="E1392" t="s">
        <v>1761</v>
      </c>
      <c r="F1392" t="s">
        <v>1760</v>
      </c>
      <c r="G1392" s="10">
        <v>23072</v>
      </c>
      <c r="H1392">
        <v>14.33315086</v>
      </c>
      <c r="I1392" s="11">
        <v>13.458659170000001</v>
      </c>
      <c r="J1392">
        <v>13.895905020000001</v>
      </c>
      <c r="K1392" s="9">
        <v>-0.54450262247209003</v>
      </c>
      <c r="L1392" s="9">
        <v>0.522077045028571</v>
      </c>
      <c r="M1392" s="12">
        <v>53.954471588134766</v>
      </c>
      <c r="N1392" s="12">
        <v>69.116308212280273</v>
      </c>
    </row>
    <row r="1393" spans="2:14">
      <c r="B1393" t="s">
        <v>19</v>
      </c>
      <c r="C1393" s="9">
        <v>7</v>
      </c>
      <c r="D1393" s="9">
        <v>20</v>
      </c>
      <c r="E1393" t="s">
        <v>1762</v>
      </c>
      <c r="F1393" t="s">
        <v>1760</v>
      </c>
      <c r="G1393" s="10">
        <v>23072</v>
      </c>
      <c r="H1393">
        <v>12.59078598</v>
      </c>
      <c r="I1393" s="11">
        <v>8.8721618650000007</v>
      </c>
      <c r="J1393">
        <v>10.731473919999999</v>
      </c>
      <c r="K1393" s="9">
        <v>-0.54450262247209003</v>
      </c>
      <c r="L1393" s="9">
        <v>0.522077045028571</v>
      </c>
      <c r="M1393" s="12">
        <v>55.677845001220703</v>
      </c>
      <c r="N1393" s="12">
        <v>69.811880111694336</v>
      </c>
    </row>
    <row r="1394" spans="2:14">
      <c r="B1394" t="s">
        <v>21</v>
      </c>
      <c r="C1394" s="9">
        <v>7</v>
      </c>
      <c r="D1394" s="9">
        <v>20</v>
      </c>
      <c r="E1394" t="s">
        <v>1763</v>
      </c>
      <c r="F1394" t="s">
        <v>1760</v>
      </c>
      <c r="G1394" s="10">
        <v>23072</v>
      </c>
      <c r="H1394">
        <v>8.5052003860000003</v>
      </c>
      <c r="I1394" s="11">
        <v>8.1047716140000006</v>
      </c>
      <c r="J1394">
        <v>8.3049859999999995</v>
      </c>
      <c r="K1394" s="9">
        <v>-0.54450262247209003</v>
      </c>
      <c r="L1394" s="9">
        <v>0.522077045028571</v>
      </c>
      <c r="M1394" s="12">
        <v>70.081802368164062</v>
      </c>
      <c r="N1394" s="12">
        <v>80.163803100585938</v>
      </c>
    </row>
    <row r="1395" spans="2:14">
      <c r="B1395" t="s">
        <v>14</v>
      </c>
      <c r="C1395" s="9">
        <v>6</v>
      </c>
      <c r="D1395" s="9">
        <v>11</v>
      </c>
      <c r="E1395" t="s">
        <v>1764</v>
      </c>
      <c r="F1395" t="s">
        <v>1765</v>
      </c>
      <c r="G1395" s="10">
        <v>84166</v>
      </c>
      <c r="H1395">
        <v>9.334002495</v>
      </c>
      <c r="I1395" s="11">
        <v>8.9637088780000003</v>
      </c>
      <c r="J1395">
        <v>9.1488556859999992</v>
      </c>
      <c r="K1395" s="9">
        <v>-0.54437733152886403</v>
      </c>
      <c r="L1395" s="9">
        <v>0.522077045028571</v>
      </c>
      <c r="M1395" s="12">
        <v>62.345161437988281</v>
      </c>
      <c r="N1395" s="12">
        <v>72.283342361450195</v>
      </c>
    </row>
    <row r="1396" spans="2:14">
      <c r="B1396" t="s">
        <v>17</v>
      </c>
      <c r="C1396" s="9">
        <v>6</v>
      </c>
      <c r="D1396" s="9">
        <v>11</v>
      </c>
      <c r="E1396" t="s">
        <v>1766</v>
      </c>
      <c r="F1396" t="s">
        <v>1765</v>
      </c>
      <c r="G1396" s="10">
        <v>84166</v>
      </c>
      <c r="H1396">
        <v>13.438423159999999</v>
      </c>
      <c r="I1396" s="11">
        <v>6.8427419660000002</v>
      </c>
      <c r="J1396">
        <v>10.14058256</v>
      </c>
      <c r="K1396" s="9">
        <v>-0.54437733152886403</v>
      </c>
      <c r="L1396" s="9">
        <v>0.522077045028571</v>
      </c>
      <c r="M1396" s="12">
        <v>52.241256713867188</v>
      </c>
      <c r="N1396" s="12">
        <v>72.335256576538086</v>
      </c>
    </row>
    <row r="1397" spans="2:14">
      <c r="B1397" t="s">
        <v>19</v>
      </c>
      <c r="C1397" s="9">
        <v>6</v>
      </c>
      <c r="D1397" s="9">
        <v>11</v>
      </c>
      <c r="E1397" t="s">
        <v>1767</v>
      </c>
      <c r="F1397" t="s">
        <v>1765</v>
      </c>
      <c r="G1397" s="10">
        <v>84166</v>
      </c>
      <c r="H1397">
        <v>6.0312709809999996</v>
      </c>
      <c r="I1397" s="11">
        <v>1.798069715</v>
      </c>
      <c r="J1397">
        <v>3.914670348</v>
      </c>
      <c r="K1397" s="9">
        <v>-0.54437733152886403</v>
      </c>
      <c r="L1397" s="9">
        <v>0.522077045028571</v>
      </c>
      <c r="M1397" s="12">
        <v>77.793603897094727</v>
      </c>
      <c r="N1397" s="12">
        <v>96.739879846572876</v>
      </c>
    </row>
    <row r="1398" spans="2:14">
      <c r="B1398" t="s">
        <v>21</v>
      </c>
      <c r="C1398" s="9">
        <v>6</v>
      </c>
      <c r="D1398" s="9">
        <v>11</v>
      </c>
      <c r="E1398" t="s">
        <v>1768</v>
      </c>
      <c r="F1398" t="s">
        <v>1765</v>
      </c>
      <c r="G1398" s="10">
        <v>84166</v>
      </c>
      <c r="H1398">
        <v>17.462415700000001</v>
      </c>
      <c r="I1398" s="11">
        <v>16.79482651</v>
      </c>
      <c r="J1398">
        <v>17.1286211</v>
      </c>
      <c r="K1398" s="9">
        <v>-0.54437733152886403</v>
      </c>
      <c r="L1398" s="9">
        <v>0.522077045028571</v>
      </c>
      <c r="M1398" s="12">
        <v>42.483570098876953</v>
      </c>
      <c r="N1398" s="12">
        <v>51.817817687988281</v>
      </c>
    </row>
    <row r="1399" spans="2:14">
      <c r="B1399" t="s">
        <v>68</v>
      </c>
      <c r="C1399" s="9">
        <v>5</v>
      </c>
      <c r="D1399" s="9">
        <v>8</v>
      </c>
      <c r="E1399" t="s">
        <v>1769</v>
      </c>
      <c r="F1399" t="s">
        <v>1770</v>
      </c>
      <c r="G1399" s="10">
        <v>27154</v>
      </c>
      <c r="H1399">
        <v>10.82696533</v>
      </c>
      <c r="I1399" s="11">
        <v>16.35254669</v>
      </c>
      <c r="J1399">
        <v>13.58975601</v>
      </c>
      <c r="K1399" s="9">
        <v>-0.54170823277798497</v>
      </c>
      <c r="L1399" s="9">
        <v>0.52231088545454496</v>
      </c>
      <c r="M1399" s="12">
        <v>61.888702392578125</v>
      </c>
      <c r="N1399" s="12">
        <v>47.101451873779297</v>
      </c>
    </row>
    <row r="1400" spans="2:14">
      <c r="B1400" t="s">
        <v>71</v>
      </c>
      <c r="C1400" s="9">
        <v>5</v>
      </c>
      <c r="D1400" s="9">
        <v>8</v>
      </c>
      <c r="E1400" t="s">
        <v>1771</v>
      </c>
      <c r="F1400" t="s">
        <v>1770</v>
      </c>
      <c r="G1400" s="10">
        <v>27154</v>
      </c>
      <c r="H1400">
        <v>11.94647121</v>
      </c>
      <c r="I1400" s="11">
        <v>5.1065788269999999</v>
      </c>
      <c r="J1400">
        <v>8.5265250209999994</v>
      </c>
      <c r="K1400" s="9">
        <v>-0.54170823277798497</v>
      </c>
      <c r="L1400" s="9">
        <v>0.52231088545454496</v>
      </c>
      <c r="M1400" s="12">
        <v>56.302619934082031</v>
      </c>
      <c r="N1400" s="12">
        <v>81.499786376953125</v>
      </c>
    </row>
    <row r="1401" spans="2:14">
      <c r="B1401" t="s">
        <v>73</v>
      </c>
      <c r="C1401" s="9">
        <v>5</v>
      </c>
      <c r="D1401" s="9">
        <v>8</v>
      </c>
      <c r="E1401" t="s">
        <v>1772</v>
      </c>
      <c r="F1401" t="s">
        <v>1770</v>
      </c>
      <c r="G1401" s="10">
        <v>27154</v>
      </c>
      <c r="H1401">
        <v>8.7085704800000006</v>
      </c>
      <c r="I1401" s="11">
        <v>3.4186365599999999</v>
      </c>
      <c r="J1401">
        <v>6.06360352</v>
      </c>
      <c r="K1401" s="9">
        <v>-0.54170823277798497</v>
      </c>
      <c r="L1401" s="9">
        <v>0.52231088545454496</v>
      </c>
      <c r="M1401" s="12">
        <v>66.758083343505859</v>
      </c>
      <c r="N1401" s="12">
        <v>92.780181407928467</v>
      </c>
    </row>
    <row r="1402" spans="2:14">
      <c r="B1402" t="s">
        <v>75</v>
      </c>
      <c r="C1402" s="9">
        <v>5</v>
      </c>
      <c r="D1402" s="9">
        <v>8</v>
      </c>
      <c r="E1402" t="s">
        <v>1773</v>
      </c>
      <c r="F1402" t="s">
        <v>1770</v>
      </c>
      <c r="G1402" s="10">
        <v>27154</v>
      </c>
      <c r="H1402">
        <v>6.5052890779999997</v>
      </c>
      <c r="I1402" s="11">
        <v>5.3167357439999998</v>
      </c>
      <c r="J1402">
        <v>5.9110124109999997</v>
      </c>
      <c r="K1402" s="9">
        <v>-0.54170823277798497</v>
      </c>
      <c r="L1402" s="9">
        <v>0.52231088545454496</v>
      </c>
      <c r="M1402" s="12">
        <v>72.709417343139648</v>
      </c>
      <c r="N1402" s="12">
        <v>81.313291549682617</v>
      </c>
    </row>
    <row r="1403" spans="2:14">
      <c r="B1403" t="s">
        <v>14</v>
      </c>
      <c r="C1403" s="9">
        <v>7</v>
      </c>
      <c r="D1403" s="9">
        <v>8</v>
      </c>
      <c r="E1403" t="s">
        <v>1774</v>
      </c>
      <c r="F1403" t="s">
        <v>1775</v>
      </c>
      <c r="G1403" s="10">
        <v>8916</v>
      </c>
      <c r="H1403">
        <v>13.80324173</v>
      </c>
      <c r="I1403" s="11">
        <v>11.31092072</v>
      </c>
      <c r="J1403">
        <v>12.557081220000001</v>
      </c>
      <c r="K1403" s="9">
        <v>-0.54183309347857</v>
      </c>
      <c r="L1403" s="9">
        <v>0.52231088545454496</v>
      </c>
      <c r="M1403" s="12">
        <v>57.67889404296875</v>
      </c>
      <c r="N1403" s="12">
        <v>66.917583465576172</v>
      </c>
    </row>
    <row r="1404" spans="2:14">
      <c r="B1404" t="s">
        <v>17</v>
      </c>
      <c r="C1404" s="9">
        <v>7</v>
      </c>
      <c r="D1404" s="9">
        <v>8</v>
      </c>
      <c r="E1404" t="s">
        <v>1776</v>
      </c>
      <c r="F1404" t="s">
        <v>1775</v>
      </c>
      <c r="G1404" s="10">
        <v>8916</v>
      </c>
      <c r="H1404">
        <v>6.2757682800000003</v>
      </c>
      <c r="I1404" s="11">
        <v>7.2953219410000001</v>
      </c>
      <c r="J1404">
        <v>6.7855451110000002</v>
      </c>
      <c r="K1404" s="9">
        <v>-0.54183309347857</v>
      </c>
      <c r="L1404" s="9">
        <v>0.52231088545454496</v>
      </c>
      <c r="M1404" s="12">
        <v>72.588594436645508</v>
      </c>
      <c r="N1404" s="12">
        <v>84.219051361083984</v>
      </c>
    </row>
    <row r="1405" spans="2:14">
      <c r="B1405" t="s">
        <v>19</v>
      </c>
      <c r="C1405" s="9">
        <v>7</v>
      </c>
      <c r="D1405" s="9">
        <v>8</v>
      </c>
      <c r="E1405" t="s">
        <v>1777</v>
      </c>
      <c r="F1405" t="s">
        <v>1775</v>
      </c>
      <c r="G1405" s="10">
        <v>8916</v>
      </c>
      <c r="H1405">
        <v>0.96319109199999997</v>
      </c>
      <c r="I1405" s="11">
        <v>4.2205576899999997</v>
      </c>
      <c r="J1405">
        <v>2.5918743910000002</v>
      </c>
      <c r="K1405" s="9">
        <v>-0.54183309347857</v>
      </c>
      <c r="L1405" s="9">
        <v>0.52231088545454496</v>
      </c>
      <c r="M1405" s="12">
        <v>94.626440525054932</v>
      </c>
      <c r="N1405" s="12">
        <v>94.238156318664551</v>
      </c>
    </row>
    <row r="1406" spans="2:14">
      <c r="B1406" t="s">
        <v>21</v>
      </c>
      <c r="C1406" s="9">
        <v>7</v>
      </c>
      <c r="D1406" s="9">
        <v>8</v>
      </c>
      <c r="E1406" t="s">
        <v>1778</v>
      </c>
      <c r="F1406" t="s">
        <v>1775</v>
      </c>
      <c r="G1406" s="10">
        <v>8916</v>
      </c>
      <c r="H1406">
        <v>13.751153950000001</v>
      </c>
      <c r="I1406" s="11">
        <v>10.77266979</v>
      </c>
      <c r="J1406">
        <v>12.26191187</v>
      </c>
      <c r="K1406" s="9">
        <v>-0.54183309347857</v>
      </c>
      <c r="L1406" s="9">
        <v>0.52231088545454496</v>
      </c>
      <c r="M1406" s="12">
        <v>61.123775482177734</v>
      </c>
      <c r="N1406" s="12">
        <v>76.208549499511719</v>
      </c>
    </row>
    <row r="1407" spans="2:14">
      <c r="B1407" t="s">
        <v>68</v>
      </c>
      <c r="C1407" s="9">
        <v>10</v>
      </c>
      <c r="D1407" s="9">
        <v>21</v>
      </c>
      <c r="E1407" t="s">
        <v>1779</v>
      </c>
      <c r="F1407" t="s">
        <v>1780</v>
      </c>
      <c r="G1407" s="10">
        <v>10155</v>
      </c>
      <c r="H1407">
        <v>11.667383190000001</v>
      </c>
      <c r="I1407" s="11">
        <v>11.7578516</v>
      </c>
      <c r="J1407">
        <v>11.712617399999999</v>
      </c>
      <c r="K1407" s="9">
        <v>-0.53922868805456803</v>
      </c>
      <c r="L1407" s="9">
        <v>0.52381337201133105</v>
      </c>
      <c r="M1407" s="12">
        <v>56.781497955322266</v>
      </c>
      <c r="N1407" s="12">
        <v>60.543479919433594</v>
      </c>
    </row>
    <row r="1408" spans="2:14">
      <c r="B1408" t="s">
        <v>71</v>
      </c>
      <c r="C1408" s="9">
        <v>10</v>
      </c>
      <c r="D1408" s="9">
        <v>21</v>
      </c>
      <c r="E1408" t="s">
        <v>1781</v>
      </c>
      <c r="F1408" t="s">
        <v>1780</v>
      </c>
      <c r="G1408" s="10">
        <v>10155</v>
      </c>
      <c r="H1408">
        <v>8.8545942310000001</v>
      </c>
      <c r="I1408" s="11">
        <v>9.4750785830000002</v>
      </c>
      <c r="J1408">
        <v>9.1648364069999992</v>
      </c>
      <c r="K1408" s="9">
        <v>-0.53922868805456803</v>
      </c>
      <c r="L1408" s="9">
        <v>0.52381337201133105</v>
      </c>
      <c r="M1408" s="12">
        <v>61.472785949707031</v>
      </c>
      <c r="N1408" s="12">
        <v>74.341712951660156</v>
      </c>
    </row>
    <row r="1409" spans="2:14">
      <c r="B1409" t="s">
        <v>73</v>
      </c>
      <c r="C1409" s="9">
        <v>10</v>
      </c>
      <c r="D1409" s="9">
        <v>21</v>
      </c>
      <c r="E1409" t="s">
        <v>1782</v>
      </c>
      <c r="F1409" t="s">
        <v>1780</v>
      </c>
      <c r="G1409" s="10">
        <v>10155</v>
      </c>
      <c r="H1409">
        <v>4.4454884530000003</v>
      </c>
      <c r="I1409" s="11">
        <v>13.802178380000001</v>
      </c>
      <c r="J1409">
        <v>9.1238334180000003</v>
      </c>
      <c r="K1409" s="9">
        <v>-0.53922868805456803</v>
      </c>
      <c r="L1409" s="9">
        <v>0.52381337201133105</v>
      </c>
      <c r="M1409" s="12">
        <v>80.379384994506836</v>
      </c>
      <c r="N1409" s="12">
        <v>64.138458251953125</v>
      </c>
    </row>
    <row r="1410" spans="2:14">
      <c r="B1410" t="s">
        <v>75</v>
      </c>
      <c r="C1410" s="9">
        <v>10</v>
      </c>
      <c r="D1410" s="9">
        <v>21</v>
      </c>
      <c r="E1410" t="s">
        <v>1783</v>
      </c>
      <c r="F1410" t="s">
        <v>1780</v>
      </c>
      <c r="G1410" s="10">
        <v>10155</v>
      </c>
      <c r="H1410">
        <v>8.866602898</v>
      </c>
      <c r="I1410" s="11">
        <v>-2.3825697899999998</v>
      </c>
      <c r="J1410">
        <v>3.2420165540000001</v>
      </c>
      <c r="K1410" s="9">
        <v>-0.53922868805456803</v>
      </c>
      <c r="L1410" s="9">
        <v>0.52381337201133105</v>
      </c>
      <c r="M1410" s="12">
        <v>62.967689514160156</v>
      </c>
      <c r="N1410" s="12">
        <v>106.70886087417603</v>
      </c>
    </row>
    <row r="1411" spans="2:14">
      <c r="B1411" t="s">
        <v>68</v>
      </c>
      <c r="C1411" s="9">
        <v>1</v>
      </c>
      <c r="D1411" s="9">
        <v>21</v>
      </c>
      <c r="E1411" t="s">
        <v>1784</v>
      </c>
      <c r="F1411" t="s">
        <v>1785</v>
      </c>
      <c r="G1411" s="10">
        <v>63891</v>
      </c>
      <c r="H1411">
        <v>9.7170572279999998</v>
      </c>
      <c r="I1411" s="11">
        <v>7.0106449130000001</v>
      </c>
      <c r="J1411">
        <v>8.3638510700000008</v>
      </c>
      <c r="K1411" s="9">
        <v>-0.53798935835889805</v>
      </c>
      <c r="L1411" s="9">
        <v>0.52382636474576305</v>
      </c>
      <c r="M1411" s="12">
        <v>70.489038467407227</v>
      </c>
      <c r="N1411" s="12">
        <v>77.5</v>
      </c>
    </row>
    <row r="1412" spans="2:14">
      <c r="B1412" t="s">
        <v>71</v>
      </c>
      <c r="C1412" s="9">
        <v>1</v>
      </c>
      <c r="D1412" s="9">
        <v>21</v>
      </c>
      <c r="E1412" t="s">
        <v>1786</v>
      </c>
      <c r="F1412" t="s">
        <v>1785</v>
      </c>
      <c r="G1412" s="10">
        <v>63891</v>
      </c>
      <c r="H1412">
        <v>6.6891918180000003</v>
      </c>
      <c r="I1412" s="11">
        <v>5.0797791480000001</v>
      </c>
      <c r="J1412">
        <v>5.8844854829999997</v>
      </c>
      <c r="K1412" s="9">
        <v>-0.53798935835889805</v>
      </c>
      <c r="L1412" s="9">
        <v>0.52382636474576305</v>
      </c>
      <c r="M1412" s="12">
        <v>82.390607833862305</v>
      </c>
      <c r="N1412" s="12">
        <v>70.91606330871582</v>
      </c>
    </row>
    <row r="1413" spans="2:14">
      <c r="B1413" t="s">
        <v>73</v>
      </c>
      <c r="C1413" s="9">
        <v>1</v>
      </c>
      <c r="D1413" s="9">
        <v>21</v>
      </c>
      <c r="E1413" t="s">
        <v>1787</v>
      </c>
      <c r="F1413" t="s">
        <v>1785</v>
      </c>
      <c r="G1413" s="10">
        <v>63891</v>
      </c>
      <c r="H1413">
        <v>14.28383446</v>
      </c>
      <c r="I1413" s="11">
        <v>9.8179893489999994</v>
      </c>
      <c r="J1413">
        <v>12.050911899999999</v>
      </c>
      <c r="K1413" s="9">
        <v>-0.53798935835889805</v>
      </c>
      <c r="L1413" s="9">
        <v>0.52382636474576305</v>
      </c>
      <c r="M1413" s="12">
        <v>51.696949005126953</v>
      </c>
      <c r="N1413" s="12">
        <v>67.379314422607422</v>
      </c>
    </row>
    <row r="1414" spans="2:14">
      <c r="B1414" t="s">
        <v>75</v>
      </c>
      <c r="C1414" s="9">
        <v>1</v>
      </c>
      <c r="D1414" s="9">
        <v>21</v>
      </c>
      <c r="E1414" t="s">
        <v>1788</v>
      </c>
      <c r="F1414" t="s">
        <v>1785</v>
      </c>
      <c r="G1414" s="10">
        <v>63891</v>
      </c>
      <c r="H1414">
        <v>15.792983059999999</v>
      </c>
      <c r="I1414" s="11">
        <v>12.85043621</v>
      </c>
      <c r="J1414">
        <v>14.321709630000001</v>
      </c>
      <c r="K1414" s="9">
        <v>-0.53798935835889805</v>
      </c>
      <c r="L1414" s="9">
        <v>0.52382636474576305</v>
      </c>
      <c r="M1414" s="12">
        <v>54.679367065429688</v>
      </c>
      <c r="N1414" s="12">
        <v>62.658226013183594</v>
      </c>
    </row>
    <row r="1415" spans="2:14">
      <c r="B1415" t="s">
        <v>14</v>
      </c>
      <c r="C1415" s="9">
        <v>6</v>
      </c>
      <c r="D1415" s="9">
        <v>4</v>
      </c>
      <c r="E1415" t="s">
        <v>1789</v>
      </c>
      <c r="F1415" t="s">
        <v>1790</v>
      </c>
      <c r="G1415" s="10">
        <v>127247</v>
      </c>
      <c r="H1415">
        <v>9.744231224</v>
      </c>
      <c r="I1415" s="11">
        <v>11.138723369999999</v>
      </c>
      <c r="J1415">
        <v>10.441477300000001</v>
      </c>
      <c r="K1415" s="9">
        <v>-0.53581524131056502</v>
      </c>
      <c r="L1415" s="9">
        <v>0.52497228980281696</v>
      </c>
      <c r="M1415" s="12">
        <v>58.448589324951172</v>
      </c>
      <c r="N1415" s="12">
        <v>57.344142913818359</v>
      </c>
    </row>
    <row r="1416" spans="2:14">
      <c r="B1416" t="s">
        <v>17</v>
      </c>
      <c r="C1416" s="9">
        <v>6</v>
      </c>
      <c r="D1416" s="9">
        <v>4</v>
      </c>
      <c r="E1416" t="s">
        <v>1791</v>
      </c>
      <c r="F1416" t="s">
        <v>1790</v>
      </c>
      <c r="G1416" s="10">
        <v>127247</v>
      </c>
      <c r="H1416">
        <v>7.9390749930000002</v>
      </c>
      <c r="I1416" s="11">
        <v>10.247349740000001</v>
      </c>
      <c r="J1416">
        <v>9.0932123659999995</v>
      </c>
      <c r="K1416" s="9">
        <v>-0.53581524131056502</v>
      </c>
      <c r="L1416" s="9">
        <v>0.52497228980281696</v>
      </c>
      <c r="M1416" s="12">
        <v>69.490730285644531</v>
      </c>
      <c r="N1416" s="12">
        <v>72.355503082275391</v>
      </c>
    </row>
    <row r="1417" spans="2:14">
      <c r="B1417" t="s">
        <v>19</v>
      </c>
      <c r="C1417" s="9">
        <v>6</v>
      </c>
      <c r="D1417" s="9">
        <v>4</v>
      </c>
      <c r="E1417" t="s">
        <v>1792</v>
      </c>
      <c r="F1417" t="s">
        <v>1790</v>
      </c>
      <c r="G1417" s="10">
        <v>127247</v>
      </c>
      <c r="H1417">
        <v>14.17350006</v>
      </c>
      <c r="I1417" s="11">
        <v>8.3513917919999994</v>
      </c>
      <c r="J1417">
        <v>11.26244593</v>
      </c>
      <c r="K1417" s="9">
        <v>-0.53581524131056502</v>
      </c>
      <c r="L1417" s="9">
        <v>0.52497228980281696</v>
      </c>
      <c r="M1417" s="12">
        <v>61.012561798095703</v>
      </c>
      <c r="N1417" s="12">
        <v>79.247514724731445</v>
      </c>
    </row>
    <row r="1418" spans="2:14">
      <c r="B1418" t="s">
        <v>21</v>
      </c>
      <c r="C1418" s="9">
        <v>6</v>
      </c>
      <c r="D1418" s="9">
        <v>4</v>
      </c>
      <c r="E1418" t="s">
        <v>1793</v>
      </c>
      <c r="F1418" t="s">
        <v>1790</v>
      </c>
      <c r="G1418" s="10">
        <v>127247</v>
      </c>
      <c r="H1418">
        <v>3.0068333150000002</v>
      </c>
      <c r="I1418" s="11">
        <v>5.9185781479999999</v>
      </c>
      <c r="J1418">
        <v>4.4627057309999998</v>
      </c>
      <c r="K1418" s="9">
        <v>-0.53581524131056502</v>
      </c>
      <c r="L1418" s="9">
        <v>0.52497228980281696</v>
      </c>
      <c r="M1418" s="12">
        <v>91.859996795654297</v>
      </c>
      <c r="N1418" s="12">
        <v>80.842988967895508</v>
      </c>
    </row>
    <row r="1419" spans="2:14">
      <c r="B1419" t="s">
        <v>68</v>
      </c>
      <c r="C1419" s="9">
        <v>11</v>
      </c>
      <c r="D1419" s="9">
        <v>11</v>
      </c>
      <c r="E1419" t="s">
        <v>1794</v>
      </c>
      <c r="F1419" t="s">
        <v>1795</v>
      </c>
      <c r="G1419" s="10">
        <v>151636</v>
      </c>
      <c r="H1419">
        <v>7.4169402120000001</v>
      </c>
      <c r="I1419" s="11">
        <v>4.2953081129999999</v>
      </c>
      <c r="J1419">
        <v>5.8561241629999996</v>
      </c>
      <c r="K1419" s="9">
        <v>-0.534278428142545</v>
      </c>
      <c r="L1419" s="9">
        <v>0.52535340044943801</v>
      </c>
      <c r="M1419" s="12">
        <v>64.562755584716797</v>
      </c>
      <c r="N1419" s="12">
        <v>76.666667938232422</v>
      </c>
    </row>
    <row r="1420" spans="2:14">
      <c r="B1420" t="s">
        <v>71</v>
      </c>
      <c r="C1420" s="9">
        <v>11</v>
      </c>
      <c r="D1420" s="9">
        <v>11</v>
      </c>
      <c r="E1420" t="s">
        <v>1796</v>
      </c>
      <c r="F1420" t="s">
        <v>1795</v>
      </c>
      <c r="G1420" s="10">
        <v>151636</v>
      </c>
      <c r="H1420">
        <v>10.75699139</v>
      </c>
      <c r="I1420" s="11">
        <v>7.7951369289999999</v>
      </c>
      <c r="J1420">
        <v>9.2760641570000004</v>
      </c>
      <c r="K1420" s="9">
        <v>-0.534278428142545</v>
      </c>
      <c r="L1420" s="9">
        <v>0.52535340044943801</v>
      </c>
      <c r="M1420" s="12">
        <v>58.342227935791016</v>
      </c>
      <c r="N1420" s="12">
        <v>69.842351913452148</v>
      </c>
    </row>
    <row r="1421" spans="2:14">
      <c r="B1421" t="s">
        <v>73</v>
      </c>
      <c r="C1421" s="9">
        <v>11</v>
      </c>
      <c r="D1421" s="9">
        <v>11</v>
      </c>
      <c r="E1421" t="s">
        <v>1797</v>
      </c>
      <c r="F1421" t="s">
        <v>1795</v>
      </c>
      <c r="G1421" s="10">
        <v>151636</v>
      </c>
      <c r="H1421">
        <v>7.7561278339999999</v>
      </c>
      <c r="I1421" s="11">
        <v>11.222052570000001</v>
      </c>
      <c r="J1421">
        <v>9.489090204</v>
      </c>
      <c r="K1421" s="9">
        <v>-0.534278428142545</v>
      </c>
      <c r="L1421" s="9">
        <v>0.52535340044943801</v>
      </c>
      <c r="M1421" s="12">
        <v>69.112100601196289</v>
      </c>
      <c r="N1421" s="12">
        <v>60.727920532226562</v>
      </c>
    </row>
    <row r="1422" spans="2:14">
      <c r="B1422" t="s">
        <v>75</v>
      </c>
      <c r="C1422" s="9">
        <v>11</v>
      </c>
      <c r="D1422" s="9">
        <v>11</v>
      </c>
      <c r="E1422" t="s">
        <v>1798</v>
      </c>
      <c r="F1422" t="s">
        <v>1795</v>
      </c>
      <c r="G1422" s="10">
        <v>151636</v>
      </c>
      <c r="H1422">
        <v>8.2722005840000001</v>
      </c>
      <c r="I1422" s="11">
        <v>5.4526348110000002</v>
      </c>
      <c r="J1422">
        <v>6.8624176979999998</v>
      </c>
      <c r="K1422" s="9">
        <v>-0.534278428142545</v>
      </c>
      <c r="L1422" s="9">
        <v>0.52535340044943801</v>
      </c>
      <c r="M1422" s="12">
        <v>66.69940185546875</v>
      </c>
      <c r="N1422" s="12">
        <v>84.984176635742188</v>
      </c>
    </row>
    <row r="1423" spans="2:14">
      <c r="B1423" t="s">
        <v>14</v>
      </c>
      <c r="C1423" s="9">
        <v>2</v>
      </c>
      <c r="D1423" s="9">
        <v>10</v>
      </c>
      <c r="E1423" t="s">
        <v>1799</v>
      </c>
      <c r="F1423" t="s">
        <v>1800</v>
      </c>
      <c r="G1423" s="10">
        <v>54850</v>
      </c>
      <c r="H1423">
        <v>10.52245617</v>
      </c>
      <c r="I1423" s="11">
        <v>25.10478973</v>
      </c>
      <c r="J1423">
        <v>17.813622949999999</v>
      </c>
      <c r="K1423" s="9">
        <v>-0.53242593151810302</v>
      </c>
      <c r="L1423" s="9">
        <v>0.525770874636871</v>
      </c>
      <c r="M1423" s="12">
        <v>62.176788330078125</v>
      </c>
      <c r="N1423" s="12">
        <v>33.429840087890625</v>
      </c>
    </row>
    <row r="1424" spans="2:14">
      <c r="B1424" t="s">
        <v>17</v>
      </c>
      <c r="C1424" s="9">
        <v>2</v>
      </c>
      <c r="D1424" s="9">
        <v>10</v>
      </c>
      <c r="E1424" t="s">
        <v>1801</v>
      </c>
      <c r="F1424" t="s">
        <v>1800</v>
      </c>
      <c r="G1424" s="10">
        <v>54850</v>
      </c>
      <c r="H1424">
        <v>8.0272054669999999</v>
      </c>
      <c r="I1424" s="11">
        <v>5.3679761890000002</v>
      </c>
      <c r="J1424">
        <v>6.6975908280000001</v>
      </c>
      <c r="K1424" s="9">
        <v>-0.53242593151810302</v>
      </c>
      <c r="L1424" s="9">
        <v>0.525770874636871</v>
      </c>
      <c r="M1424" s="12">
        <v>72.799812316894531</v>
      </c>
      <c r="N1424" s="12">
        <v>75.250532150268555</v>
      </c>
    </row>
    <row r="1425" spans="2:14">
      <c r="B1425" t="s">
        <v>19</v>
      </c>
      <c r="C1425" s="9">
        <v>2</v>
      </c>
      <c r="D1425" s="9">
        <v>10</v>
      </c>
      <c r="E1425" t="s">
        <v>1802</v>
      </c>
      <c r="F1425" t="s">
        <v>1800</v>
      </c>
      <c r="G1425" s="10">
        <v>54850</v>
      </c>
      <c r="H1425">
        <v>5.0331563949999998</v>
      </c>
      <c r="I1425" s="11">
        <v>8.2757244110000006</v>
      </c>
      <c r="J1425">
        <v>6.6544404029999997</v>
      </c>
      <c r="K1425" s="9">
        <v>-0.53242593151810302</v>
      </c>
      <c r="L1425" s="9">
        <v>0.525770874636871</v>
      </c>
      <c r="M1425" s="12">
        <v>81.393241882324219</v>
      </c>
      <c r="N1425" s="12">
        <v>73.21973991394043</v>
      </c>
    </row>
    <row r="1426" spans="2:14">
      <c r="B1426" t="s">
        <v>21</v>
      </c>
      <c r="C1426" s="9">
        <v>2</v>
      </c>
      <c r="D1426" s="9">
        <v>10</v>
      </c>
      <c r="E1426" t="s">
        <v>1803</v>
      </c>
      <c r="F1426" t="s">
        <v>1800</v>
      </c>
      <c r="G1426" s="10">
        <v>54850</v>
      </c>
      <c r="H1426">
        <v>6.7866449360000001</v>
      </c>
      <c r="I1426" s="11">
        <v>4.8859519960000002</v>
      </c>
      <c r="J1426">
        <v>5.8362984659999997</v>
      </c>
      <c r="K1426" s="9">
        <v>-0.53242593151810302</v>
      </c>
      <c r="L1426" s="9">
        <v>0.525770874636871</v>
      </c>
      <c r="M1426" s="12">
        <v>82.311922073364258</v>
      </c>
      <c r="N1426" s="12">
        <v>92.049540519714355</v>
      </c>
    </row>
    <row r="1427" spans="2:14">
      <c r="B1427" t="s">
        <v>68</v>
      </c>
      <c r="C1427" s="9">
        <v>14</v>
      </c>
      <c r="D1427" s="9">
        <v>18</v>
      </c>
      <c r="E1427" t="s">
        <v>1804</v>
      </c>
      <c r="F1427" t="s">
        <v>1805</v>
      </c>
      <c r="G1427" s="10">
        <v>91107</v>
      </c>
      <c r="H1427">
        <v>9.9517793660000002</v>
      </c>
      <c r="I1427" s="11">
        <v>7.2930536269999999</v>
      </c>
      <c r="J1427">
        <v>8.6224164959999996</v>
      </c>
      <c r="K1427" s="9">
        <v>-0.53150042348131599</v>
      </c>
      <c r="L1427" s="9">
        <v>0.525770874636871</v>
      </c>
      <c r="M1427" s="12">
        <v>65.598651885986328</v>
      </c>
      <c r="N1427" s="12">
        <v>75.489131927490234</v>
      </c>
    </row>
    <row r="1428" spans="2:14">
      <c r="B1428" t="s">
        <v>71</v>
      </c>
      <c r="C1428" s="9">
        <v>14</v>
      </c>
      <c r="D1428" s="9">
        <v>18</v>
      </c>
      <c r="E1428" t="s">
        <v>1806</v>
      </c>
      <c r="F1428" t="s">
        <v>1805</v>
      </c>
      <c r="G1428" s="10">
        <v>91107</v>
      </c>
      <c r="H1428">
        <v>4.2377986910000001</v>
      </c>
      <c r="I1428" s="11">
        <v>10.11453152</v>
      </c>
      <c r="J1428">
        <v>7.1761651039999999</v>
      </c>
      <c r="K1428" s="9">
        <v>-0.53150042348131599</v>
      </c>
      <c r="L1428" s="9">
        <v>0.525770874636871</v>
      </c>
      <c r="M1428" s="12">
        <v>86.967864036560059</v>
      </c>
      <c r="N1428" s="12">
        <v>80</v>
      </c>
    </row>
    <row r="1429" spans="2:14">
      <c r="B1429" t="s">
        <v>73</v>
      </c>
      <c r="C1429" s="9">
        <v>14</v>
      </c>
      <c r="D1429" s="9">
        <v>18</v>
      </c>
      <c r="E1429" t="s">
        <v>1807</v>
      </c>
      <c r="F1429" t="s">
        <v>1805</v>
      </c>
      <c r="G1429" s="10">
        <v>91107</v>
      </c>
      <c r="H1429">
        <v>5.6245646479999998</v>
      </c>
      <c r="I1429" s="11">
        <v>6.0448784829999997</v>
      </c>
      <c r="J1429">
        <v>5.8347215649999997</v>
      </c>
      <c r="K1429" s="9">
        <v>-0.53150042348131599</v>
      </c>
      <c r="L1429" s="9">
        <v>0.525770874636871</v>
      </c>
      <c r="M1429" s="12">
        <v>75.922750473022461</v>
      </c>
      <c r="N1429" s="12">
        <v>87.129888534545898</v>
      </c>
    </row>
    <row r="1430" spans="2:14">
      <c r="B1430" t="s">
        <v>75</v>
      </c>
      <c r="C1430" s="9">
        <v>14</v>
      </c>
      <c r="D1430" s="9">
        <v>18</v>
      </c>
      <c r="E1430" t="s">
        <v>1808</v>
      </c>
      <c r="F1430" t="s">
        <v>1805</v>
      </c>
      <c r="G1430" s="10">
        <v>91107</v>
      </c>
      <c r="H1430">
        <v>7.0998244289999999</v>
      </c>
      <c r="I1430" s="11">
        <v>5.8478574749999996</v>
      </c>
      <c r="J1430">
        <v>6.4738409519999998</v>
      </c>
      <c r="K1430" s="9">
        <v>-0.53150042348131599</v>
      </c>
      <c r="L1430" s="9">
        <v>0.525770874636871</v>
      </c>
      <c r="M1430" s="12">
        <v>74.437788009643555</v>
      </c>
      <c r="N1430" s="12">
        <v>85.87025260925293</v>
      </c>
    </row>
    <row r="1431" spans="2:14">
      <c r="B1431" t="s">
        <v>14</v>
      </c>
      <c r="C1431" s="9">
        <v>12</v>
      </c>
      <c r="D1431" s="9">
        <v>5</v>
      </c>
      <c r="E1431" t="s">
        <v>1809</v>
      </c>
      <c r="F1431" t="s">
        <v>1810</v>
      </c>
      <c r="G1431" s="10">
        <v>55336</v>
      </c>
      <c r="H1431">
        <v>5.3877305980000001</v>
      </c>
      <c r="I1431" s="11">
        <v>6.2729477879999997</v>
      </c>
      <c r="J1431">
        <v>5.8303391930000004</v>
      </c>
      <c r="K1431" s="9">
        <v>-0.52872685417050302</v>
      </c>
      <c r="L1431" s="9">
        <v>0.52766546540390002</v>
      </c>
      <c r="M1431" s="12">
        <v>77.570655822753906</v>
      </c>
      <c r="N1431" s="12">
        <v>75.139934539794922</v>
      </c>
    </row>
    <row r="1432" spans="2:14">
      <c r="B1432" t="s">
        <v>17</v>
      </c>
      <c r="C1432" s="9">
        <v>12</v>
      </c>
      <c r="D1432" s="9">
        <v>5</v>
      </c>
      <c r="E1432" t="s">
        <v>1811</v>
      </c>
      <c r="F1432" t="s">
        <v>1810</v>
      </c>
      <c r="G1432" s="10">
        <v>55336</v>
      </c>
      <c r="H1432">
        <v>6.6715126040000001</v>
      </c>
      <c r="I1432" s="11">
        <v>10.01196957</v>
      </c>
      <c r="J1432">
        <v>8.3417410850000007</v>
      </c>
      <c r="K1432" s="9">
        <v>-0.52872685417050302</v>
      </c>
      <c r="L1432" s="9">
        <v>0.52766546540390002</v>
      </c>
      <c r="M1432" s="12">
        <v>73.363059997558594</v>
      </c>
      <c r="N1432" s="12">
        <v>67.597934722900391</v>
      </c>
    </row>
    <row r="1433" spans="2:14">
      <c r="B1433" t="s">
        <v>19</v>
      </c>
      <c r="C1433" s="9">
        <v>12</v>
      </c>
      <c r="D1433" s="9">
        <v>5</v>
      </c>
      <c r="E1433" t="s">
        <v>1812</v>
      </c>
      <c r="F1433" t="s">
        <v>1810</v>
      </c>
      <c r="G1433" s="10">
        <v>55336</v>
      </c>
      <c r="H1433">
        <v>11.0768261</v>
      </c>
      <c r="I1433" s="11">
        <v>14.97852898</v>
      </c>
      <c r="J1433">
        <v>13.027677539999999</v>
      </c>
      <c r="K1433" s="9">
        <v>-0.52872685417050302</v>
      </c>
      <c r="L1433" s="9">
        <v>0.52766546540390002</v>
      </c>
      <c r="M1433" s="12">
        <v>54.849151611328125</v>
      </c>
      <c r="N1433" s="12">
        <v>53.225650787353516</v>
      </c>
    </row>
    <row r="1434" spans="2:14">
      <c r="B1434" t="s">
        <v>21</v>
      </c>
      <c r="C1434" s="9">
        <v>12</v>
      </c>
      <c r="D1434" s="9">
        <v>5</v>
      </c>
      <c r="E1434" t="s">
        <v>1813</v>
      </c>
      <c r="F1434" t="s">
        <v>1810</v>
      </c>
      <c r="G1434" s="10">
        <v>55336</v>
      </c>
      <c r="H1434">
        <v>13.33057022</v>
      </c>
      <c r="I1434" s="11">
        <v>3.564882517</v>
      </c>
      <c r="J1434">
        <v>8.4477263689999997</v>
      </c>
      <c r="K1434" s="9">
        <v>-0.52872685417050302</v>
      </c>
      <c r="L1434" s="9">
        <v>0.52766546540390002</v>
      </c>
      <c r="M1434" s="12">
        <v>56.886146545410156</v>
      </c>
      <c r="N1434" s="12">
        <v>91.390331268310547</v>
      </c>
    </row>
    <row r="1435" spans="2:14">
      <c r="B1435" t="s">
        <v>68</v>
      </c>
      <c r="C1435" s="9">
        <v>2</v>
      </c>
      <c r="D1435" s="9">
        <v>3</v>
      </c>
      <c r="E1435" t="s">
        <v>1814</v>
      </c>
      <c r="F1435" t="s">
        <v>1815</v>
      </c>
      <c r="G1435" s="10">
        <v>29951</v>
      </c>
      <c r="H1435">
        <v>6.2996206279999996</v>
      </c>
      <c r="I1435" s="11">
        <v>14.97743797</v>
      </c>
      <c r="J1435">
        <v>10.6385293</v>
      </c>
      <c r="K1435" s="9">
        <v>-0.52319296510622304</v>
      </c>
      <c r="L1435" s="9">
        <v>0.53192459700830996</v>
      </c>
      <c r="M1435" s="12">
        <v>72.006744384765625</v>
      </c>
      <c r="N1435" s="12">
        <v>50.362319946289062</v>
      </c>
    </row>
    <row r="1436" spans="2:14">
      <c r="B1436" t="s">
        <v>71</v>
      </c>
      <c r="C1436" s="9">
        <v>2</v>
      </c>
      <c r="D1436" s="9">
        <v>3</v>
      </c>
      <c r="E1436" t="s">
        <v>1816</v>
      </c>
      <c r="F1436" t="s">
        <v>1815</v>
      </c>
      <c r="G1436" s="10">
        <v>29951</v>
      </c>
      <c r="H1436">
        <v>13.629718779999999</v>
      </c>
      <c r="I1436" s="11">
        <v>0.86204755300000002</v>
      </c>
      <c r="J1436">
        <v>7.2458831669999997</v>
      </c>
      <c r="K1436" s="9">
        <v>-0.52319296510622304</v>
      </c>
      <c r="L1436" s="9">
        <v>0.53192459700830996</v>
      </c>
      <c r="M1436" s="12">
        <v>49.021697998046875</v>
      </c>
      <c r="N1436" s="12">
        <v>87.51597785949707</v>
      </c>
    </row>
    <row r="1437" spans="2:14">
      <c r="B1437" t="s">
        <v>73</v>
      </c>
      <c r="C1437" s="9">
        <v>2</v>
      </c>
      <c r="D1437" s="9">
        <v>3</v>
      </c>
      <c r="E1437" t="s">
        <v>1817</v>
      </c>
      <c r="F1437" t="s">
        <v>1815</v>
      </c>
      <c r="G1437" s="10">
        <v>29951</v>
      </c>
      <c r="H1437">
        <v>7.3428521160000004</v>
      </c>
      <c r="I1437" s="11">
        <v>16.089689249999999</v>
      </c>
      <c r="J1437">
        <v>11.71627069</v>
      </c>
      <c r="K1437" s="9">
        <v>-0.52319296510622304</v>
      </c>
      <c r="L1437" s="9">
        <v>0.53192459700830996</v>
      </c>
      <c r="M1437" s="12">
        <v>73.134498596191406</v>
      </c>
      <c r="N1437" s="12">
        <v>58.165775299072266</v>
      </c>
    </row>
    <row r="1438" spans="2:14">
      <c r="B1438" t="s">
        <v>75</v>
      </c>
      <c r="C1438" s="9">
        <v>2</v>
      </c>
      <c r="D1438" s="9">
        <v>3</v>
      </c>
      <c r="E1438" t="s">
        <v>1818</v>
      </c>
      <c r="F1438" t="s">
        <v>1815</v>
      </c>
      <c r="G1438" s="10">
        <v>29951</v>
      </c>
      <c r="H1438">
        <v>8.7178239820000005</v>
      </c>
      <c r="I1438" s="11">
        <v>2.8945307730000001</v>
      </c>
      <c r="J1438">
        <v>5.8061773780000001</v>
      </c>
      <c r="K1438" s="9">
        <v>-0.52319296510622304</v>
      </c>
      <c r="L1438" s="9">
        <v>0.53192459700830996</v>
      </c>
      <c r="M1438" s="12">
        <v>69.154472351074219</v>
      </c>
      <c r="N1438" s="12">
        <v>92.183544158935547</v>
      </c>
    </row>
    <row r="1439" spans="2:14">
      <c r="B1439" t="s">
        <v>14</v>
      </c>
      <c r="C1439" s="9">
        <v>2</v>
      </c>
      <c r="D1439" s="9">
        <v>11</v>
      </c>
      <c r="E1439" t="s">
        <v>1819</v>
      </c>
      <c r="F1439" t="s">
        <v>1820</v>
      </c>
      <c r="G1439" s="10">
        <v>9246</v>
      </c>
      <c r="H1439">
        <v>10.851589199999999</v>
      </c>
      <c r="I1439" s="11">
        <v>13.43188477</v>
      </c>
      <c r="J1439">
        <v>12.141736979999999</v>
      </c>
      <c r="K1439" s="9">
        <v>-0.52282269830876804</v>
      </c>
      <c r="L1439" s="9">
        <v>0.53192459700830996</v>
      </c>
      <c r="M1439" s="12">
        <v>61.623573303222656</v>
      </c>
      <c r="N1439" s="12">
        <v>59.158462524414062</v>
      </c>
    </row>
    <row r="1440" spans="2:14">
      <c r="B1440" t="s">
        <v>17</v>
      </c>
      <c r="C1440" s="9">
        <v>2</v>
      </c>
      <c r="D1440" s="9">
        <v>11</v>
      </c>
      <c r="E1440" t="s">
        <v>1821</v>
      </c>
      <c r="F1440" t="s">
        <v>1820</v>
      </c>
      <c r="G1440" s="10">
        <v>9246</v>
      </c>
      <c r="H1440">
        <v>14.61358547</v>
      </c>
      <c r="I1440" s="11">
        <v>21.32572365</v>
      </c>
      <c r="J1440">
        <v>17.969654559999999</v>
      </c>
      <c r="K1440" s="9">
        <v>-0.52282269830876804</v>
      </c>
      <c r="L1440" s="9">
        <v>0.53192459700830996</v>
      </c>
      <c r="M1440" s="12">
        <v>53.625907897949219</v>
      </c>
      <c r="N1440" s="12">
        <v>51.604415893554688</v>
      </c>
    </row>
    <row r="1441" spans="2:14">
      <c r="B1441" t="s">
        <v>19</v>
      </c>
      <c r="C1441" s="9">
        <v>2</v>
      </c>
      <c r="D1441" s="9">
        <v>11</v>
      </c>
      <c r="E1441" t="s">
        <v>1822</v>
      </c>
      <c r="F1441" t="s">
        <v>1820</v>
      </c>
      <c r="G1441" s="10">
        <v>9246</v>
      </c>
      <c r="H1441">
        <v>2.6511807439999999</v>
      </c>
      <c r="I1441" s="11">
        <v>-1.7207022910000001</v>
      </c>
      <c r="J1441">
        <v>0.46523922699999998</v>
      </c>
      <c r="K1441" s="9">
        <v>-0.52282269830876804</v>
      </c>
      <c r="L1441" s="9">
        <v>0.53192459700830996</v>
      </c>
      <c r="M1441" s="12">
        <v>94.652337074279785</v>
      </c>
      <c r="N1441" s="12">
        <v>106.66797971725464</v>
      </c>
    </row>
    <row r="1442" spans="2:14">
      <c r="B1442" t="s">
        <v>21</v>
      </c>
      <c r="C1442" s="9">
        <v>2</v>
      </c>
      <c r="D1442" s="9">
        <v>11</v>
      </c>
      <c r="E1442" t="s">
        <v>1823</v>
      </c>
      <c r="F1442" t="s">
        <v>1820</v>
      </c>
      <c r="G1442" s="10">
        <v>9246</v>
      </c>
      <c r="H1442">
        <v>6.9710283280000001</v>
      </c>
      <c r="I1442" s="11">
        <v>8.3867483140000001</v>
      </c>
      <c r="J1442">
        <v>7.6788883209999996</v>
      </c>
      <c r="K1442" s="9">
        <v>-0.52282269830876804</v>
      </c>
      <c r="L1442" s="9">
        <v>0.53192459700830996</v>
      </c>
      <c r="M1442" s="12">
        <v>77.028295516967773</v>
      </c>
      <c r="N1442" s="12">
        <v>69.176986694335938</v>
      </c>
    </row>
    <row r="1443" spans="2:14">
      <c r="B1443" t="s">
        <v>14</v>
      </c>
      <c r="C1443" s="9">
        <v>11</v>
      </c>
      <c r="D1443" s="9">
        <v>4</v>
      </c>
      <c r="E1443" t="s">
        <v>1824</v>
      </c>
      <c r="F1443" t="s">
        <v>1825</v>
      </c>
      <c r="G1443" s="10">
        <v>140739</v>
      </c>
      <c r="H1443">
        <v>4.028663635</v>
      </c>
      <c r="I1443" s="11">
        <v>7.6020178789999999</v>
      </c>
      <c r="J1443">
        <v>5.8153407570000004</v>
      </c>
      <c r="K1443" s="9">
        <v>-0.52135224595426599</v>
      </c>
      <c r="L1443" s="9">
        <v>0.53225427447513796</v>
      </c>
      <c r="M1443" s="12">
        <v>87.88935661315918</v>
      </c>
      <c r="N1443" s="12">
        <v>82.744644165039062</v>
      </c>
    </row>
    <row r="1444" spans="2:14">
      <c r="B1444" t="s">
        <v>17</v>
      </c>
      <c r="C1444" s="9">
        <v>11</v>
      </c>
      <c r="D1444" s="9">
        <v>4</v>
      </c>
      <c r="E1444" t="s">
        <v>1826</v>
      </c>
      <c r="F1444" t="s">
        <v>1825</v>
      </c>
      <c r="G1444" s="10">
        <v>140739</v>
      </c>
      <c r="H1444">
        <v>5.0674214360000001</v>
      </c>
      <c r="I1444" s="11">
        <v>6.523099899</v>
      </c>
      <c r="J1444">
        <v>5.7952606680000001</v>
      </c>
      <c r="K1444" s="9">
        <v>-0.52135224595426599</v>
      </c>
      <c r="L1444" s="9">
        <v>0.53225427447513796</v>
      </c>
      <c r="M1444" s="12">
        <v>79.910818099975586</v>
      </c>
      <c r="N1444" s="12">
        <v>90.778419494628906</v>
      </c>
    </row>
    <row r="1445" spans="2:14">
      <c r="B1445" t="s">
        <v>19</v>
      </c>
      <c r="C1445" s="9">
        <v>11</v>
      </c>
      <c r="D1445" s="9">
        <v>4</v>
      </c>
      <c r="E1445" t="s">
        <v>1827</v>
      </c>
      <c r="F1445" t="s">
        <v>1825</v>
      </c>
      <c r="G1445" s="10">
        <v>140739</v>
      </c>
      <c r="H1445">
        <v>9.9392957689999992</v>
      </c>
      <c r="I1445" s="11">
        <v>12.03818989</v>
      </c>
      <c r="J1445">
        <v>10.98874283</v>
      </c>
      <c r="K1445" s="9">
        <v>-0.52135224595426599</v>
      </c>
      <c r="L1445" s="9">
        <v>0.53225427447513796</v>
      </c>
      <c r="M1445" s="12">
        <v>64.120159149169922</v>
      </c>
      <c r="N1445" s="12">
        <v>78.400472640991211</v>
      </c>
    </row>
    <row r="1446" spans="2:14">
      <c r="B1446" t="s">
        <v>21</v>
      </c>
      <c r="C1446" s="9">
        <v>11</v>
      </c>
      <c r="D1446" s="9">
        <v>4</v>
      </c>
      <c r="E1446" t="s">
        <v>1828</v>
      </c>
      <c r="F1446" t="s">
        <v>1825</v>
      </c>
      <c r="G1446" s="10">
        <v>140739</v>
      </c>
      <c r="H1446">
        <v>5.3109126089999998</v>
      </c>
      <c r="I1446" s="11">
        <v>11.1251564</v>
      </c>
      <c r="J1446">
        <v>8.2180345060000004</v>
      </c>
      <c r="K1446" s="9">
        <v>-0.52135224595426599</v>
      </c>
      <c r="L1446" s="9">
        <v>0.53225427447513796</v>
      </c>
      <c r="M1446" s="12">
        <v>87.783290863037109</v>
      </c>
      <c r="N1446" s="12">
        <v>79.584497451782227</v>
      </c>
    </row>
    <row r="1447" spans="2:14">
      <c r="B1447" t="s">
        <v>14</v>
      </c>
      <c r="C1447" s="9">
        <v>10</v>
      </c>
      <c r="D1447" s="9">
        <v>13</v>
      </c>
      <c r="E1447" t="s">
        <v>1829</v>
      </c>
      <c r="F1447" t="s">
        <v>1830</v>
      </c>
      <c r="G1447" s="10">
        <v>554251</v>
      </c>
      <c r="H1447">
        <v>0.55606096999999999</v>
      </c>
      <c r="I1447" s="11">
        <v>8.3828496930000007</v>
      </c>
      <c r="J1447">
        <v>4.4694553319999999</v>
      </c>
      <c r="K1447" s="9">
        <v>-0.51793347868685602</v>
      </c>
      <c r="L1447" s="9">
        <v>0.53351312879120905</v>
      </c>
      <c r="M1447" s="12">
        <v>96.716776847839355</v>
      </c>
      <c r="N1447" s="12">
        <v>61.822040557861328</v>
      </c>
    </row>
    <row r="1448" spans="2:14">
      <c r="B1448" t="s">
        <v>17</v>
      </c>
      <c r="C1448" s="9">
        <v>10</v>
      </c>
      <c r="D1448" s="9">
        <v>13</v>
      </c>
      <c r="E1448" t="s">
        <v>1831</v>
      </c>
      <c r="F1448" t="s">
        <v>1830</v>
      </c>
      <c r="G1448" s="10">
        <v>554251</v>
      </c>
      <c r="H1448">
        <v>14.893649099999999</v>
      </c>
      <c r="I1448" s="11">
        <v>2.576352596</v>
      </c>
      <c r="J1448">
        <v>8.7350008490000004</v>
      </c>
      <c r="K1448" s="9">
        <v>-0.51793347868685602</v>
      </c>
      <c r="L1448" s="9">
        <v>0.53351312879120905</v>
      </c>
      <c r="M1448" s="12">
        <v>48.439334869384766</v>
      </c>
      <c r="N1448" s="12">
        <v>89.482741355895996</v>
      </c>
    </row>
    <row r="1449" spans="2:14">
      <c r="B1449" t="s">
        <v>19</v>
      </c>
      <c r="C1449" s="9">
        <v>10</v>
      </c>
      <c r="D1449" s="9">
        <v>13</v>
      </c>
      <c r="E1449" t="s">
        <v>1832</v>
      </c>
      <c r="F1449" t="s">
        <v>1830</v>
      </c>
      <c r="G1449" s="10">
        <v>554251</v>
      </c>
      <c r="H1449">
        <v>11.987007139999999</v>
      </c>
      <c r="I1449" s="11">
        <v>14.055372240000001</v>
      </c>
      <c r="J1449">
        <v>13.02118969</v>
      </c>
      <c r="K1449" s="9">
        <v>-0.51793347868685602</v>
      </c>
      <c r="L1449" s="9">
        <v>0.53351312879120905</v>
      </c>
      <c r="M1449" s="12">
        <v>61.116146087646484</v>
      </c>
      <c r="N1449" s="12">
        <v>67.625331878662109</v>
      </c>
    </row>
    <row r="1450" spans="2:14">
      <c r="B1450" t="s">
        <v>21</v>
      </c>
      <c r="C1450" s="9">
        <v>10</v>
      </c>
      <c r="D1450" s="9">
        <v>13</v>
      </c>
      <c r="E1450" t="s">
        <v>1833</v>
      </c>
      <c r="F1450" t="s">
        <v>1830</v>
      </c>
      <c r="G1450" s="10">
        <v>554251</v>
      </c>
      <c r="H1450">
        <v>14.70203304</v>
      </c>
      <c r="I1450" s="11">
        <v>9.509856224</v>
      </c>
      <c r="J1450">
        <v>12.10594463</v>
      </c>
      <c r="K1450" s="9">
        <v>-0.51793347868685602</v>
      </c>
      <c r="L1450" s="9">
        <v>0.53351312879120905</v>
      </c>
      <c r="M1450" s="12">
        <v>51.763442993164062</v>
      </c>
      <c r="N1450" s="12">
        <v>78.745504379272461</v>
      </c>
    </row>
    <row r="1451" spans="2:14">
      <c r="B1451" t="s">
        <v>68</v>
      </c>
      <c r="C1451" s="9">
        <v>1</v>
      </c>
      <c r="D1451" s="9">
        <v>3</v>
      </c>
      <c r="E1451" t="s">
        <v>1834</v>
      </c>
      <c r="F1451" t="s">
        <v>1835</v>
      </c>
      <c r="G1451" s="10">
        <v>51230</v>
      </c>
      <c r="H1451">
        <v>7.2302799220000002</v>
      </c>
      <c r="I1451" s="11">
        <v>-1.9354267119999999</v>
      </c>
      <c r="J1451">
        <v>2.6474266050000002</v>
      </c>
      <c r="K1451" s="9">
        <v>-0.51890761882847503</v>
      </c>
      <c r="L1451" s="9">
        <v>0.53351312879120905</v>
      </c>
      <c r="M1451" s="12">
        <v>74.271259307861328</v>
      </c>
      <c r="N1451" s="12">
        <v>108.44202899932861</v>
      </c>
    </row>
    <row r="1452" spans="2:14">
      <c r="B1452" t="s">
        <v>71</v>
      </c>
      <c r="C1452" s="9">
        <v>1</v>
      </c>
      <c r="D1452" s="9">
        <v>3</v>
      </c>
      <c r="E1452" t="s">
        <v>1836</v>
      </c>
      <c r="F1452" t="s">
        <v>1835</v>
      </c>
      <c r="G1452" s="10">
        <v>51230</v>
      </c>
      <c r="H1452">
        <v>12.742573739999999</v>
      </c>
      <c r="I1452" s="11">
        <v>11.47676468</v>
      </c>
      <c r="J1452">
        <v>12.10966921</v>
      </c>
      <c r="K1452" s="9">
        <v>-0.51890761882847503</v>
      </c>
      <c r="L1452" s="9">
        <v>0.53351312879120905</v>
      </c>
      <c r="M1452" s="12">
        <v>63.251510620117188</v>
      </c>
      <c r="N1452" s="12">
        <v>61.457180023193359</v>
      </c>
    </row>
    <row r="1453" spans="2:14">
      <c r="B1453" t="s">
        <v>73</v>
      </c>
      <c r="C1453" s="9">
        <v>1</v>
      </c>
      <c r="D1453" s="9">
        <v>3</v>
      </c>
      <c r="E1453" t="s">
        <v>1837</v>
      </c>
      <c r="F1453" t="s">
        <v>1835</v>
      </c>
      <c r="G1453" s="10">
        <v>51230</v>
      </c>
      <c r="H1453">
        <v>15.493946080000001</v>
      </c>
      <c r="I1453" s="11">
        <v>12.02072525</v>
      </c>
      <c r="J1453">
        <v>13.757335660000001</v>
      </c>
      <c r="K1453" s="9">
        <v>-0.51890761882847503</v>
      </c>
      <c r="L1453" s="9">
        <v>0.53351312879120905</v>
      </c>
      <c r="M1453" s="12">
        <v>53.411037445068359</v>
      </c>
      <c r="N1453" s="12">
        <v>64.647491455078125</v>
      </c>
    </row>
    <row r="1454" spans="2:14">
      <c r="B1454" t="s">
        <v>75</v>
      </c>
      <c r="C1454" s="9">
        <v>1</v>
      </c>
      <c r="D1454" s="9">
        <v>3</v>
      </c>
      <c r="E1454" t="s">
        <v>1838</v>
      </c>
      <c r="F1454" t="s">
        <v>1835</v>
      </c>
      <c r="G1454" s="10">
        <v>51230</v>
      </c>
      <c r="H1454">
        <v>6.3700165750000002</v>
      </c>
      <c r="I1454" s="11">
        <v>5.2490482329999999</v>
      </c>
      <c r="J1454">
        <v>5.8095324039999996</v>
      </c>
      <c r="K1454" s="9">
        <v>-0.51890761882847503</v>
      </c>
      <c r="L1454" s="9">
        <v>0.53351312879120905</v>
      </c>
      <c r="M1454" s="12">
        <v>83.413532257080078</v>
      </c>
      <c r="N1454" s="12">
        <v>86.518987655639648</v>
      </c>
    </row>
    <row r="1455" spans="2:14">
      <c r="B1455" t="s">
        <v>14</v>
      </c>
      <c r="C1455" s="9">
        <v>4</v>
      </c>
      <c r="D1455" s="9">
        <v>8</v>
      </c>
      <c r="E1455" t="s">
        <v>1839</v>
      </c>
      <c r="F1455" t="s">
        <v>1840</v>
      </c>
      <c r="G1455" s="10">
        <v>57799</v>
      </c>
      <c r="H1455">
        <v>8.1328468320000002</v>
      </c>
      <c r="I1455" s="11">
        <v>14.76818752</v>
      </c>
      <c r="J1455">
        <v>11.45051718</v>
      </c>
      <c r="K1455" s="9">
        <v>-0.51233907811582402</v>
      </c>
      <c r="L1455" s="9">
        <v>0.53442971924119198</v>
      </c>
      <c r="M1455" s="12">
        <v>70.066146850585938</v>
      </c>
      <c r="N1455" s="12">
        <v>54.661262512207031</v>
      </c>
    </row>
    <row r="1456" spans="2:14">
      <c r="B1456" t="s">
        <v>17</v>
      </c>
      <c r="C1456" s="9">
        <v>4</v>
      </c>
      <c r="D1456" s="9">
        <v>8</v>
      </c>
      <c r="E1456" t="s">
        <v>1841</v>
      </c>
      <c r="F1456" t="s">
        <v>1840</v>
      </c>
      <c r="G1456" s="10">
        <v>57799</v>
      </c>
      <c r="H1456">
        <v>12.77172375</v>
      </c>
      <c r="I1456" s="11">
        <v>7.4331541059999999</v>
      </c>
      <c r="J1456">
        <v>10.10243893</v>
      </c>
      <c r="K1456" s="9">
        <v>-0.51233907811582402</v>
      </c>
      <c r="L1456" s="9">
        <v>0.53442971924119198</v>
      </c>
      <c r="M1456" s="12">
        <v>57.21661376953125</v>
      </c>
      <c r="N1456" s="12">
        <v>75.554206848144531</v>
      </c>
    </row>
    <row r="1457" spans="2:14">
      <c r="B1457" t="s">
        <v>19</v>
      </c>
      <c r="C1457" s="9">
        <v>4</v>
      </c>
      <c r="D1457" s="9">
        <v>8</v>
      </c>
      <c r="E1457" t="s">
        <v>1842</v>
      </c>
      <c r="F1457" t="s">
        <v>1840</v>
      </c>
      <c r="G1457" s="10">
        <v>57799</v>
      </c>
      <c r="H1457">
        <v>8.140962601</v>
      </c>
      <c r="I1457" s="11">
        <v>-4.7465519909999996</v>
      </c>
      <c r="J1457">
        <v>1.697205305</v>
      </c>
      <c r="K1457" s="9">
        <v>-0.51233907811582402</v>
      </c>
      <c r="L1457" s="9">
        <v>0.53442971924119198</v>
      </c>
      <c r="M1457" s="12">
        <v>73.183996200561523</v>
      </c>
      <c r="N1457" s="12">
        <v>118.15226936340332</v>
      </c>
    </row>
    <row r="1458" spans="2:14">
      <c r="B1458" t="s">
        <v>21</v>
      </c>
      <c r="C1458" s="9">
        <v>4</v>
      </c>
      <c r="D1458" s="9">
        <v>8</v>
      </c>
      <c r="E1458" t="s">
        <v>1843</v>
      </c>
      <c r="F1458" t="s">
        <v>1840</v>
      </c>
      <c r="G1458" s="10">
        <v>57799</v>
      </c>
      <c r="H1458">
        <v>9.9607362750000004</v>
      </c>
      <c r="I1458" s="11">
        <v>8.0003213879999997</v>
      </c>
      <c r="J1458">
        <v>8.9805288310000009</v>
      </c>
      <c r="K1458" s="9">
        <v>-0.51233907811582402</v>
      </c>
      <c r="L1458" s="9">
        <v>0.53442971924119198</v>
      </c>
      <c r="M1458" s="12">
        <v>67.533859252929688</v>
      </c>
      <c r="N1458" s="12">
        <v>76.787853240966797</v>
      </c>
    </row>
    <row r="1459" spans="2:14">
      <c r="B1459" t="s">
        <v>68</v>
      </c>
      <c r="C1459" s="9">
        <v>14</v>
      </c>
      <c r="D1459" s="9">
        <v>14</v>
      </c>
      <c r="E1459" t="s">
        <v>1844</v>
      </c>
      <c r="F1459" t="s">
        <v>1845</v>
      </c>
      <c r="G1459" s="10">
        <v>54778</v>
      </c>
      <c r="H1459">
        <v>5.6948823930000003</v>
      </c>
      <c r="I1459" s="11">
        <v>5.7579655650000001</v>
      </c>
      <c r="J1459">
        <v>5.7264239789999998</v>
      </c>
      <c r="K1459" s="9">
        <v>-0.51400881189025005</v>
      </c>
      <c r="L1459" s="9">
        <v>0.53442971924119198</v>
      </c>
      <c r="M1459" s="12">
        <v>68.200433731079102</v>
      </c>
      <c r="N1459" s="12">
        <v>77.13768196105957</v>
      </c>
    </row>
    <row r="1460" spans="2:14">
      <c r="B1460" t="s">
        <v>71</v>
      </c>
      <c r="C1460" s="9">
        <v>14</v>
      </c>
      <c r="D1460" s="9">
        <v>14</v>
      </c>
      <c r="E1460" t="s">
        <v>1846</v>
      </c>
      <c r="F1460" t="s">
        <v>1845</v>
      </c>
      <c r="G1460" s="10">
        <v>54778</v>
      </c>
      <c r="H1460">
        <v>10.18259621</v>
      </c>
      <c r="I1460" s="11">
        <v>3.3923926350000002</v>
      </c>
      <c r="J1460">
        <v>6.7874944209999999</v>
      </c>
      <c r="K1460" s="9">
        <v>-0.51400881189025005</v>
      </c>
      <c r="L1460" s="9">
        <v>0.53442971924119198</v>
      </c>
      <c r="M1460" s="12">
        <v>61.733665466308594</v>
      </c>
      <c r="N1460" s="12">
        <v>87.805709838867188</v>
      </c>
    </row>
    <row r="1461" spans="2:14">
      <c r="B1461" t="s">
        <v>73</v>
      </c>
      <c r="C1461" s="9">
        <v>14</v>
      </c>
      <c r="D1461" s="9">
        <v>14</v>
      </c>
      <c r="E1461" t="s">
        <v>1847</v>
      </c>
      <c r="F1461" t="s">
        <v>1845</v>
      </c>
      <c r="G1461" s="10">
        <v>54778</v>
      </c>
      <c r="H1461">
        <v>3.1169185640000001</v>
      </c>
      <c r="I1461" s="11">
        <v>11.645660400000001</v>
      </c>
      <c r="J1461">
        <v>7.3812894819999997</v>
      </c>
      <c r="K1461" s="9">
        <v>-0.51400881189025005</v>
      </c>
      <c r="L1461" s="9">
        <v>0.53442971924119198</v>
      </c>
      <c r="M1461" s="12">
        <v>84.173236846923828</v>
      </c>
      <c r="N1461" s="12">
        <v>62.221092224121094</v>
      </c>
    </row>
    <row r="1462" spans="2:14">
      <c r="B1462" t="s">
        <v>75</v>
      </c>
      <c r="C1462" s="9">
        <v>14</v>
      </c>
      <c r="D1462" s="9">
        <v>14</v>
      </c>
      <c r="E1462" t="s">
        <v>1848</v>
      </c>
      <c r="F1462" t="s">
        <v>1845</v>
      </c>
      <c r="G1462" s="10">
        <v>54778</v>
      </c>
      <c r="H1462">
        <v>13.90221882</v>
      </c>
      <c r="I1462" s="11">
        <v>9.2042093279999992</v>
      </c>
      <c r="J1462">
        <v>11.553214069999999</v>
      </c>
      <c r="K1462" s="9">
        <v>-0.51400881189025005</v>
      </c>
      <c r="L1462" s="9">
        <v>0.53442971924119198</v>
      </c>
      <c r="M1462" s="12">
        <v>53.874103546142578</v>
      </c>
      <c r="N1462" s="12">
        <v>79.936708450317383</v>
      </c>
    </row>
    <row r="1463" spans="2:14">
      <c r="B1463" t="s">
        <v>68</v>
      </c>
      <c r="C1463" s="9">
        <v>6</v>
      </c>
      <c r="D1463" s="9">
        <v>15</v>
      </c>
      <c r="E1463" t="s">
        <v>1849</v>
      </c>
      <c r="F1463" t="s">
        <v>1850</v>
      </c>
      <c r="G1463" s="10">
        <v>55819</v>
      </c>
      <c r="H1463">
        <v>7.4306673999999999</v>
      </c>
      <c r="I1463" s="11">
        <v>9.1051578519999996</v>
      </c>
      <c r="J1463">
        <v>8.2679126259999993</v>
      </c>
      <c r="K1463" s="9">
        <v>-0.51217779350654302</v>
      </c>
      <c r="L1463" s="9">
        <v>0.53442971924119198</v>
      </c>
      <c r="M1463" s="12">
        <v>67.092266082763672</v>
      </c>
      <c r="N1463" s="12">
        <v>76.213768005371094</v>
      </c>
    </row>
    <row r="1464" spans="2:14">
      <c r="B1464" t="s">
        <v>71</v>
      </c>
      <c r="C1464" s="9">
        <v>6</v>
      </c>
      <c r="D1464" s="9">
        <v>15</v>
      </c>
      <c r="E1464" t="s">
        <v>1851</v>
      </c>
      <c r="F1464" t="s">
        <v>1850</v>
      </c>
      <c r="G1464" s="10">
        <v>55819</v>
      </c>
      <c r="H1464">
        <v>2.5629570479999999</v>
      </c>
      <c r="I1464" s="11">
        <v>8.8612756729999997</v>
      </c>
      <c r="J1464">
        <v>5.7121163609999996</v>
      </c>
      <c r="K1464" s="9">
        <v>-0.51217779350654302</v>
      </c>
      <c r="L1464" s="9">
        <v>0.53442971924119198</v>
      </c>
      <c r="M1464" s="12">
        <v>92.873236179351807</v>
      </c>
      <c r="N1464" s="12">
        <v>70.711545944213867</v>
      </c>
    </row>
    <row r="1465" spans="2:14">
      <c r="B1465" t="s">
        <v>73</v>
      </c>
      <c r="C1465" s="9">
        <v>6</v>
      </c>
      <c r="D1465" s="9">
        <v>15</v>
      </c>
      <c r="E1465" t="s">
        <v>1852</v>
      </c>
      <c r="F1465" t="s">
        <v>1850</v>
      </c>
      <c r="G1465" s="10">
        <v>55819</v>
      </c>
      <c r="H1465">
        <v>6.2784318920000004</v>
      </c>
      <c r="I1465" s="11">
        <v>10.520915029999999</v>
      </c>
      <c r="J1465">
        <v>8.3996734620000009</v>
      </c>
      <c r="K1465" s="9">
        <v>-0.51217779350654302</v>
      </c>
      <c r="L1465" s="9">
        <v>0.53442971924119198</v>
      </c>
      <c r="M1465" s="12">
        <v>76.905496597290039</v>
      </c>
      <c r="N1465" s="12">
        <v>72.011537551879883</v>
      </c>
    </row>
    <row r="1466" spans="2:14">
      <c r="B1466" t="s">
        <v>75</v>
      </c>
      <c r="C1466" s="9">
        <v>6</v>
      </c>
      <c r="D1466" s="9">
        <v>15</v>
      </c>
      <c r="E1466" t="s">
        <v>1853</v>
      </c>
      <c r="F1466" t="s">
        <v>1850</v>
      </c>
      <c r="G1466" s="10">
        <v>55819</v>
      </c>
      <c r="H1466">
        <v>5.6652064319999997</v>
      </c>
      <c r="I1466" s="11">
        <v>7.4528479580000004</v>
      </c>
      <c r="J1466">
        <v>6.5590271949999996</v>
      </c>
      <c r="K1466" s="9">
        <v>-0.51217779350654302</v>
      </c>
      <c r="L1466" s="9">
        <v>0.53442971924119198</v>
      </c>
      <c r="M1466" s="12">
        <v>77.79632568359375</v>
      </c>
      <c r="N1466" s="12">
        <v>84.952531814575195</v>
      </c>
    </row>
    <row r="1467" spans="2:14">
      <c r="B1467" t="s">
        <v>68</v>
      </c>
      <c r="C1467" s="9">
        <v>7</v>
      </c>
      <c r="D1467" s="9">
        <v>15</v>
      </c>
      <c r="E1467" t="s">
        <v>1854</v>
      </c>
      <c r="F1467" t="s">
        <v>1855</v>
      </c>
      <c r="G1467" s="10">
        <v>10612</v>
      </c>
      <c r="H1467">
        <v>5.7361793519999997</v>
      </c>
      <c r="I1467" s="11">
        <v>7.3994598390000004</v>
      </c>
      <c r="J1467">
        <v>6.5678195949999996</v>
      </c>
      <c r="K1467" s="9">
        <v>-0.51584176223913603</v>
      </c>
      <c r="L1467" s="9">
        <v>0.53442971924119198</v>
      </c>
      <c r="M1467" s="12">
        <v>71.669477462768555</v>
      </c>
      <c r="N1467" s="12">
        <v>73.134057998657227</v>
      </c>
    </row>
    <row r="1468" spans="2:14">
      <c r="B1468" t="s">
        <v>71</v>
      </c>
      <c r="C1468" s="9">
        <v>7</v>
      </c>
      <c r="D1468" s="9">
        <v>15</v>
      </c>
      <c r="E1468" t="s">
        <v>1856</v>
      </c>
      <c r="F1468" t="s">
        <v>1855</v>
      </c>
      <c r="G1468" s="10">
        <v>10612</v>
      </c>
      <c r="H1468">
        <v>5.4441785810000001</v>
      </c>
      <c r="I1468" s="11">
        <v>13.00183105</v>
      </c>
      <c r="J1468">
        <v>9.2230048179999997</v>
      </c>
      <c r="K1468" s="9">
        <v>-0.51584176223913603</v>
      </c>
      <c r="L1468" s="9">
        <v>0.53442971924119198</v>
      </c>
      <c r="M1468" s="12">
        <v>72.073993682861328</v>
      </c>
      <c r="N1468" s="12">
        <v>62.752449035644531</v>
      </c>
    </row>
    <row r="1469" spans="2:14">
      <c r="B1469" t="s">
        <v>73</v>
      </c>
      <c r="C1469" s="9">
        <v>7</v>
      </c>
      <c r="D1469" s="9">
        <v>15</v>
      </c>
      <c r="E1469" t="s">
        <v>1857</v>
      </c>
      <c r="F1469" t="s">
        <v>1855</v>
      </c>
      <c r="G1469" s="10">
        <v>10612</v>
      </c>
      <c r="H1469">
        <v>7.8298683169999999</v>
      </c>
      <c r="I1469" s="11">
        <v>7.6601920129999996</v>
      </c>
      <c r="J1469">
        <v>7.7450301650000002</v>
      </c>
      <c r="K1469" s="9">
        <v>-0.51584176223913603</v>
      </c>
      <c r="L1469" s="9">
        <v>0.53442971924119198</v>
      </c>
      <c r="M1469" s="12">
        <v>66.986629486083984</v>
      </c>
      <c r="N1469" s="12">
        <v>75.201492309570312</v>
      </c>
    </row>
    <row r="1470" spans="2:14">
      <c r="B1470" t="s">
        <v>75</v>
      </c>
      <c r="C1470" s="9">
        <v>7</v>
      </c>
      <c r="D1470" s="9">
        <v>15</v>
      </c>
      <c r="E1470" t="s">
        <v>1858</v>
      </c>
      <c r="F1470" t="s">
        <v>1855</v>
      </c>
      <c r="G1470" s="10">
        <v>10612</v>
      </c>
      <c r="H1470">
        <v>4.7273435590000004</v>
      </c>
      <c r="I1470" s="11">
        <v>6.7942371369999996</v>
      </c>
      <c r="J1470">
        <v>5.7607903479999996</v>
      </c>
      <c r="K1470" s="9">
        <v>-0.51584176223913603</v>
      </c>
      <c r="L1470" s="9">
        <v>0.53442971924119198</v>
      </c>
      <c r="M1470" s="12">
        <v>82.019050598144531</v>
      </c>
      <c r="N1470" s="12">
        <v>82.642404556274414</v>
      </c>
    </row>
    <row r="1471" spans="2:14">
      <c r="B1471" t="s">
        <v>14</v>
      </c>
      <c r="C1471" s="9">
        <v>1</v>
      </c>
      <c r="D1471" s="9">
        <v>22</v>
      </c>
      <c r="E1471" t="s">
        <v>1859</v>
      </c>
      <c r="F1471" t="s">
        <v>1860</v>
      </c>
      <c r="G1471" s="10">
        <v>55432</v>
      </c>
      <c r="H1471">
        <v>6.7472171779999996</v>
      </c>
      <c r="I1471" s="11">
        <v>9.3915224080000002</v>
      </c>
      <c r="J1471">
        <v>8.0693697929999999</v>
      </c>
      <c r="K1471" s="9">
        <v>-0.51126300752976195</v>
      </c>
      <c r="L1471" s="9">
        <v>0.53442971924119198</v>
      </c>
      <c r="M1471" s="12">
        <v>74.948888778686523</v>
      </c>
      <c r="N1471" s="12">
        <v>72.958887100219727</v>
      </c>
    </row>
    <row r="1472" spans="2:14">
      <c r="B1472" t="s">
        <v>17</v>
      </c>
      <c r="C1472" s="9">
        <v>1</v>
      </c>
      <c r="D1472" s="9">
        <v>22</v>
      </c>
      <c r="E1472" t="s">
        <v>1861</v>
      </c>
      <c r="F1472" t="s">
        <v>1860</v>
      </c>
      <c r="G1472" s="10">
        <v>55432</v>
      </c>
      <c r="H1472">
        <v>6.5638113020000004</v>
      </c>
      <c r="I1472" s="11">
        <v>4.8496952059999998</v>
      </c>
      <c r="J1472">
        <v>5.7067532539999997</v>
      </c>
      <c r="K1472" s="9">
        <v>-0.51126300752976195</v>
      </c>
      <c r="L1472" s="9">
        <v>0.53442971924119198</v>
      </c>
      <c r="M1472" s="12">
        <v>80.309785842895508</v>
      </c>
      <c r="N1472" s="12">
        <v>77.052333831787109</v>
      </c>
    </row>
    <row r="1473" spans="2:14">
      <c r="B1473" t="s">
        <v>19</v>
      </c>
      <c r="C1473" s="9">
        <v>1</v>
      </c>
      <c r="D1473" s="9">
        <v>22</v>
      </c>
      <c r="E1473" t="s">
        <v>1862</v>
      </c>
      <c r="F1473" t="s">
        <v>1860</v>
      </c>
      <c r="G1473" s="10">
        <v>55432</v>
      </c>
      <c r="H1473">
        <v>10.752204900000001</v>
      </c>
      <c r="I1473" s="11">
        <v>9.6231460569999996</v>
      </c>
      <c r="J1473">
        <v>10.187675479999999</v>
      </c>
      <c r="K1473" s="9">
        <v>-0.51126300752976195</v>
      </c>
      <c r="L1473" s="9">
        <v>0.53442971924119198</v>
      </c>
      <c r="M1473" s="12">
        <v>61.659976959228516</v>
      </c>
      <c r="N1473" s="12">
        <v>77.553432464599609</v>
      </c>
    </row>
    <row r="1474" spans="2:14">
      <c r="B1474" t="s">
        <v>21</v>
      </c>
      <c r="C1474" s="9">
        <v>1</v>
      </c>
      <c r="D1474" s="9">
        <v>22</v>
      </c>
      <c r="E1474" t="s">
        <v>1863</v>
      </c>
      <c r="F1474" t="s">
        <v>1860</v>
      </c>
      <c r="G1474" s="10">
        <v>55432</v>
      </c>
      <c r="H1474">
        <v>4.912359715</v>
      </c>
      <c r="I1474" s="11">
        <v>8.0598487849999998</v>
      </c>
      <c r="J1474">
        <v>6.4861042500000003</v>
      </c>
      <c r="K1474" s="9">
        <v>-0.51126300752976195</v>
      </c>
      <c r="L1474" s="9">
        <v>0.53442971924119198</v>
      </c>
      <c r="M1474" s="12">
        <v>83.465200424194336</v>
      </c>
      <c r="N1474" s="12">
        <v>71.43427848815918</v>
      </c>
    </row>
    <row r="1475" spans="2:14">
      <c r="B1475" t="s">
        <v>14</v>
      </c>
      <c r="C1475" s="9">
        <v>14</v>
      </c>
      <c r="D1475" s="9">
        <v>14</v>
      </c>
      <c r="E1475" t="s">
        <v>1864</v>
      </c>
      <c r="F1475" t="s">
        <v>1865</v>
      </c>
      <c r="G1475" s="10">
        <v>26038</v>
      </c>
      <c r="H1475">
        <v>7.1724419590000004</v>
      </c>
      <c r="I1475" s="11">
        <v>8.1793365480000002</v>
      </c>
      <c r="J1475">
        <v>7.6758892540000003</v>
      </c>
      <c r="K1475" s="9">
        <v>-0.50669628952690404</v>
      </c>
      <c r="L1475" s="9">
        <v>0.53622414032085597</v>
      </c>
      <c r="M1475" s="12">
        <v>80.120264053344727</v>
      </c>
      <c r="N1475" s="12">
        <v>75.352249145507812</v>
      </c>
    </row>
    <row r="1476" spans="2:14">
      <c r="B1476" t="s">
        <v>17</v>
      </c>
      <c r="C1476" s="9">
        <v>14</v>
      </c>
      <c r="D1476" s="9">
        <v>14</v>
      </c>
      <c r="E1476" t="s">
        <v>1866</v>
      </c>
      <c r="F1476" t="s">
        <v>1865</v>
      </c>
      <c r="G1476" s="10">
        <v>26038</v>
      </c>
      <c r="H1476">
        <v>11.108100889999999</v>
      </c>
      <c r="I1476" s="11">
        <v>13.5149107</v>
      </c>
      <c r="J1476">
        <v>12.31150579</v>
      </c>
      <c r="K1476" s="9">
        <v>-0.50669628952690404</v>
      </c>
      <c r="L1476" s="9">
        <v>0.53622414032085597</v>
      </c>
      <c r="M1476" s="12">
        <v>63.952125549316406</v>
      </c>
      <c r="N1476" s="12">
        <v>61.828121185302734</v>
      </c>
    </row>
    <row r="1477" spans="2:14">
      <c r="B1477" t="s">
        <v>19</v>
      </c>
      <c r="C1477" s="9">
        <v>14</v>
      </c>
      <c r="D1477" s="9">
        <v>14</v>
      </c>
      <c r="E1477" t="s">
        <v>1867</v>
      </c>
      <c r="F1477" t="s">
        <v>1865</v>
      </c>
      <c r="G1477" s="10">
        <v>26038</v>
      </c>
      <c r="H1477">
        <v>6.6371588709999996</v>
      </c>
      <c r="I1477" s="11">
        <v>16.247184749999999</v>
      </c>
      <c r="J1477">
        <v>11.44217181</v>
      </c>
      <c r="K1477" s="9">
        <v>-0.50669628952690404</v>
      </c>
      <c r="L1477" s="9">
        <v>0.53622414032085597</v>
      </c>
      <c r="M1477" s="12">
        <v>79.943027496337891</v>
      </c>
      <c r="N1477" s="12">
        <v>62.149120330810547</v>
      </c>
    </row>
    <row r="1478" spans="2:14">
      <c r="B1478" t="s">
        <v>21</v>
      </c>
      <c r="C1478" s="9">
        <v>14</v>
      </c>
      <c r="D1478" s="9">
        <v>14</v>
      </c>
      <c r="E1478" t="s">
        <v>1868</v>
      </c>
      <c r="F1478" t="s">
        <v>1865</v>
      </c>
      <c r="G1478" s="10">
        <v>26038</v>
      </c>
      <c r="H1478">
        <v>7.726043701</v>
      </c>
      <c r="I1478" s="11">
        <v>3.6650002000000002</v>
      </c>
      <c r="J1478">
        <v>5.6955219509999999</v>
      </c>
      <c r="K1478" s="9">
        <v>-0.50669628952690404</v>
      </c>
      <c r="L1478" s="9">
        <v>0.53622414032085597</v>
      </c>
      <c r="M1478" s="12">
        <v>70.081802368164062</v>
      </c>
      <c r="N1478" s="12">
        <v>90.151817321777344</v>
      </c>
    </row>
    <row r="1479" spans="2:14">
      <c r="B1479" t="s">
        <v>14</v>
      </c>
      <c r="C1479" s="9">
        <v>14</v>
      </c>
      <c r="D1479" s="9">
        <v>13</v>
      </c>
      <c r="E1479" t="s">
        <v>1869</v>
      </c>
      <c r="F1479" t="s">
        <v>1870</v>
      </c>
      <c r="G1479" s="10">
        <v>23194</v>
      </c>
      <c r="H1479">
        <v>6.0017533299999997</v>
      </c>
      <c r="I1479" s="11">
        <v>10.227581020000001</v>
      </c>
      <c r="J1479">
        <v>8.1146671769999994</v>
      </c>
      <c r="K1479" s="9">
        <v>-0.50396201006626895</v>
      </c>
      <c r="L1479" s="9">
        <v>0.53622414032085597</v>
      </c>
      <c r="M1479" s="12">
        <v>84.137102127075195</v>
      </c>
      <c r="N1479" s="12">
        <v>78.093032836914062</v>
      </c>
    </row>
    <row r="1480" spans="2:14">
      <c r="B1480" t="s">
        <v>17</v>
      </c>
      <c r="C1480" s="9">
        <v>14</v>
      </c>
      <c r="D1480" s="9">
        <v>13</v>
      </c>
      <c r="E1480" t="s">
        <v>1871</v>
      </c>
      <c r="F1480" t="s">
        <v>1870</v>
      </c>
      <c r="G1480" s="10">
        <v>23194</v>
      </c>
      <c r="H1480">
        <v>6.9593534469999998</v>
      </c>
      <c r="I1480" s="11">
        <v>10.2343359</v>
      </c>
      <c r="J1480">
        <v>8.5968446729999997</v>
      </c>
      <c r="K1480" s="9">
        <v>-0.50396201006626895</v>
      </c>
      <c r="L1480" s="9">
        <v>0.53622414032085597</v>
      </c>
      <c r="M1480" s="12">
        <v>74.677305221557617</v>
      </c>
      <c r="N1480" s="12">
        <v>75.837636947631836</v>
      </c>
    </row>
    <row r="1481" spans="2:14">
      <c r="B1481" t="s">
        <v>19</v>
      </c>
      <c r="C1481" s="9">
        <v>14</v>
      </c>
      <c r="D1481" s="9">
        <v>13</v>
      </c>
      <c r="E1481" t="s">
        <v>1872</v>
      </c>
      <c r="F1481" t="s">
        <v>1870</v>
      </c>
      <c r="G1481" s="10">
        <v>23194</v>
      </c>
      <c r="H1481">
        <v>5.8946018220000003</v>
      </c>
      <c r="I1481" s="11">
        <v>5.4660310750000001</v>
      </c>
      <c r="J1481">
        <v>5.6803164480000001</v>
      </c>
      <c r="K1481" s="9">
        <v>-0.50396201006626895</v>
      </c>
      <c r="L1481" s="9">
        <v>0.53622414032085597</v>
      </c>
      <c r="M1481" s="12">
        <v>80.69403076171875</v>
      </c>
      <c r="N1481" s="12">
        <v>85.432877540588379</v>
      </c>
    </row>
    <row r="1482" spans="2:14">
      <c r="B1482" t="s">
        <v>21</v>
      </c>
      <c r="C1482" s="9">
        <v>14</v>
      </c>
      <c r="D1482" s="9">
        <v>13</v>
      </c>
      <c r="E1482" t="s">
        <v>1873</v>
      </c>
      <c r="F1482" t="s">
        <v>1870</v>
      </c>
      <c r="G1482" s="10">
        <v>23194</v>
      </c>
      <c r="H1482">
        <v>7.8247761730000001</v>
      </c>
      <c r="I1482" s="11">
        <v>11.62778187</v>
      </c>
      <c r="J1482">
        <v>9.7262790199999998</v>
      </c>
      <c r="K1482" s="9">
        <v>-0.50396201006626895</v>
      </c>
      <c r="L1482" s="9">
        <v>0.53622414032085597</v>
      </c>
      <c r="M1482" s="12">
        <v>68.687139511108398</v>
      </c>
      <c r="N1482" s="12">
        <v>64.103076934814453</v>
      </c>
    </row>
    <row r="1483" spans="2:14">
      <c r="B1483" t="s">
        <v>14</v>
      </c>
      <c r="C1483" s="9">
        <v>6</v>
      </c>
      <c r="D1483" s="9">
        <v>12</v>
      </c>
      <c r="E1483" t="s">
        <v>1874</v>
      </c>
      <c r="F1483" t="s">
        <v>1875</v>
      </c>
      <c r="G1483" s="10">
        <v>81545</v>
      </c>
      <c r="H1483">
        <v>8.1423034669999996</v>
      </c>
      <c r="I1483" s="11">
        <v>4.2090187070000002</v>
      </c>
      <c r="J1483">
        <v>6.1756610869999999</v>
      </c>
      <c r="K1483" s="9">
        <v>-0.50852153637401099</v>
      </c>
      <c r="L1483" s="9">
        <v>0.53622414032085597</v>
      </c>
      <c r="M1483" s="12">
        <v>68.935659408569336</v>
      </c>
      <c r="N1483" s="12">
        <v>78.401853561401367</v>
      </c>
    </row>
    <row r="1484" spans="2:14">
      <c r="B1484" t="s">
        <v>17</v>
      </c>
      <c r="C1484" s="9">
        <v>6</v>
      </c>
      <c r="D1484" s="9">
        <v>12</v>
      </c>
      <c r="E1484" t="s">
        <v>1876</v>
      </c>
      <c r="F1484" t="s">
        <v>1875</v>
      </c>
      <c r="G1484" s="10">
        <v>81545</v>
      </c>
      <c r="H1484">
        <v>6.8245692250000003</v>
      </c>
      <c r="I1484" s="11">
        <v>4.5754699710000004</v>
      </c>
      <c r="J1484">
        <v>5.7000195979999999</v>
      </c>
      <c r="K1484" s="9">
        <v>-0.50852153637401099</v>
      </c>
      <c r="L1484" s="9">
        <v>0.53622414032085597</v>
      </c>
      <c r="M1484" s="12">
        <v>72.870218276977539</v>
      </c>
      <c r="N1484" s="12">
        <v>87.96436882019043</v>
      </c>
    </row>
    <row r="1485" spans="2:14">
      <c r="B1485" t="s">
        <v>19</v>
      </c>
      <c r="C1485" s="9">
        <v>6</v>
      </c>
      <c r="D1485" s="9">
        <v>12</v>
      </c>
      <c r="E1485" t="s">
        <v>1877</v>
      </c>
      <c r="F1485" t="s">
        <v>1875</v>
      </c>
      <c r="G1485" s="10">
        <v>81545</v>
      </c>
      <c r="H1485">
        <v>14.3407383</v>
      </c>
      <c r="I1485" s="11">
        <v>7.3332495690000004</v>
      </c>
      <c r="J1485">
        <v>10.83699393</v>
      </c>
      <c r="K1485" s="9">
        <v>-0.50852153637401099</v>
      </c>
      <c r="L1485" s="9">
        <v>0.53622414032085597</v>
      </c>
      <c r="M1485" s="12">
        <v>56.040397644042969</v>
      </c>
      <c r="N1485" s="12">
        <v>83.738796234130859</v>
      </c>
    </row>
    <row r="1486" spans="2:14">
      <c r="B1486" t="s">
        <v>21</v>
      </c>
      <c r="C1486" s="9">
        <v>6</v>
      </c>
      <c r="D1486" s="9">
        <v>12</v>
      </c>
      <c r="E1486" t="s">
        <v>1878</v>
      </c>
      <c r="F1486" t="s">
        <v>1875</v>
      </c>
      <c r="G1486" s="10">
        <v>81545</v>
      </c>
      <c r="H1486">
        <v>10.87817478</v>
      </c>
      <c r="I1486" s="11">
        <v>6.9166178699999996</v>
      </c>
      <c r="J1486">
        <v>8.8973963260000009</v>
      </c>
      <c r="K1486" s="9">
        <v>-0.50852153637401099</v>
      </c>
      <c r="L1486" s="9">
        <v>0.53622414032085597</v>
      </c>
      <c r="M1486" s="12">
        <v>59.460906982421875</v>
      </c>
      <c r="N1486" s="12">
        <v>66.939670562744141</v>
      </c>
    </row>
    <row r="1487" spans="2:14">
      <c r="B1487" t="s">
        <v>14</v>
      </c>
      <c r="C1487" s="9">
        <v>16</v>
      </c>
      <c r="D1487" s="9">
        <v>17</v>
      </c>
      <c r="E1487" t="s">
        <v>1879</v>
      </c>
      <c r="F1487" t="s">
        <v>1880</v>
      </c>
      <c r="G1487" s="10">
        <v>23403</v>
      </c>
      <c r="H1487">
        <v>7.1150155069999999</v>
      </c>
      <c r="I1487" s="11">
        <v>13.76329136</v>
      </c>
      <c r="J1487">
        <v>10.439153429999999</v>
      </c>
      <c r="K1487" s="9">
        <v>-0.50578438476791898</v>
      </c>
      <c r="L1487" s="9">
        <v>0.53622414032085597</v>
      </c>
      <c r="M1487" s="12">
        <v>72.182802200317383</v>
      </c>
      <c r="N1487" s="12">
        <v>57.035320281982422</v>
      </c>
    </row>
    <row r="1488" spans="2:14">
      <c r="B1488" t="s">
        <v>17</v>
      </c>
      <c r="C1488" s="9">
        <v>16</v>
      </c>
      <c r="D1488" s="9">
        <v>17</v>
      </c>
      <c r="E1488" t="s">
        <v>1881</v>
      </c>
      <c r="F1488" t="s">
        <v>1880</v>
      </c>
      <c r="G1488" s="10">
        <v>23403</v>
      </c>
      <c r="H1488">
        <v>5.4743447300000003</v>
      </c>
      <c r="I1488" s="11">
        <v>5.9018754959999997</v>
      </c>
      <c r="J1488">
        <v>5.6881101129999996</v>
      </c>
      <c r="K1488" s="9">
        <v>-0.50578438476791898</v>
      </c>
      <c r="L1488" s="9">
        <v>0.53622414032085597</v>
      </c>
      <c r="M1488" s="12">
        <v>79.112884521484375</v>
      </c>
      <c r="N1488" s="12">
        <v>85.15031909942627</v>
      </c>
    </row>
    <row r="1489" spans="2:14">
      <c r="B1489" t="s">
        <v>19</v>
      </c>
      <c r="C1489" s="9">
        <v>16</v>
      </c>
      <c r="D1489" s="9">
        <v>17</v>
      </c>
      <c r="E1489" t="s">
        <v>1882</v>
      </c>
      <c r="F1489" t="s">
        <v>1880</v>
      </c>
      <c r="G1489" s="10">
        <v>23403</v>
      </c>
      <c r="H1489">
        <v>4.2694735530000001</v>
      </c>
      <c r="I1489" s="11">
        <v>7.5913395880000003</v>
      </c>
      <c r="J1489">
        <v>5.9304065699999997</v>
      </c>
      <c r="K1489" s="9">
        <v>-0.50578438476791898</v>
      </c>
      <c r="L1489" s="9">
        <v>0.53622414032085597</v>
      </c>
      <c r="M1489" s="12">
        <v>86.753851890563965</v>
      </c>
      <c r="N1489" s="12">
        <v>74.559244155883789</v>
      </c>
    </row>
    <row r="1490" spans="2:14">
      <c r="B1490" t="s">
        <v>21</v>
      </c>
      <c r="C1490" s="9">
        <v>16</v>
      </c>
      <c r="D1490" s="9">
        <v>17</v>
      </c>
      <c r="E1490" t="s">
        <v>1883</v>
      </c>
      <c r="F1490" t="s">
        <v>1880</v>
      </c>
      <c r="G1490" s="10">
        <v>23403</v>
      </c>
      <c r="H1490">
        <v>9.4636096950000006</v>
      </c>
      <c r="I1490" s="11">
        <v>8.2159481050000007</v>
      </c>
      <c r="J1490">
        <v>8.8397789000000007</v>
      </c>
      <c r="K1490" s="9">
        <v>-0.50578438476791898</v>
      </c>
      <c r="L1490" s="9">
        <v>0.53622414032085597</v>
      </c>
      <c r="M1490" s="12">
        <v>71.87877082824707</v>
      </c>
      <c r="N1490" s="12">
        <v>68.997201919555664</v>
      </c>
    </row>
    <row r="1491" spans="2:14">
      <c r="B1491" t="s">
        <v>68</v>
      </c>
      <c r="C1491" s="9">
        <v>3</v>
      </c>
      <c r="D1491" s="9">
        <v>13</v>
      </c>
      <c r="E1491" t="s">
        <v>1884</v>
      </c>
      <c r="F1491" t="s">
        <v>1885</v>
      </c>
      <c r="G1491" s="10">
        <v>84676</v>
      </c>
      <c r="H1491">
        <v>3.394320488</v>
      </c>
      <c r="I1491" s="11">
        <v>11.306949619999999</v>
      </c>
      <c r="J1491">
        <v>7.3506350520000003</v>
      </c>
      <c r="K1491" s="9">
        <v>-0.50487295844829805</v>
      </c>
      <c r="L1491" s="9">
        <v>0.53622414032085597</v>
      </c>
      <c r="M1491" s="12">
        <v>91.086484909057617</v>
      </c>
      <c r="N1491" s="12">
        <v>69.601449966430664</v>
      </c>
    </row>
    <row r="1492" spans="2:14">
      <c r="B1492" t="s">
        <v>71</v>
      </c>
      <c r="C1492" s="9">
        <v>3</v>
      </c>
      <c r="D1492" s="9">
        <v>13</v>
      </c>
      <c r="E1492" t="s">
        <v>1886</v>
      </c>
      <c r="F1492" t="s">
        <v>1885</v>
      </c>
      <c r="G1492" s="10">
        <v>84676</v>
      </c>
      <c r="H1492">
        <v>8.0347585680000009</v>
      </c>
      <c r="I1492" s="11">
        <v>3.3325085639999998</v>
      </c>
      <c r="J1492">
        <v>5.6836335660000001</v>
      </c>
      <c r="K1492" s="9">
        <v>-0.50487295844829805</v>
      </c>
      <c r="L1492" s="9">
        <v>0.53622414032085597</v>
      </c>
      <c r="M1492" s="12">
        <v>71.196489334106445</v>
      </c>
      <c r="N1492" s="12">
        <v>85.982105255126953</v>
      </c>
    </row>
    <row r="1493" spans="2:14">
      <c r="B1493" t="s">
        <v>73</v>
      </c>
      <c r="C1493" s="9">
        <v>3</v>
      </c>
      <c r="D1493" s="9">
        <v>13</v>
      </c>
      <c r="E1493" t="s">
        <v>1887</v>
      </c>
      <c r="F1493" t="s">
        <v>1885</v>
      </c>
      <c r="G1493" s="10">
        <v>84676</v>
      </c>
      <c r="H1493">
        <v>9.9820203779999996</v>
      </c>
      <c r="I1493" s="11">
        <v>11.166306499999999</v>
      </c>
      <c r="J1493">
        <v>10.57416344</v>
      </c>
      <c r="K1493" s="9">
        <v>-0.50487295844829805</v>
      </c>
      <c r="L1493" s="9">
        <v>0.53622414032085597</v>
      </c>
      <c r="M1493" s="12">
        <v>60.518798828125</v>
      </c>
      <c r="N1493" s="12">
        <v>70.450496673583984</v>
      </c>
    </row>
    <row r="1494" spans="2:14">
      <c r="B1494" t="s">
        <v>75</v>
      </c>
      <c r="C1494" s="9">
        <v>3</v>
      </c>
      <c r="D1494" s="9">
        <v>13</v>
      </c>
      <c r="E1494" t="s">
        <v>1888</v>
      </c>
      <c r="F1494" t="s">
        <v>1885</v>
      </c>
      <c r="G1494" s="10">
        <v>84676</v>
      </c>
      <c r="H1494">
        <v>7.690306187</v>
      </c>
      <c r="I1494" s="11">
        <v>5.9603700640000001</v>
      </c>
      <c r="J1494">
        <v>6.825338125</v>
      </c>
      <c r="K1494" s="9">
        <v>-0.50487295844829805</v>
      </c>
      <c r="L1494" s="9">
        <v>0.53622414032085597</v>
      </c>
      <c r="M1494" s="12">
        <v>68.545614242553711</v>
      </c>
      <c r="N1494" s="12">
        <v>78.354429244995117</v>
      </c>
    </row>
    <row r="1495" spans="2:14">
      <c r="B1495" t="s">
        <v>68</v>
      </c>
      <c r="C1495" s="9">
        <v>5</v>
      </c>
      <c r="D1495" s="9">
        <v>22</v>
      </c>
      <c r="E1495" t="s">
        <v>1889</v>
      </c>
      <c r="F1495" t="s">
        <v>1890</v>
      </c>
      <c r="G1495" s="10">
        <v>79444</v>
      </c>
      <c r="H1495">
        <v>12.633661269999999</v>
      </c>
      <c r="I1495" s="11">
        <v>9.6824436190000007</v>
      </c>
      <c r="J1495">
        <v>11.158052440000001</v>
      </c>
      <c r="K1495" s="9">
        <v>-0.50086973072636298</v>
      </c>
      <c r="L1495" s="9">
        <v>0.53861565952000001</v>
      </c>
      <c r="M1495" s="12">
        <v>45.121658325195312</v>
      </c>
      <c r="N1495" s="12">
        <v>70.670289993286133</v>
      </c>
    </row>
    <row r="1496" spans="2:14">
      <c r="B1496" t="s">
        <v>71</v>
      </c>
      <c r="C1496" s="9">
        <v>5</v>
      </c>
      <c r="D1496" s="9">
        <v>22</v>
      </c>
      <c r="E1496" t="s">
        <v>1891</v>
      </c>
      <c r="F1496" t="s">
        <v>1890</v>
      </c>
      <c r="G1496" s="10">
        <v>79444</v>
      </c>
      <c r="H1496">
        <v>9.0267601010000007</v>
      </c>
      <c r="I1496" s="11">
        <v>8.7772817609999993</v>
      </c>
      <c r="J1496">
        <v>8.9020209309999991</v>
      </c>
      <c r="K1496" s="9">
        <v>-0.50086973072636298</v>
      </c>
      <c r="L1496" s="9">
        <v>0.53861565952000001</v>
      </c>
      <c r="M1496" s="12">
        <v>66.121189117431641</v>
      </c>
      <c r="N1496" s="12">
        <v>76.455049514770508</v>
      </c>
    </row>
    <row r="1497" spans="2:14">
      <c r="B1497" t="s">
        <v>73</v>
      </c>
      <c r="C1497" s="9">
        <v>5</v>
      </c>
      <c r="D1497" s="9">
        <v>22</v>
      </c>
      <c r="E1497" t="s">
        <v>1892</v>
      </c>
      <c r="F1497" t="s">
        <v>1890</v>
      </c>
      <c r="G1497" s="10">
        <v>79444</v>
      </c>
      <c r="H1497">
        <v>2.4155745510000002</v>
      </c>
      <c r="I1497" s="11">
        <v>0.399615467</v>
      </c>
      <c r="J1497">
        <v>1.407595009</v>
      </c>
      <c r="K1497" s="9">
        <v>-0.50086973072636298</v>
      </c>
      <c r="L1497" s="9">
        <v>0.53861565952000001</v>
      </c>
      <c r="M1497" s="12">
        <v>92.583704471588135</v>
      </c>
      <c r="N1497" s="12">
        <v>95.885297298431396</v>
      </c>
    </row>
    <row r="1498" spans="2:14">
      <c r="B1498" t="s">
        <v>75</v>
      </c>
      <c r="C1498" s="9">
        <v>5</v>
      </c>
      <c r="D1498" s="9">
        <v>22</v>
      </c>
      <c r="E1498" t="s">
        <v>1893</v>
      </c>
      <c r="F1498" t="s">
        <v>1890</v>
      </c>
      <c r="G1498" s="10">
        <v>79444</v>
      </c>
      <c r="H1498">
        <v>9.7868299479999994</v>
      </c>
      <c r="I1498" s="11">
        <v>13.514617919999999</v>
      </c>
      <c r="J1498">
        <v>11.65072393</v>
      </c>
      <c r="K1498" s="9">
        <v>-0.50086973072636298</v>
      </c>
      <c r="L1498" s="9">
        <v>0.53861565952000001</v>
      </c>
      <c r="M1498" s="12">
        <v>63.615829467773438</v>
      </c>
      <c r="N1498" s="12">
        <v>83.639240264892578</v>
      </c>
    </row>
    <row r="1499" spans="2:14">
      <c r="B1499" t="s">
        <v>68</v>
      </c>
      <c r="C1499" s="9">
        <v>15</v>
      </c>
      <c r="D1499" s="9">
        <v>6</v>
      </c>
      <c r="E1499" t="s">
        <v>1894</v>
      </c>
      <c r="F1499" t="s">
        <v>1895</v>
      </c>
      <c r="G1499" s="10">
        <v>81844</v>
      </c>
      <c r="H1499">
        <v>10.11630821</v>
      </c>
      <c r="I1499" s="11">
        <v>4.5207543369999996</v>
      </c>
      <c r="J1499">
        <v>7.3185312749999998</v>
      </c>
      <c r="K1499" s="9">
        <v>-0.49941441971311101</v>
      </c>
      <c r="L1499" s="9">
        <v>0.53898627914893604</v>
      </c>
      <c r="M1499" s="12">
        <v>62.298240661621094</v>
      </c>
      <c r="N1499" s="12">
        <v>88.224637985229492</v>
      </c>
    </row>
    <row r="1500" spans="2:14">
      <c r="B1500" t="s">
        <v>71</v>
      </c>
      <c r="C1500" s="9">
        <v>15</v>
      </c>
      <c r="D1500" s="9">
        <v>6</v>
      </c>
      <c r="E1500" t="s">
        <v>1896</v>
      </c>
      <c r="F1500" t="s">
        <v>1895</v>
      </c>
      <c r="G1500" s="10">
        <v>81844</v>
      </c>
      <c r="H1500">
        <v>9.9662084580000005</v>
      </c>
      <c r="I1500" s="11">
        <v>9.3271961210000001</v>
      </c>
      <c r="J1500">
        <v>9.6467022900000003</v>
      </c>
      <c r="K1500" s="9">
        <v>-0.49941441971311101</v>
      </c>
      <c r="L1500" s="9">
        <v>0.53898627914893604</v>
      </c>
      <c r="M1500" s="12">
        <v>69.085733413696289</v>
      </c>
      <c r="N1500" s="12">
        <v>71.819343566894531</v>
      </c>
    </row>
    <row r="1501" spans="2:14">
      <c r="B1501" t="s">
        <v>73</v>
      </c>
      <c r="C1501" s="9">
        <v>15</v>
      </c>
      <c r="D1501" s="9">
        <v>6</v>
      </c>
      <c r="E1501" t="s">
        <v>1897</v>
      </c>
      <c r="F1501" t="s">
        <v>1895</v>
      </c>
      <c r="G1501" s="10">
        <v>81844</v>
      </c>
      <c r="H1501">
        <v>7.0580949779999997</v>
      </c>
      <c r="I1501" s="11">
        <v>4.2455067629999999</v>
      </c>
      <c r="J1501">
        <v>5.6518008709999998</v>
      </c>
      <c r="K1501" s="9">
        <v>-0.49941441971311101</v>
      </c>
      <c r="L1501" s="9">
        <v>0.53898627914893604</v>
      </c>
      <c r="M1501" s="12">
        <v>73.500171661376953</v>
      </c>
      <c r="N1501" s="12">
        <v>90.981590270996094</v>
      </c>
    </row>
    <row r="1502" spans="2:14">
      <c r="B1502" t="s">
        <v>75</v>
      </c>
      <c r="C1502" s="9">
        <v>15</v>
      </c>
      <c r="D1502" s="9">
        <v>6</v>
      </c>
      <c r="E1502" t="s">
        <v>1898</v>
      </c>
      <c r="F1502" t="s">
        <v>1895</v>
      </c>
      <c r="G1502" s="10">
        <v>81844</v>
      </c>
      <c r="H1502">
        <v>6.7113857269999997</v>
      </c>
      <c r="I1502" s="11">
        <v>4.9515500069999998</v>
      </c>
      <c r="J1502">
        <v>5.8314678669999997</v>
      </c>
      <c r="K1502" s="9">
        <v>-0.49941441971311101</v>
      </c>
      <c r="L1502" s="9">
        <v>0.53898627914893604</v>
      </c>
      <c r="M1502" s="12">
        <v>73.298633575439453</v>
      </c>
      <c r="N1502" s="12">
        <v>89.810126304626465</v>
      </c>
    </row>
    <row r="1503" spans="2:14">
      <c r="B1503" t="s">
        <v>68</v>
      </c>
      <c r="C1503" s="9">
        <v>10</v>
      </c>
      <c r="D1503" s="9">
        <v>22</v>
      </c>
      <c r="E1503" t="s">
        <v>1899</v>
      </c>
      <c r="F1503" t="s">
        <v>1900</v>
      </c>
      <c r="G1503" s="10">
        <v>5371</v>
      </c>
      <c r="H1503">
        <v>7.0511603359999997</v>
      </c>
      <c r="I1503" s="11">
        <v>12.863257409999999</v>
      </c>
      <c r="J1503">
        <v>9.9572088720000007</v>
      </c>
      <c r="K1503" s="9">
        <v>-0.49487870298562098</v>
      </c>
      <c r="L1503" s="9">
        <v>0.54320020031830196</v>
      </c>
      <c r="M1503" s="12">
        <v>76.704408645629883</v>
      </c>
      <c r="N1503" s="12">
        <v>61.014495849609375</v>
      </c>
    </row>
    <row r="1504" spans="2:14">
      <c r="B1504" t="s">
        <v>71</v>
      </c>
      <c r="C1504" s="9">
        <v>10</v>
      </c>
      <c r="D1504" s="9">
        <v>22</v>
      </c>
      <c r="E1504" t="s">
        <v>1901</v>
      </c>
      <c r="F1504" t="s">
        <v>1900</v>
      </c>
      <c r="G1504" s="10">
        <v>5371</v>
      </c>
      <c r="H1504">
        <v>13.889084820000001</v>
      </c>
      <c r="I1504" s="11">
        <v>11.46772861</v>
      </c>
      <c r="J1504">
        <v>12.67840672</v>
      </c>
      <c r="K1504" s="9">
        <v>-0.49487870298562098</v>
      </c>
      <c r="L1504" s="9">
        <v>0.54320020031830196</v>
      </c>
      <c r="M1504" s="12">
        <v>53.100914001464844</v>
      </c>
      <c r="N1504" s="12">
        <v>66.587131500244141</v>
      </c>
    </row>
    <row r="1505" spans="2:14">
      <c r="B1505" t="s">
        <v>73</v>
      </c>
      <c r="C1505" s="9">
        <v>10</v>
      </c>
      <c r="D1505" s="9">
        <v>22</v>
      </c>
      <c r="E1505" t="s">
        <v>1902</v>
      </c>
      <c r="F1505" t="s">
        <v>1900</v>
      </c>
      <c r="G1505" s="10">
        <v>5371</v>
      </c>
      <c r="H1505">
        <v>9.0344104769999998</v>
      </c>
      <c r="I1505" s="11">
        <v>5.745641708</v>
      </c>
      <c r="J1505">
        <v>7.3900260930000004</v>
      </c>
      <c r="K1505" s="9">
        <v>-0.49487870298562098</v>
      </c>
      <c r="L1505" s="9">
        <v>0.54320020031830196</v>
      </c>
      <c r="M1505" s="12">
        <v>64.609760284423828</v>
      </c>
      <c r="N1505" s="12">
        <v>89.250869750976562</v>
      </c>
    </row>
    <row r="1506" spans="2:14">
      <c r="B1506" t="s">
        <v>75</v>
      </c>
      <c r="C1506" s="9">
        <v>10</v>
      </c>
      <c r="D1506" s="9">
        <v>22</v>
      </c>
      <c r="E1506" t="s">
        <v>1903</v>
      </c>
      <c r="F1506" t="s">
        <v>1900</v>
      </c>
      <c r="G1506" s="10">
        <v>5371</v>
      </c>
      <c r="H1506">
        <v>7.9857692719999998</v>
      </c>
      <c r="I1506" s="11">
        <v>3.278327703</v>
      </c>
      <c r="J1506">
        <v>5.6320484879999997</v>
      </c>
      <c r="K1506" s="9">
        <v>-0.49487870298562098</v>
      </c>
      <c r="L1506" s="9">
        <v>0.54320020031830196</v>
      </c>
      <c r="M1506" s="12">
        <v>75.18412971496582</v>
      </c>
      <c r="N1506" s="12">
        <v>90.379746437072754</v>
      </c>
    </row>
    <row r="1507" spans="2:14">
      <c r="B1507" t="s">
        <v>14</v>
      </c>
      <c r="C1507" s="9">
        <v>5</v>
      </c>
      <c r="D1507" s="9">
        <v>20</v>
      </c>
      <c r="E1507" t="s">
        <v>1904</v>
      </c>
      <c r="F1507" t="s">
        <v>1905</v>
      </c>
      <c r="G1507" s="10">
        <v>54165</v>
      </c>
      <c r="H1507">
        <v>6.6464324000000001</v>
      </c>
      <c r="I1507" s="11">
        <v>5.1104578969999999</v>
      </c>
      <c r="J1507">
        <v>5.878445148</v>
      </c>
      <c r="K1507" s="9">
        <v>-0.48285349619088103</v>
      </c>
      <c r="L1507" s="9">
        <v>0.55018224500000001</v>
      </c>
      <c r="M1507" s="12">
        <v>85.26758861541748</v>
      </c>
      <c r="N1507" s="12">
        <v>86.122369766235352</v>
      </c>
    </row>
    <row r="1508" spans="2:14">
      <c r="B1508" t="s">
        <v>17</v>
      </c>
      <c r="C1508" s="9">
        <v>5</v>
      </c>
      <c r="D1508" s="9">
        <v>20</v>
      </c>
      <c r="E1508" t="s">
        <v>1906</v>
      </c>
      <c r="F1508" t="s">
        <v>1905</v>
      </c>
      <c r="G1508" s="10">
        <v>54165</v>
      </c>
      <c r="H1508">
        <v>4.3953557009999997</v>
      </c>
      <c r="I1508" s="11">
        <v>-1.9552699330000001</v>
      </c>
      <c r="J1508">
        <v>1.2200428839999999</v>
      </c>
      <c r="K1508" s="9">
        <v>-0.48285349619088103</v>
      </c>
      <c r="L1508" s="9">
        <v>0.55018224500000001</v>
      </c>
      <c r="M1508" s="12">
        <v>79.417976379394531</v>
      </c>
      <c r="N1508" s="12">
        <v>104.54499435424805</v>
      </c>
    </row>
    <row r="1509" spans="2:14">
      <c r="B1509" t="s">
        <v>19</v>
      </c>
      <c r="C1509" s="9">
        <v>5</v>
      </c>
      <c r="D1509" s="9">
        <v>20</v>
      </c>
      <c r="E1509" t="s">
        <v>1907</v>
      </c>
      <c r="F1509" t="s">
        <v>1905</v>
      </c>
      <c r="G1509" s="10">
        <v>54165</v>
      </c>
      <c r="H1509">
        <v>16.513065340000001</v>
      </c>
      <c r="I1509" s="11">
        <v>18.85750771</v>
      </c>
      <c r="J1509">
        <v>17.685286519999998</v>
      </c>
      <c r="K1509" s="9">
        <v>-0.48285349619088103</v>
      </c>
      <c r="L1509" s="9">
        <v>0.55018224500000001</v>
      </c>
      <c r="M1509" s="12">
        <v>48.2196044921875</v>
      </c>
      <c r="N1509" s="12">
        <v>57.165370941162109</v>
      </c>
    </row>
    <row r="1510" spans="2:14">
      <c r="B1510" t="s">
        <v>21</v>
      </c>
      <c r="C1510" s="9">
        <v>5</v>
      </c>
      <c r="D1510" s="9">
        <v>20</v>
      </c>
      <c r="E1510" t="s">
        <v>1908</v>
      </c>
      <c r="F1510" t="s">
        <v>1905</v>
      </c>
      <c r="G1510" s="10">
        <v>54165</v>
      </c>
      <c r="H1510">
        <v>12.29378223</v>
      </c>
      <c r="I1510" s="11">
        <v>8.0668973919999996</v>
      </c>
      <c r="J1510">
        <v>10.18033981</v>
      </c>
      <c r="K1510" s="9">
        <v>-0.48285349619088103</v>
      </c>
      <c r="L1510" s="9">
        <v>0.55018224500000001</v>
      </c>
      <c r="M1510" s="12">
        <v>59.809574127197266</v>
      </c>
      <c r="N1510" s="12">
        <v>71.374349594116211</v>
      </c>
    </row>
    <row r="1511" spans="2:14">
      <c r="B1511" t="s">
        <v>14</v>
      </c>
      <c r="C1511" s="9">
        <v>9</v>
      </c>
      <c r="D1511" s="9">
        <v>16</v>
      </c>
      <c r="E1511" t="s">
        <v>1909</v>
      </c>
      <c r="F1511" t="s">
        <v>1910</v>
      </c>
      <c r="G1511" s="10">
        <v>57531</v>
      </c>
      <c r="H1511">
        <v>3.8943147659999999</v>
      </c>
      <c r="I1511" s="11">
        <v>7.1763014790000001</v>
      </c>
      <c r="J1511">
        <v>5.5353081230000001</v>
      </c>
      <c r="K1511" s="9">
        <v>-0.482241339281129</v>
      </c>
      <c r="L1511" s="9">
        <v>0.55018224500000001</v>
      </c>
      <c r="M1511" s="12">
        <v>93.974744319915771</v>
      </c>
      <c r="N1511" s="12">
        <v>76.626132965087891</v>
      </c>
    </row>
    <row r="1512" spans="2:14">
      <c r="B1512" t="s">
        <v>17</v>
      </c>
      <c r="C1512" s="9">
        <v>9</v>
      </c>
      <c r="D1512" s="9">
        <v>16</v>
      </c>
      <c r="E1512" t="s">
        <v>1911</v>
      </c>
      <c r="F1512" t="s">
        <v>1910</v>
      </c>
      <c r="G1512" s="10">
        <v>57531</v>
      </c>
      <c r="H1512">
        <v>10.93018818</v>
      </c>
      <c r="I1512" s="11">
        <v>2.6424565320000002</v>
      </c>
      <c r="J1512">
        <v>6.7863223550000003</v>
      </c>
      <c r="K1512" s="9">
        <v>-0.482241339281129</v>
      </c>
      <c r="L1512" s="9">
        <v>0.55018224500000001</v>
      </c>
      <c r="M1512" s="12">
        <v>58.343112945556641</v>
      </c>
      <c r="N1512" s="12">
        <v>96.001619815826416</v>
      </c>
    </row>
    <row r="1513" spans="2:14">
      <c r="B1513" t="s">
        <v>19</v>
      </c>
      <c r="C1513" s="9">
        <v>9</v>
      </c>
      <c r="D1513" s="9">
        <v>16</v>
      </c>
      <c r="E1513" t="s">
        <v>1912</v>
      </c>
      <c r="F1513" t="s">
        <v>1910</v>
      </c>
      <c r="G1513" s="10">
        <v>57531</v>
      </c>
      <c r="H1513">
        <v>12.59353733</v>
      </c>
      <c r="I1513" s="11">
        <v>16.671884540000001</v>
      </c>
      <c r="J1513">
        <v>14.63271093</v>
      </c>
      <c r="K1513" s="9">
        <v>-0.482241339281129</v>
      </c>
      <c r="L1513" s="9">
        <v>0.55018224500000001</v>
      </c>
      <c r="M1513" s="12">
        <v>54.227630615234375</v>
      </c>
      <c r="N1513" s="12">
        <v>59.430709838867188</v>
      </c>
    </row>
    <row r="1514" spans="2:14">
      <c r="B1514" t="s">
        <v>21</v>
      </c>
      <c r="C1514" s="9">
        <v>9</v>
      </c>
      <c r="D1514" s="9">
        <v>16</v>
      </c>
      <c r="E1514" t="s">
        <v>1913</v>
      </c>
      <c r="F1514" t="s">
        <v>1910</v>
      </c>
      <c r="G1514" s="10">
        <v>57531</v>
      </c>
      <c r="H1514">
        <v>7.3000588420000003</v>
      </c>
      <c r="I1514" s="11">
        <v>9.9786920549999998</v>
      </c>
      <c r="J1514">
        <v>8.6393754479999991</v>
      </c>
      <c r="K1514" s="9">
        <v>-0.482241339281129</v>
      </c>
      <c r="L1514" s="9">
        <v>0.55018224500000001</v>
      </c>
      <c r="M1514" s="12">
        <v>79.066648483276367</v>
      </c>
      <c r="N1514" s="12">
        <v>76.92768669128418</v>
      </c>
    </row>
    <row r="1515" spans="2:14">
      <c r="B1515" t="s">
        <v>14</v>
      </c>
      <c r="C1515" s="9">
        <v>5</v>
      </c>
      <c r="D1515" s="9">
        <v>18</v>
      </c>
      <c r="E1515" t="s">
        <v>1914</v>
      </c>
      <c r="F1515" t="s">
        <v>1915</v>
      </c>
      <c r="G1515" s="10">
        <v>7332</v>
      </c>
      <c r="H1515">
        <v>10.774892810000001</v>
      </c>
      <c r="I1515" s="11">
        <v>0.36775019799999997</v>
      </c>
      <c r="J1515">
        <v>5.571321502</v>
      </c>
      <c r="K1515" s="9">
        <v>-0.48494161730240198</v>
      </c>
      <c r="L1515" s="9">
        <v>0.55018224500000001</v>
      </c>
      <c r="M1515" s="12">
        <v>61.383041381835938</v>
      </c>
      <c r="N1515" s="12">
        <v>93.225245952606201</v>
      </c>
    </row>
    <row r="1516" spans="2:14">
      <c r="B1516" t="s">
        <v>17</v>
      </c>
      <c r="C1516" s="9">
        <v>5</v>
      </c>
      <c r="D1516" s="9">
        <v>18</v>
      </c>
      <c r="E1516" t="s">
        <v>1916</v>
      </c>
      <c r="F1516" t="s">
        <v>1915</v>
      </c>
      <c r="G1516" s="10">
        <v>7332</v>
      </c>
      <c r="H1516">
        <v>8.163779259</v>
      </c>
      <c r="I1516" s="11">
        <v>6.241681099</v>
      </c>
      <c r="J1516">
        <v>7.2027301789999996</v>
      </c>
      <c r="K1516" s="9">
        <v>-0.48494161730240198</v>
      </c>
      <c r="L1516" s="9">
        <v>0.55018224500000001</v>
      </c>
      <c r="M1516" s="12">
        <v>66.909175872802734</v>
      </c>
      <c r="N1516" s="12">
        <v>89.118331909179688</v>
      </c>
    </row>
    <row r="1517" spans="2:14">
      <c r="B1517" t="s">
        <v>19</v>
      </c>
      <c r="C1517" s="9">
        <v>5</v>
      </c>
      <c r="D1517" s="9">
        <v>18</v>
      </c>
      <c r="E1517" t="s">
        <v>1917</v>
      </c>
      <c r="F1517" t="s">
        <v>1915</v>
      </c>
      <c r="G1517" s="10">
        <v>7332</v>
      </c>
      <c r="H1517">
        <v>15.5389204</v>
      </c>
      <c r="I1517" s="11">
        <v>9.9864797589999998</v>
      </c>
      <c r="J1517">
        <v>12.76270008</v>
      </c>
      <c r="K1517" s="9">
        <v>-0.48494161730240198</v>
      </c>
      <c r="L1517" s="9">
        <v>0.55018224500000001</v>
      </c>
      <c r="M1517" s="12">
        <v>51.508480072021484</v>
      </c>
      <c r="N1517" s="12">
        <v>77.671625137329102</v>
      </c>
    </row>
    <row r="1518" spans="2:14">
      <c r="B1518" t="s">
        <v>21</v>
      </c>
      <c r="C1518" s="9">
        <v>5</v>
      </c>
      <c r="D1518" s="9">
        <v>18</v>
      </c>
      <c r="E1518" t="s">
        <v>1918</v>
      </c>
      <c r="F1518" t="s">
        <v>1915</v>
      </c>
      <c r="G1518" s="10">
        <v>7332</v>
      </c>
      <c r="H1518">
        <v>8.388780594</v>
      </c>
      <c r="I1518" s="11">
        <v>10.49612617</v>
      </c>
      <c r="J1518">
        <v>9.4424533840000002</v>
      </c>
      <c r="K1518" s="9">
        <v>-0.48494161730240198</v>
      </c>
      <c r="L1518" s="9">
        <v>0.55018224500000001</v>
      </c>
      <c r="M1518" s="12">
        <v>68.713958740234375</v>
      </c>
      <c r="N1518" s="12">
        <v>66.320415496826172</v>
      </c>
    </row>
    <row r="1519" spans="2:14">
      <c r="B1519" t="s">
        <v>14</v>
      </c>
      <c r="C1519" s="9">
        <v>11</v>
      </c>
      <c r="D1519" s="9">
        <v>12</v>
      </c>
      <c r="E1519" t="s">
        <v>1919</v>
      </c>
      <c r="F1519" t="s">
        <v>1920</v>
      </c>
      <c r="G1519" s="10">
        <v>7335</v>
      </c>
      <c r="H1519">
        <v>6.3167543410000002</v>
      </c>
      <c r="I1519" s="11">
        <v>7.2795023920000004</v>
      </c>
      <c r="J1519">
        <v>6.7981283660000003</v>
      </c>
      <c r="K1519" s="9">
        <v>-0.48134217854192002</v>
      </c>
      <c r="L1519" s="9">
        <v>0.55018224500000001</v>
      </c>
      <c r="M1519" s="12">
        <v>71.052314758300781</v>
      </c>
      <c r="N1519" s="12">
        <v>73.325613021850586</v>
      </c>
    </row>
    <row r="1520" spans="2:14">
      <c r="B1520" t="s">
        <v>17</v>
      </c>
      <c r="C1520" s="9">
        <v>11</v>
      </c>
      <c r="D1520" s="9">
        <v>12</v>
      </c>
      <c r="E1520" t="s">
        <v>1921</v>
      </c>
      <c r="F1520" t="s">
        <v>1920</v>
      </c>
      <c r="G1520" s="10">
        <v>7335</v>
      </c>
      <c r="H1520">
        <v>7.8244137760000001</v>
      </c>
      <c r="I1520" s="11">
        <v>3.2280292510000002</v>
      </c>
      <c r="J1520">
        <v>5.5262215140000004</v>
      </c>
      <c r="K1520" s="9">
        <v>-0.48134217854192002</v>
      </c>
      <c r="L1520" s="9">
        <v>0.55018224500000001</v>
      </c>
      <c r="M1520" s="12">
        <v>65.759212493896484</v>
      </c>
      <c r="N1520" s="12">
        <v>89.928131103515625</v>
      </c>
    </row>
    <row r="1521" spans="2:14">
      <c r="B1521" t="s">
        <v>19</v>
      </c>
      <c r="C1521" s="9">
        <v>11</v>
      </c>
      <c r="D1521" s="9">
        <v>12</v>
      </c>
      <c r="E1521" t="s">
        <v>1922</v>
      </c>
      <c r="F1521" t="s">
        <v>1920</v>
      </c>
      <c r="G1521" s="10">
        <v>7335</v>
      </c>
      <c r="H1521">
        <v>12.559225079999999</v>
      </c>
      <c r="I1521" s="11">
        <v>8.0603618620000006</v>
      </c>
      <c r="J1521">
        <v>10.309793470000001</v>
      </c>
      <c r="K1521" s="9">
        <v>-0.48134217854192002</v>
      </c>
      <c r="L1521" s="9">
        <v>0.55018224500000001</v>
      </c>
      <c r="M1521" s="12">
        <v>52.932796478271484</v>
      </c>
      <c r="N1521" s="12">
        <v>76.844284057617188</v>
      </c>
    </row>
    <row r="1522" spans="2:14">
      <c r="B1522" t="s">
        <v>21</v>
      </c>
      <c r="C1522" s="9">
        <v>11</v>
      </c>
      <c r="D1522" s="9">
        <v>12</v>
      </c>
      <c r="E1522" t="s">
        <v>1923</v>
      </c>
      <c r="F1522" t="s">
        <v>1920</v>
      </c>
      <c r="G1522" s="10">
        <v>7335</v>
      </c>
      <c r="H1522">
        <v>7.4647521970000001</v>
      </c>
      <c r="I1522" s="11">
        <v>7.6128816600000002</v>
      </c>
      <c r="J1522">
        <v>7.5388169290000002</v>
      </c>
      <c r="K1522" s="9">
        <v>-0.48134217854192002</v>
      </c>
      <c r="L1522" s="9">
        <v>0.55018224500000001</v>
      </c>
      <c r="M1522" s="12">
        <v>73.836662292480469</v>
      </c>
      <c r="N1522" s="12">
        <v>80.982820510864258</v>
      </c>
    </row>
    <row r="1523" spans="2:14">
      <c r="B1523" t="s">
        <v>14</v>
      </c>
      <c r="C1523" s="9">
        <v>3</v>
      </c>
      <c r="D1523" s="9">
        <v>14</v>
      </c>
      <c r="E1523" t="s">
        <v>1924</v>
      </c>
      <c r="F1523" t="s">
        <v>1925</v>
      </c>
      <c r="G1523" s="10">
        <v>55284</v>
      </c>
      <c r="H1523">
        <v>8.2900190350000003</v>
      </c>
      <c r="I1523" s="11">
        <v>9.2930822370000001</v>
      </c>
      <c r="J1523">
        <v>8.7915506360000002</v>
      </c>
      <c r="K1523" s="9">
        <v>-0.48240531210711901</v>
      </c>
      <c r="L1523" s="9">
        <v>0.55018224500000001</v>
      </c>
      <c r="M1523" s="12">
        <v>73.890560150146484</v>
      </c>
      <c r="N1523" s="12">
        <v>72.881683349609375</v>
      </c>
    </row>
    <row r="1524" spans="2:14">
      <c r="B1524" t="s">
        <v>17</v>
      </c>
      <c r="C1524" s="9">
        <v>3</v>
      </c>
      <c r="D1524" s="9">
        <v>14</v>
      </c>
      <c r="E1524" t="s">
        <v>1926</v>
      </c>
      <c r="F1524" t="s">
        <v>1925</v>
      </c>
      <c r="G1524" s="10">
        <v>55284</v>
      </c>
      <c r="H1524">
        <v>15.24924946</v>
      </c>
      <c r="I1524" s="11">
        <v>9.4079332349999998</v>
      </c>
      <c r="J1524">
        <v>12.32859135</v>
      </c>
      <c r="K1524" s="9">
        <v>-0.48240531210711901</v>
      </c>
      <c r="L1524" s="9">
        <v>0.55018224500000001</v>
      </c>
      <c r="M1524" s="12">
        <v>54.611591339111328</v>
      </c>
      <c r="N1524" s="12">
        <v>70.897865295410156</v>
      </c>
    </row>
    <row r="1525" spans="2:14">
      <c r="B1525" t="s">
        <v>19</v>
      </c>
      <c r="C1525" s="9">
        <v>3</v>
      </c>
      <c r="D1525" s="9">
        <v>14</v>
      </c>
      <c r="E1525" t="s">
        <v>1927</v>
      </c>
      <c r="F1525" t="s">
        <v>1925</v>
      </c>
      <c r="G1525" s="10">
        <v>55284</v>
      </c>
      <c r="H1525">
        <v>13.639133449999999</v>
      </c>
      <c r="I1525" s="11">
        <v>10.023425100000001</v>
      </c>
      <c r="J1525">
        <v>11.83127928</v>
      </c>
      <c r="K1525" s="9">
        <v>-0.48240531210711901</v>
      </c>
      <c r="L1525" s="9">
        <v>0.55018224500000001</v>
      </c>
      <c r="M1525" s="12">
        <v>54.227630615234375</v>
      </c>
      <c r="N1525" s="12">
        <v>74.716833114624023</v>
      </c>
    </row>
    <row r="1526" spans="2:14">
      <c r="B1526" t="s">
        <v>21</v>
      </c>
      <c r="C1526" s="9">
        <v>3</v>
      </c>
      <c r="D1526" s="9">
        <v>14</v>
      </c>
      <c r="E1526" t="s">
        <v>1928</v>
      </c>
      <c r="F1526" t="s">
        <v>1925</v>
      </c>
      <c r="G1526" s="10">
        <v>55284</v>
      </c>
      <c r="H1526">
        <v>4.290810585</v>
      </c>
      <c r="I1526" s="11">
        <v>5.3154907229999999</v>
      </c>
      <c r="J1526">
        <v>4.8031506540000004</v>
      </c>
      <c r="K1526" s="9">
        <v>-0.48240531210711901</v>
      </c>
      <c r="L1526" s="9">
        <v>0.55018224500000001</v>
      </c>
      <c r="M1526" s="12">
        <v>80.32720947265625</v>
      </c>
      <c r="N1526" s="12">
        <v>89.852177619934082</v>
      </c>
    </row>
    <row r="1527" spans="2:14">
      <c r="B1527" t="s">
        <v>14</v>
      </c>
      <c r="C1527" s="9">
        <v>13</v>
      </c>
      <c r="D1527" s="9">
        <v>8</v>
      </c>
      <c r="E1527" t="s">
        <v>1929</v>
      </c>
      <c r="F1527" t="s">
        <v>1930</v>
      </c>
      <c r="G1527" s="10">
        <v>9690</v>
      </c>
      <c r="H1527">
        <v>8.9026575090000009</v>
      </c>
      <c r="I1527" s="11">
        <v>2.2435297969999999</v>
      </c>
      <c r="J1527">
        <v>5.5730936529999999</v>
      </c>
      <c r="K1527" s="9">
        <v>-0.48674413732102501</v>
      </c>
      <c r="L1527" s="9">
        <v>0.55018224500000001</v>
      </c>
      <c r="M1527" s="12">
        <v>68.574865341186523</v>
      </c>
      <c r="N1527" s="12">
        <v>93.051534175872803</v>
      </c>
    </row>
    <row r="1528" spans="2:14">
      <c r="B1528" t="s">
        <v>17</v>
      </c>
      <c r="C1528" s="9">
        <v>13</v>
      </c>
      <c r="D1528" s="9">
        <v>8</v>
      </c>
      <c r="E1528" t="s">
        <v>1931</v>
      </c>
      <c r="F1528" t="s">
        <v>1930</v>
      </c>
      <c r="G1528" s="10">
        <v>9690</v>
      </c>
      <c r="H1528">
        <v>9.3658275599999996</v>
      </c>
      <c r="I1528" s="11">
        <v>13.19108295</v>
      </c>
      <c r="J1528">
        <v>11.278455259999999</v>
      </c>
      <c r="K1528" s="9">
        <v>-0.48674413732102501</v>
      </c>
      <c r="L1528" s="9">
        <v>0.55018224500000001</v>
      </c>
      <c r="M1528" s="12">
        <v>62.121566772460938</v>
      </c>
      <c r="N1528" s="12">
        <v>68.08381462097168</v>
      </c>
    </row>
    <row r="1529" spans="2:14">
      <c r="B1529" t="s">
        <v>19</v>
      </c>
      <c r="C1529" s="9">
        <v>13</v>
      </c>
      <c r="D1529" s="9">
        <v>8</v>
      </c>
      <c r="E1529" t="s">
        <v>1932</v>
      </c>
      <c r="F1529" t="s">
        <v>1930</v>
      </c>
      <c r="G1529" s="10">
        <v>9690</v>
      </c>
      <c r="H1529">
        <v>5.7962408070000002</v>
      </c>
      <c r="I1529" s="11">
        <v>9.7179889680000002</v>
      </c>
      <c r="J1529">
        <v>7.7571148870000002</v>
      </c>
      <c r="K1529" s="9">
        <v>-0.48674413732102501</v>
      </c>
      <c r="L1529" s="9">
        <v>0.55018224500000001</v>
      </c>
      <c r="M1529" s="12">
        <v>78.130260467529297</v>
      </c>
      <c r="N1529" s="12">
        <v>68.19659423828125</v>
      </c>
    </row>
    <row r="1530" spans="2:14">
      <c r="B1530" t="s">
        <v>21</v>
      </c>
      <c r="C1530" s="9">
        <v>13</v>
      </c>
      <c r="D1530" s="9">
        <v>8</v>
      </c>
      <c r="E1530" t="s">
        <v>1933</v>
      </c>
      <c r="F1530" t="s">
        <v>1930</v>
      </c>
      <c r="G1530" s="10">
        <v>9690</v>
      </c>
      <c r="H1530">
        <v>8.0788831709999993</v>
      </c>
      <c r="I1530" s="11">
        <v>4.6927547450000002</v>
      </c>
      <c r="J1530">
        <v>6.3858189579999998</v>
      </c>
      <c r="K1530" s="9">
        <v>-0.48674413732102501</v>
      </c>
      <c r="L1530" s="9">
        <v>0.55018224500000001</v>
      </c>
      <c r="M1530" s="12">
        <v>75.848196029663086</v>
      </c>
      <c r="N1530" s="12">
        <v>86.915700912475586</v>
      </c>
    </row>
    <row r="1531" spans="2:14">
      <c r="B1531" t="s">
        <v>17</v>
      </c>
      <c r="C1531" s="9">
        <v>11</v>
      </c>
      <c r="D1531" s="9">
        <v>19</v>
      </c>
      <c r="E1531" t="s">
        <v>1934</v>
      </c>
      <c r="F1531" t="s">
        <v>1935</v>
      </c>
      <c r="G1531" s="10">
        <v>84640</v>
      </c>
      <c r="H1531">
        <v>15.48030376</v>
      </c>
      <c r="I1531" s="11">
        <v>6.9670696259999998</v>
      </c>
      <c r="J1531">
        <v>11.2236867</v>
      </c>
      <c r="K1531" s="9">
        <v>-0.48160290217038498</v>
      </c>
      <c r="L1531" s="9">
        <v>0.55018224500000001</v>
      </c>
      <c r="M1531" s="12">
        <v>47.782211303710938</v>
      </c>
      <c r="N1531" s="12">
        <v>74.825387954711914</v>
      </c>
    </row>
    <row r="1532" spans="2:14">
      <c r="B1532" t="s">
        <v>19</v>
      </c>
      <c r="C1532" s="9">
        <v>11</v>
      </c>
      <c r="D1532" s="9">
        <v>19</v>
      </c>
      <c r="E1532" t="s">
        <v>1936</v>
      </c>
      <c r="F1532" t="s">
        <v>1935</v>
      </c>
      <c r="G1532" s="10">
        <v>84640</v>
      </c>
      <c r="H1532">
        <v>9.0304212570000004</v>
      </c>
      <c r="I1532" s="11">
        <v>4.0873041150000002</v>
      </c>
      <c r="J1532">
        <v>6.5588626860000003</v>
      </c>
      <c r="K1532" s="9">
        <v>-0.48160290217038498</v>
      </c>
      <c r="L1532" s="9">
        <v>0.55018224500000001</v>
      </c>
      <c r="M1532" s="12">
        <v>72.79554557800293</v>
      </c>
      <c r="N1532" s="12">
        <v>81.690141677856445</v>
      </c>
    </row>
    <row r="1533" spans="2:14">
      <c r="B1533" t="s">
        <v>21</v>
      </c>
      <c r="C1533" s="9">
        <v>11</v>
      </c>
      <c r="D1533" s="9">
        <v>19</v>
      </c>
      <c r="E1533" t="s">
        <v>1937</v>
      </c>
      <c r="F1533" t="s">
        <v>1935</v>
      </c>
      <c r="G1533" s="10">
        <v>84640</v>
      </c>
      <c r="H1533">
        <v>9.6802978520000007</v>
      </c>
      <c r="I1533" s="11">
        <v>7.7636671069999998</v>
      </c>
      <c r="J1533">
        <v>8.7219824789999993</v>
      </c>
      <c r="K1533" s="9">
        <v>-0.48160290217038498</v>
      </c>
      <c r="L1533" s="9">
        <v>0.55018224500000001</v>
      </c>
      <c r="M1533" s="12">
        <v>61.150596618652344</v>
      </c>
      <c r="N1533" s="12">
        <v>79.824211120605469</v>
      </c>
    </row>
    <row r="1534" spans="2:14">
      <c r="B1534" t="s">
        <v>68</v>
      </c>
      <c r="C1534" s="9">
        <v>7</v>
      </c>
      <c r="D1534" s="9">
        <v>22</v>
      </c>
      <c r="E1534" t="s">
        <v>1938</v>
      </c>
      <c r="F1534" t="s">
        <v>1939</v>
      </c>
      <c r="G1534" s="10">
        <v>84675</v>
      </c>
      <c r="H1534">
        <v>7.5307116509999998</v>
      </c>
      <c r="I1534" s="11">
        <v>10.78661537</v>
      </c>
      <c r="J1534">
        <v>9.1586635110000003</v>
      </c>
      <c r="K1534" s="9">
        <v>-0.48003097824523</v>
      </c>
      <c r="L1534" s="9">
        <v>0.550412472519481</v>
      </c>
      <c r="M1534" s="12">
        <v>68.609973907470703</v>
      </c>
      <c r="N1534" s="12">
        <v>66.974639892578125</v>
      </c>
    </row>
    <row r="1535" spans="2:14">
      <c r="B1535" t="s">
        <v>71</v>
      </c>
      <c r="C1535" s="9">
        <v>7</v>
      </c>
      <c r="D1535" s="9">
        <v>22</v>
      </c>
      <c r="E1535" t="s">
        <v>1940</v>
      </c>
      <c r="F1535" t="s">
        <v>1939</v>
      </c>
      <c r="G1535" s="10">
        <v>84675</v>
      </c>
      <c r="H1535">
        <v>9.0859050749999994</v>
      </c>
      <c r="I1535" s="11">
        <v>8.4427843090000003</v>
      </c>
      <c r="J1535">
        <v>8.7643446919999999</v>
      </c>
      <c r="K1535" s="9">
        <v>-0.48003097824523</v>
      </c>
      <c r="L1535" s="9">
        <v>0.550412472519481</v>
      </c>
      <c r="M1535" s="12">
        <v>70.437566757202148</v>
      </c>
      <c r="N1535" s="12">
        <v>70.370685577392578</v>
      </c>
    </row>
    <row r="1536" spans="2:14">
      <c r="B1536" t="s">
        <v>73</v>
      </c>
      <c r="C1536" s="9">
        <v>7</v>
      </c>
      <c r="D1536" s="9">
        <v>22</v>
      </c>
      <c r="E1536" t="s">
        <v>1941</v>
      </c>
      <c r="F1536" t="s">
        <v>1939</v>
      </c>
      <c r="G1536" s="10">
        <v>84675</v>
      </c>
      <c r="H1536">
        <v>7.4970951079999999</v>
      </c>
      <c r="I1536" s="11">
        <v>12.26983356</v>
      </c>
      <c r="J1536">
        <v>9.8834643359999994</v>
      </c>
      <c r="K1536" s="9">
        <v>-0.48003097824523</v>
      </c>
      <c r="L1536" s="9">
        <v>0.550412472519481</v>
      </c>
      <c r="M1536" s="12">
        <v>70.414810180664062</v>
      </c>
      <c r="N1536" s="12">
        <v>65.886146545410156</v>
      </c>
    </row>
    <row r="1537" spans="2:14">
      <c r="B1537" t="s">
        <v>75</v>
      </c>
      <c r="C1537" s="9">
        <v>7</v>
      </c>
      <c r="D1537" s="9">
        <v>22</v>
      </c>
      <c r="E1537" t="s">
        <v>1942</v>
      </c>
      <c r="F1537" t="s">
        <v>1939</v>
      </c>
      <c r="G1537" s="10">
        <v>84675</v>
      </c>
      <c r="H1537">
        <v>5.4144020079999997</v>
      </c>
      <c r="I1537" s="11">
        <v>3.4133884910000001</v>
      </c>
      <c r="J1537">
        <v>4.4138952490000003</v>
      </c>
      <c r="K1537" s="9">
        <v>-0.48003097824523</v>
      </c>
      <c r="L1537" s="9">
        <v>0.550412472519481</v>
      </c>
      <c r="M1537" s="12">
        <v>79.819305419921875</v>
      </c>
      <c r="N1537" s="12">
        <v>96.471518993377686</v>
      </c>
    </row>
    <row r="1538" spans="2:14">
      <c r="B1538" t="s">
        <v>14</v>
      </c>
      <c r="C1538" s="9">
        <v>8</v>
      </c>
      <c r="D1538" s="9">
        <v>11</v>
      </c>
      <c r="E1538" t="s">
        <v>1943</v>
      </c>
      <c r="F1538" t="s">
        <v>1944</v>
      </c>
      <c r="G1538" s="10">
        <v>92591</v>
      </c>
      <c r="H1538">
        <v>9.8449325559999998</v>
      </c>
      <c r="I1538" s="11">
        <v>4.5765013689999998</v>
      </c>
      <c r="J1538">
        <v>7.2107169630000003</v>
      </c>
      <c r="K1538" s="9">
        <v>-0.47775018241516298</v>
      </c>
      <c r="L1538" s="9">
        <v>0.55187724435233199</v>
      </c>
      <c r="M1538" s="12">
        <v>62.826217651367188</v>
      </c>
      <c r="N1538" s="12">
        <v>87.85948657989502</v>
      </c>
    </row>
    <row r="1539" spans="2:14">
      <c r="B1539" t="s">
        <v>17</v>
      </c>
      <c r="C1539" s="9">
        <v>8</v>
      </c>
      <c r="D1539" s="9">
        <v>11</v>
      </c>
      <c r="E1539" t="s">
        <v>1945</v>
      </c>
      <c r="F1539" t="s">
        <v>1944</v>
      </c>
      <c r="G1539" s="10">
        <v>92591</v>
      </c>
      <c r="H1539">
        <v>7.7862663269999999</v>
      </c>
      <c r="I1539" s="11">
        <v>8.0187597270000008</v>
      </c>
      <c r="J1539">
        <v>7.9025130270000004</v>
      </c>
      <c r="K1539" s="9">
        <v>-0.47775018241516298</v>
      </c>
      <c r="L1539" s="9">
        <v>0.55187724435233199</v>
      </c>
      <c r="M1539" s="12">
        <v>77.610889434814453</v>
      </c>
      <c r="N1539" s="12">
        <v>80.291528701782227</v>
      </c>
    </row>
    <row r="1540" spans="2:14">
      <c r="B1540" t="s">
        <v>19</v>
      </c>
      <c r="C1540" s="9">
        <v>8</v>
      </c>
      <c r="D1540" s="9">
        <v>11</v>
      </c>
      <c r="E1540" t="s">
        <v>1946</v>
      </c>
      <c r="F1540" t="s">
        <v>1944</v>
      </c>
      <c r="G1540" s="10">
        <v>92591</v>
      </c>
      <c r="H1540">
        <v>14.46421623</v>
      </c>
      <c r="I1540" s="11">
        <v>13.937725070000001</v>
      </c>
      <c r="J1540">
        <v>14.20097065</v>
      </c>
      <c r="K1540" s="9">
        <v>-0.47775018241516298</v>
      </c>
      <c r="L1540" s="9">
        <v>0.55187724435233199</v>
      </c>
      <c r="M1540" s="12">
        <v>59.2515869140625</v>
      </c>
      <c r="N1540" s="12">
        <v>68.826948165893555</v>
      </c>
    </row>
    <row r="1541" spans="2:14">
      <c r="B1541" t="s">
        <v>21</v>
      </c>
      <c r="C1541" s="9">
        <v>8</v>
      </c>
      <c r="D1541" s="9">
        <v>11</v>
      </c>
      <c r="E1541" t="s">
        <v>1947</v>
      </c>
      <c r="F1541" t="s">
        <v>1944</v>
      </c>
      <c r="G1541" s="10">
        <v>92591</v>
      </c>
      <c r="H1541">
        <v>7.7602710720000001</v>
      </c>
      <c r="I1541" s="11">
        <v>3.2154893879999999</v>
      </c>
      <c r="J1541">
        <v>5.48788023</v>
      </c>
      <c r="K1541" s="9">
        <v>-0.47775018241516298</v>
      </c>
      <c r="L1541" s="9">
        <v>0.55187724435233199</v>
      </c>
      <c r="M1541" s="12">
        <v>72.737024307250977</v>
      </c>
      <c r="N1541" s="12">
        <v>96.004794120788574</v>
      </c>
    </row>
    <row r="1542" spans="2:14">
      <c r="B1542" t="s">
        <v>68</v>
      </c>
      <c r="C1542" s="9">
        <v>11</v>
      </c>
      <c r="D1542" s="9">
        <v>5</v>
      </c>
      <c r="E1542" t="s">
        <v>1948</v>
      </c>
      <c r="F1542" t="s">
        <v>1949</v>
      </c>
      <c r="G1542" s="10">
        <v>10336</v>
      </c>
      <c r="H1542">
        <v>6.2016650999999999E-2</v>
      </c>
      <c r="I1542" s="11">
        <v>7.8670010570000004</v>
      </c>
      <c r="J1542">
        <v>3.964508854</v>
      </c>
      <c r="K1542" s="9">
        <v>-0.47377088543888701</v>
      </c>
      <c r="L1542" s="9">
        <v>0.55408623670103097</v>
      </c>
      <c r="M1542" s="12">
        <v>108.67260932922363</v>
      </c>
      <c r="N1542" s="12">
        <v>83.659420013427734</v>
      </c>
    </row>
    <row r="1543" spans="2:14">
      <c r="B1543" t="s">
        <v>71</v>
      </c>
      <c r="C1543" s="9">
        <v>11</v>
      </c>
      <c r="D1543" s="9">
        <v>5</v>
      </c>
      <c r="E1543" t="s">
        <v>1950</v>
      </c>
      <c r="F1543" t="s">
        <v>1949</v>
      </c>
      <c r="G1543" s="10">
        <v>10336</v>
      </c>
      <c r="H1543">
        <v>3.6810839180000001</v>
      </c>
      <c r="I1543" s="11">
        <v>0.27674895500000002</v>
      </c>
      <c r="J1543">
        <v>1.978916436</v>
      </c>
      <c r="K1543" s="9">
        <v>-0.47377088543888701</v>
      </c>
      <c r="L1543" s="9">
        <v>0.55408623670103097</v>
      </c>
      <c r="M1543" s="12">
        <v>82.91236686706543</v>
      </c>
      <c r="N1543" s="12">
        <v>96.599914789199829</v>
      </c>
    </row>
    <row r="1544" spans="2:14">
      <c r="B1544" t="s">
        <v>73</v>
      </c>
      <c r="C1544" s="9">
        <v>11</v>
      </c>
      <c r="D1544" s="9">
        <v>5</v>
      </c>
      <c r="E1544" t="s">
        <v>1951</v>
      </c>
      <c r="F1544" t="s">
        <v>1949</v>
      </c>
      <c r="G1544" s="10">
        <v>10336</v>
      </c>
      <c r="H1544">
        <v>3.040787935</v>
      </c>
      <c r="I1544" s="11">
        <v>7.7168416979999996</v>
      </c>
      <c r="J1544">
        <v>5.3788148160000002</v>
      </c>
      <c r="K1544" s="9">
        <v>-0.47377088543888701</v>
      </c>
      <c r="L1544" s="9">
        <v>0.55408623670103097</v>
      </c>
      <c r="M1544" s="12">
        <v>93.886413097381592</v>
      </c>
      <c r="N1544" s="12">
        <v>81.835920333862305</v>
      </c>
    </row>
    <row r="1545" spans="2:14">
      <c r="B1545" t="s">
        <v>75</v>
      </c>
      <c r="C1545" s="9">
        <v>11</v>
      </c>
      <c r="D1545" s="9">
        <v>5</v>
      </c>
      <c r="E1545" t="s">
        <v>1952</v>
      </c>
      <c r="F1545" t="s">
        <v>1949</v>
      </c>
      <c r="G1545" s="10">
        <v>10336</v>
      </c>
      <c r="H1545">
        <v>15.72466373</v>
      </c>
      <c r="I1545" s="11">
        <v>19.139137269999999</v>
      </c>
      <c r="J1545">
        <v>17.431900500000001</v>
      </c>
      <c r="K1545" s="9">
        <v>-0.47377088543888701</v>
      </c>
      <c r="L1545" s="9">
        <v>0.55408623670103097</v>
      </c>
      <c r="M1545" s="12">
        <v>51.517234802246094</v>
      </c>
      <c r="N1545" s="12">
        <v>67.452529907226562</v>
      </c>
    </row>
    <row r="1546" spans="2:14">
      <c r="B1546" t="s">
        <v>68</v>
      </c>
      <c r="C1546" s="9">
        <v>7</v>
      </c>
      <c r="D1546" s="9">
        <v>8</v>
      </c>
      <c r="E1546" t="s">
        <v>1953</v>
      </c>
      <c r="F1546" t="s">
        <v>1954</v>
      </c>
      <c r="G1546" s="10">
        <v>64219</v>
      </c>
      <c r="H1546">
        <v>9.3136501309999993</v>
      </c>
      <c r="I1546" s="11">
        <v>4.6350898740000002</v>
      </c>
      <c r="J1546">
        <v>6.9743700029999998</v>
      </c>
      <c r="K1546" s="9">
        <v>-0.47416559820704501</v>
      </c>
      <c r="L1546" s="9">
        <v>0.55408623670103097</v>
      </c>
      <c r="M1546" s="12">
        <v>61.985065460205078</v>
      </c>
      <c r="N1546" s="12">
        <v>86.431159973144531</v>
      </c>
    </row>
    <row r="1547" spans="2:14">
      <c r="B1547" t="s">
        <v>71</v>
      </c>
      <c r="C1547" s="9">
        <v>7</v>
      </c>
      <c r="D1547" s="9">
        <v>8</v>
      </c>
      <c r="E1547" t="s">
        <v>1955</v>
      </c>
      <c r="F1547" t="s">
        <v>1954</v>
      </c>
      <c r="G1547" s="10">
        <v>64219</v>
      </c>
      <c r="H1547">
        <v>6.9909687040000001</v>
      </c>
      <c r="I1547" s="11">
        <v>3.9110608099999999</v>
      </c>
      <c r="J1547">
        <v>5.4510147570000003</v>
      </c>
      <c r="K1547" s="9">
        <v>-0.47416559820704501</v>
      </c>
      <c r="L1547" s="9">
        <v>0.55408623670103097</v>
      </c>
      <c r="M1547" s="12">
        <v>67.1409912109375</v>
      </c>
      <c r="N1547" s="12">
        <v>93.123136043548584</v>
      </c>
    </row>
    <row r="1548" spans="2:14">
      <c r="B1548" t="s">
        <v>73</v>
      </c>
      <c r="C1548" s="9">
        <v>7</v>
      </c>
      <c r="D1548" s="9">
        <v>8</v>
      </c>
      <c r="E1548" t="s">
        <v>1956</v>
      </c>
      <c r="F1548" t="s">
        <v>1954</v>
      </c>
      <c r="G1548" s="10">
        <v>64219</v>
      </c>
      <c r="H1548">
        <v>4.9023241999999998</v>
      </c>
      <c r="I1548" s="11">
        <v>9.8369340899999997</v>
      </c>
      <c r="J1548">
        <v>7.3696291450000002</v>
      </c>
      <c r="K1548" s="9">
        <v>-0.47416559820704501</v>
      </c>
      <c r="L1548" s="9">
        <v>0.55408623670103097</v>
      </c>
      <c r="M1548" s="12">
        <v>85.315963745117188</v>
      </c>
      <c r="N1548" s="12">
        <v>83.396963119506836</v>
      </c>
    </row>
    <row r="1549" spans="2:14">
      <c r="B1549" t="s">
        <v>75</v>
      </c>
      <c r="C1549" s="9">
        <v>7</v>
      </c>
      <c r="D1549" s="9">
        <v>8</v>
      </c>
      <c r="E1549" t="s">
        <v>1957</v>
      </c>
      <c r="F1549" t="s">
        <v>1954</v>
      </c>
      <c r="G1549" s="10">
        <v>64219</v>
      </c>
      <c r="H1549">
        <v>5.740457535</v>
      </c>
      <c r="I1549" s="11">
        <v>9.9665985110000008</v>
      </c>
      <c r="J1549">
        <v>7.853528023</v>
      </c>
      <c r="K1549" s="9">
        <v>-0.47416559820704501</v>
      </c>
      <c r="L1549" s="9">
        <v>0.55408623670103097</v>
      </c>
      <c r="M1549" s="12">
        <v>74.614553451538086</v>
      </c>
      <c r="N1549" s="12">
        <v>75.77531623840332</v>
      </c>
    </row>
    <row r="1550" spans="2:14">
      <c r="B1550" t="s">
        <v>68</v>
      </c>
      <c r="C1550" s="9">
        <v>4</v>
      </c>
      <c r="D1550" s="9">
        <v>10</v>
      </c>
      <c r="E1550" t="s">
        <v>1958</v>
      </c>
      <c r="F1550" t="s">
        <v>1959</v>
      </c>
      <c r="G1550" s="10">
        <v>54546</v>
      </c>
      <c r="H1550">
        <v>7.2127494810000004</v>
      </c>
      <c r="I1550" s="11">
        <v>10.772872919999999</v>
      </c>
      <c r="J1550">
        <v>8.9928112030000005</v>
      </c>
      <c r="K1550" s="9">
        <v>-0.46905298338845902</v>
      </c>
      <c r="L1550" s="9">
        <v>0.55726579035897394</v>
      </c>
      <c r="M1550" s="12">
        <v>66.947723388671875</v>
      </c>
      <c r="N1550" s="12">
        <v>65.090579986572266</v>
      </c>
    </row>
    <row r="1551" spans="2:14">
      <c r="B1551" t="s">
        <v>71</v>
      </c>
      <c r="C1551" s="9">
        <v>4</v>
      </c>
      <c r="D1551" s="9">
        <v>10</v>
      </c>
      <c r="E1551" t="s">
        <v>1960</v>
      </c>
      <c r="F1551" t="s">
        <v>1959</v>
      </c>
      <c r="G1551" s="10">
        <v>54546</v>
      </c>
      <c r="H1551">
        <v>7.4317102430000004</v>
      </c>
      <c r="I1551" s="11">
        <v>9.9442234040000006</v>
      </c>
      <c r="J1551">
        <v>8.6879668240000001</v>
      </c>
      <c r="K1551" s="9">
        <v>-0.46905298338845902</v>
      </c>
      <c r="L1551" s="9">
        <v>0.55726579035897394</v>
      </c>
      <c r="M1551" s="12">
        <v>78.643424987792969</v>
      </c>
      <c r="N1551" s="12">
        <v>73.387302398681641</v>
      </c>
    </row>
    <row r="1552" spans="2:14">
      <c r="B1552" t="s">
        <v>73</v>
      </c>
      <c r="C1552" s="9">
        <v>4</v>
      </c>
      <c r="D1552" s="9">
        <v>10</v>
      </c>
      <c r="E1552" t="s">
        <v>1961</v>
      </c>
      <c r="F1552" t="s">
        <v>1959</v>
      </c>
      <c r="G1552" s="10">
        <v>54546</v>
      </c>
      <c r="H1552">
        <v>16.715740199999999</v>
      </c>
      <c r="I1552" s="11">
        <v>11.463623999999999</v>
      </c>
      <c r="J1552">
        <v>14.089682099999999</v>
      </c>
      <c r="K1552" s="9">
        <v>-0.46905298338845902</v>
      </c>
      <c r="L1552" s="9">
        <v>0.55726579035897394</v>
      </c>
      <c r="M1552" s="12">
        <v>49.502914428710938</v>
      </c>
      <c r="N1552" s="12">
        <v>65.852210998535156</v>
      </c>
    </row>
    <row r="1553" spans="2:14">
      <c r="B1553" t="s">
        <v>75</v>
      </c>
      <c r="C1553" s="9">
        <v>4</v>
      </c>
      <c r="D1553" s="9">
        <v>10</v>
      </c>
      <c r="E1553" t="s">
        <v>1962</v>
      </c>
      <c r="F1553" t="s">
        <v>1959</v>
      </c>
      <c r="G1553" s="10">
        <v>54546</v>
      </c>
      <c r="H1553">
        <v>5.9197759630000002</v>
      </c>
      <c r="I1553" s="11">
        <v>-4.777937412</v>
      </c>
      <c r="J1553">
        <v>0.57091927499999995</v>
      </c>
      <c r="K1553" s="9">
        <v>-0.46905298338845902</v>
      </c>
      <c r="L1553" s="9">
        <v>0.55726579035897394</v>
      </c>
      <c r="M1553" s="12">
        <v>76.185798645019531</v>
      </c>
      <c r="N1553" s="12">
        <v>115.82278537750244</v>
      </c>
    </row>
    <row r="1554" spans="2:14">
      <c r="B1554" t="s">
        <v>68</v>
      </c>
      <c r="C1554" s="9">
        <v>14</v>
      </c>
      <c r="D1554" s="9">
        <v>12</v>
      </c>
      <c r="E1554" t="s">
        <v>1963</v>
      </c>
      <c r="F1554" t="s">
        <v>1964</v>
      </c>
      <c r="G1554" s="10">
        <v>85451</v>
      </c>
      <c r="H1554">
        <v>9.194070816</v>
      </c>
      <c r="I1554" s="11">
        <v>8.2126274109999997</v>
      </c>
      <c r="J1554">
        <v>8.7033491129999998</v>
      </c>
      <c r="K1554" s="9">
        <v>-0.469831578585237</v>
      </c>
      <c r="L1554" s="9">
        <v>0.55726579035897394</v>
      </c>
      <c r="M1554" s="12">
        <v>65.695014953613281</v>
      </c>
      <c r="N1554" s="12">
        <v>73.496377944946289</v>
      </c>
    </row>
    <row r="1555" spans="2:14">
      <c r="B1555" t="s">
        <v>71</v>
      </c>
      <c r="C1555" s="9">
        <v>14</v>
      </c>
      <c r="D1555" s="9">
        <v>12</v>
      </c>
      <c r="E1555" t="s">
        <v>1965</v>
      </c>
      <c r="F1555" t="s">
        <v>1964</v>
      </c>
      <c r="G1555" s="10">
        <v>85451</v>
      </c>
      <c r="H1555">
        <v>10.96456528</v>
      </c>
      <c r="I1555" s="11">
        <v>14.90553761</v>
      </c>
      <c r="J1555">
        <v>12.935051440000001</v>
      </c>
      <c r="K1555" s="9">
        <v>-0.469831578585237</v>
      </c>
      <c r="L1555" s="9">
        <v>0.55726579035897394</v>
      </c>
      <c r="M1555" s="12">
        <v>62.6348876953125</v>
      </c>
      <c r="N1555" s="12">
        <v>54.401363372802734</v>
      </c>
    </row>
    <row r="1556" spans="2:14">
      <c r="B1556" t="s">
        <v>73</v>
      </c>
      <c r="C1556" s="9">
        <v>14</v>
      </c>
      <c r="D1556" s="9">
        <v>12</v>
      </c>
      <c r="E1556" t="s">
        <v>1966</v>
      </c>
      <c r="F1556" t="s">
        <v>1964</v>
      </c>
      <c r="G1556" s="10">
        <v>85451</v>
      </c>
      <c r="H1556">
        <v>6.3027272219999997</v>
      </c>
      <c r="I1556" s="11">
        <v>1.8433953519999999</v>
      </c>
      <c r="J1556">
        <v>4.0730612869999998</v>
      </c>
      <c r="K1556" s="9">
        <v>-0.469831578585237</v>
      </c>
      <c r="L1556" s="9">
        <v>0.55726579035897394</v>
      </c>
      <c r="M1556" s="12">
        <v>68.312192916870117</v>
      </c>
      <c r="N1556" s="12">
        <v>95.223551273345947</v>
      </c>
    </row>
    <row r="1557" spans="2:14">
      <c r="B1557" t="s">
        <v>75</v>
      </c>
      <c r="C1557" s="9">
        <v>14</v>
      </c>
      <c r="D1557" s="9">
        <v>12</v>
      </c>
      <c r="E1557" t="s">
        <v>1967</v>
      </c>
      <c r="F1557" t="s">
        <v>1964</v>
      </c>
      <c r="G1557" s="10">
        <v>85451</v>
      </c>
      <c r="H1557">
        <v>10.754924770000001</v>
      </c>
      <c r="I1557" s="11">
        <v>10.119955060000001</v>
      </c>
      <c r="J1557">
        <v>10.437439919999999</v>
      </c>
      <c r="K1557" s="9">
        <v>-0.469831578585237</v>
      </c>
      <c r="L1557" s="9">
        <v>0.55726579035897394</v>
      </c>
      <c r="M1557" s="12">
        <v>65.462043762207031</v>
      </c>
      <c r="N1557" s="12">
        <v>81.819620132446289</v>
      </c>
    </row>
    <row r="1558" spans="2:14">
      <c r="B1558" t="s">
        <v>14</v>
      </c>
      <c r="C1558" s="9">
        <v>6</v>
      </c>
      <c r="D1558" s="9">
        <v>15</v>
      </c>
      <c r="E1558" t="s">
        <v>1968</v>
      </c>
      <c r="F1558" t="s">
        <v>1969</v>
      </c>
      <c r="G1558" s="10">
        <v>84893</v>
      </c>
      <c r="H1558">
        <v>8.3253097530000009</v>
      </c>
      <c r="I1558" s="11">
        <v>13.00622272</v>
      </c>
      <c r="J1558">
        <v>10.66576624</v>
      </c>
      <c r="K1558" s="9">
        <v>-0.46256652044315799</v>
      </c>
      <c r="L1558" s="9">
        <v>0.56276539755101995</v>
      </c>
      <c r="M1558" s="12">
        <v>72.543596267700195</v>
      </c>
      <c r="N1558" s="12">
        <v>55.124492645263672</v>
      </c>
    </row>
    <row r="1559" spans="2:14">
      <c r="B1559" t="s">
        <v>17</v>
      </c>
      <c r="C1559" s="9">
        <v>6</v>
      </c>
      <c r="D1559" s="9">
        <v>15</v>
      </c>
      <c r="E1559" t="s">
        <v>1970</v>
      </c>
      <c r="F1559" t="s">
        <v>1969</v>
      </c>
      <c r="G1559" s="10">
        <v>84893</v>
      </c>
      <c r="H1559">
        <v>3.2497177119999998</v>
      </c>
      <c r="I1559" s="11">
        <v>7.509023666</v>
      </c>
      <c r="J1559">
        <v>5.3793706889999999</v>
      </c>
      <c r="K1559" s="9">
        <v>-0.46256652044315799</v>
      </c>
      <c r="L1559" s="9">
        <v>0.56276539755101995</v>
      </c>
      <c r="M1559" s="12">
        <v>88.875850677490234</v>
      </c>
      <c r="N1559" s="12">
        <v>77.517967224121094</v>
      </c>
    </row>
    <row r="1560" spans="2:14">
      <c r="B1560" t="s">
        <v>19</v>
      </c>
      <c r="C1560" s="9">
        <v>6</v>
      </c>
      <c r="D1560" s="9">
        <v>15</v>
      </c>
      <c r="E1560" t="s">
        <v>1971</v>
      </c>
      <c r="F1560" t="s">
        <v>1969</v>
      </c>
      <c r="G1560" s="10">
        <v>84893</v>
      </c>
      <c r="H1560">
        <v>7.229208946</v>
      </c>
      <c r="I1560" s="11">
        <v>6.1109108919999997</v>
      </c>
      <c r="J1560">
        <v>6.6700599189999998</v>
      </c>
      <c r="K1560" s="9">
        <v>-0.46256652044315799</v>
      </c>
      <c r="L1560" s="9">
        <v>0.56276539755101995</v>
      </c>
      <c r="M1560" s="12">
        <v>79.347404479980469</v>
      </c>
      <c r="N1560" s="12">
        <v>82.576578140258789</v>
      </c>
    </row>
    <row r="1561" spans="2:14">
      <c r="B1561" t="s">
        <v>21</v>
      </c>
      <c r="C1561" s="9">
        <v>6</v>
      </c>
      <c r="D1561" s="9">
        <v>15</v>
      </c>
      <c r="E1561" t="s">
        <v>1972</v>
      </c>
      <c r="F1561" t="s">
        <v>1969</v>
      </c>
      <c r="G1561" s="10">
        <v>84893</v>
      </c>
      <c r="H1561">
        <v>10.63908672</v>
      </c>
      <c r="I1561" s="11">
        <v>4.902991772</v>
      </c>
      <c r="J1561">
        <v>7.7710392480000001</v>
      </c>
      <c r="K1561" s="9">
        <v>-0.46256652044315799</v>
      </c>
      <c r="L1561" s="9">
        <v>0.56276539755101995</v>
      </c>
      <c r="M1561" s="12">
        <v>63.966743469238281</v>
      </c>
      <c r="N1561" s="12">
        <v>89.592489242553711</v>
      </c>
    </row>
    <row r="1562" spans="2:14">
      <c r="B1562" t="s">
        <v>68</v>
      </c>
      <c r="C1562" s="9">
        <v>4</v>
      </c>
      <c r="D1562" s="9">
        <v>20</v>
      </c>
      <c r="E1562" t="s">
        <v>1973</v>
      </c>
      <c r="F1562" t="s">
        <v>1974</v>
      </c>
      <c r="G1562" s="10">
        <v>9604</v>
      </c>
      <c r="H1562">
        <v>3.5380623340000001</v>
      </c>
      <c r="I1562" s="11">
        <v>5.8941268920000001</v>
      </c>
      <c r="J1562">
        <v>4.7160946130000001</v>
      </c>
      <c r="K1562" s="9">
        <v>-0.46355638491819301</v>
      </c>
      <c r="L1562" s="9">
        <v>0.56276539755101995</v>
      </c>
      <c r="M1562" s="12">
        <v>76.439413070678711</v>
      </c>
      <c r="N1562" s="12">
        <v>78.75</v>
      </c>
    </row>
    <row r="1563" spans="2:14">
      <c r="B1563" t="s">
        <v>71</v>
      </c>
      <c r="C1563" s="9">
        <v>4</v>
      </c>
      <c r="D1563" s="9">
        <v>20</v>
      </c>
      <c r="E1563" t="s">
        <v>1975</v>
      </c>
      <c r="F1563" t="s">
        <v>1974</v>
      </c>
      <c r="G1563" s="10">
        <v>9604</v>
      </c>
      <c r="H1563">
        <v>12.04351997</v>
      </c>
      <c r="I1563" s="11">
        <v>11.44244862</v>
      </c>
      <c r="J1563">
        <v>11.742984290000001</v>
      </c>
      <c r="K1563" s="9">
        <v>-0.46355638491819301</v>
      </c>
      <c r="L1563" s="9">
        <v>0.56276539755101995</v>
      </c>
      <c r="M1563" s="12">
        <v>55.828292846679688</v>
      </c>
      <c r="N1563" s="12">
        <v>60.673198699951172</v>
      </c>
    </row>
    <row r="1564" spans="2:14">
      <c r="B1564" t="s">
        <v>73</v>
      </c>
      <c r="C1564" s="9">
        <v>4</v>
      </c>
      <c r="D1564" s="9">
        <v>20</v>
      </c>
      <c r="E1564" t="s">
        <v>1976</v>
      </c>
      <c r="F1564" t="s">
        <v>1974</v>
      </c>
      <c r="G1564" s="10">
        <v>9604</v>
      </c>
      <c r="H1564">
        <v>11.18662453</v>
      </c>
      <c r="I1564" s="11">
        <v>13.24803352</v>
      </c>
      <c r="J1564">
        <v>12.21732903</v>
      </c>
      <c r="K1564" s="9">
        <v>-0.46355638491819301</v>
      </c>
      <c r="L1564" s="9">
        <v>0.56276539755101995</v>
      </c>
      <c r="M1564" s="12">
        <v>56.907779693603516</v>
      </c>
      <c r="N1564" s="12">
        <v>63.273097991943359</v>
      </c>
    </row>
    <row r="1565" spans="2:14">
      <c r="B1565" t="s">
        <v>75</v>
      </c>
      <c r="C1565" s="9">
        <v>4</v>
      </c>
      <c r="D1565" s="9">
        <v>20</v>
      </c>
      <c r="E1565" t="s">
        <v>1977</v>
      </c>
      <c r="F1565" t="s">
        <v>1974</v>
      </c>
      <c r="G1565" s="10">
        <v>9604</v>
      </c>
      <c r="H1565">
        <v>5.6604199409999998</v>
      </c>
      <c r="I1565" s="11">
        <v>4.8790340419999998</v>
      </c>
      <c r="J1565">
        <v>5.2697269919999998</v>
      </c>
      <c r="K1565" s="9">
        <v>-0.46355638491819301</v>
      </c>
      <c r="L1565" s="9">
        <v>0.56276539755101995</v>
      </c>
      <c r="M1565" s="12">
        <v>77.423154830932617</v>
      </c>
      <c r="N1565" s="12">
        <v>85.569620132446289</v>
      </c>
    </row>
    <row r="1566" spans="2:14">
      <c r="B1566" t="s">
        <v>14</v>
      </c>
      <c r="C1566" s="9">
        <v>2</v>
      </c>
      <c r="D1566" s="9">
        <v>16</v>
      </c>
      <c r="E1566" t="s">
        <v>1978</v>
      </c>
      <c r="F1566" t="s">
        <v>1979</v>
      </c>
      <c r="G1566" s="10">
        <v>84961</v>
      </c>
      <c r="H1566">
        <v>7.9981331830000002</v>
      </c>
      <c r="I1566" s="11">
        <v>8.7064132690000005</v>
      </c>
      <c r="J1566">
        <v>8.3522732259999994</v>
      </c>
      <c r="K1566" s="9">
        <v>-0.45723910969020998</v>
      </c>
      <c r="L1566" s="9">
        <v>0.56653935635442998</v>
      </c>
      <c r="M1566" s="12">
        <v>71.581480026245117</v>
      </c>
      <c r="N1566" s="12">
        <v>68.056360244750977</v>
      </c>
    </row>
    <row r="1567" spans="2:14">
      <c r="B1567" t="s">
        <v>17</v>
      </c>
      <c r="C1567" s="9">
        <v>2</v>
      </c>
      <c r="D1567" s="9">
        <v>16</v>
      </c>
      <c r="E1567" t="s">
        <v>1980</v>
      </c>
      <c r="F1567" t="s">
        <v>1979</v>
      </c>
      <c r="G1567" s="10">
        <v>84961</v>
      </c>
      <c r="H1567">
        <v>14.40688705</v>
      </c>
      <c r="I1567" s="11">
        <v>19.477331159999999</v>
      </c>
      <c r="J1567">
        <v>16.942109110000001</v>
      </c>
      <c r="K1567" s="9">
        <v>-0.45723910969020998</v>
      </c>
      <c r="L1567" s="9">
        <v>0.56653935635442998</v>
      </c>
      <c r="M1567" s="12">
        <v>58.695140838623047</v>
      </c>
      <c r="N1567" s="12">
        <v>54.681648254394531</v>
      </c>
    </row>
    <row r="1568" spans="2:14">
      <c r="B1568" t="s">
        <v>19</v>
      </c>
      <c r="C1568" s="9">
        <v>2</v>
      </c>
      <c r="D1568" s="9">
        <v>16</v>
      </c>
      <c r="E1568" t="s">
        <v>1981</v>
      </c>
      <c r="F1568" t="s">
        <v>1979</v>
      </c>
      <c r="G1568" s="10">
        <v>84961</v>
      </c>
      <c r="H1568">
        <v>8.1257286069999992</v>
      </c>
      <c r="I1568" s="11">
        <v>12.3889122</v>
      </c>
      <c r="J1568">
        <v>10.257320399999999</v>
      </c>
      <c r="K1568" s="9">
        <v>-0.45723910969020998</v>
      </c>
      <c r="L1568" s="9">
        <v>0.56653935635442998</v>
      </c>
      <c r="M1568" s="12">
        <v>78.18205451965332</v>
      </c>
      <c r="N1568" s="12">
        <v>67.034374237060547</v>
      </c>
    </row>
    <row r="1569" spans="2:14">
      <c r="B1569" t="s">
        <v>21</v>
      </c>
      <c r="C1569" s="9">
        <v>2</v>
      </c>
      <c r="D1569" s="9">
        <v>16</v>
      </c>
      <c r="E1569" t="s">
        <v>1982</v>
      </c>
      <c r="F1569" t="s">
        <v>1979</v>
      </c>
      <c r="G1569" s="10">
        <v>84961</v>
      </c>
      <c r="H1569">
        <v>8.8119707110000007</v>
      </c>
      <c r="I1569" s="11">
        <v>1.8415536880000001</v>
      </c>
      <c r="J1569">
        <v>5.326762199</v>
      </c>
      <c r="K1569" s="9">
        <v>-0.45723910969020998</v>
      </c>
      <c r="L1569" s="9">
        <v>0.56653935635442998</v>
      </c>
      <c r="M1569" s="12">
        <v>70.350006103515625</v>
      </c>
      <c r="N1569" s="12">
        <v>102.91650032997131</v>
      </c>
    </row>
    <row r="1570" spans="2:14">
      <c r="B1570" t="s">
        <v>14</v>
      </c>
      <c r="C1570" s="9">
        <v>12</v>
      </c>
      <c r="D1570" s="9">
        <v>11</v>
      </c>
      <c r="E1570" t="s">
        <v>1983</v>
      </c>
      <c r="F1570" t="s">
        <v>1984</v>
      </c>
      <c r="G1570" s="10">
        <v>26272</v>
      </c>
      <c r="H1570">
        <v>5.2610940929999996</v>
      </c>
      <c r="I1570" s="11">
        <v>6.8343996999999996</v>
      </c>
      <c r="J1570">
        <v>6.0477468969999997</v>
      </c>
      <c r="K1570" s="9">
        <v>-0.45635279411339902</v>
      </c>
      <c r="L1570" s="9">
        <v>0.56653935635442998</v>
      </c>
      <c r="M1570" s="12">
        <v>82.742033004760742</v>
      </c>
      <c r="N1570" s="12">
        <v>69.195135116577148</v>
      </c>
    </row>
    <row r="1571" spans="2:14">
      <c r="B1571" t="s">
        <v>17</v>
      </c>
      <c r="C1571" s="9">
        <v>12</v>
      </c>
      <c r="D1571" s="9">
        <v>11</v>
      </c>
      <c r="E1571" t="s">
        <v>1985</v>
      </c>
      <c r="F1571" t="s">
        <v>1984</v>
      </c>
      <c r="G1571" s="10">
        <v>26272</v>
      </c>
      <c r="H1571">
        <v>9.6439580920000001</v>
      </c>
      <c r="I1571" s="11">
        <v>1.4523352380000001</v>
      </c>
      <c r="J1571">
        <v>5.548146665</v>
      </c>
      <c r="K1571" s="9">
        <v>-0.45635279411339902</v>
      </c>
      <c r="L1571" s="9">
        <v>0.56653935635442998</v>
      </c>
      <c r="M1571" s="12">
        <v>67.355079650878906</v>
      </c>
      <c r="N1571" s="12">
        <v>88.369268417358398</v>
      </c>
    </row>
    <row r="1572" spans="2:14">
      <c r="B1572" t="s">
        <v>19</v>
      </c>
      <c r="C1572" s="9">
        <v>12</v>
      </c>
      <c r="D1572" s="9">
        <v>11</v>
      </c>
      <c r="E1572" t="s">
        <v>1986</v>
      </c>
      <c r="F1572" t="s">
        <v>1984</v>
      </c>
      <c r="G1572" s="10">
        <v>26272</v>
      </c>
      <c r="H1572">
        <v>5.8591156010000001</v>
      </c>
      <c r="I1572" s="11">
        <v>4.7912626270000001</v>
      </c>
      <c r="J1572">
        <v>5.3251891139999996</v>
      </c>
      <c r="K1572" s="9">
        <v>-0.45635279411339902</v>
      </c>
      <c r="L1572" s="9">
        <v>0.56653935635442998</v>
      </c>
      <c r="M1572" s="12">
        <v>81.470932006835938</v>
      </c>
      <c r="N1572" s="12">
        <v>76.529106140136719</v>
      </c>
    </row>
    <row r="1573" spans="2:14">
      <c r="B1573" t="s">
        <v>21</v>
      </c>
      <c r="C1573" s="9">
        <v>12</v>
      </c>
      <c r="D1573" s="9">
        <v>11</v>
      </c>
      <c r="E1573" t="s">
        <v>1987</v>
      </c>
      <c r="F1573" t="s">
        <v>1984</v>
      </c>
      <c r="G1573" s="10">
        <v>26272</v>
      </c>
      <c r="H1573">
        <v>15.242593769999999</v>
      </c>
      <c r="I1573" s="11">
        <v>6.2939896580000001</v>
      </c>
      <c r="J1573">
        <v>10.76829171</v>
      </c>
      <c r="K1573" s="9">
        <v>-0.45635279411339902</v>
      </c>
      <c r="L1573" s="9">
        <v>0.56653935635442998</v>
      </c>
      <c r="M1573" s="12">
        <v>50.529701232910156</v>
      </c>
      <c r="N1573" s="12">
        <v>78.825408935546875</v>
      </c>
    </row>
    <row r="1574" spans="2:14">
      <c r="B1574" t="s">
        <v>68</v>
      </c>
      <c r="C1574" s="9">
        <v>4</v>
      </c>
      <c r="D1574" s="9">
        <v>7</v>
      </c>
      <c r="E1574" t="s">
        <v>1988</v>
      </c>
      <c r="F1574" t="s">
        <v>1989</v>
      </c>
      <c r="G1574" s="10">
        <v>166336</v>
      </c>
      <c r="H1574">
        <v>5.3553009029999998</v>
      </c>
      <c r="I1574" s="11">
        <v>8.8827724460000006</v>
      </c>
      <c r="J1574">
        <v>7.1190366740000002</v>
      </c>
      <c r="K1574" s="9">
        <v>-0.45812587769999302</v>
      </c>
      <c r="L1574" s="9">
        <v>0.56653935635442998</v>
      </c>
      <c r="M1574" s="12">
        <v>76.800771713256836</v>
      </c>
      <c r="N1574" s="12">
        <v>66.231884002685547</v>
      </c>
    </row>
    <row r="1575" spans="2:14">
      <c r="B1575" t="s">
        <v>71</v>
      </c>
      <c r="C1575" s="9">
        <v>4</v>
      </c>
      <c r="D1575" s="9">
        <v>7</v>
      </c>
      <c r="E1575" t="s">
        <v>1990</v>
      </c>
      <c r="F1575" t="s">
        <v>1989</v>
      </c>
      <c r="G1575" s="10">
        <v>166336</v>
      </c>
      <c r="H1575">
        <v>7.8392210010000003</v>
      </c>
      <c r="I1575" s="11">
        <v>3.2695643900000002</v>
      </c>
      <c r="J1575">
        <v>5.5543926949999998</v>
      </c>
      <c r="K1575" s="9">
        <v>-0.45812587769999302</v>
      </c>
      <c r="L1575" s="9">
        <v>0.56653935635442998</v>
      </c>
      <c r="M1575" s="12">
        <v>65.504566192626953</v>
      </c>
      <c r="N1575" s="12">
        <v>87.243288993835449</v>
      </c>
    </row>
    <row r="1576" spans="2:14">
      <c r="B1576" t="s">
        <v>73</v>
      </c>
      <c r="C1576" s="9">
        <v>4</v>
      </c>
      <c r="D1576" s="9">
        <v>7</v>
      </c>
      <c r="E1576" t="s">
        <v>1991</v>
      </c>
      <c r="F1576" t="s">
        <v>1989</v>
      </c>
      <c r="G1576" s="10">
        <v>166336</v>
      </c>
      <c r="H1576">
        <v>10.510627749999999</v>
      </c>
      <c r="I1576" s="11">
        <v>7.4310641290000001</v>
      </c>
      <c r="J1576">
        <v>8.9708459380000001</v>
      </c>
      <c r="K1576" s="9">
        <v>-0.45812587769999302</v>
      </c>
      <c r="L1576" s="9">
        <v>0.56653935635442998</v>
      </c>
      <c r="M1576" s="12">
        <v>59.878871917724609</v>
      </c>
      <c r="N1576" s="12">
        <v>74.963943481445312</v>
      </c>
    </row>
    <row r="1577" spans="2:14">
      <c r="B1577" t="s">
        <v>75</v>
      </c>
      <c r="C1577" s="9">
        <v>4</v>
      </c>
      <c r="D1577" s="9">
        <v>7</v>
      </c>
      <c r="E1577" t="s">
        <v>1992</v>
      </c>
      <c r="F1577" t="s">
        <v>1989</v>
      </c>
      <c r="G1577" s="10">
        <v>166336</v>
      </c>
      <c r="H1577">
        <v>8.749077797</v>
      </c>
      <c r="I1577" s="11">
        <v>1.906840205</v>
      </c>
      <c r="J1577">
        <v>5.327959001</v>
      </c>
      <c r="K1577" s="9">
        <v>-0.45812587769999302</v>
      </c>
      <c r="L1577" s="9">
        <v>0.56653935635442998</v>
      </c>
      <c r="M1577" s="12">
        <v>68.997346878051758</v>
      </c>
      <c r="N1577" s="12">
        <v>95.838607788085938</v>
      </c>
    </row>
    <row r="1578" spans="2:14">
      <c r="B1578" t="s">
        <v>14</v>
      </c>
      <c r="C1578" s="9">
        <v>8</v>
      </c>
      <c r="D1578" s="9">
        <v>22</v>
      </c>
      <c r="E1578" t="s">
        <v>1993</v>
      </c>
      <c r="F1578" t="s">
        <v>1994</v>
      </c>
      <c r="G1578" s="10">
        <v>136371</v>
      </c>
      <c r="H1578">
        <v>4.9909791950000004</v>
      </c>
      <c r="I1578" s="11">
        <v>9.4773693080000001</v>
      </c>
      <c r="J1578">
        <v>7.2341742519999999</v>
      </c>
      <c r="K1578" s="9">
        <v>-0.449278501861955</v>
      </c>
      <c r="L1578" s="9">
        <v>0.57317233652392996</v>
      </c>
      <c r="M1578" s="12">
        <v>79.06193733215332</v>
      </c>
      <c r="N1578" s="12">
        <v>76.934953689575195</v>
      </c>
    </row>
    <row r="1579" spans="2:14">
      <c r="B1579" t="s">
        <v>17</v>
      </c>
      <c r="C1579" s="9">
        <v>8</v>
      </c>
      <c r="D1579" s="9">
        <v>22</v>
      </c>
      <c r="E1579" t="s">
        <v>1995</v>
      </c>
      <c r="F1579" t="s">
        <v>1994</v>
      </c>
      <c r="G1579" s="10">
        <v>136371</v>
      </c>
      <c r="H1579">
        <v>9.3427391049999997</v>
      </c>
      <c r="I1579" s="11">
        <v>3.8833572859999999</v>
      </c>
      <c r="J1579">
        <v>6.6130481960000003</v>
      </c>
      <c r="K1579" s="9">
        <v>-0.449278501861955</v>
      </c>
      <c r="L1579" s="9">
        <v>0.57317233652392996</v>
      </c>
      <c r="M1579" s="12">
        <v>56.207462310791016</v>
      </c>
      <c r="N1579" s="12">
        <v>88.753922462463379</v>
      </c>
    </row>
    <row r="1580" spans="2:14">
      <c r="B1580" t="s">
        <v>19</v>
      </c>
      <c r="C1580" s="9">
        <v>8</v>
      </c>
      <c r="D1580" s="9">
        <v>22</v>
      </c>
      <c r="E1580" t="s">
        <v>1996</v>
      </c>
      <c r="F1580" t="s">
        <v>1994</v>
      </c>
      <c r="G1580" s="10">
        <v>136371</v>
      </c>
      <c r="H1580">
        <v>8.0494136810000008</v>
      </c>
      <c r="I1580" s="11">
        <v>2.4817368979999999</v>
      </c>
      <c r="J1580">
        <v>5.2655752900000001</v>
      </c>
      <c r="K1580" s="9">
        <v>-0.449278501861955</v>
      </c>
      <c r="L1580" s="9">
        <v>0.57317233652392996</v>
      </c>
      <c r="M1580" s="12">
        <v>73.960895538330078</v>
      </c>
      <c r="N1580" s="12">
        <v>96.759578466415405</v>
      </c>
    </row>
    <row r="1581" spans="2:14">
      <c r="B1581" t="s">
        <v>21</v>
      </c>
      <c r="C1581" s="9">
        <v>8</v>
      </c>
      <c r="D1581" s="9">
        <v>22</v>
      </c>
      <c r="E1581" t="s">
        <v>1997</v>
      </c>
      <c r="F1581" t="s">
        <v>1994</v>
      </c>
      <c r="G1581" s="10">
        <v>136371</v>
      </c>
      <c r="H1581">
        <v>3.0146448609999998</v>
      </c>
      <c r="I1581" s="11">
        <v>12.644251819999999</v>
      </c>
      <c r="J1581">
        <v>7.8294483420000001</v>
      </c>
      <c r="K1581" s="9">
        <v>-0.449278501861955</v>
      </c>
      <c r="L1581" s="9">
        <v>0.57317233652392996</v>
      </c>
      <c r="M1581" s="12">
        <v>99.557462781667709</v>
      </c>
      <c r="N1581" s="12">
        <v>69.396722793579102</v>
      </c>
    </row>
    <row r="1582" spans="2:14">
      <c r="B1582" t="s">
        <v>14</v>
      </c>
      <c r="C1582" s="9">
        <v>14</v>
      </c>
      <c r="D1582" s="9">
        <v>8</v>
      </c>
      <c r="E1582" t="s">
        <v>1998</v>
      </c>
      <c r="F1582" t="s">
        <v>1999</v>
      </c>
      <c r="G1582" s="10">
        <v>140545</v>
      </c>
      <c r="H1582">
        <v>9.1082286830000001</v>
      </c>
      <c r="I1582" s="11">
        <v>12.61824036</v>
      </c>
      <c r="J1582">
        <v>10.863234520000001</v>
      </c>
      <c r="K1582" s="9">
        <v>-0.44910424606253002</v>
      </c>
      <c r="L1582" s="9">
        <v>0.57317233652392996</v>
      </c>
      <c r="M1582" s="12">
        <v>68.526760101318359</v>
      </c>
      <c r="N1582" s="12">
        <v>57.710865020751953</v>
      </c>
    </row>
    <row r="1583" spans="2:14">
      <c r="B1583" t="s">
        <v>17</v>
      </c>
      <c r="C1583" s="9">
        <v>14</v>
      </c>
      <c r="D1583" s="9">
        <v>8</v>
      </c>
      <c r="E1583" t="s">
        <v>2000</v>
      </c>
      <c r="F1583" t="s">
        <v>1999</v>
      </c>
      <c r="G1583" s="10">
        <v>140545</v>
      </c>
      <c r="H1583">
        <v>12.90239429</v>
      </c>
      <c r="I1583" s="11">
        <v>7.2996053700000001</v>
      </c>
      <c r="J1583">
        <v>10.100999829999999</v>
      </c>
      <c r="K1583" s="9">
        <v>-0.44910424606253002</v>
      </c>
      <c r="L1583" s="9">
        <v>0.57317233652392996</v>
      </c>
      <c r="M1583" s="12">
        <v>54.752407073974609</v>
      </c>
      <c r="N1583" s="12">
        <v>72.335256576538086</v>
      </c>
    </row>
    <row r="1584" spans="2:14">
      <c r="B1584" t="s">
        <v>19</v>
      </c>
      <c r="C1584" s="9">
        <v>14</v>
      </c>
      <c r="D1584" s="9">
        <v>8</v>
      </c>
      <c r="E1584" t="s">
        <v>2001</v>
      </c>
      <c r="F1584" t="s">
        <v>1999</v>
      </c>
      <c r="G1584" s="10">
        <v>140545</v>
      </c>
      <c r="H1584">
        <v>8.6775569919999995</v>
      </c>
      <c r="I1584" s="11">
        <v>8.5011196140000003</v>
      </c>
      <c r="J1584">
        <v>8.5893383029999999</v>
      </c>
      <c r="K1584" s="9">
        <v>-0.44910424606253002</v>
      </c>
      <c r="L1584" s="9">
        <v>0.57317233652392996</v>
      </c>
      <c r="M1584" s="12">
        <v>66.476757049560547</v>
      </c>
      <c r="N1584" s="12">
        <v>78.380775451660156</v>
      </c>
    </row>
    <row r="1585" spans="2:14">
      <c r="B1585" t="s">
        <v>21</v>
      </c>
      <c r="C1585" s="9">
        <v>14</v>
      </c>
      <c r="D1585" s="9">
        <v>8</v>
      </c>
      <c r="E1585" t="s">
        <v>2002</v>
      </c>
      <c r="F1585" t="s">
        <v>1999</v>
      </c>
      <c r="G1585" s="10">
        <v>140545</v>
      </c>
      <c r="H1585">
        <v>1.6390025619999999</v>
      </c>
      <c r="I1585" s="11">
        <v>4.1938915249999997</v>
      </c>
      <c r="J1585">
        <v>2.9164470429999998</v>
      </c>
      <c r="K1585" s="9">
        <v>-0.44910424606253002</v>
      </c>
      <c r="L1585" s="9">
        <v>0.57317233652392996</v>
      </c>
      <c r="M1585" s="12">
        <v>87.407804489135742</v>
      </c>
      <c r="N1585" s="12">
        <v>95.045944690704346</v>
      </c>
    </row>
    <row r="1586" spans="2:14">
      <c r="B1586" t="s">
        <v>68</v>
      </c>
      <c r="C1586" s="9">
        <v>15</v>
      </c>
      <c r="D1586" s="9">
        <v>21</v>
      </c>
      <c r="E1586" t="s">
        <v>2003</v>
      </c>
      <c r="F1586" t="s">
        <v>2004</v>
      </c>
      <c r="G1586" s="10">
        <v>54542</v>
      </c>
      <c r="H1586">
        <v>5.8461070060000004</v>
      </c>
      <c r="I1586" s="11">
        <v>8.3205842969999999</v>
      </c>
      <c r="J1586">
        <v>7.0833456520000002</v>
      </c>
      <c r="K1586" s="9">
        <v>-0.443112040314947</v>
      </c>
      <c r="L1586" s="9">
        <v>0.57395141412935302</v>
      </c>
      <c r="M1586" s="12">
        <v>76.921224594116211</v>
      </c>
      <c r="N1586" s="12">
        <v>79.257247924804688</v>
      </c>
    </row>
    <row r="1587" spans="2:14">
      <c r="B1587" t="s">
        <v>71</v>
      </c>
      <c r="C1587" s="9">
        <v>15</v>
      </c>
      <c r="D1587" s="9">
        <v>21</v>
      </c>
      <c r="E1587" t="s">
        <v>2005</v>
      </c>
      <c r="F1587" t="s">
        <v>2004</v>
      </c>
      <c r="G1587" s="10">
        <v>54542</v>
      </c>
      <c r="H1587">
        <v>12.262322429999999</v>
      </c>
      <c r="I1587" s="11">
        <v>12.03958607</v>
      </c>
      <c r="J1587">
        <v>12.15095425</v>
      </c>
      <c r="K1587" s="9">
        <v>-0.443112040314947</v>
      </c>
      <c r="L1587" s="9">
        <v>0.57395141412935302</v>
      </c>
      <c r="M1587" s="12">
        <v>59.788925170898438</v>
      </c>
      <c r="N1587" s="12">
        <v>70.762676239013672</v>
      </c>
    </row>
    <row r="1588" spans="2:14">
      <c r="B1588" t="s">
        <v>73</v>
      </c>
      <c r="C1588" s="9">
        <v>15</v>
      </c>
      <c r="D1588" s="9">
        <v>21</v>
      </c>
      <c r="E1588" t="s">
        <v>2006</v>
      </c>
      <c r="F1588" t="s">
        <v>2004</v>
      </c>
      <c r="G1588" s="10">
        <v>54542</v>
      </c>
      <c r="H1588">
        <v>7.3214950559999998</v>
      </c>
      <c r="I1588" s="11">
        <v>5.8283457759999999</v>
      </c>
      <c r="J1588">
        <v>6.5749204160000003</v>
      </c>
      <c r="K1588" s="9">
        <v>-0.443112040314947</v>
      </c>
      <c r="L1588" s="9">
        <v>0.57395141412935302</v>
      </c>
      <c r="M1588" s="12">
        <v>75.09998893737793</v>
      </c>
      <c r="N1588" s="12">
        <v>86.943242073059082</v>
      </c>
    </row>
    <row r="1589" spans="2:14">
      <c r="B1589" t="s">
        <v>75</v>
      </c>
      <c r="C1589" s="9">
        <v>15</v>
      </c>
      <c r="D1589" s="9">
        <v>21</v>
      </c>
      <c r="E1589" t="s">
        <v>2007</v>
      </c>
      <c r="F1589" t="s">
        <v>2004</v>
      </c>
      <c r="G1589" s="10">
        <v>54542</v>
      </c>
      <c r="H1589">
        <v>10.24418831</v>
      </c>
      <c r="I1589" s="11">
        <v>0.221165419</v>
      </c>
      <c r="J1589">
        <v>5.2326768640000001</v>
      </c>
      <c r="K1589" s="9">
        <v>-0.443112040314947</v>
      </c>
      <c r="L1589" s="9">
        <v>0.57395141412935302</v>
      </c>
      <c r="M1589" s="12">
        <v>66.856525421142578</v>
      </c>
      <c r="N1589" s="12">
        <v>101.37658226490021</v>
      </c>
    </row>
    <row r="1590" spans="2:14">
      <c r="B1590" t="s">
        <v>68</v>
      </c>
      <c r="C1590" s="9">
        <v>3</v>
      </c>
      <c r="D1590" s="9">
        <v>17</v>
      </c>
      <c r="E1590" t="s">
        <v>2008</v>
      </c>
      <c r="F1590" t="s">
        <v>2009</v>
      </c>
      <c r="G1590" s="10">
        <v>442247</v>
      </c>
      <c r="H1590">
        <v>10.41671753</v>
      </c>
      <c r="I1590" s="11">
        <v>17.3388195</v>
      </c>
      <c r="J1590">
        <v>13.87776852</v>
      </c>
      <c r="K1590" s="9">
        <v>-0.44307879107822801</v>
      </c>
      <c r="L1590" s="9">
        <v>0.57395141412935302</v>
      </c>
      <c r="M1590" s="12">
        <v>64.972293853759766</v>
      </c>
      <c r="N1590" s="12">
        <v>55.199275970458984</v>
      </c>
    </row>
    <row r="1591" spans="2:14">
      <c r="B1591" t="s">
        <v>71</v>
      </c>
      <c r="C1591" s="9">
        <v>3</v>
      </c>
      <c r="D1591" s="9">
        <v>17</v>
      </c>
      <c r="E1591" t="s">
        <v>2010</v>
      </c>
      <c r="F1591" t="s">
        <v>2009</v>
      </c>
      <c r="G1591" s="10">
        <v>442247</v>
      </c>
      <c r="H1591">
        <v>11.078296659999999</v>
      </c>
      <c r="I1591" s="11">
        <v>6.9645714759999997</v>
      </c>
      <c r="J1591">
        <v>9.0214340689999997</v>
      </c>
      <c r="K1591" s="9">
        <v>-0.44307879107822801</v>
      </c>
      <c r="L1591" s="9">
        <v>0.57395141412935302</v>
      </c>
      <c r="M1591" s="12">
        <v>61.781097412109375</v>
      </c>
      <c r="N1591" s="12">
        <v>80.068172454833984</v>
      </c>
    </row>
    <row r="1592" spans="2:14">
      <c r="B1592" t="s">
        <v>73</v>
      </c>
      <c r="C1592" s="9">
        <v>3</v>
      </c>
      <c r="D1592" s="9">
        <v>17</v>
      </c>
      <c r="E1592" t="s">
        <v>2011</v>
      </c>
      <c r="F1592" t="s">
        <v>2009</v>
      </c>
      <c r="G1592" s="10">
        <v>442247</v>
      </c>
      <c r="H1592">
        <v>4.5477428440000001</v>
      </c>
      <c r="I1592" s="11">
        <v>4.7037625309999997</v>
      </c>
      <c r="J1592">
        <v>4.6257526870000003</v>
      </c>
      <c r="K1592" s="9">
        <v>-0.44307879107822801</v>
      </c>
      <c r="L1592" s="9">
        <v>0.57395141412935302</v>
      </c>
      <c r="M1592" s="12">
        <v>83.350473403930664</v>
      </c>
      <c r="N1592" s="12">
        <v>86.671756744384766</v>
      </c>
    </row>
    <row r="1593" spans="2:14">
      <c r="B1593" t="s">
        <v>75</v>
      </c>
      <c r="C1593" s="9">
        <v>3</v>
      </c>
      <c r="D1593" s="9">
        <v>17</v>
      </c>
      <c r="E1593" t="s">
        <v>2012</v>
      </c>
      <c r="F1593" t="s">
        <v>2009</v>
      </c>
      <c r="G1593" s="10">
        <v>442247</v>
      </c>
      <c r="H1593">
        <v>9.1224775309999995</v>
      </c>
      <c r="I1593" s="11">
        <v>7.9637146000000003</v>
      </c>
      <c r="J1593">
        <v>8.5430960660000004</v>
      </c>
      <c r="K1593" s="9">
        <v>-0.44307879107822801</v>
      </c>
      <c r="L1593" s="9">
        <v>0.57395141412935302</v>
      </c>
      <c r="M1593" s="12">
        <v>66.719039916992188</v>
      </c>
      <c r="N1593" s="12">
        <v>78.27531623840332</v>
      </c>
    </row>
    <row r="1594" spans="2:14">
      <c r="B1594" t="s">
        <v>68</v>
      </c>
      <c r="C1594" s="9">
        <v>6</v>
      </c>
      <c r="D1594" s="9">
        <v>12</v>
      </c>
      <c r="E1594" t="s">
        <v>2013</v>
      </c>
      <c r="F1594" t="s">
        <v>2014</v>
      </c>
      <c r="G1594" s="10">
        <v>25897</v>
      </c>
      <c r="H1594">
        <v>7.3423366550000004</v>
      </c>
      <c r="I1594" s="11">
        <v>4.3505039219999997</v>
      </c>
      <c r="J1594">
        <v>5.846420288</v>
      </c>
      <c r="K1594" s="9">
        <v>-0.44487165402284501</v>
      </c>
      <c r="L1594" s="9">
        <v>0.57395141412935302</v>
      </c>
      <c r="M1594" s="12">
        <v>73.018548965454102</v>
      </c>
      <c r="N1594" s="12">
        <v>89.619565963745117</v>
      </c>
    </row>
    <row r="1595" spans="2:14">
      <c r="B1595" t="s">
        <v>71</v>
      </c>
      <c r="C1595" s="9">
        <v>6</v>
      </c>
      <c r="D1595" s="9">
        <v>12</v>
      </c>
      <c r="E1595" t="s">
        <v>2015</v>
      </c>
      <c r="F1595" t="s">
        <v>2014</v>
      </c>
      <c r="G1595" s="10">
        <v>25897</v>
      </c>
      <c r="H1595">
        <v>1.3433573249999999</v>
      </c>
      <c r="I1595" s="11">
        <v>14.03093243</v>
      </c>
      <c r="J1595">
        <v>7.6871448759999996</v>
      </c>
      <c r="K1595" s="9">
        <v>-0.44487165402284501</v>
      </c>
      <c r="L1595" s="9">
        <v>0.57395141412935302</v>
      </c>
      <c r="M1595" s="12">
        <v>93.608442783355713</v>
      </c>
      <c r="N1595" s="12">
        <v>64.899871826171875</v>
      </c>
    </row>
    <row r="1596" spans="2:14">
      <c r="B1596" t="s">
        <v>73</v>
      </c>
      <c r="C1596" s="9">
        <v>6</v>
      </c>
      <c r="D1596" s="9">
        <v>12</v>
      </c>
      <c r="E1596" t="s">
        <v>2016</v>
      </c>
      <c r="F1596" t="s">
        <v>2014</v>
      </c>
      <c r="G1596" s="10">
        <v>25897</v>
      </c>
      <c r="H1596">
        <v>9.0712480549999999</v>
      </c>
      <c r="I1596" s="11">
        <v>16.227428440000001</v>
      </c>
      <c r="J1596">
        <v>12.64933825</v>
      </c>
      <c r="K1596" s="9">
        <v>-0.44487165402284501</v>
      </c>
      <c r="L1596" s="9">
        <v>0.57395141412935302</v>
      </c>
      <c r="M1596" s="12">
        <v>63.581306457519531</v>
      </c>
      <c r="N1596" s="12">
        <v>60.693984985351562</v>
      </c>
    </row>
    <row r="1597" spans="2:14">
      <c r="B1597" t="s">
        <v>75</v>
      </c>
      <c r="C1597" s="9">
        <v>6</v>
      </c>
      <c r="D1597" s="9">
        <v>12</v>
      </c>
      <c r="E1597" t="s">
        <v>2017</v>
      </c>
      <c r="F1597" t="s">
        <v>2014</v>
      </c>
      <c r="G1597" s="10">
        <v>25897</v>
      </c>
      <c r="H1597">
        <v>7.3681583399999999</v>
      </c>
      <c r="I1597" s="11">
        <v>3.0998609070000001</v>
      </c>
      <c r="J1597">
        <v>5.2340096239999996</v>
      </c>
      <c r="K1597" s="9">
        <v>-0.44487165402284501</v>
      </c>
      <c r="L1597" s="9">
        <v>0.57395141412935302</v>
      </c>
      <c r="M1597" s="12">
        <v>70.607875823974609</v>
      </c>
      <c r="N1597" s="12">
        <v>91.155063629150391</v>
      </c>
    </row>
    <row r="1598" spans="2:14">
      <c r="B1598" t="s">
        <v>68</v>
      </c>
      <c r="C1598" s="9">
        <v>4</v>
      </c>
      <c r="D1598" s="9">
        <v>4</v>
      </c>
      <c r="E1598" t="s">
        <v>2018</v>
      </c>
      <c r="F1598" t="s">
        <v>2019</v>
      </c>
      <c r="G1598" s="10">
        <v>6478</v>
      </c>
      <c r="H1598">
        <v>5.6356229779999998</v>
      </c>
      <c r="I1598" s="11">
        <v>6.5679388049999998</v>
      </c>
      <c r="J1598">
        <v>6.1017808909999998</v>
      </c>
      <c r="K1598" s="9">
        <v>-0.44575212970588002</v>
      </c>
      <c r="L1598" s="9">
        <v>0.57395141412935302</v>
      </c>
      <c r="M1598" s="12">
        <v>79.884365081787109</v>
      </c>
      <c r="N1598" s="12">
        <v>72.518115997314453</v>
      </c>
    </row>
    <row r="1599" spans="2:14">
      <c r="B1599" t="s">
        <v>71</v>
      </c>
      <c r="C1599" s="9">
        <v>4</v>
      </c>
      <c r="D1599" s="9">
        <v>4</v>
      </c>
      <c r="E1599" t="s">
        <v>2020</v>
      </c>
      <c r="F1599" t="s">
        <v>2019</v>
      </c>
      <c r="G1599" s="10">
        <v>6478</v>
      </c>
      <c r="H1599">
        <v>11.040912629999999</v>
      </c>
      <c r="I1599" s="11">
        <v>10.109828950000001</v>
      </c>
      <c r="J1599">
        <v>10.575370789999999</v>
      </c>
      <c r="K1599" s="9">
        <v>-0.44575212970588002</v>
      </c>
      <c r="L1599" s="9">
        <v>0.57395141412935302</v>
      </c>
      <c r="M1599" s="12">
        <v>65.670578002929688</v>
      </c>
      <c r="N1599" s="12">
        <v>67.115467071533203</v>
      </c>
    </row>
    <row r="1600" spans="2:14">
      <c r="B1600" t="s">
        <v>73</v>
      </c>
      <c r="C1600" s="9">
        <v>4</v>
      </c>
      <c r="D1600" s="9">
        <v>4</v>
      </c>
      <c r="E1600" t="s">
        <v>2021</v>
      </c>
      <c r="F1600" t="s">
        <v>2019</v>
      </c>
      <c r="G1600" s="10">
        <v>6478</v>
      </c>
      <c r="H1600">
        <v>12.04866219</v>
      </c>
      <c r="I1600" s="11">
        <v>12.8578949</v>
      </c>
      <c r="J1600">
        <v>12.453278539999999</v>
      </c>
      <c r="K1600" s="9">
        <v>-0.44575212970588002</v>
      </c>
      <c r="L1600" s="9">
        <v>0.57395141412935302</v>
      </c>
      <c r="M1600" s="12">
        <v>55.902183532714844</v>
      </c>
      <c r="N1600" s="12">
        <v>65.428012847900391</v>
      </c>
    </row>
    <row r="1601" spans="2:14">
      <c r="B1601" t="s">
        <v>75</v>
      </c>
      <c r="C1601" s="9">
        <v>4</v>
      </c>
      <c r="D1601" s="9">
        <v>4</v>
      </c>
      <c r="E1601" t="s">
        <v>2022</v>
      </c>
      <c r="F1601" t="s">
        <v>2019</v>
      </c>
      <c r="G1601" s="10">
        <v>6478</v>
      </c>
      <c r="H1601">
        <v>9.1605873110000005</v>
      </c>
      <c r="I1601" s="11">
        <v>1.341340661</v>
      </c>
      <c r="J1601">
        <v>5.2509639860000004</v>
      </c>
      <c r="K1601" s="9">
        <v>-0.44575212970588002</v>
      </c>
      <c r="L1601" s="9">
        <v>0.57395141412935302</v>
      </c>
      <c r="M1601" s="12">
        <v>68.525974273681641</v>
      </c>
      <c r="N1601" s="12">
        <v>94.208860874176025</v>
      </c>
    </row>
    <row r="1602" spans="2:14">
      <c r="B1602" t="s">
        <v>14</v>
      </c>
      <c r="C1602" s="9">
        <v>5</v>
      </c>
      <c r="D1602" s="9">
        <v>15</v>
      </c>
      <c r="E1602" t="s">
        <v>2023</v>
      </c>
      <c r="F1602" t="s">
        <v>2024</v>
      </c>
      <c r="G1602" s="10">
        <v>92181</v>
      </c>
      <c r="H1602">
        <v>9.4465379709999997</v>
      </c>
      <c r="I1602" s="11">
        <v>7.6778512000000001</v>
      </c>
      <c r="J1602">
        <v>8.5621945860000004</v>
      </c>
      <c r="K1602" s="9">
        <v>-0.44608497215967702</v>
      </c>
      <c r="L1602" s="9">
        <v>0.57395141412935302</v>
      </c>
      <c r="M1602" s="12">
        <v>60.709560394287109</v>
      </c>
      <c r="N1602" s="12">
        <v>70.970853805541992</v>
      </c>
    </row>
    <row r="1603" spans="2:14">
      <c r="B1603" t="s">
        <v>17</v>
      </c>
      <c r="C1603" s="9">
        <v>5</v>
      </c>
      <c r="D1603" s="9">
        <v>15</v>
      </c>
      <c r="E1603" t="s">
        <v>2025</v>
      </c>
      <c r="F1603" t="s">
        <v>2024</v>
      </c>
      <c r="G1603" s="10">
        <v>92181</v>
      </c>
      <c r="H1603">
        <v>7.771143436</v>
      </c>
      <c r="I1603" s="11">
        <v>-4.52820015</v>
      </c>
      <c r="J1603">
        <v>1.621471643</v>
      </c>
      <c r="K1603" s="9">
        <v>-0.44608497215967702</v>
      </c>
      <c r="L1603" s="9">
        <v>0.57395141412935302</v>
      </c>
      <c r="M1603" s="12">
        <v>68.575450897216797</v>
      </c>
      <c r="N1603" s="12">
        <v>112.64297962188721</v>
      </c>
    </row>
    <row r="1604" spans="2:14">
      <c r="B1604" t="s">
        <v>19</v>
      </c>
      <c r="C1604" s="9">
        <v>5</v>
      </c>
      <c r="D1604" s="9">
        <v>15</v>
      </c>
      <c r="E1604" t="s">
        <v>2026</v>
      </c>
      <c r="F1604" t="s">
        <v>2024</v>
      </c>
      <c r="G1604" s="10">
        <v>92181</v>
      </c>
      <c r="H1604">
        <v>7.3476543430000003</v>
      </c>
      <c r="I1604" s="11">
        <v>12.655163760000001</v>
      </c>
      <c r="J1604">
        <v>10.001409049999999</v>
      </c>
      <c r="K1604" s="9">
        <v>-0.44608497215967702</v>
      </c>
      <c r="L1604" s="9">
        <v>0.57395141412935302</v>
      </c>
      <c r="M1604" s="12">
        <v>72.32940673828125</v>
      </c>
      <c r="N1604" s="12">
        <v>63.921993255615234</v>
      </c>
    </row>
    <row r="1605" spans="2:14">
      <c r="B1605" t="s">
        <v>21</v>
      </c>
      <c r="C1605" s="9">
        <v>5</v>
      </c>
      <c r="D1605" s="9">
        <v>15</v>
      </c>
      <c r="E1605" t="s">
        <v>2027</v>
      </c>
      <c r="F1605" t="s">
        <v>2024</v>
      </c>
      <c r="G1605" s="10">
        <v>92181</v>
      </c>
      <c r="H1605">
        <v>12.464391709999999</v>
      </c>
      <c r="I1605" s="11">
        <v>9.267963409</v>
      </c>
      <c r="J1605">
        <v>10.866177560000001</v>
      </c>
      <c r="K1605" s="9">
        <v>-0.44608497215967702</v>
      </c>
      <c r="L1605" s="9">
        <v>0.57395141412935302</v>
      </c>
      <c r="M1605" s="12">
        <v>60.131420135498047</v>
      </c>
      <c r="N1605" s="12">
        <v>70.894926071166992</v>
      </c>
    </row>
    <row r="1606" spans="2:14">
      <c r="B1606" t="s">
        <v>14</v>
      </c>
      <c r="C1606" s="9">
        <v>15</v>
      </c>
      <c r="D1606" s="9">
        <v>22</v>
      </c>
      <c r="E1606" t="s">
        <v>2028</v>
      </c>
      <c r="F1606" t="s">
        <v>2029</v>
      </c>
      <c r="G1606" s="10">
        <v>9320</v>
      </c>
      <c r="H1606">
        <v>8.5075397489999993</v>
      </c>
      <c r="I1606" s="11">
        <v>25.28358841</v>
      </c>
      <c r="J1606">
        <v>16.89556408</v>
      </c>
      <c r="K1606" s="9">
        <v>-0.44121274041901198</v>
      </c>
      <c r="L1606" s="9">
        <v>0.57499250977667504</v>
      </c>
      <c r="M1606" s="12">
        <v>67.155742645263672</v>
      </c>
      <c r="N1606" s="12">
        <v>61.243003845214844</v>
      </c>
    </row>
    <row r="1607" spans="2:14">
      <c r="B1607" t="s">
        <v>17</v>
      </c>
      <c r="C1607" s="9">
        <v>15</v>
      </c>
      <c r="D1607" s="9">
        <v>22</v>
      </c>
      <c r="E1607" t="s">
        <v>2030</v>
      </c>
      <c r="F1607" t="s">
        <v>2029</v>
      </c>
      <c r="G1607" s="10">
        <v>9320</v>
      </c>
      <c r="H1607">
        <v>4.5891852379999998</v>
      </c>
      <c r="I1607" s="11">
        <v>10.836693759999999</v>
      </c>
      <c r="J1607">
        <v>7.7129395010000001</v>
      </c>
      <c r="K1607" s="9">
        <v>-0.44121274041901198</v>
      </c>
      <c r="L1607" s="9">
        <v>0.57499250977667504</v>
      </c>
      <c r="M1607" s="12">
        <v>75.944614410400391</v>
      </c>
      <c r="N1607" s="12">
        <v>75.938861846923828</v>
      </c>
    </row>
    <row r="1608" spans="2:14">
      <c r="B1608" t="s">
        <v>19</v>
      </c>
      <c r="C1608" s="9">
        <v>15</v>
      </c>
      <c r="D1608" s="9">
        <v>22</v>
      </c>
      <c r="E1608" t="s">
        <v>2031</v>
      </c>
      <c r="F1608" t="s">
        <v>2029</v>
      </c>
      <c r="G1608" s="10">
        <v>9320</v>
      </c>
      <c r="H1608">
        <v>5.1376523970000001</v>
      </c>
      <c r="I1608" s="11">
        <v>11.649510380000001</v>
      </c>
      <c r="J1608">
        <v>8.3935813899999996</v>
      </c>
      <c r="K1608" s="9">
        <v>-0.44121274041901198</v>
      </c>
      <c r="L1608" s="9">
        <v>0.57499250977667504</v>
      </c>
      <c r="M1608" s="12">
        <v>72.355302810668945</v>
      </c>
      <c r="N1608" s="12">
        <v>73.771299362182617</v>
      </c>
    </row>
    <row r="1609" spans="2:14">
      <c r="B1609" t="s">
        <v>21</v>
      </c>
      <c r="C1609" s="9">
        <v>15</v>
      </c>
      <c r="D1609" s="9">
        <v>22</v>
      </c>
      <c r="E1609" t="s">
        <v>2032</v>
      </c>
      <c r="F1609" t="s">
        <v>2029</v>
      </c>
      <c r="G1609" s="10">
        <v>9320</v>
      </c>
      <c r="H1609">
        <v>-0.82038116500000002</v>
      </c>
      <c r="I1609" s="11">
        <v>-4.3750867839999996</v>
      </c>
      <c r="J1609">
        <v>-2.5977339740000001</v>
      </c>
      <c r="K1609" s="9">
        <v>-0.44121274041901198</v>
      </c>
      <c r="L1609" s="9">
        <v>0.57499250977667504</v>
      </c>
      <c r="M1609" s="12">
        <v>100.89848464727402</v>
      </c>
      <c r="N1609" s="12">
        <v>126.3483829498291</v>
      </c>
    </row>
    <row r="1610" spans="2:14">
      <c r="B1610" t="s">
        <v>68</v>
      </c>
      <c r="C1610" s="9">
        <v>15</v>
      </c>
      <c r="D1610" s="9">
        <v>8</v>
      </c>
      <c r="E1610" t="s">
        <v>2033</v>
      </c>
      <c r="F1610" t="s">
        <v>2034</v>
      </c>
      <c r="G1610" s="10">
        <v>8315</v>
      </c>
      <c r="H1610">
        <v>13.72695637</v>
      </c>
      <c r="I1610" s="11">
        <v>15.49103451</v>
      </c>
      <c r="J1610">
        <v>14.608995439999999</v>
      </c>
      <c r="K1610" s="9">
        <v>-0.43171779147107298</v>
      </c>
      <c r="L1610" s="9">
        <v>0.57871813294403895</v>
      </c>
      <c r="M1610" s="12">
        <v>61.671886444091797</v>
      </c>
      <c r="N1610" s="12">
        <v>54.202899932861328</v>
      </c>
    </row>
    <row r="1611" spans="2:14">
      <c r="B1611" t="s">
        <v>71</v>
      </c>
      <c r="C1611" s="9">
        <v>15</v>
      </c>
      <c r="D1611" s="9">
        <v>8</v>
      </c>
      <c r="E1611" t="s">
        <v>2035</v>
      </c>
      <c r="F1611" t="s">
        <v>2034</v>
      </c>
      <c r="G1611" s="10">
        <v>8315</v>
      </c>
      <c r="H1611">
        <v>7.8561310769999997</v>
      </c>
      <c r="I1611" s="11">
        <v>5.2809023860000002</v>
      </c>
      <c r="J1611">
        <v>6.5685167309999999</v>
      </c>
      <c r="K1611" s="9">
        <v>-0.43171779147107298</v>
      </c>
      <c r="L1611" s="9">
        <v>0.57871813294403895</v>
      </c>
      <c r="M1611" s="12">
        <v>74.208465576171875</v>
      </c>
      <c r="N1611" s="12">
        <v>82.505325317382812</v>
      </c>
    </row>
    <row r="1612" spans="2:14">
      <c r="B1612" t="s">
        <v>73</v>
      </c>
      <c r="C1612" s="9">
        <v>15</v>
      </c>
      <c r="D1612" s="9">
        <v>8</v>
      </c>
      <c r="E1612" t="s">
        <v>2036</v>
      </c>
      <c r="F1612" t="s">
        <v>2034</v>
      </c>
      <c r="G1612" s="10">
        <v>8315</v>
      </c>
      <c r="H1612">
        <v>0.91884648800000002</v>
      </c>
      <c r="I1612" s="11">
        <v>9.404122353</v>
      </c>
      <c r="J1612">
        <v>5.1614844199999999</v>
      </c>
      <c r="K1612" s="9">
        <v>-0.43171779147107298</v>
      </c>
      <c r="L1612" s="9">
        <v>0.57871813294403895</v>
      </c>
      <c r="M1612" s="12">
        <v>99.325791358947754</v>
      </c>
      <c r="N1612" s="12">
        <v>80.444557189941406</v>
      </c>
    </row>
    <row r="1613" spans="2:14">
      <c r="B1613" t="s">
        <v>75</v>
      </c>
      <c r="C1613" s="9">
        <v>15</v>
      </c>
      <c r="D1613" s="9">
        <v>8</v>
      </c>
      <c r="E1613" t="s">
        <v>2037</v>
      </c>
      <c r="F1613" t="s">
        <v>2034</v>
      </c>
      <c r="G1613" s="10">
        <v>8315</v>
      </c>
      <c r="H1613">
        <v>10.233585359999999</v>
      </c>
      <c r="I1613" s="11">
        <v>0.97825437800000004</v>
      </c>
      <c r="J1613">
        <v>5.605919868</v>
      </c>
      <c r="K1613" s="9">
        <v>-0.43171779147107298</v>
      </c>
      <c r="L1613" s="9">
        <v>0.57871813294403895</v>
      </c>
      <c r="M1613" s="12">
        <v>63.360500335693359</v>
      </c>
      <c r="N1613" s="12">
        <v>99.145569622516632</v>
      </c>
    </row>
    <row r="1614" spans="2:14">
      <c r="B1614" t="s">
        <v>14</v>
      </c>
      <c r="C1614" s="9">
        <v>8</v>
      </c>
      <c r="D1614" s="9">
        <v>17</v>
      </c>
      <c r="E1614" t="s">
        <v>2038</v>
      </c>
      <c r="F1614" t="s">
        <v>2039</v>
      </c>
      <c r="G1614" s="10">
        <v>26223</v>
      </c>
      <c r="H1614">
        <v>16.003767010000001</v>
      </c>
      <c r="I1614" s="11">
        <v>3.4406623839999999</v>
      </c>
      <c r="J1614">
        <v>9.7222146990000002</v>
      </c>
      <c r="K1614" s="9">
        <v>-0.430844398553479</v>
      </c>
      <c r="L1614" s="9">
        <v>0.57871813294403895</v>
      </c>
      <c r="M1614" s="12">
        <v>47.937461853027344</v>
      </c>
      <c r="N1614" s="12">
        <v>76.761241912841797</v>
      </c>
    </row>
    <row r="1615" spans="2:14">
      <c r="B1615" t="s">
        <v>17</v>
      </c>
      <c r="C1615" s="9">
        <v>8</v>
      </c>
      <c r="D1615" s="9">
        <v>17</v>
      </c>
      <c r="E1615" t="s">
        <v>2040</v>
      </c>
      <c r="F1615" t="s">
        <v>2039</v>
      </c>
      <c r="G1615" s="10">
        <v>26223</v>
      </c>
      <c r="H1615">
        <v>10.484230999999999</v>
      </c>
      <c r="I1615" s="11">
        <v>5.3809242250000002</v>
      </c>
      <c r="J1615">
        <v>7.9325776100000001</v>
      </c>
      <c r="K1615" s="9">
        <v>-0.430844398553479</v>
      </c>
      <c r="L1615" s="9">
        <v>0.57871813294403895</v>
      </c>
      <c r="M1615" s="12">
        <v>58.718608856201172</v>
      </c>
      <c r="N1615" s="12">
        <v>82.41724967956543</v>
      </c>
    </row>
    <row r="1616" spans="2:14">
      <c r="B1616" t="s">
        <v>19</v>
      </c>
      <c r="C1616" s="9">
        <v>8</v>
      </c>
      <c r="D1616" s="9">
        <v>17</v>
      </c>
      <c r="E1616" t="s">
        <v>2041</v>
      </c>
      <c r="F1616" t="s">
        <v>2039</v>
      </c>
      <c r="G1616" s="10">
        <v>26223</v>
      </c>
      <c r="H1616">
        <v>6.3567600249999998</v>
      </c>
      <c r="I1616" s="11">
        <v>3.9441697599999999</v>
      </c>
      <c r="J1616">
        <v>5.1504648919999996</v>
      </c>
      <c r="K1616" s="9">
        <v>-0.430844398553479</v>
      </c>
      <c r="L1616" s="9">
        <v>0.57871813294403895</v>
      </c>
      <c r="M1616" s="12">
        <v>69.99870491027832</v>
      </c>
      <c r="N1616" s="12">
        <v>86.555698394775391</v>
      </c>
    </row>
    <row r="1617" spans="2:14">
      <c r="B1617" t="s">
        <v>21</v>
      </c>
      <c r="C1617" s="9">
        <v>8</v>
      </c>
      <c r="D1617" s="9">
        <v>17</v>
      </c>
      <c r="E1617" t="s">
        <v>2042</v>
      </c>
      <c r="F1617" t="s">
        <v>2039</v>
      </c>
      <c r="G1617" s="10">
        <v>26223</v>
      </c>
      <c r="H1617">
        <v>12.073318479999999</v>
      </c>
      <c r="I1617" s="11">
        <v>9.1693439479999999</v>
      </c>
      <c r="J1617">
        <v>10.621331209999999</v>
      </c>
      <c r="K1617" s="9">
        <v>-0.430844398553479</v>
      </c>
      <c r="L1617" s="9">
        <v>0.57871813294403895</v>
      </c>
      <c r="M1617" s="12">
        <v>59.380447387695312</v>
      </c>
      <c r="N1617" s="12">
        <v>60.487415313720703</v>
      </c>
    </row>
    <row r="1618" spans="2:14">
      <c r="B1618" t="s">
        <v>14</v>
      </c>
      <c r="C1618" s="9">
        <v>10</v>
      </c>
      <c r="D1618" s="9">
        <v>14</v>
      </c>
      <c r="E1618" t="s">
        <v>2043</v>
      </c>
      <c r="F1618" t="s">
        <v>2044</v>
      </c>
      <c r="G1618" s="10">
        <v>130888</v>
      </c>
      <c r="H1618">
        <v>17.026998519999999</v>
      </c>
      <c r="I1618" s="11">
        <v>5.9509029389999997</v>
      </c>
      <c r="J1618">
        <v>11.488950729999999</v>
      </c>
      <c r="K1618" s="9">
        <v>-0.43068435361767798</v>
      </c>
      <c r="L1618" s="9">
        <v>0.57871813294403895</v>
      </c>
      <c r="M1618" s="12">
        <v>49.116054534912109</v>
      </c>
      <c r="N1618" s="12">
        <v>80.872417449951172</v>
      </c>
    </row>
    <row r="1619" spans="2:14">
      <c r="B1619" t="s">
        <v>17</v>
      </c>
      <c r="C1619" s="9">
        <v>10</v>
      </c>
      <c r="D1619" s="9">
        <v>14</v>
      </c>
      <c r="E1619" t="s">
        <v>2045</v>
      </c>
      <c r="F1619" t="s">
        <v>2044</v>
      </c>
      <c r="G1619" s="10">
        <v>130888</v>
      </c>
      <c r="H1619">
        <v>7.2791342739999996</v>
      </c>
      <c r="I1619" s="11">
        <v>1.9333406689999999</v>
      </c>
      <c r="J1619">
        <v>4.606237471</v>
      </c>
      <c r="K1619" s="9">
        <v>-0.43068435361767798</v>
      </c>
      <c r="L1619" s="9">
        <v>0.57871813294403895</v>
      </c>
      <c r="M1619" s="12">
        <v>75.592584609985352</v>
      </c>
      <c r="N1619" s="12">
        <v>104.62597417831421</v>
      </c>
    </row>
    <row r="1620" spans="2:14">
      <c r="B1620" t="s">
        <v>19</v>
      </c>
      <c r="C1620" s="9">
        <v>10</v>
      </c>
      <c r="D1620" s="9">
        <v>14</v>
      </c>
      <c r="E1620" t="s">
        <v>2046</v>
      </c>
      <c r="F1620" t="s">
        <v>2044</v>
      </c>
      <c r="G1620" s="10">
        <v>130888</v>
      </c>
      <c r="H1620">
        <v>11.788476940000001</v>
      </c>
      <c r="I1620" s="11">
        <v>12.572251319999999</v>
      </c>
      <c r="J1620">
        <v>12.180364129999999</v>
      </c>
      <c r="K1620" s="9">
        <v>-0.43068435361767798</v>
      </c>
      <c r="L1620" s="9">
        <v>0.57871813294403895</v>
      </c>
      <c r="M1620" s="12">
        <v>56.843196868896484</v>
      </c>
      <c r="N1620" s="12">
        <v>60.494438171386719</v>
      </c>
    </row>
    <row r="1621" spans="2:14">
      <c r="B1621" t="s">
        <v>21</v>
      </c>
      <c r="C1621" s="9">
        <v>10</v>
      </c>
      <c r="D1621" s="9">
        <v>14</v>
      </c>
      <c r="E1621" t="s">
        <v>2047</v>
      </c>
      <c r="F1621" t="s">
        <v>2044</v>
      </c>
      <c r="G1621" s="10">
        <v>130888</v>
      </c>
      <c r="H1621">
        <v>4.5984563830000003</v>
      </c>
      <c r="I1621" s="11">
        <v>9.4132633210000005</v>
      </c>
      <c r="J1621">
        <v>7.0058598520000004</v>
      </c>
      <c r="K1621" s="9">
        <v>-0.43068435361767798</v>
      </c>
      <c r="L1621" s="9">
        <v>0.57871813294403895</v>
      </c>
      <c r="M1621" s="12">
        <v>88.051494598388672</v>
      </c>
      <c r="N1621" s="12">
        <v>85.177786827087402</v>
      </c>
    </row>
    <row r="1622" spans="2:14">
      <c r="B1622" t="s">
        <v>14</v>
      </c>
      <c r="C1622" s="9">
        <v>3</v>
      </c>
      <c r="D1622" s="9">
        <v>5</v>
      </c>
      <c r="E1622" t="s">
        <v>2048</v>
      </c>
      <c r="F1622" t="s">
        <v>2049</v>
      </c>
      <c r="G1622" s="10">
        <v>25793</v>
      </c>
      <c r="H1622">
        <v>8.7377033229999999</v>
      </c>
      <c r="I1622" s="11">
        <v>1.640298724</v>
      </c>
      <c r="J1622">
        <v>5.1890010240000004</v>
      </c>
      <c r="K1622" s="9">
        <v>-0.43609135490447298</v>
      </c>
      <c r="L1622" s="9">
        <v>0.57871813294403895</v>
      </c>
      <c r="M1622" s="12">
        <v>70.78773307800293</v>
      </c>
      <c r="N1622" s="12">
        <v>96.371356725692749</v>
      </c>
    </row>
    <row r="1623" spans="2:14">
      <c r="B1623" t="s">
        <v>17</v>
      </c>
      <c r="C1623" s="9">
        <v>3</v>
      </c>
      <c r="D1623" s="9">
        <v>5</v>
      </c>
      <c r="E1623" t="s">
        <v>2050</v>
      </c>
      <c r="F1623" t="s">
        <v>2049</v>
      </c>
      <c r="G1623" s="10">
        <v>25793</v>
      </c>
      <c r="H1623">
        <v>6.9358243939999999</v>
      </c>
      <c r="I1623" s="11">
        <v>5.8375043870000001</v>
      </c>
      <c r="J1623">
        <v>6.3866643910000001</v>
      </c>
      <c r="K1623" s="9">
        <v>-0.43609135490447298</v>
      </c>
      <c r="L1623" s="9">
        <v>0.57871813294403895</v>
      </c>
      <c r="M1623" s="12">
        <v>68.950950622558594</v>
      </c>
      <c r="N1623" s="12">
        <v>82.032594680786133</v>
      </c>
    </row>
    <row r="1624" spans="2:14">
      <c r="B1624" t="s">
        <v>19</v>
      </c>
      <c r="C1624" s="9">
        <v>3</v>
      </c>
      <c r="D1624" s="9">
        <v>5</v>
      </c>
      <c r="E1624" t="s">
        <v>2051</v>
      </c>
      <c r="F1624" t="s">
        <v>2049</v>
      </c>
      <c r="G1624" s="10">
        <v>25793</v>
      </c>
      <c r="H1624">
        <v>11.232826230000001</v>
      </c>
      <c r="I1624" s="11">
        <v>9.2166690829999993</v>
      </c>
      <c r="J1624">
        <v>10.22474766</v>
      </c>
      <c r="K1624" s="9">
        <v>-0.43609135490447298</v>
      </c>
      <c r="L1624" s="9">
        <v>0.57871813294403895</v>
      </c>
      <c r="M1624" s="12">
        <v>62.048427581787109</v>
      </c>
      <c r="N1624" s="12">
        <v>80.055156707763672</v>
      </c>
    </row>
    <row r="1625" spans="2:14">
      <c r="B1625" t="s">
        <v>21</v>
      </c>
      <c r="C1625" s="9">
        <v>3</v>
      </c>
      <c r="D1625" s="9">
        <v>5</v>
      </c>
      <c r="E1625" t="s">
        <v>2052</v>
      </c>
      <c r="F1625" t="s">
        <v>2049</v>
      </c>
      <c r="G1625" s="10">
        <v>25793</v>
      </c>
      <c r="H1625">
        <v>12.97933578</v>
      </c>
      <c r="I1625" s="11">
        <v>11.66531086</v>
      </c>
      <c r="J1625">
        <v>12.322323320000001</v>
      </c>
      <c r="K1625" s="9">
        <v>-0.43609135490447298</v>
      </c>
      <c r="L1625" s="9">
        <v>0.57871813294403895</v>
      </c>
      <c r="M1625" s="12">
        <v>61.767467498779297</v>
      </c>
      <c r="N1625" s="12">
        <v>71.374349594116211</v>
      </c>
    </row>
    <row r="1626" spans="2:14">
      <c r="B1626" t="s">
        <v>14</v>
      </c>
      <c r="C1626" s="9">
        <v>12</v>
      </c>
      <c r="D1626" s="9">
        <v>18</v>
      </c>
      <c r="E1626" t="s">
        <v>2053</v>
      </c>
      <c r="F1626" t="s">
        <v>2054</v>
      </c>
      <c r="G1626" s="10">
        <v>3270</v>
      </c>
      <c r="H1626">
        <v>7.9011697769999998</v>
      </c>
      <c r="I1626" s="11">
        <v>1.2597527500000001</v>
      </c>
      <c r="J1626">
        <v>4.5804612640000002</v>
      </c>
      <c r="K1626" s="9">
        <v>-0.43118378433389998</v>
      </c>
      <c r="L1626" s="9">
        <v>0.57871813294403895</v>
      </c>
      <c r="M1626" s="12">
        <v>68.815393447875977</v>
      </c>
      <c r="N1626" s="12">
        <v>90.503763198852539</v>
      </c>
    </row>
    <row r="1627" spans="2:14">
      <c r="B1627" t="s">
        <v>17</v>
      </c>
      <c r="C1627" s="9">
        <v>12</v>
      </c>
      <c r="D1627" s="9">
        <v>18</v>
      </c>
      <c r="E1627" t="s">
        <v>2055</v>
      </c>
      <c r="F1627" t="s">
        <v>2054</v>
      </c>
      <c r="G1627" s="10">
        <v>3270</v>
      </c>
      <c r="H1627">
        <v>8.8082399369999997</v>
      </c>
      <c r="I1627" s="11">
        <v>8.1403837200000009</v>
      </c>
      <c r="J1627">
        <v>8.4743118289999995</v>
      </c>
      <c r="K1627" s="9">
        <v>-0.43118378433389998</v>
      </c>
      <c r="L1627" s="9">
        <v>0.57871813294403895</v>
      </c>
      <c r="M1627" s="12">
        <v>65.993896484375</v>
      </c>
      <c r="N1627" s="12">
        <v>72.11256217956543</v>
      </c>
    </row>
    <row r="1628" spans="2:14">
      <c r="B1628" t="s">
        <v>19</v>
      </c>
      <c r="C1628" s="9">
        <v>12</v>
      </c>
      <c r="D1628" s="9">
        <v>18</v>
      </c>
      <c r="E1628" t="s">
        <v>2056</v>
      </c>
      <c r="F1628" t="s">
        <v>2054</v>
      </c>
      <c r="G1628" s="10">
        <v>3270</v>
      </c>
      <c r="H1628">
        <v>8.9207382200000005</v>
      </c>
      <c r="I1628" s="11">
        <v>7.9335794450000003</v>
      </c>
      <c r="J1628">
        <v>8.427158833</v>
      </c>
      <c r="K1628" s="9">
        <v>-0.43118378433389998</v>
      </c>
      <c r="L1628" s="9">
        <v>0.57871813294403895</v>
      </c>
      <c r="M1628" s="12">
        <v>63.783504486083984</v>
      </c>
      <c r="N1628" s="12">
        <v>69.930070877075195</v>
      </c>
    </row>
    <row r="1629" spans="2:14">
      <c r="B1629" t="s">
        <v>21</v>
      </c>
      <c r="C1629" s="9">
        <v>12</v>
      </c>
      <c r="D1629" s="9">
        <v>18</v>
      </c>
      <c r="E1629" t="s">
        <v>2057</v>
      </c>
      <c r="F1629" t="s">
        <v>2054</v>
      </c>
      <c r="G1629" s="10">
        <v>3270</v>
      </c>
      <c r="H1629">
        <v>7.8095788959999997</v>
      </c>
      <c r="I1629" s="11">
        <v>17.681764600000001</v>
      </c>
      <c r="J1629">
        <v>12.74567175</v>
      </c>
      <c r="K1629" s="9">
        <v>-0.43118378433389998</v>
      </c>
      <c r="L1629" s="9">
        <v>0.57871813294403895</v>
      </c>
      <c r="M1629" s="12">
        <v>65.656429290771484</v>
      </c>
      <c r="N1629" s="12">
        <v>57.37115478515625</v>
      </c>
    </row>
    <row r="1630" spans="2:14">
      <c r="B1630" t="s">
        <v>14</v>
      </c>
      <c r="C1630" s="9">
        <v>1</v>
      </c>
      <c r="D1630" s="9">
        <v>9</v>
      </c>
      <c r="E1630" t="s">
        <v>2058</v>
      </c>
      <c r="F1630" t="s">
        <v>2059</v>
      </c>
      <c r="G1630" s="10">
        <v>114803</v>
      </c>
      <c r="H1630">
        <v>11.186603549999999</v>
      </c>
      <c r="I1630" s="11">
        <v>2.9832134250000002</v>
      </c>
      <c r="J1630">
        <v>7.0849084849999997</v>
      </c>
      <c r="K1630" s="9">
        <v>-0.43521576089436698</v>
      </c>
      <c r="L1630" s="9">
        <v>0.57871813294403895</v>
      </c>
      <c r="M1630" s="12">
        <v>58.713169097900391</v>
      </c>
      <c r="N1630" s="12">
        <v>84.771279335021973</v>
      </c>
    </row>
    <row r="1631" spans="2:14">
      <c r="B1631" t="s">
        <v>17</v>
      </c>
      <c r="C1631" s="9">
        <v>1</v>
      </c>
      <c r="D1631" s="9">
        <v>9</v>
      </c>
      <c r="E1631" t="s">
        <v>2060</v>
      </c>
      <c r="F1631" t="s">
        <v>2059</v>
      </c>
      <c r="G1631" s="10">
        <v>114803</v>
      </c>
      <c r="H1631">
        <v>12.84714127</v>
      </c>
      <c r="I1631" s="11">
        <v>3.7459721570000002</v>
      </c>
      <c r="J1631">
        <v>8.2965567109999991</v>
      </c>
      <c r="K1631" s="9">
        <v>-0.43521576089436698</v>
      </c>
      <c r="L1631" s="9">
        <v>0.57871813294403895</v>
      </c>
      <c r="M1631" s="12">
        <v>54.752407073974609</v>
      </c>
      <c r="N1631" s="12">
        <v>80.433242797851562</v>
      </c>
    </row>
    <row r="1632" spans="2:14">
      <c r="B1632" t="s">
        <v>19</v>
      </c>
      <c r="C1632" s="9">
        <v>1</v>
      </c>
      <c r="D1632" s="9">
        <v>9</v>
      </c>
      <c r="E1632" t="s">
        <v>2061</v>
      </c>
      <c r="F1632" t="s">
        <v>2059</v>
      </c>
      <c r="G1632" s="10">
        <v>114803</v>
      </c>
      <c r="H1632">
        <v>9.2182359700000003</v>
      </c>
      <c r="I1632" s="11">
        <v>1.152783871</v>
      </c>
      <c r="J1632">
        <v>5.1855099200000003</v>
      </c>
      <c r="K1632" s="9">
        <v>-0.43521576089436698</v>
      </c>
      <c r="L1632" s="9">
        <v>0.57871813294403895</v>
      </c>
      <c r="M1632" s="12">
        <v>77.249773025512695</v>
      </c>
      <c r="N1632" s="12">
        <v>99.497685432434082</v>
      </c>
    </row>
    <row r="1633" spans="2:14">
      <c r="B1633" t="s">
        <v>21</v>
      </c>
      <c r="C1633" s="9">
        <v>1</v>
      </c>
      <c r="D1633" s="9">
        <v>9</v>
      </c>
      <c r="E1633" t="s">
        <v>2062</v>
      </c>
      <c r="F1633" t="s">
        <v>2059</v>
      </c>
      <c r="G1633" s="10">
        <v>114803</v>
      </c>
      <c r="H1633">
        <v>11.489848139999999</v>
      </c>
      <c r="I1633" s="11">
        <v>9.1135034560000001</v>
      </c>
      <c r="J1633">
        <v>10.3016758</v>
      </c>
      <c r="K1633" s="9">
        <v>-0.43521576089436698</v>
      </c>
      <c r="L1633" s="9">
        <v>0.57871813294403895</v>
      </c>
      <c r="M1633" s="12">
        <v>68.79442024230957</v>
      </c>
      <c r="N1633" s="12">
        <v>79.584497451782227</v>
      </c>
    </row>
    <row r="1634" spans="2:14">
      <c r="B1634" t="s">
        <v>68</v>
      </c>
      <c r="C1634" s="9">
        <v>9</v>
      </c>
      <c r="D1634" s="9">
        <v>10</v>
      </c>
      <c r="E1634" t="s">
        <v>2063</v>
      </c>
      <c r="F1634" t="s">
        <v>2064</v>
      </c>
      <c r="G1634" s="10">
        <v>8796</v>
      </c>
      <c r="H1634">
        <v>5.7105112079999998</v>
      </c>
      <c r="I1634" s="11">
        <v>7.005036831</v>
      </c>
      <c r="J1634">
        <v>6.3577740189999998</v>
      </c>
      <c r="K1634" s="9">
        <v>-0.42997144452709402</v>
      </c>
      <c r="L1634" s="9">
        <v>0.57871813294403895</v>
      </c>
      <c r="M1634" s="12">
        <v>75.114429473876953</v>
      </c>
      <c r="N1634" s="12">
        <v>77.989131927490234</v>
      </c>
    </row>
    <row r="1635" spans="2:14">
      <c r="B1635" t="s">
        <v>71</v>
      </c>
      <c r="C1635" s="9">
        <v>9</v>
      </c>
      <c r="D1635" s="9">
        <v>10</v>
      </c>
      <c r="E1635" t="s">
        <v>2065</v>
      </c>
      <c r="F1635" t="s">
        <v>2064</v>
      </c>
      <c r="G1635" s="10">
        <v>8796</v>
      </c>
      <c r="H1635">
        <v>8.4711551669999992</v>
      </c>
      <c r="I1635" s="11">
        <v>9.2302017210000002</v>
      </c>
      <c r="J1635">
        <v>8.8506784439999997</v>
      </c>
      <c r="K1635" s="9">
        <v>-0.42997144452709402</v>
      </c>
      <c r="L1635" s="9">
        <v>0.57871813294403895</v>
      </c>
      <c r="M1635" s="12">
        <v>66.334636688232422</v>
      </c>
      <c r="N1635" s="12">
        <v>75.296123504638672</v>
      </c>
    </row>
    <row r="1636" spans="2:14">
      <c r="B1636" t="s">
        <v>73</v>
      </c>
      <c r="C1636" s="9">
        <v>9</v>
      </c>
      <c r="D1636" s="9">
        <v>10</v>
      </c>
      <c r="E1636" t="s">
        <v>2066</v>
      </c>
      <c r="F1636" t="s">
        <v>2064</v>
      </c>
      <c r="G1636" s="10">
        <v>8796</v>
      </c>
      <c r="H1636">
        <v>5.2025837900000003</v>
      </c>
      <c r="I1636" s="11">
        <v>6.0637106899999997</v>
      </c>
      <c r="J1636">
        <v>5.6331472399999996</v>
      </c>
      <c r="K1636" s="9">
        <v>-0.42997144452709402</v>
      </c>
      <c r="L1636" s="9">
        <v>0.57871813294403895</v>
      </c>
      <c r="M1636" s="12">
        <v>84.356073379516602</v>
      </c>
      <c r="N1636" s="12">
        <v>80.529396057128906</v>
      </c>
    </row>
    <row r="1637" spans="2:14">
      <c r="B1637" t="s">
        <v>75</v>
      </c>
      <c r="C1637" s="9">
        <v>9</v>
      </c>
      <c r="D1637" s="9">
        <v>10</v>
      </c>
      <c r="E1637" t="s">
        <v>2067</v>
      </c>
      <c r="F1637" t="s">
        <v>2064</v>
      </c>
      <c r="G1637" s="10">
        <v>8796</v>
      </c>
      <c r="H1637">
        <v>6.2244162559999996</v>
      </c>
      <c r="I1637" s="11">
        <v>4.0658826829999999</v>
      </c>
      <c r="J1637">
        <v>5.1451494689999997</v>
      </c>
      <c r="K1637" s="9">
        <v>-0.42997144452709402</v>
      </c>
      <c r="L1637" s="9">
        <v>0.57871813294403895</v>
      </c>
      <c r="M1637" s="12">
        <v>75.616222381591797</v>
      </c>
      <c r="N1637" s="12">
        <v>88.765822410583496</v>
      </c>
    </row>
    <row r="1638" spans="2:14">
      <c r="B1638" t="s">
        <v>14</v>
      </c>
      <c r="C1638" s="9">
        <v>9</v>
      </c>
      <c r="D1638" s="9">
        <v>4</v>
      </c>
      <c r="E1638" t="s">
        <v>2068</v>
      </c>
      <c r="F1638" t="s">
        <v>2069</v>
      </c>
      <c r="G1638" s="10">
        <v>7318</v>
      </c>
      <c r="H1638">
        <v>15.07778454</v>
      </c>
      <c r="I1638" s="11">
        <v>10.18820953</v>
      </c>
      <c r="J1638">
        <v>12.632997039999999</v>
      </c>
      <c r="K1638" s="9">
        <v>-0.42987106172573902</v>
      </c>
      <c r="L1638" s="9">
        <v>0.57871813294403895</v>
      </c>
      <c r="M1638" s="12">
        <v>49.549007415771484</v>
      </c>
      <c r="N1638" s="12">
        <v>65.045356750488281</v>
      </c>
    </row>
    <row r="1639" spans="2:14">
      <c r="B1639" t="s">
        <v>17</v>
      </c>
      <c r="C1639" s="9">
        <v>9</v>
      </c>
      <c r="D1639" s="9">
        <v>4</v>
      </c>
      <c r="E1639" t="s">
        <v>2070</v>
      </c>
      <c r="F1639" t="s">
        <v>2069</v>
      </c>
      <c r="G1639" s="10">
        <v>7318</v>
      </c>
      <c r="H1639">
        <v>5.1484212879999998</v>
      </c>
      <c r="I1639" s="11">
        <v>1.055210352</v>
      </c>
      <c r="J1639">
        <v>3.1018158200000001</v>
      </c>
      <c r="K1639" s="9">
        <v>-0.42987106172573902</v>
      </c>
      <c r="L1639" s="9">
        <v>0.57871813294403895</v>
      </c>
      <c r="M1639" s="12">
        <v>68.810138702392578</v>
      </c>
      <c r="N1639" s="12">
        <v>87.822654724121094</v>
      </c>
    </row>
    <row r="1640" spans="2:14">
      <c r="B1640" t="s">
        <v>19</v>
      </c>
      <c r="C1640" s="9">
        <v>9</v>
      </c>
      <c r="D1640" s="9">
        <v>4</v>
      </c>
      <c r="E1640" t="s">
        <v>2071</v>
      </c>
      <c r="F1640" t="s">
        <v>2069</v>
      </c>
      <c r="G1640" s="10">
        <v>7318</v>
      </c>
      <c r="H1640">
        <v>11.00921059</v>
      </c>
      <c r="I1640" s="11">
        <v>11.963070869999999</v>
      </c>
      <c r="J1640">
        <v>11.486140730000001</v>
      </c>
      <c r="K1640" s="9">
        <v>-0.42987106172573902</v>
      </c>
      <c r="L1640" s="9">
        <v>0.57871813294403895</v>
      </c>
      <c r="M1640" s="12">
        <v>67.849281311035156</v>
      </c>
      <c r="N1640" s="12">
        <v>54.5257568359375</v>
      </c>
    </row>
    <row r="1641" spans="2:14">
      <c r="B1641" t="s">
        <v>21</v>
      </c>
      <c r="C1641" s="9">
        <v>9</v>
      </c>
      <c r="D1641" s="9">
        <v>4</v>
      </c>
      <c r="E1641" t="s">
        <v>2072</v>
      </c>
      <c r="F1641" t="s">
        <v>2069</v>
      </c>
      <c r="G1641" s="10">
        <v>7318</v>
      </c>
      <c r="H1641">
        <v>7.5534687040000001</v>
      </c>
      <c r="I1641" s="11">
        <v>9.2787094119999995</v>
      </c>
      <c r="J1641">
        <v>8.4160890580000007</v>
      </c>
      <c r="K1641" s="9">
        <v>-0.42987106172573902</v>
      </c>
      <c r="L1641" s="9">
        <v>0.57871813294403895</v>
      </c>
      <c r="M1641" s="12">
        <v>68.338472366333008</v>
      </c>
      <c r="N1641" s="12">
        <v>71.853775024414062</v>
      </c>
    </row>
    <row r="1642" spans="2:14">
      <c r="B1642" t="s">
        <v>14</v>
      </c>
      <c r="C1642" s="9">
        <v>13</v>
      </c>
      <c r="D1642" s="9">
        <v>9</v>
      </c>
      <c r="E1642" t="s">
        <v>2073</v>
      </c>
      <c r="F1642" t="s">
        <v>2074</v>
      </c>
      <c r="G1642" s="10">
        <v>57478</v>
      </c>
      <c r="H1642">
        <v>7.6835012440000003</v>
      </c>
      <c r="I1642" s="11">
        <v>6.6598167420000003</v>
      </c>
      <c r="J1642">
        <v>7.1716589930000003</v>
      </c>
      <c r="K1642" s="9">
        <v>-0.42648400852608098</v>
      </c>
      <c r="L1642" s="9">
        <v>0.58183353631068002</v>
      </c>
      <c r="M1642" s="12">
        <v>64.774505615234375</v>
      </c>
      <c r="N1642" s="12">
        <v>75.371549606323242</v>
      </c>
    </row>
    <row r="1643" spans="2:14">
      <c r="B1643" t="s">
        <v>17</v>
      </c>
      <c r="C1643" s="9">
        <v>13</v>
      </c>
      <c r="D1643" s="9">
        <v>9</v>
      </c>
      <c r="E1643" t="s">
        <v>2075</v>
      </c>
      <c r="F1643" t="s">
        <v>2074</v>
      </c>
      <c r="G1643" s="10">
        <v>57478</v>
      </c>
      <c r="H1643">
        <v>8.2193269729999994</v>
      </c>
      <c r="I1643" s="11">
        <v>5.7773513789999997</v>
      </c>
      <c r="J1643">
        <v>6.998339176</v>
      </c>
      <c r="K1643" s="9">
        <v>-0.42648400852608098</v>
      </c>
      <c r="L1643" s="9">
        <v>0.58183353631068002</v>
      </c>
      <c r="M1643" s="12">
        <v>70.758037567138672</v>
      </c>
      <c r="N1643" s="12">
        <v>85.818403244018555</v>
      </c>
    </row>
    <row r="1644" spans="2:14">
      <c r="B1644" t="s">
        <v>19</v>
      </c>
      <c r="C1644" s="9">
        <v>13</v>
      </c>
      <c r="D1644" s="9">
        <v>9</v>
      </c>
      <c r="E1644" t="s">
        <v>2076</v>
      </c>
      <c r="F1644" t="s">
        <v>2074</v>
      </c>
      <c r="G1644" s="10">
        <v>57478</v>
      </c>
      <c r="H1644">
        <v>10.728816030000001</v>
      </c>
      <c r="I1644" s="11">
        <v>3.5564165120000002</v>
      </c>
      <c r="J1644">
        <v>7.1426162719999997</v>
      </c>
      <c r="K1644" s="9">
        <v>-0.42648400852608098</v>
      </c>
      <c r="L1644" s="9">
        <v>0.58183353631068002</v>
      </c>
      <c r="M1644" s="12">
        <v>57.8272705078125</v>
      </c>
      <c r="N1644" s="12">
        <v>92.701664924621582</v>
      </c>
    </row>
    <row r="1645" spans="2:14">
      <c r="B1645" t="s">
        <v>21</v>
      </c>
      <c r="C1645" s="9">
        <v>13</v>
      </c>
      <c r="D1645" s="9">
        <v>9</v>
      </c>
      <c r="E1645" t="s">
        <v>2077</v>
      </c>
      <c r="F1645" t="s">
        <v>2074</v>
      </c>
      <c r="G1645" s="10">
        <v>57478</v>
      </c>
      <c r="H1645">
        <v>6.0847101209999996</v>
      </c>
      <c r="I1645" s="11">
        <v>4.1438269620000003</v>
      </c>
      <c r="J1645">
        <v>5.1142685410000004</v>
      </c>
      <c r="K1645" s="9">
        <v>-0.42648400852608098</v>
      </c>
      <c r="L1645" s="9">
        <v>0.58183353631068002</v>
      </c>
      <c r="M1645" s="12">
        <v>73.729381561279297</v>
      </c>
      <c r="N1645" s="12">
        <v>90.091889381408691</v>
      </c>
    </row>
    <row r="1646" spans="2:14">
      <c r="B1646" t="s">
        <v>68</v>
      </c>
      <c r="C1646" s="9">
        <v>4</v>
      </c>
      <c r="D1646" s="9">
        <v>5</v>
      </c>
      <c r="E1646" t="s">
        <v>2078</v>
      </c>
      <c r="F1646" t="s">
        <v>2079</v>
      </c>
      <c r="G1646" s="10">
        <v>390231</v>
      </c>
      <c r="H1646">
        <v>7.8951015470000003</v>
      </c>
      <c r="I1646" s="11">
        <v>7.0850372310000003</v>
      </c>
      <c r="J1646">
        <v>7.4900693890000003</v>
      </c>
      <c r="K1646" s="9">
        <v>-0.422134535868052</v>
      </c>
      <c r="L1646" s="9">
        <v>0.58626691564164601</v>
      </c>
      <c r="M1646" s="12">
        <v>74.993976593017578</v>
      </c>
      <c r="N1646" s="12">
        <v>78.894927978515625</v>
      </c>
    </row>
    <row r="1647" spans="2:14">
      <c r="B1647" t="s">
        <v>71</v>
      </c>
      <c r="C1647" s="9">
        <v>4</v>
      </c>
      <c r="D1647" s="9">
        <v>5</v>
      </c>
      <c r="E1647" t="s">
        <v>2080</v>
      </c>
      <c r="F1647" t="s">
        <v>2079</v>
      </c>
      <c r="G1647" s="10">
        <v>390231</v>
      </c>
      <c r="H1647">
        <v>9.5710258479999997</v>
      </c>
      <c r="I1647" s="11">
        <v>4.7176189419999996</v>
      </c>
      <c r="J1647">
        <v>7.1443223949999997</v>
      </c>
      <c r="K1647" s="9">
        <v>-0.422134535868052</v>
      </c>
      <c r="L1647" s="9">
        <v>0.58626691564164601</v>
      </c>
      <c r="M1647" s="12">
        <v>61.591365814208984</v>
      </c>
      <c r="N1647" s="12">
        <v>91.947166442871094</v>
      </c>
    </row>
    <row r="1648" spans="2:14">
      <c r="B1648" t="s">
        <v>73</v>
      </c>
      <c r="C1648" s="9">
        <v>4</v>
      </c>
      <c r="D1648" s="9">
        <v>5</v>
      </c>
      <c r="E1648" t="s">
        <v>2081</v>
      </c>
      <c r="F1648" t="s">
        <v>2079</v>
      </c>
      <c r="G1648" s="10">
        <v>390231</v>
      </c>
      <c r="H1648">
        <v>11.646986009999999</v>
      </c>
      <c r="I1648" s="11">
        <v>8.4472942349999993</v>
      </c>
      <c r="J1648">
        <v>10.04714012</v>
      </c>
      <c r="K1648" s="9">
        <v>-0.422134535868052</v>
      </c>
      <c r="L1648" s="9">
        <v>0.58626691564164601</v>
      </c>
      <c r="M1648" s="12">
        <v>56.930637359619141</v>
      </c>
      <c r="N1648" s="12">
        <v>77.203699111938477</v>
      </c>
    </row>
    <row r="1649" spans="2:14">
      <c r="B1649" t="s">
        <v>75</v>
      </c>
      <c r="C1649" s="9">
        <v>4</v>
      </c>
      <c r="D1649" s="9">
        <v>5</v>
      </c>
      <c r="E1649" t="s">
        <v>2082</v>
      </c>
      <c r="F1649" t="s">
        <v>2079</v>
      </c>
      <c r="G1649" s="10">
        <v>390231</v>
      </c>
      <c r="H1649">
        <v>9.9678487780000005</v>
      </c>
      <c r="I1649" s="11">
        <v>0.191955969</v>
      </c>
      <c r="J1649">
        <v>5.0799023730000004</v>
      </c>
      <c r="K1649" s="9">
        <v>-0.422134535868052</v>
      </c>
      <c r="L1649" s="9">
        <v>0.58626691564164601</v>
      </c>
      <c r="M1649" s="12">
        <v>64.421092987060547</v>
      </c>
      <c r="N1649" s="12">
        <v>93.544303894042969</v>
      </c>
    </row>
    <row r="1650" spans="2:14">
      <c r="B1650" t="s">
        <v>68</v>
      </c>
      <c r="C1650" s="9">
        <v>11</v>
      </c>
      <c r="D1650" s="9">
        <v>4</v>
      </c>
      <c r="E1650" t="s">
        <v>2083</v>
      </c>
      <c r="F1650" s="13" t="s">
        <v>2084</v>
      </c>
      <c r="G1650" s="10">
        <v>441061</v>
      </c>
      <c r="H1650">
        <v>11.90041351</v>
      </c>
      <c r="I1650" s="11">
        <v>5.861095905</v>
      </c>
      <c r="J1650">
        <v>8.8807547089999996</v>
      </c>
      <c r="K1650" s="9">
        <v>-0.41866278158803999</v>
      </c>
      <c r="L1650" s="9">
        <v>0.58929933571084303</v>
      </c>
      <c r="M1650" s="12">
        <v>54.878341674804688</v>
      </c>
      <c r="N1650" s="12">
        <v>74.076087951660156</v>
      </c>
    </row>
    <row r="1651" spans="2:14">
      <c r="B1651" t="s">
        <v>71</v>
      </c>
      <c r="C1651" s="9">
        <v>11</v>
      </c>
      <c r="D1651" s="9">
        <v>4</v>
      </c>
      <c r="E1651" t="s">
        <v>2085</v>
      </c>
      <c r="F1651" s="13" t="s">
        <v>2084</v>
      </c>
      <c r="G1651" s="10">
        <v>441061</v>
      </c>
      <c r="H1651">
        <v>8.0389175420000001</v>
      </c>
      <c r="I1651" s="11">
        <v>7.1661982540000002</v>
      </c>
      <c r="J1651">
        <v>7.6025578979999997</v>
      </c>
      <c r="K1651" s="9">
        <v>-0.41866278158803999</v>
      </c>
      <c r="L1651" s="9">
        <v>0.58929933571084303</v>
      </c>
      <c r="M1651" s="12">
        <v>66.310920715332031</v>
      </c>
      <c r="N1651" s="12">
        <v>81.210056304931641</v>
      </c>
    </row>
    <row r="1652" spans="2:14">
      <c r="B1652" t="s">
        <v>73</v>
      </c>
      <c r="C1652" s="9">
        <v>11</v>
      </c>
      <c r="D1652" s="9">
        <v>4</v>
      </c>
      <c r="E1652" t="s">
        <v>2086</v>
      </c>
      <c r="F1652" s="13" t="s">
        <v>2084</v>
      </c>
      <c r="G1652" s="10">
        <v>441061</v>
      </c>
      <c r="H1652">
        <v>17.34760666</v>
      </c>
      <c r="I1652" s="11">
        <v>12.090152740000001</v>
      </c>
      <c r="J1652">
        <v>14.7188797</v>
      </c>
      <c r="K1652" s="9">
        <v>-0.41866278158803999</v>
      </c>
      <c r="L1652" s="9">
        <v>0.58929933571084303</v>
      </c>
      <c r="M1652" s="12">
        <v>40.292537689208984</v>
      </c>
      <c r="N1652" s="12">
        <v>61.949604034423828</v>
      </c>
    </row>
    <row r="1653" spans="2:14">
      <c r="B1653" t="s">
        <v>75</v>
      </c>
      <c r="C1653" s="9">
        <v>11</v>
      </c>
      <c r="D1653" s="9">
        <v>4</v>
      </c>
      <c r="E1653" t="s">
        <v>2087</v>
      </c>
      <c r="F1653" s="13" t="s">
        <v>2084</v>
      </c>
      <c r="G1653" s="10">
        <v>441061</v>
      </c>
      <c r="H1653">
        <v>4.3052263259999997</v>
      </c>
      <c r="I1653" s="11">
        <v>5.8149304390000003</v>
      </c>
      <c r="J1653">
        <v>5.0600783820000004</v>
      </c>
      <c r="K1653" s="9">
        <v>-0.41866278158803999</v>
      </c>
      <c r="L1653" s="9">
        <v>0.58929933571084303</v>
      </c>
      <c r="M1653" s="12">
        <v>85.986447334289551</v>
      </c>
      <c r="N1653" s="12">
        <v>86.091772079467773</v>
      </c>
    </row>
    <row r="1654" spans="2:14">
      <c r="B1654" t="s">
        <v>68</v>
      </c>
      <c r="C1654" s="9">
        <v>9</v>
      </c>
      <c r="D1654" s="9">
        <v>12</v>
      </c>
      <c r="E1654" t="s">
        <v>2088</v>
      </c>
      <c r="F1654" t="s">
        <v>2089</v>
      </c>
      <c r="G1654" s="10">
        <v>9678</v>
      </c>
      <c r="H1654">
        <v>3.912282228</v>
      </c>
      <c r="I1654" s="11">
        <v>8.9755802150000008</v>
      </c>
      <c r="J1654">
        <v>6.4439312219999998</v>
      </c>
      <c r="K1654" s="9">
        <v>-0.41779592604693999</v>
      </c>
      <c r="L1654" s="9">
        <v>0.58929933571084303</v>
      </c>
      <c r="M1654" s="12">
        <v>81.907974243164062</v>
      </c>
      <c r="N1654" s="12">
        <v>75.815217971801758</v>
      </c>
    </row>
    <row r="1655" spans="2:14">
      <c r="B1655" t="s">
        <v>71</v>
      </c>
      <c r="C1655" s="9">
        <v>9</v>
      </c>
      <c r="D1655" s="9">
        <v>12</v>
      </c>
      <c r="E1655" t="s">
        <v>2090</v>
      </c>
      <c r="F1655" t="s">
        <v>2089</v>
      </c>
      <c r="G1655" s="10">
        <v>9678</v>
      </c>
      <c r="H1655">
        <v>5.1567072869999997</v>
      </c>
      <c r="I1655" s="11">
        <v>7.354301929</v>
      </c>
      <c r="J1655">
        <v>6.2555046079999999</v>
      </c>
      <c r="K1655" s="9">
        <v>-0.41779592604693999</v>
      </c>
      <c r="L1655" s="9">
        <v>0.58929933571084303</v>
      </c>
      <c r="M1655" s="12">
        <v>82.675203323364258</v>
      </c>
      <c r="N1655" s="12">
        <v>74.290584564208984</v>
      </c>
    </row>
    <row r="1656" spans="2:14">
      <c r="B1656" t="s">
        <v>73</v>
      </c>
      <c r="C1656" s="9">
        <v>9</v>
      </c>
      <c r="D1656" s="9">
        <v>12</v>
      </c>
      <c r="E1656" t="s">
        <v>2091</v>
      </c>
      <c r="F1656" t="s">
        <v>2089</v>
      </c>
      <c r="G1656" s="10">
        <v>9678</v>
      </c>
      <c r="H1656">
        <v>5.9772868160000003</v>
      </c>
      <c r="I1656" s="11">
        <v>11.224338530000001</v>
      </c>
      <c r="J1656">
        <v>8.6008126740000002</v>
      </c>
      <c r="K1656" s="9">
        <v>-0.41779592604693999</v>
      </c>
      <c r="L1656" s="9">
        <v>0.58929933571084303</v>
      </c>
      <c r="M1656" s="12">
        <v>70.300537109375</v>
      </c>
      <c r="N1656" s="12">
        <v>70.806819915771484</v>
      </c>
    </row>
    <row r="1657" spans="2:14">
      <c r="B1657" t="s">
        <v>75</v>
      </c>
      <c r="C1657" s="9">
        <v>9</v>
      </c>
      <c r="D1657" s="9">
        <v>12</v>
      </c>
      <c r="E1657" t="s">
        <v>2092</v>
      </c>
      <c r="F1657" t="s">
        <v>2089</v>
      </c>
      <c r="G1657" s="10">
        <v>9678</v>
      </c>
      <c r="H1657">
        <v>4.4571628570000001</v>
      </c>
      <c r="I1657" s="11">
        <v>5.6320490840000001</v>
      </c>
      <c r="J1657">
        <v>5.0446059700000001</v>
      </c>
      <c r="K1657" s="9">
        <v>-0.41779592604693999</v>
      </c>
      <c r="L1657" s="9">
        <v>0.58929933571084303</v>
      </c>
      <c r="M1657" s="12">
        <v>79.190807342529297</v>
      </c>
      <c r="N1657" s="12">
        <v>86.471518516540527</v>
      </c>
    </row>
    <row r="1658" spans="2:14">
      <c r="B1658" t="s">
        <v>68</v>
      </c>
      <c r="C1658" s="9">
        <v>15</v>
      </c>
      <c r="D1658" s="9">
        <v>4</v>
      </c>
      <c r="E1658" t="s">
        <v>2093</v>
      </c>
      <c r="F1658" t="s">
        <v>2094</v>
      </c>
      <c r="G1658" s="10">
        <v>23598</v>
      </c>
      <c r="H1658">
        <v>10.757675170000001</v>
      </c>
      <c r="I1658" s="11">
        <v>10.255538939999999</v>
      </c>
      <c r="J1658">
        <v>10.50660706</v>
      </c>
      <c r="K1658" s="9">
        <v>-0.41372397279716899</v>
      </c>
      <c r="L1658" s="9">
        <v>0.59199759961630705</v>
      </c>
      <c r="M1658" s="12">
        <v>63.647312164306641</v>
      </c>
      <c r="N1658" s="12">
        <v>67.78985595703125</v>
      </c>
    </row>
    <row r="1659" spans="2:14">
      <c r="B1659" t="s">
        <v>71</v>
      </c>
      <c r="C1659" s="9">
        <v>15</v>
      </c>
      <c r="D1659" s="9">
        <v>4</v>
      </c>
      <c r="E1659" t="s">
        <v>2095</v>
      </c>
      <c r="F1659" t="s">
        <v>2094</v>
      </c>
      <c r="G1659" s="10">
        <v>23598</v>
      </c>
      <c r="H1659">
        <v>2.6788516040000001</v>
      </c>
      <c r="I1659" s="11">
        <v>3.754285812</v>
      </c>
      <c r="J1659">
        <v>3.2165687080000001</v>
      </c>
      <c r="K1659" s="9">
        <v>-0.41372397279716899</v>
      </c>
      <c r="L1659" s="9">
        <v>0.59199759961630705</v>
      </c>
      <c r="M1659" s="12">
        <v>90.383018493652344</v>
      </c>
      <c r="N1659" s="12">
        <v>89.220281600952148</v>
      </c>
    </row>
    <row r="1660" spans="2:14">
      <c r="B1660" t="s">
        <v>73</v>
      </c>
      <c r="C1660" s="9">
        <v>15</v>
      </c>
      <c r="D1660" s="9">
        <v>4</v>
      </c>
      <c r="E1660" t="s">
        <v>2096</v>
      </c>
      <c r="F1660" t="s">
        <v>2094</v>
      </c>
      <c r="G1660" s="10">
        <v>23598</v>
      </c>
      <c r="H1660">
        <v>8.6985940930000005</v>
      </c>
      <c r="I1660" s="11">
        <v>7.9719734190000002</v>
      </c>
      <c r="J1660">
        <v>8.3352837560000008</v>
      </c>
      <c r="K1660" s="9">
        <v>-0.41372397279716899</v>
      </c>
      <c r="L1660" s="9">
        <v>0.59199759961630705</v>
      </c>
      <c r="M1660" s="12">
        <v>72.860244750976562</v>
      </c>
      <c r="N1660" s="12">
        <v>82.378890991210938</v>
      </c>
    </row>
    <row r="1661" spans="2:14">
      <c r="B1661" t="s">
        <v>75</v>
      </c>
      <c r="C1661" s="9">
        <v>15</v>
      </c>
      <c r="D1661" s="9">
        <v>4</v>
      </c>
      <c r="E1661" t="s">
        <v>2097</v>
      </c>
      <c r="F1661" t="s">
        <v>2094</v>
      </c>
      <c r="G1661" s="10">
        <v>23598</v>
      </c>
      <c r="H1661">
        <v>8.2986326219999995</v>
      </c>
      <c r="I1661" s="11">
        <v>9.2145566940000005</v>
      </c>
      <c r="J1661">
        <v>8.7565946579999991</v>
      </c>
      <c r="K1661" s="9">
        <v>-0.41372397279716899</v>
      </c>
      <c r="L1661" s="9">
        <v>0.59199759961630705</v>
      </c>
      <c r="M1661" s="12">
        <v>71.884511947631836</v>
      </c>
      <c r="N1661" s="12">
        <v>79.082279205322266</v>
      </c>
    </row>
    <row r="1662" spans="2:14">
      <c r="B1662" t="s">
        <v>68</v>
      </c>
      <c r="C1662" s="9">
        <v>12</v>
      </c>
      <c r="D1662" s="9">
        <v>17</v>
      </c>
      <c r="E1662" t="s">
        <v>2098</v>
      </c>
      <c r="F1662" t="s">
        <v>2099</v>
      </c>
      <c r="G1662" s="10">
        <v>54476</v>
      </c>
      <c r="H1662">
        <v>8.3537502289999992</v>
      </c>
      <c r="I1662" s="11">
        <v>14.4544239</v>
      </c>
      <c r="J1662">
        <v>11.404087069999999</v>
      </c>
      <c r="K1662" s="9">
        <v>-0.41390127442895902</v>
      </c>
      <c r="L1662" s="9">
        <v>0.59199759961630705</v>
      </c>
      <c r="M1662" s="12">
        <v>66.490001678466797</v>
      </c>
      <c r="N1662" s="12">
        <v>58.677536010742188</v>
      </c>
    </row>
    <row r="1663" spans="2:14">
      <c r="B1663" t="s">
        <v>71</v>
      </c>
      <c r="C1663" s="9">
        <v>12</v>
      </c>
      <c r="D1663" s="9">
        <v>17</v>
      </c>
      <c r="E1663" t="s">
        <v>2100</v>
      </c>
      <c r="F1663" t="s">
        <v>2099</v>
      </c>
      <c r="G1663" s="10">
        <v>54476</v>
      </c>
      <c r="H1663">
        <v>12.709218030000001</v>
      </c>
      <c r="I1663" s="11">
        <v>11.071673390000001</v>
      </c>
      <c r="J1663">
        <v>11.89044571</v>
      </c>
      <c r="K1663" s="9">
        <v>-0.41390127442895902</v>
      </c>
      <c r="L1663" s="9">
        <v>0.59199759961630705</v>
      </c>
      <c r="M1663" s="12">
        <v>56.25518798828125</v>
      </c>
      <c r="N1663" s="12">
        <v>65.087345123291016</v>
      </c>
    </row>
    <row r="1664" spans="2:14">
      <c r="B1664" t="s">
        <v>73</v>
      </c>
      <c r="C1664" s="9">
        <v>12</v>
      </c>
      <c r="D1664" s="9">
        <v>17</v>
      </c>
      <c r="E1664" t="s">
        <v>2101</v>
      </c>
      <c r="F1664" t="s">
        <v>2099</v>
      </c>
      <c r="G1664" s="10">
        <v>54476</v>
      </c>
      <c r="H1664">
        <v>8.9964418409999993</v>
      </c>
      <c r="I1664" s="11">
        <v>1.032279849</v>
      </c>
      <c r="J1664">
        <v>5.0143608449999997</v>
      </c>
      <c r="K1664" s="9">
        <v>-0.41390127442895902</v>
      </c>
      <c r="L1664" s="9">
        <v>0.59199759961630705</v>
      </c>
      <c r="M1664" s="12">
        <v>65.706775665283203</v>
      </c>
      <c r="N1664" s="12">
        <v>100.51751929521561</v>
      </c>
    </row>
    <row r="1665" spans="2:14">
      <c r="B1665" t="s">
        <v>75</v>
      </c>
      <c r="C1665" s="9">
        <v>12</v>
      </c>
      <c r="D1665" s="9">
        <v>17</v>
      </c>
      <c r="E1665" t="s">
        <v>2102</v>
      </c>
      <c r="F1665" t="s">
        <v>2099</v>
      </c>
      <c r="G1665" s="10">
        <v>54476</v>
      </c>
      <c r="H1665">
        <v>8.3654346470000007</v>
      </c>
      <c r="I1665" s="11">
        <v>7.6558685300000002</v>
      </c>
      <c r="J1665">
        <v>8.010651588</v>
      </c>
      <c r="K1665" s="9">
        <v>-0.41390127442895902</v>
      </c>
      <c r="L1665" s="9">
        <v>0.59199759961630705</v>
      </c>
      <c r="M1665" s="12">
        <v>64.205047607421875</v>
      </c>
      <c r="N1665" s="12">
        <v>78.401899337768555</v>
      </c>
    </row>
    <row r="1666" spans="2:14">
      <c r="B1666" t="s">
        <v>68</v>
      </c>
      <c r="C1666" s="9">
        <v>9</v>
      </c>
      <c r="D1666" s="9">
        <v>6</v>
      </c>
      <c r="E1666" t="s">
        <v>2103</v>
      </c>
      <c r="F1666" t="s">
        <v>2104</v>
      </c>
      <c r="G1666" s="10">
        <v>267</v>
      </c>
      <c r="H1666">
        <v>8.0778293609999992</v>
      </c>
      <c r="I1666" s="11">
        <v>14.61700153</v>
      </c>
      <c r="J1666">
        <v>11.34741545</v>
      </c>
      <c r="K1666" s="9">
        <v>-0.40612282176061998</v>
      </c>
      <c r="L1666" s="9">
        <v>0.59415069023255795</v>
      </c>
      <c r="M1666" s="12">
        <v>72.127197265625</v>
      </c>
      <c r="N1666" s="12">
        <v>49.855075836181641</v>
      </c>
    </row>
    <row r="1667" spans="2:14">
      <c r="B1667" t="s">
        <v>71</v>
      </c>
      <c r="C1667" s="9">
        <v>9</v>
      </c>
      <c r="D1667" s="9">
        <v>6</v>
      </c>
      <c r="E1667" t="s">
        <v>2105</v>
      </c>
      <c r="F1667" t="s">
        <v>2104</v>
      </c>
      <c r="G1667" s="10">
        <v>267</v>
      </c>
      <c r="H1667">
        <v>1.801203251</v>
      </c>
      <c r="I1667" s="11">
        <v>-1.0944685940000001</v>
      </c>
      <c r="J1667">
        <v>0.35336732900000001</v>
      </c>
      <c r="K1667" s="9">
        <v>-0.40612282176061998</v>
      </c>
      <c r="L1667" s="9">
        <v>0.59415069023255795</v>
      </c>
      <c r="M1667" s="12">
        <v>93.252697467803955</v>
      </c>
      <c r="N1667" s="12">
        <v>104.62718343734741</v>
      </c>
    </row>
    <row r="1668" spans="2:14">
      <c r="B1668" t="s">
        <v>73</v>
      </c>
      <c r="C1668" s="9">
        <v>9</v>
      </c>
      <c r="D1668" s="9">
        <v>6</v>
      </c>
      <c r="E1668" t="s">
        <v>2106</v>
      </c>
      <c r="F1668" t="s">
        <v>2104</v>
      </c>
      <c r="G1668" s="10">
        <v>267</v>
      </c>
      <c r="H1668">
        <v>11.57693768</v>
      </c>
      <c r="I1668" s="11">
        <v>11.93771553</v>
      </c>
      <c r="J1668">
        <v>11.757326600000001</v>
      </c>
      <c r="K1668" s="9">
        <v>-0.40612282176061998</v>
      </c>
      <c r="L1668" s="9">
        <v>0.59415069023255795</v>
      </c>
      <c r="M1668" s="12">
        <v>55.925037384033203</v>
      </c>
      <c r="N1668" s="12">
        <v>65.852210998535156</v>
      </c>
    </row>
    <row r="1669" spans="2:14">
      <c r="B1669" t="s">
        <v>75</v>
      </c>
      <c r="C1669" s="9">
        <v>9</v>
      </c>
      <c r="D1669" s="9">
        <v>6</v>
      </c>
      <c r="E1669" t="s">
        <v>2107</v>
      </c>
      <c r="F1669" t="s">
        <v>2104</v>
      </c>
      <c r="G1669" s="10">
        <v>267</v>
      </c>
      <c r="H1669">
        <v>4.9299726489999998</v>
      </c>
      <c r="I1669" s="11">
        <v>10.58398628</v>
      </c>
      <c r="J1669">
        <v>7.7569794649999997</v>
      </c>
      <c r="K1669" s="9">
        <v>-0.40612282176061998</v>
      </c>
      <c r="L1669" s="9">
        <v>0.59415069023255795</v>
      </c>
      <c r="M1669" s="12">
        <v>82.726112365722656</v>
      </c>
      <c r="N1669" s="12">
        <v>72.87974739074707</v>
      </c>
    </row>
    <row r="1670" spans="2:14">
      <c r="B1670" t="s">
        <v>14</v>
      </c>
      <c r="C1670" s="9">
        <v>15</v>
      </c>
      <c r="D1670" s="9">
        <v>16</v>
      </c>
      <c r="E1670" t="s">
        <v>2108</v>
      </c>
      <c r="F1670" t="s">
        <v>2109</v>
      </c>
      <c r="G1670" s="10">
        <v>9870</v>
      </c>
      <c r="H1670">
        <v>4.6401247980000004</v>
      </c>
      <c r="I1670" s="11">
        <v>3.6724734309999998</v>
      </c>
      <c r="J1670">
        <v>4.1562991140000003</v>
      </c>
      <c r="K1670" s="9">
        <v>-0.39923641376540497</v>
      </c>
      <c r="L1670" s="9">
        <v>0.59415069023255795</v>
      </c>
      <c r="M1670" s="12">
        <v>77.426338195800781</v>
      </c>
      <c r="N1670" s="12">
        <v>78.421154022216797</v>
      </c>
    </row>
    <row r="1671" spans="2:14">
      <c r="B1671" t="s">
        <v>17</v>
      </c>
      <c r="C1671" s="9">
        <v>15</v>
      </c>
      <c r="D1671" s="9">
        <v>16</v>
      </c>
      <c r="E1671" t="s">
        <v>2110</v>
      </c>
      <c r="F1671" t="s">
        <v>2109</v>
      </c>
      <c r="G1671" s="10">
        <v>9870</v>
      </c>
      <c r="H1671">
        <v>16.7442627</v>
      </c>
      <c r="I1671" s="11">
        <v>5.8590307240000001</v>
      </c>
      <c r="J1671">
        <v>11.30164671</v>
      </c>
      <c r="K1671" s="9">
        <v>-0.39923641376540497</v>
      </c>
      <c r="L1671" s="9">
        <v>0.59415069023255795</v>
      </c>
      <c r="M1671" s="12">
        <v>51.818820953369141</v>
      </c>
      <c r="N1671" s="12">
        <v>84.340520858764648</v>
      </c>
    </row>
    <row r="1672" spans="2:14">
      <c r="B1672" t="s">
        <v>19</v>
      </c>
      <c r="C1672" s="9">
        <v>15</v>
      </c>
      <c r="D1672" s="9">
        <v>16</v>
      </c>
      <c r="E1672" t="s">
        <v>2111</v>
      </c>
      <c r="F1672" t="s">
        <v>2109</v>
      </c>
      <c r="G1672" s="10">
        <v>9870</v>
      </c>
      <c r="H1672">
        <v>8.9411716460000008</v>
      </c>
      <c r="I1672" s="11">
        <v>7.1944704059999998</v>
      </c>
      <c r="J1672">
        <v>8.0678210260000007</v>
      </c>
      <c r="K1672" s="9">
        <v>-0.39923641376540497</v>
      </c>
      <c r="L1672" s="9">
        <v>0.59415069023255795</v>
      </c>
      <c r="M1672" s="12">
        <v>58.086235046386719</v>
      </c>
      <c r="N1672" s="12">
        <v>85.196494102478027</v>
      </c>
    </row>
    <row r="1673" spans="2:14">
      <c r="B1673" t="s">
        <v>21</v>
      </c>
      <c r="C1673" s="9">
        <v>15</v>
      </c>
      <c r="D1673" s="9">
        <v>16</v>
      </c>
      <c r="E1673" t="s">
        <v>2112</v>
      </c>
      <c r="F1673" t="s">
        <v>2109</v>
      </c>
      <c r="G1673" s="10">
        <v>9870</v>
      </c>
      <c r="H1673">
        <v>10.88608932</v>
      </c>
      <c r="I1673" s="11">
        <v>14.385428429999999</v>
      </c>
      <c r="J1673">
        <v>12.635758879999999</v>
      </c>
      <c r="K1673" s="9">
        <v>-0.39923641376540497</v>
      </c>
      <c r="L1673" s="9">
        <v>0.59415069023255795</v>
      </c>
      <c r="M1673" s="12">
        <v>63.939922332763672</v>
      </c>
      <c r="N1673" s="12">
        <v>66.040748596191406</v>
      </c>
    </row>
    <row r="1674" spans="2:14">
      <c r="B1674" t="s">
        <v>68</v>
      </c>
      <c r="C1674" s="9">
        <v>7</v>
      </c>
      <c r="D1674" s="9">
        <v>6</v>
      </c>
      <c r="E1674" t="s">
        <v>2113</v>
      </c>
      <c r="F1674" t="s">
        <v>2114</v>
      </c>
      <c r="G1674" s="10">
        <v>868</v>
      </c>
      <c r="H1674">
        <v>15.55682182</v>
      </c>
      <c r="I1674" s="11">
        <v>7.3200454710000002</v>
      </c>
      <c r="J1674">
        <v>11.43843365</v>
      </c>
      <c r="K1674" s="9">
        <v>-0.40054903866281</v>
      </c>
      <c r="L1674" s="9">
        <v>0.59415069023255795</v>
      </c>
      <c r="M1674" s="12">
        <v>48.494338989257812</v>
      </c>
      <c r="N1674" s="12">
        <v>68.369565963745117</v>
      </c>
    </row>
    <row r="1675" spans="2:14">
      <c r="B1675" t="s">
        <v>71</v>
      </c>
      <c r="C1675" s="9">
        <v>7</v>
      </c>
      <c r="D1675" s="9">
        <v>6</v>
      </c>
      <c r="E1675" t="s">
        <v>2115</v>
      </c>
      <c r="F1675" t="s">
        <v>2114</v>
      </c>
      <c r="G1675" s="10">
        <v>868</v>
      </c>
      <c r="H1675">
        <v>10.32589149</v>
      </c>
      <c r="I1675" s="11">
        <v>9.8341274260000002</v>
      </c>
      <c r="J1675">
        <v>10.080009459999999</v>
      </c>
      <c r="K1675" s="9">
        <v>-0.40054903866281</v>
      </c>
      <c r="L1675" s="9">
        <v>0.59415069023255795</v>
      </c>
      <c r="M1675" s="12">
        <v>64.627059936523438</v>
      </c>
      <c r="N1675" s="12">
        <v>66.706432342529297</v>
      </c>
    </row>
    <row r="1676" spans="2:14">
      <c r="B1676" t="s">
        <v>73</v>
      </c>
      <c r="C1676" s="9">
        <v>7</v>
      </c>
      <c r="D1676" s="9">
        <v>6</v>
      </c>
      <c r="E1676" t="s">
        <v>2116</v>
      </c>
      <c r="F1676" t="s">
        <v>2114</v>
      </c>
      <c r="G1676" s="10">
        <v>868</v>
      </c>
      <c r="H1676">
        <v>9.1016073229999996</v>
      </c>
      <c r="I1676" s="11">
        <v>6.2311816220000003</v>
      </c>
      <c r="J1676">
        <v>7.6663944720000003</v>
      </c>
      <c r="K1676" s="9">
        <v>-0.40054903866281</v>
      </c>
      <c r="L1676" s="9">
        <v>0.59415069023255795</v>
      </c>
      <c r="M1676" s="12">
        <v>62.347160339355469</v>
      </c>
      <c r="N1676" s="12">
        <v>81.394756317138672</v>
      </c>
    </row>
    <row r="1677" spans="2:14">
      <c r="B1677" t="s">
        <v>75</v>
      </c>
      <c r="C1677" s="9">
        <v>7</v>
      </c>
      <c r="D1677" s="9">
        <v>6</v>
      </c>
      <c r="E1677" t="s">
        <v>2117</v>
      </c>
      <c r="F1677" t="s">
        <v>2114</v>
      </c>
      <c r="G1677" s="10">
        <v>868</v>
      </c>
      <c r="H1677">
        <v>11.823926930000001</v>
      </c>
      <c r="I1677" s="11">
        <v>-2.0049259660000001</v>
      </c>
      <c r="J1677">
        <v>4.9095004800000002</v>
      </c>
      <c r="K1677" s="9">
        <v>-0.40054903866281</v>
      </c>
      <c r="L1677" s="9">
        <v>0.59415069023255795</v>
      </c>
      <c r="M1677" s="12">
        <v>59.491306304931641</v>
      </c>
      <c r="N1677" s="12">
        <v>107.04113912582397</v>
      </c>
    </row>
    <row r="1678" spans="2:14">
      <c r="B1678" t="s">
        <v>68</v>
      </c>
      <c r="C1678" s="9">
        <v>12</v>
      </c>
      <c r="D1678" s="9">
        <v>11</v>
      </c>
      <c r="E1678" t="s">
        <v>2118</v>
      </c>
      <c r="F1678" t="s">
        <v>2119</v>
      </c>
      <c r="G1678" s="10">
        <v>23609</v>
      </c>
      <c r="H1678">
        <v>7.5113549229999999</v>
      </c>
      <c r="I1678" s="11">
        <v>4.485638142</v>
      </c>
      <c r="J1678">
        <v>5.9984965319999999</v>
      </c>
      <c r="K1678" s="9">
        <v>-0.39883373024706897</v>
      </c>
      <c r="L1678" s="9">
        <v>0.59415069023255795</v>
      </c>
      <c r="M1678" s="12">
        <v>71.428571701049805</v>
      </c>
      <c r="N1678" s="12">
        <v>86.992753982543945</v>
      </c>
    </row>
    <row r="1679" spans="2:14">
      <c r="B1679" t="s">
        <v>71</v>
      </c>
      <c r="C1679" s="9">
        <v>12</v>
      </c>
      <c r="D1679" s="9">
        <v>11</v>
      </c>
      <c r="E1679" t="s">
        <v>2120</v>
      </c>
      <c r="F1679" t="s">
        <v>2119</v>
      </c>
      <c r="G1679" s="10">
        <v>23609</v>
      </c>
      <c r="H1679">
        <v>6.6842484469999999</v>
      </c>
      <c r="I1679" s="11">
        <v>3.1157977579999998</v>
      </c>
      <c r="J1679">
        <v>4.9000231029999997</v>
      </c>
      <c r="K1679" s="9">
        <v>-0.39883373024706897</v>
      </c>
      <c r="L1679" s="9">
        <v>0.59415069023255795</v>
      </c>
      <c r="M1679" s="12">
        <v>78.595991134643555</v>
      </c>
      <c r="N1679" s="12">
        <v>92.270984172821045</v>
      </c>
    </row>
    <row r="1680" spans="2:14">
      <c r="B1680" t="s">
        <v>73</v>
      </c>
      <c r="C1680" s="9">
        <v>12</v>
      </c>
      <c r="D1680" s="9">
        <v>11</v>
      </c>
      <c r="E1680" t="s">
        <v>2121</v>
      </c>
      <c r="F1680" t="s">
        <v>2119</v>
      </c>
      <c r="G1680" s="10">
        <v>23609</v>
      </c>
      <c r="H1680">
        <v>11.291413309999999</v>
      </c>
      <c r="I1680" s="11">
        <v>17.2372303</v>
      </c>
      <c r="J1680">
        <v>14.264321799999999</v>
      </c>
      <c r="K1680" s="9">
        <v>-0.39883373024706897</v>
      </c>
      <c r="L1680" s="9">
        <v>0.59415069023255795</v>
      </c>
      <c r="M1680" s="12">
        <v>61.890068054199219</v>
      </c>
      <c r="N1680" s="12">
        <v>46.916091918945312</v>
      </c>
    </row>
    <row r="1681" spans="2:14">
      <c r="B1681" t="s">
        <v>75</v>
      </c>
      <c r="C1681" s="9">
        <v>12</v>
      </c>
      <c r="D1681" s="9">
        <v>11</v>
      </c>
      <c r="E1681" t="s">
        <v>2122</v>
      </c>
      <c r="F1681" t="s">
        <v>2119</v>
      </c>
      <c r="G1681" s="10">
        <v>23609</v>
      </c>
      <c r="H1681">
        <v>7.856601715</v>
      </c>
      <c r="I1681" s="11">
        <v>4.7472829819999998</v>
      </c>
      <c r="J1681">
        <v>6.3019423479999999</v>
      </c>
      <c r="K1681" s="9">
        <v>-0.39883373024706897</v>
      </c>
      <c r="L1681" s="9">
        <v>0.59415069023255795</v>
      </c>
      <c r="M1681" s="12">
        <v>66.935085296630859</v>
      </c>
      <c r="N1681" s="12">
        <v>82.689872741699219</v>
      </c>
    </row>
    <row r="1682" spans="2:14">
      <c r="B1682" t="s">
        <v>68</v>
      </c>
      <c r="C1682" s="9">
        <v>10</v>
      </c>
      <c r="D1682" s="9">
        <v>17</v>
      </c>
      <c r="E1682" t="s">
        <v>2123</v>
      </c>
      <c r="F1682" t="s">
        <v>2124</v>
      </c>
      <c r="G1682" s="10">
        <v>55167</v>
      </c>
      <c r="H1682">
        <v>7.4767832759999999</v>
      </c>
      <c r="I1682" s="11">
        <v>2.3735110760000002</v>
      </c>
      <c r="J1682">
        <v>4.9251471760000003</v>
      </c>
      <c r="K1682" s="9">
        <v>-0.40312518118861101</v>
      </c>
      <c r="L1682" s="9">
        <v>0.59415069023255795</v>
      </c>
      <c r="M1682" s="12">
        <v>66.369548797607422</v>
      </c>
      <c r="N1682" s="12">
        <v>87.13768196105957</v>
      </c>
    </row>
    <row r="1683" spans="2:14">
      <c r="B1683" t="s">
        <v>71</v>
      </c>
      <c r="C1683" s="9">
        <v>10</v>
      </c>
      <c r="D1683" s="9">
        <v>17</v>
      </c>
      <c r="E1683" t="s">
        <v>2125</v>
      </c>
      <c r="F1683" t="s">
        <v>2124</v>
      </c>
      <c r="G1683" s="10">
        <v>55167</v>
      </c>
      <c r="H1683">
        <v>9.7300519940000001</v>
      </c>
      <c r="I1683" s="11">
        <v>5.8110198970000004</v>
      </c>
      <c r="J1683">
        <v>7.7705359459999999</v>
      </c>
      <c r="K1683" s="9">
        <v>-0.40312518118861101</v>
      </c>
      <c r="L1683" s="9">
        <v>0.59415069023255795</v>
      </c>
      <c r="M1683" s="12">
        <v>57.4647216796875</v>
      </c>
      <c r="N1683" s="12">
        <v>71.717084884643555</v>
      </c>
    </row>
    <row r="1684" spans="2:14">
      <c r="B1684" t="s">
        <v>73</v>
      </c>
      <c r="C1684" s="9">
        <v>10</v>
      </c>
      <c r="D1684" s="9">
        <v>17</v>
      </c>
      <c r="E1684" t="s">
        <v>2126</v>
      </c>
      <c r="F1684" t="s">
        <v>2124</v>
      </c>
      <c r="G1684" s="10">
        <v>55167</v>
      </c>
      <c r="H1684">
        <v>9.0532808300000003</v>
      </c>
      <c r="I1684" s="11">
        <v>13.293570519999999</v>
      </c>
      <c r="J1684">
        <v>11.17342567</v>
      </c>
      <c r="K1684" s="9">
        <v>-0.40312518118861101</v>
      </c>
      <c r="L1684" s="9">
        <v>0.59415069023255795</v>
      </c>
      <c r="M1684" s="12">
        <v>59.558906555175781</v>
      </c>
      <c r="N1684" s="12">
        <v>57.283447265625</v>
      </c>
    </row>
    <row r="1685" spans="2:14">
      <c r="B1685" t="s">
        <v>75</v>
      </c>
      <c r="C1685" s="9">
        <v>10</v>
      </c>
      <c r="D1685" s="9">
        <v>17</v>
      </c>
      <c r="E1685" t="s">
        <v>2127</v>
      </c>
      <c r="F1685" t="s">
        <v>2124</v>
      </c>
      <c r="G1685" s="10">
        <v>55167</v>
      </c>
      <c r="H1685">
        <v>12.28135204</v>
      </c>
      <c r="I1685" s="11">
        <v>7.0027251240000004</v>
      </c>
      <c r="J1685">
        <v>9.6420385839999998</v>
      </c>
      <c r="K1685" s="9">
        <v>-0.40312518118861101</v>
      </c>
      <c r="L1685" s="9">
        <v>0.59415069023255795</v>
      </c>
      <c r="M1685" s="12">
        <v>54.659725189208984</v>
      </c>
      <c r="N1685" s="12">
        <v>72.515823364257812</v>
      </c>
    </row>
    <row r="1686" spans="2:14">
      <c r="B1686" t="s">
        <v>68</v>
      </c>
      <c r="C1686" s="9">
        <v>10</v>
      </c>
      <c r="D1686" s="9">
        <v>14</v>
      </c>
      <c r="E1686" t="s">
        <v>2128</v>
      </c>
      <c r="F1686" t="s">
        <v>2129</v>
      </c>
      <c r="G1686" s="10">
        <v>221687</v>
      </c>
      <c r="H1686">
        <v>8.5203943249999998</v>
      </c>
      <c r="I1686" s="11">
        <v>8.0209417340000009</v>
      </c>
      <c r="J1686">
        <v>8.2706680299999995</v>
      </c>
      <c r="K1686" s="9">
        <v>-0.40445456941800001</v>
      </c>
      <c r="L1686" s="9">
        <v>0.59415069023255795</v>
      </c>
      <c r="M1686" s="12">
        <v>65.550468444824219</v>
      </c>
      <c r="N1686" s="12">
        <v>76.050725936889648</v>
      </c>
    </row>
    <row r="1687" spans="2:14">
      <c r="B1687" t="s">
        <v>71</v>
      </c>
      <c r="C1687" s="9">
        <v>10</v>
      </c>
      <c r="D1687" s="9">
        <v>14</v>
      </c>
      <c r="E1687" t="s">
        <v>2130</v>
      </c>
      <c r="F1687" t="s">
        <v>2129</v>
      </c>
      <c r="G1687" s="10">
        <v>221687</v>
      </c>
      <c r="H1687">
        <v>7.9002180099999997</v>
      </c>
      <c r="I1687" s="11">
        <v>11.186112400000001</v>
      </c>
      <c r="J1687">
        <v>9.5431652069999995</v>
      </c>
      <c r="K1687" s="9">
        <v>-0.40445456941800001</v>
      </c>
      <c r="L1687" s="9">
        <v>0.59415069023255795</v>
      </c>
      <c r="M1687" s="12">
        <v>69.156883239746094</v>
      </c>
      <c r="N1687" s="12">
        <v>71.478483200073242</v>
      </c>
    </row>
    <row r="1688" spans="2:14">
      <c r="B1688" t="s">
        <v>73</v>
      </c>
      <c r="C1688" s="9">
        <v>10</v>
      </c>
      <c r="D1688" s="9">
        <v>14</v>
      </c>
      <c r="E1688" t="s">
        <v>2131</v>
      </c>
      <c r="F1688" t="s">
        <v>2129</v>
      </c>
      <c r="G1688" s="10">
        <v>221687</v>
      </c>
      <c r="H1688">
        <v>7.4583325389999997</v>
      </c>
      <c r="I1688" s="11">
        <v>9.8506364820000005</v>
      </c>
      <c r="J1688">
        <v>8.6544845099999996</v>
      </c>
      <c r="K1688" s="9">
        <v>-0.40445456941800001</v>
      </c>
      <c r="L1688" s="9">
        <v>0.59415069023255795</v>
      </c>
      <c r="M1688" s="12">
        <v>66.552394866943359</v>
      </c>
      <c r="N1688" s="12">
        <v>68.906421661376953</v>
      </c>
    </row>
    <row r="1689" spans="2:14">
      <c r="B1689" t="s">
        <v>75</v>
      </c>
      <c r="C1689" s="9">
        <v>10</v>
      </c>
      <c r="D1689" s="9">
        <v>14</v>
      </c>
      <c r="E1689" t="s">
        <v>2132</v>
      </c>
      <c r="F1689" t="s">
        <v>2129</v>
      </c>
      <c r="G1689" s="10">
        <v>221687</v>
      </c>
      <c r="H1689">
        <v>4.280086517</v>
      </c>
      <c r="I1689" s="11">
        <v>-1.399817109</v>
      </c>
      <c r="J1689">
        <v>1.4401347040000001</v>
      </c>
      <c r="K1689" s="9">
        <v>-0.40445456941800001</v>
      </c>
      <c r="L1689" s="9">
        <v>0.59415069023255795</v>
      </c>
      <c r="M1689" s="12">
        <v>82.195816040039062</v>
      </c>
      <c r="N1689" s="12">
        <v>102.83227849006653</v>
      </c>
    </row>
    <row r="1690" spans="2:14">
      <c r="B1690" t="s">
        <v>68</v>
      </c>
      <c r="C1690" s="9">
        <v>9</v>
      </c>
      <c r="D1690" s="9">
        <v>22</v>
      </c>
      <c r="E1690" t="s">
        <v>2133</v>
      </c>
      <c r="F1690" t="s">
        <v>2134</v>
      </c>
      <c r="G1690" s="10">
        <v>257218</v>
      </c>
      <c r="H1690">
        <v>8.4529085160000008</v>
      </c>
      <c r="I1690" s="11">
        <v>6.2688193319999996</v>
      </c>
      <c r="J1690">
        <v>7.3608639240000002</v>
      </c>
      <c r="K1690" s="9">
        <v>-0.40140732843208998</v>
      </c>
      <c r="L1690" s="9">
        <v>0.59415069023255795</v>
      </c>
      <c r="M1690" s="12">
        <v>69.694049835205078</v>
      </c>
      <c r="N1690" s="12">
        <v>78.967391967773438</v>
      </c>
    </row>
    <row r="1691" spans="2:14">
      <c r="B1691" t="s">
        <v>71</v>
      </c>
      <c r="C1691" s="9">
        <v>9</v>
      </c>
      <c r="D1691" s="9">
        <v>22</v>
      </c>
      <c r="E1691" t="s">
        <v>2135</v>
      </c>
      <c r="F1691" t="s">
        <v>2134</v>
      </c>
      <c r="G1691" s="10">
        <v>257218</v>
      </c>
      <c r="H1691">
        <v>5.0757136340000004</v>
      </c>
      <c r="I1691" s="11">
        <v>8.1266050340000007</v>
      </c>
      <c r="J1691">
        <v>6.6011593340000001</v>
      </c>
      <c r="K1691" s="9">
        <v>-0.40140732843208998</v>
      </c>
      <c r="L1691" s="9">
        <v>0.59415069023255795</v>
      </c>
      <c r="M1691" s="12">
        <v>75.987192153930664</v>
      </c>
      <c r="N1691" s="12">
        <v>73.148700714111328</v>
      </c>
    </row>
    <row r="1692" spans="2:14">
      <c r="B1692" t="s">
        <v>73</v>
      </c>
      <c r="C1692" s="9">
        <v>9</v>
      </c>
      <c r="D1692" s="9">
        <v>22</v>
      </c>
      <c r="E1692" t="s">
        <v>2136</v>
      </c>
      <c r="F1692" t="s">
        <v>2134</v>
      </c>
      <c r="G1692" s="10">
        <v>257218</v>
      </c>
      <c r="H1692">
        <v>5.7778520579999997</v>
      </c>
      <c r="I1692" s="11">
        <v>8.3566770550000005</v>
      </c>
      <c r="J1692">
        <v>7.0672645569999997</v>
      </c>
      <c r="K1692" s="9">
        <v>-0.40140732843208998</v>
      </c>
      <c r="L1692" s="9">
        <v>0.59415069023255795</v>
      </c>
      <c r="M1692" s="12">
        <v>76.082733154296875</v>
      </c>
      <c r="N1692" s="12">
        <v>77.695766448974609</v>
      </c>
    </row>
    <row r="1693" spans="2:14">
      <c r="B1693" t="s">
        <v>75</v>
      </c>
      <c r="C1693" s="9">
        <v>9</v>
      </c>
      <c r="D1693" s="9">
        <v>22</v>
      </c>
      <c r="E1693" t="s">
        <v>2137</v>
      </c>
      <c r="F1693" t="s">
        <v>2134</v>
      </c>
      <c r="G1693" s="10">
        <v>257218</v>
      </c>
      <c r="H1693">
        <v>4.0248379710000002</v>
      </c>
      <c r="I1693" s="11">
        <v>5.8139982220000004</v>
      </c>
      <c r="J1693">
        <v>4.9194180970000003</v>
      </c>
      <c r="K1693" s="9">
        <v>-0.40140732843208998</v>
      </c>
      <c r="L1693" s="9">
        <v>0.59415069023255795</v>
      </c>
      <c r="M1693" s="12">
        <v>88.55936336517334</v>
      </c>
      <c r="N1693" s="12">
        <v>87.895569801330566</v>
      </c>
    </row>
    <row r="1694" spans="2:14">
      <c r="B1694" t="s">
        <v>14</v>
      </c>
      <c r="C1694" s="9">
        <v>4</v>
      </c>
      <c r="D1694" s="9">
        <v>11</v>
      </c>
      <c r="E1694" t="s">
        <v>2138</v>
      </c>
      <c r="F1694" t="s">
        <v>2139</v>
      </c>
      <c r="G1694" s="10">
        <v>80176</v>
      </c>
      <c r="H1694">
        <v>14.11934566</v>
      </c>
      <c r="I1694" s="11">
        <v>13.987613680000001</v>
      </c>
      <c r="J1694">
        <v>14.05347967</v>
      </c>
      <c r="K1694" s="9">
        <v>-0.398814912949633</v>
      </c>
      <c r="L1694" s="9">
        <v>0.59415069023255795</v>
      </c>
      <c r="M1694" s="12">
        <v>56.596511840820312</v>
      </c>
      <c r="N1694" s="12">
        <v>62.458984375</v>
      </c>
    </row>
    <row r="1695" spans="2:14">
      <c r="B1695" t="s">
        <v>17</v>
      </c>
      <c r="C1695" s="9">
        <v>4</v>
      </c>
      <c r="D1695" s="9">
        <v>11</v>
      </c>
      <c r="E1695" t="s">
        <v>2140</v>
      </c>
      <c r="F1695" t="s">
        <v>2139</v>
      </c>
      <c r="G1695" s="10">
        <v>80176</v>
      </c>
      <c r="H1695">
        <v>5.5497436520000001</v>
      </c>
      <c r="I1695" s="11">
        <v>2.4419212340000001</v>
      </c>
      <c r="J1695">
        <v>3.9958324429999998</v>
      </c>
      <c r="K1695" s="9">
        <v>-0.398814912949633</v>
      </c>
      <c r="L1695" s="9">
        <v>0.59415069023255795</v>
      </c>
      <c r="M1695" s="12">
        <v>81.741374969482422</v>
      </c>
      <c r="N1695" s="12">
        <v>96.305294275283813</v>
      </c>
    </row>
    <row r="1696" spans="2:14">
      <c r="B1696" t="s">
        <v>19</v>
      </c>
      <c r="C1696" s="9">
        <v>4</v>
      </c>
      <c r="D1696" s="9">
        <v>11</v>
      </c>
      <c r="E1696" t="s">
        <v>2141</v>
      </c>
      <c r="F1696" t="s">
        <v>2139</v>
      </c>
      <c r="G1696" s="10">
        <v>80176</v>
      </c>
      <c r="H1696">
        <v>3.1422026160000001</v>
      </c>
      <c r="I1696" s="11">
        <v>16.026351930000001</v>
      </c>
      <c r="J1696">
        <v>9.5842772719999996</v>
      </c>
      <c r="K1696" s="9">
        <v>-0.398814912949633</v>
      </c>
      <c r="L1696" s="9">
        <v>0.59415069023255795</v>
      </c>
      <c r="M1696" s="12">
        <v>92.787776947021484</v>
      </c>
      <c r="N1696" s="12">
        <v>66.147937774658203</v>
      </c>
    </row>
    <row r="1697" spans="2:14">
      <c r="B1697" t="s">
        <v>21</v>
      </c>
      <c r="C1697" s="9">
        <v>4</v>
      </c>
      <c r="D1697" s="9">
        <v>11</v>
      </c>
      <c r="E1697" t="s">
        <v>2142</v>
      </c>
      <c r="F1697" t="s">
        <v>2139</v>
      </c>
      <c r="G1697" s="10">
        <v>80176</v>
      </c>
      <c r="H1697">
        <v>7.6040821080000001</v>
      </c>
      <c r="I1697" s="11">
        <v>8.8553895950000001</v>
      </c>
      <c r="J1697">
        <v>8.2297358509999992</v>
      </c>
      <c r="K1697" s="9">
        <v>-0.398814912949633</v>
      </c>
      <c r="L1697" s="9">
        <v>0.59415069023255795</v>
      </c>
      <c r="M1697" s="12">
        <v>75.311786651611328</v>
      </c>
      <c r="N1697" s="12">
        <v>65.201755523681641</v>
      </c>
    </row>
    <row r="1698" spans="2:14">
      <c r="B1698" t="s">
        <v>68</v>
      </c>
      <c r="C1698" s="9">
        <v>6</v>
      </c>
      <c r="D1698" s="9">
        <v>18</v>
      </c>
      <c r="E1698" t="s">
        <v>2143</v>
      </c>
      <c r="F1698" t="s">
        <v>2144</v>
      </c>
      <c r="G1698" s="10">
        <v>10475</v>
      </c>
      <c r="H1698">
        <v>7.8652248379999996</v>
      </c>
      <c r="I1698" s="11">
        <v>8.2180910110000003</v>
      </c>
      <c r="J1698">
        <v>8.0416579250000009</v>
      </c>
      <c r="K1698" s="9">
        <v>-0.41077368207920001</v>
      </c>
      <c r="L1698" s="9">
        <v>0.59415069023255795</v>
      </c>
      <c r="M1698" s="12">
        <v>68.609973907470703</v>
      </c>
      <c r="N1698" s="12">
        <v>71.739131927490234</v>
      </c>
    </row>
    <row r="1699" spans="2:14">
      <c r="B1699" t="s">
        <v>71</v>
      </c>
      <c r="C1699" s="9">
        <v>6</v>
      </c>
      <c r="D1699" s="9">
        <v>18</v>
      </c>
      <c r="E1699" t="s">
        <v>2145</v>
      </c>
      <c r="F1699" t="s">
        <v>2144</v>
      </c>
      <c r="G1699" s="10">
        <v>10475</v>
      </c>
      <c r="H1699">
        <v>14.66053486</v>
      </c>
      <c r="I1699" s="11">
        <v>8.2635831829999997</v>
      </c>
      <c r="J1699">
        <v>11.46205902</v>
      </c>
      <c r="K1699" s="9">
        <v>-0.41077368207920001</v>
      </c>
      <c r="L1699" s="9">
        <v>0.59415069023255795</v>
      </c>
      <c r="M1699" s="12">
        <v>55.045654296875</v>
      </c>
      <c r="N1699" s="12">
        <v>75.347251892089844</v>
      </c>
    </row>
    <row r="1700" spans="2:14">
      <c r="B1700" t="s">
        <v>73</v>
      </c>
      <c r="C1700" s="9">
        <v>6</v>
      </c>
      <c r="D1700" s="9">
        <v>18</v>
      </c>
      <c r="E1700" t="s">
        <v>2146</v>
      </c>
      <c r="F1700" t="s">
        <v>2144</v>
      </c>
      <c r="G1700" s="10">
        <v>10475</v>
      </c>
      <c r="H1700">
        <v>15.2579546</v>
      </c>
      <c r="I1700" s="11">
        <v>7.4759306910000003</v>
      </c>
      <c r="J1700">
        <v>11.36694264</v>
      </c>
      <c r="K1700" s="9">
        <v>-0.41077368207920001</v>
      </c>
      <c r="L1700" s="9">
        <v>0.59415069023255795</v>
      </c>
      <c r="M1700" s="12">
        <v>54.965145111083984</v>
      </c>
      <c r="N1700" s="12">
        <v>79.477390289306641</v>
      </c>
    </row>
    <row r="1701" spans="2:14">
      <c r="B1701" t="s">
        <v>75</v>
      </c>
      <c r="C1701" s="9">
        <v>6</v>
      </c>
      <c r="D1701" s="9">
        <v>18</v>
      </c>
      <c r="E1701" t="s">
        <v>2147</v>
      </c>
      <c r="F1701" t="s">
        <v>2144</v>
      </c>
      <c r="G1701" s="10">
        <v>10475</v>
      </c>
      <c r="H1701">
        <v>5.5100021359999998</v>
      </c>
      <c r="I1701" s="11">
        <v>2.6384744640000002</v>
      </c>
      <c r="J1701">
        <v>4.0742383000000002</v>
      </c>
      <c r="K1701" s="9">
        <v>-0.41077368207920001</v>
      </c>
      <c r="L1701" s="9">
        <v>0.59415069023255795</v>
      </c>
      <c r="M1701" s="12">
        <v>78.424825668334961</v>
      </c>
      <c r="N1701" s="12">
        <v>90.981012344360352</v>
      </c>
    </row>
    <row r="1702" spans="2:14">
      <c r="B1702" t="s">
        <v>14</v>
      </c>
      <c r="C1702" s="9">
        <v>13</v>
      </c>
      <c r="D1702" s="9">
        <v>4</v>
      </c>
      <c r="E1702" t="s">
        <v>2148</v>
      </c>
      <c r="F1702" t="s">
        <v>2149</v>
      </c>
      <c r="G1702" s="10">
        <v>7324</v>
      </c>
      <c r="H1702">
        <v>3.854224205</v>
      </c>
      <c r="I1702" s="11">
        <v>6.8378019329999997</v>
      </c>
      <c r="J1702">
        <v>5.3460130689999996</v>
      </c>
      <c r="K1702" s="9">
        <v>-0.40398474501577603</v>
      </c>
      <c r="L1702" s="9">
        <v>0.59415069023255795</v>
      </c>
      <c r="M1702" s="12">
        <v>89.933855056762695</v>
      </c>
      <c r="N1702" s="12">
        <v>76.973556518554688</v>
      </c>
    </row>
    <row r="1703" spans="2:14">
      <c r="B1703" t="s">
        <v>17</v>
      </c>
      <c r="C1703" s="9">
        <v>13</v>
      </c>
      <c r="D1703" s="9">
        <v>4</v>
      </c>
      <c r="E1703" t="s">
        <v>2150</v>
      </c>
      <c r="F1703" t="s">
        <v>2149</v>
      </c>
      <c r="G1703" s="10">
        <v>7324</v>
      </c>
      <c r="H1703">
        <v>7.1006569859999997</v>
      </c>
      <c r="I1703" s="11">
        <v>2.7766697410000001</v>
      </c>
      <c r="J1703">
        <v>4.9386633629999999</v>
      </c>
      <c r="K1703" s="9">
        <v>-0.40398474501577603</v>
      </c>
      <c r="L1703" s="9">
        <v>0.59415069023255795</v>
      </c>
      <c r="M1703" s="12">
        <v>72.119220733642578</v>
      </c>
      <c r="N1703" s="12">
        <v>80.595203399658203</v>
      </c>
    </row>
    <row r="1704" spans="2:14">
      <c r="B1704" t="s">
        <v>19</v>
      </c>
      <c r="C1704" s="9">
        <v>13</v>
      </c>
      <c r="D1704" s="9">
        <v>4</v>
      </c>
      <c r="E1704" t="s">
        <v>2151</v>
      </c>
      <c r="F1704" t="s">
        <v>2149</v>
      </c>
      <c r="G1704" s="10">
        <v>7324</v>
      </c>
      <c r="H1704">
        <v>11.392219539999999</v>
      </c>
      <c r="I1704" s="11">
        <v>10.925997730000001</v>
      </c>
      <c r="J1704">
        <v>11.159108639999999</v>
      </c>
      <c r="K1704" s="9">
        <v>-0.40398474501577603</v>
      </c>
      <c r="L1704" s="9">
        <v>0.59415069023255795</v>
      </c>
      <c r="M1704" s="12">
        <v>64.016574859619141</v>
      </c>
      <c r="N1704" s="12">
        <v>68.235990524291992</v>
      </c>
    </row>
    <row r="1705" spans="2:14">
      <c r="B1705" t="s">
        <v>21</v>
      </c>
      <c r="C1705" s="9">
        <v>13</v>
      </c>
      <c r="D1705" s="9">
        <v>4</v>
      </c>
      <c r="E1705" t="s">
        <v>2152</v>
      </c>
      <c r="F1705" t="s">
        <v>2149</v>
      </c>
      <c r="G1705" s="10">
        <v>7324</v>
      </c>
      <c r="H1705">
        <v>8.3311128619999995</v>
      </c>
      <c r="I1705" s="11">
        <v>11.15524864</v>
      </c>
      <c r="J1705">
        <v>9.7431807520000007</v>
      </c>
      <c r="K1705" s="9">
        <v>-0.40398474501577603</v>
      </c>
      <c r="L1705" s="9">
        <v>0.59415069023255795</v>
      </c>
      <c r="M1705" s="12">
        <v>70.671850204467773</v>
      </c>
      <c r="N1705" s="12">
        <v>73.571712493896484</v>
      </c>
    </row>
    <row r="1706" spans="2:14">
      <c r="B1706" t="s">
        <v>14</v>
      </c>
      <c r="C1706" s="9">
        <v>11</v>
      </c>
      <c r="D1706" s="9">
        <v>11</v>
      </c>
      <c r="E1706" t="s">
        <v>2153</v>
      </c>
      <c r="F1706" t="s">
        <v>2154</v>
      </c>
      <c r="G1706" s="10">
        <v>83844</v>
      </c>
      <c r="H1706">
        <v>7.0024933819999999</v>
      </c>
      <c r="I1706" s="11">
        <v>2.9192023279999999</v>
      </c>
      <c r="J1706">
        <v>4.9608478549999999</v>
      </c>
      <c r="K1706" s="9">
        <v>-0.408288955495345</v>
      </c>
      <c r="L1706" s="9">
        <v>0.59415069023255795</v>
      </c>
      <c r="M1706" s="12">
        <v>73.217077255249023</v>
      </c>
      <c r="N1706" s="12">
        <v>89.886122703552246</v>
      </c>
    </row>
    <row r="1707" spans="2:14">
      <c r="B1707" t="s">
        <v>17</v>
      </c>
      <c r="C1707" s="9">
        <v>11</v>
      </c>
      <c r="D1707" s="9">
        <v>11</v>
      </c>
      <c r="E1707" t="s">
        <v>2155</v>
      </c>
      <c r="F1707" t="s">
        <v>2154</v>
      </c>
      <c r="G1707" s="10">
        <v>83844</v>
      </c>
      <c r="H1707">
        <v>4.1535949710000004</v>
      </c>
      <c r="I1707" s="11">
        <v>7.857723236</v>
      </c>
      <c r="J1707">
        <v>6.0056591030000002</v>
      </c>
      <c r="K1707" s="9">
        <v>-0.408288955495345</v>
      </c>
      <c r="L1707" s="9">
        <v>0.59415069023255795</v>
      </c>
      <c r="M1707" s="12">
        <v>77.892513275146484</v>
      </c>
      <c r="N1707" s="12">
        <v>75.614940643310547</v>
      </c>
    </row>
    <row r="1708" spans="2:14">
      <c r="B1708" t="s">
        <v>19</v>
      </c>
      <c r="C1708" s="9">
        <v>11</v>
      </c>
      <c r="D1708" s="9">
        <v>11</v>
      </c>
      <c r="E1708" t="s">
        <v>2156</v>
      </c>
      <c r="F1708" t="s">
        <v>2154</v>
      </c>
      <c r="G1708" s="10">
        <v>83844</v>
      </c>
      <c r="H1708">
        <v>17.009071349999999</v>
      </c>
      <c r="I1708" s="11">
        <v>15.51726723</v>
      </c>
      <c r="J1708">
        <v>16.26316929</v>
      </c>
      <c r="K1708" s="9">
        <v>-0.408288955495345</v>
      </c>
      <c r="L1708" s="9">
        <v>0.59415069023255795</v>
      </c>
      <c r="M1708" s="12">
        <v>43.765377044677734</v>
      </c>
      <c r="N1708" s="12">
        <v>48.793460845947266</v>
      </c>
    </row>
    <row r="1709" spans="2:14">
      <c r="B1709" t="s">
        <v>21</v>
      </c>
      <c r="C1709" s="9">
        <v>11</v>
      </c>
      <c r="D1709" s="9">
        <v>11</v>
      </c>
      <c r="E1709" t="s">
        <v>2157</v>
      </c>
      <c r="F1709" t="s">
        <v>2154</v>
      </c>
      <c r="G1709" s="10">
        <v>83844</v>
      </c>
      <c r="H1709">
        <v>7.9806747439999999</v>
      </c>
      <c r="I1709" s="11">
        <v>5.0357780459999999</v>
      </c>
      <c r="J1709">
        <v>6.5082263950000003</v>
      </c>
      <c r="K1709" s="9">
        <v>-0.408288955495345</v>
      </c>
      <c r="L1709" s="9">
        <v>0.59415069023255795</v>
      </c>
      <c r="M1709" s="12">
        <v>69.974519729614258</v>
      </c>
      <c r="N1709" s="12">
        <v>79.264881134033203</v>
      </c>
    </row>
    <row r="1710" spans="2:14">
      <c r="B1710" t="s">
        <v>14</v>
      </c>
      <c r="C1710" s="9">
        <v>15</v>
      </c>
      <c r="D1710" s="9">
        <v>7</v>
      </c>
      <c r="E1710" t="s">
        <v>2158</v>
      </c>
      <c r="F1710" t="s">
        <v>2159</v>
      </c>
      <c r="G1710" s="10">
        <v>57602</v>
      </c>
      <c r="H1710">
        <v>16.055751799999999</v>
      </c>
      <c r="I1710" s="11">
        <v>2.0896167760000002</v>
      </c>
      <c r="J1710">
        <v>9.0726842879999996</v>
      </c>
      <c r="K1710" s="9">
        <v>-0.40479269470360701</v>
      </c>
      <c r="L1710" s="9">
        <v>0.59415069023255795</v>
      </c>
      <c r="M1710" s="12">
        <v>43.848468780517578</v>
      </c>
      <c r="N1710" s="12">
        <v>82.107700347900391</v>
      </c>
    </row>
    <row r="1711" spans="2:14">
      <c r="B1711" t="s">
        <v>17</v>
      </c>
      <c r="C1711" s="9">
        <v>15</v>
      </c>
      <c r="D1711" s="9">
        <v>7</v>
      </c>
      <c r="E1711" t="s">
        <v>2160</v>
      </c>
      <c r="F1711" t="s">
        <v>2159</v>
      </c>
      <c r="G1711" s="10">
        <v>57602</v>
      </c>
      <c r="H1711">
        <v>11.83162785</v>
      </c>
      <c r="I1711" s="11">
        <v>-3.1335328000000003E-2</v>
      </c>
      <c r="J1711">
        <v>5.9001462589999996</v>
      </c>
      <c r="K1711" s="9">
        <v>-0.40479269470360701</v>
      </c>
      <c r="L1711" s="9">
        <v>0.59415069023255795</v>
      </c>
      <c r="M1711" s="12">
        <v>55.080966949462891</v>
      </c>
      <c r="N1711" s="12">
        <v>80.210548400878906</v>
      </c>
    </row>
    <row r="1712" spans="2:14">
      <c r="B1712" t="s">
        <v>21</v>
      </c>
      <c r="C1712" s="9">
        <v>15</v>
      </c>
      <c r="D1712" s="9">
        <v>7</v>
      </c>
      <c r="E1712" t="s">
        <v>2161</v>
      </c>
      <c r="F1712" t="s">
        <v>2159</v>
      </c>
      <c r="G1712" s="10">
        <v>57602</v>
      </c>
      <c r="H1712">
        <v>9.7801303859999997</v>
      </c>
      <c r="I1712" s="11">
        <v>8.4305610659999992</v>
      </c>
      <c r="J1712">
        <v>9.1053457259999995</v>
      </c>
      <c r="K1712" s="9">
        <v>-0.40479269470360701</v>
      </c>
      <c r="L1712" s="9">
        <v>0.59415069023255795</v>
      </c>
      <c r="M1712" s="12">
        <v>62.598899841308594</v>
      </c>
      <c r="N1712" s="12">
        <v>62.365161895751953</v>
      </c>
    </row>
    <row r="1713" spans="2:14">
      <c r="B1713" t="s">
        <v>68</v>
      </c>
      <c r="C1713" s="9">
        <v>8</v>
      </c>
      <c r="D1713" s="9">
        <v>22</v>
      </c>
      <c r="E1713" t="s">
        <v>2162</v>
      </c>
      <c r="F1713" t="s">
        <v>2163</v>
      </c>
      <c r="G1713" s="10">
        <v>84937</v>
      </c>
      <c r="H1713">
        <v>7.8077955250000004</v>
      </c>
      <c r="I1713" s="11">
        <v>11.590662</v>
      </c>
      <c r="J1713">
        <v>9.6992287640000008</v>
      </c>
      <c r="K1713" s="9">
        <v>-0.406885681008747</v>
      </c>
      <c r="L1713" s="9">
        <v>0.59415069023255795</v>
      </c>
      <c r="M1713" s="12">
        <v>67.044086456298828</v>
      </c>
      <c r="N1713" s="12">
        <v>63.460147857666016</v>
      </c>
    </row>
    <row r="1714" spans="2:14">
      <c r="B1714" t="s">
        <v>71</v>
      </c>
      <c r="C1714" s="9">
        <v>8</v>
      </c>
      <c r="D1714" s="9">
        <v>22</v>
      </c>
      <c r="E1714" t="s">
        <v>2164</v>
      </c>
      <c r="F1714" t="s">
        <v>2163</v>
      </c>
      <c r="G1714" s="10">
        <v>84937</v>
      </c>
      <c r="H1714">
        <v>9.2988023759999994</v>
      </c>
      <c r="I1714" s="11">
        <v>3.9103112219999998</v>
      </c>
      <c r="J1714">
        <v>6.604556799</v>
      </c>
      <c r="K1714" s="9">
        <v>-0.406885681008747</v>
      </c>
      <c r="L1714" s="9">
        <v>0.59415069023255795</v>
      </c>
      <c r="M1714" s="12">
        <v>65.978893280029297</v>
      </c>
      <c r="N1714" s="12">
        <v>87.004687309265137</v>
      </c>
    </row>
    <row r="1715" spans="2:14">
      <c r="B1715" t="s">
        <v>73</v>
      </c>
      <c r="C1715" s="9">
        <v>8</v>
      </c>
      <c r="D1715" s="9">
        <v>22</v>
      </c>
      <c r="E1715" t="s">
        <v>2165</v>
      </c>
      <c r="F1715" t="s">
        <v>2163</v>
      </c>
      <c r="G1715" s="10">
        <v>84937</v>
      </c>
      <c r="H1715">
        <v>5.4959015850000004</v>
      </c>
      <c r="I1715" s="11">
        <v>6.3330430980000001</v>
      </c>
      <c r="J1715">
        <v>5.9144723419999998</v>
      </c>
      <c r="K1715" s="9">
        <v>-0.406885681008747</v>
      </c>
      <c r="L1715" s="9">
        <v>0.59415069023255795</v>
      </c>
      <c r="M1715" s="12">
        <v>76.059879302978516</v>
      </c>
      <c r="N1715" s="12">
        <v>80.308815002441406</v>
      </c>
    </row>
    <row r="1716" spans="2:14">
      <c r="B1716" t="s">
        <v>68</v>
      </c>
      <c r="C1716" s="9">
        <v>9</v>
      </c>
      <c r="D1716" s="9">
        <v>17</v>
      </c>
      <c r="E1716" t="s">
        <v>2166</v>
      </c>
      <c r="F1716" t="s">
        <v>2167</v>
      </c>
      <c r="G1716" s="10">
        <v>153769</v>
      </c>
      <c r="H1716">
        <v>6.48765707</v>
      </c>
      <c r="I1716" s="11">
        <v>7.6440815930000001</v>
      </c>
      <c r="J1716">
        <v>7.065869331</v>
      </c>
      <c r="K1716" s="9">
        <v>-0.39540818621307799</v>
      </c>
      <c r="L1716" s="9">
        <v>0.59723241629629598</v>
      </c>
      <c r="M1716" s="12">
        <v>70.10359001159668</v>
      </c>
      <c r="N1716" s="12">
        <v>71.956521987915039</v>
      </c>
    </row>
    <row r="1717" spans="2:14">
      <c r="B1717" t="s">
        <v>71</v>
      </c>
      <c r="C1717" s="9">
        <v>9</v>
      </c>
      <c r="D1717" s="9">
        <v>17</v>
      </c>
      <c r="E1717" t="s">
        <v>2168</v>
      </c>
      <c r="F1717" t="s">
        <v>2167</v>
      </c>
      <c r="G1717" s="10">
        <v>153769</v>
      </c>
      <c r="H1717">
        <v>8.9667291640000002</v>
      </c>
      <c r="I1717" s="11">
        <v>5.0266098980000002</v>
      </c>
      <c r="J1717">
        <v>6.9966695310000002</v>
      </c>
      <c r="K1717" s="9">
        <v>-0.39540818621307799</v>
      </c>
      <c r="L1717" s="9">
        <v>0.59723241629629598</v>
      </c>
      <c r="M1717" s="12">
        <v>66.09747314453125</v>
      </c>
      <c r="N1717" s="12">
        <v>82.386024475097656</v>
      </c>
    </row>
    <row r="1718" spans="2:14">
      <c r="B1718" t="s">
        <v>73</v>
      </c>
      <c r="C1718" s="9">
        <v>9</v>
      </c>
      <c r="D1718" s="9">
        <v>17</v>
      </c>
      <c r="E1718" t="s">
        <v>2169</v>
      </c>
      <c r="F1718" t="s">
        <v>2167</v>
      </c>
      <c r="G1718" s="10">
        <v>153769</v>
      </c>
      <c r="H1718">
        <v>6.4092574119999997</v>
      </c>
      <c r="I1718" s="11">
        <v>6.0518059729999996</v>
      </c>
      <c r="J1718">
        <v>6.2305316929999996</v>
      </c>
      <c r="K1718" s="9">
        <v>-0.39540818621307799</v>
      </c>
      <c r="L1718" s="9">
        <v>0.59723241629629598</v>
      </c>
      <c r="M1718" s="12">
        <v>74.231515884399414</v>
      </c>
      <c r="N1718" s="12">
        <v>85.246458053588867</v>
      </c>
    </row>
    <row r="1719" spans="2:14">
      <c r="B1719" t="s">
        <v>75</v>
      </c>
      <c r="C1719" s="9">
        <v>9</v>
      </c>
      <c r="D1719" s="9">
        <v>17</v>
      </c>
      <c r="E1719" t="s">
        <v>2170</v>
      </c>
      <c r="F1719" t="s">
        <v>2167</v>
      </c>
      <c r="G1719" s="10">
        <v>153769</v>
      </c>
      <c r="H1719">
        <v>8.6226987840000007</v>
      </c>
      <c r="I1719" s="11">
        <v>1.1521233319999999</v>
      </c>
      <c r="J1719">
        <v>4.8874110579999996</v>
      </c>
      <c r="K1719" s="9">
        <v>-0.39540818621307799</v>
      </c>
      <c r="L1719" s="9">
        <v>0.59723241629629598</v>
      </c>
      <c r="M1719" s="12">
        <v>66.267307281494141</v>
      </c>
      <c r="N1719" s="12">
        <v>97.009493589401245</v>
      </c>
    </row>
    <row r="1720" spans="2:14">
      <c r="B1720" t="s">
        <v>14</v>
      </c>
      <c r="C1720" s="9">
        <v>9</v>
      </c>
      <c r="D1720" s="9">
        <v>17</v>
      </c>
      <c r="E1720" t="s">
        <v>2171</v>
      </c>
      <c r="F1720" t="s">
        <v>2172</v>
      </c>
      <c r="G1720" s="10">
        <v>8975</v>
      </c>
      <c r="H1720">
        <v>13.92751026</v>
      </c>
      <c r="I1720" s="11">
        <v>5.154953957</v>
      </c>
      <c r="J1720">
        <v>9.5412321089999992</v>
      </c>
      <c r="K1720" s="9">
        <v>-0.39455285460838502</v>
      </c>
      <c r="L1720" s="9">
        <v>0.59723241629629598</v>
      </c>
      <c r="M1720" s="12">
        <v>52.026458740234375</v>
      </c>
      <c r="N1720" s="12">
        <v>80.389884948730469</v>
      </c>
    </row>
    <row r="1721" spans="2:14">
      <c r="B1721" t="s">
        <v>17</v>
      </c>
      <c r="C1721" s="9">
        <v>9</v>
      </c>
      <c r="D1721" s="9">
        <v>17</v>
      </c>
      <c r="E1721" t="s">
        <v>2173</v>
      </c>
      <c r="F1721" t="s">
        <v>2172</v>
      </c>
      <c r="G1721" s="10">
        <v>8975</v>
      </c>
      <c r="H1721">
        <v>7.148826122</v>
      </c>
      <c r="I1721" s="11">
        <v>6.4644508360000001</v>
      </c>
      <c r="J1721">
        <v>6.8066384790000001</v>
      </c>
      <c r="K1721" s="9">
        <v>-0.39455285460838502</v>
      </c>
      <c r="L1721" s="9">
        <v>0.59723241629629598</v>
      </c>
      <c r="M1721" s="12">
        <v>72.330438613891602</v>
      </c>
      <c r="N1721" s="12">
        <v>89.502986907958984</v>
      </c>
    </row>
    <row r="1722" spans="2:14">
      <c r="B1722" t="s">
        <v>19</v>
      </c>
      <c r="C1722" s="9">
        <v>9</v>
      </c>
      <c r="D1722" s="9">
        <v>17</v>
      </c>
      <c r="E1722" t="s">
        <v>2174</v>
      </c>
      <c r="F1722" t="s">
        <v>2172</v>
      </c>
      <c r="G1722" s="10">
        <v>8975</v>
      </c>
      <c r="H1722">
        <v>4.9512071610000001</v>
      </c>
      <c r="I1722" s="11">
        <v>4.8178262710000004</v>
      </c>
      <c r="J1722">
        <v>4.8845167160000003</v>
      </c>
      <c r="K1722" s="9">
        <v>-0.39455285460838502</v>
      </c>
      <c r="L1722" s="9">
        <v>0.59723241629629598</v>
      </c>
      <c r="M1722" s="12">
        <v>81.186067581176758</v>
      </c>
      <c r="N1722" s="12">
        <v>84.310056686401367</v>
      </c>
    </row>
    <row r="1723" spans="2:14">
      <c r="B1723" t="s">
        <v>21</v>
      </c>
      <c r="C1723" s="9">
        <v>9</v>
      </c>
      <c r="D1723" s="9">
        <v>17</v>
      </c>
      <c r="E1723" t="s">
        <v>2175</v>
      </c>
      <c r="F1723" t="s">
        <v>2172</v>
      </c>
      <c r="G1723" s="10">
        <v>8975</v>
      </c>
      <c r="H1723">
        <v>13.001403809999999</v>
      </c>
      <c r="I1723" s="11">
        <v>10.35226059</v>
      </c>
      <c r="J1723">
        <v>11.6768322</v>
      </c>
      <c r="K1723" s="9">
        <v>-0.39455285460838502</v>
      </c>
      <c r="L1723" s="9">
        <v>0.59723241629629598</v>
      </c>
      <c r="M1723" s="12">
        <v>54.150463104248047</v>
      </c>
      <c r="N1723" s="12">
        <v>65.880943298339844</v>
      </c>
    </row>
    <row r="1724" spans="2:14">
      <c r="B1724" t="s">
        <v>14</v>
      </c>
      <c r="C1724" s="9">
        <v>13</v>
      </c>
      <c r="D1724" s="9">
        <v>5</v>
      </c>
      <c r="E1724" t="s">
        <v>2176</v>
      </c>
      <c r="F1724" t="s">
        <v>2177</v>
      </c>
      <c r="G1724" s="10">
        <v>84749</v>
      </c>
      <c r="H1724">
        <v>14.553283690000001</v>
      </c>
      <c r="I1724" s="11">
        <v>8.1494016649999992</v>
      </c>
      <c r="J1724">
        <v>11.35134268</v>
      </c>
      <c r="K1724" s="9">
        <v>-0.39113573336347501</v>
      </c>
      <c r="L1724" s="9">
        <v>0.600559918706697</v>
      </c>
      <c r="M1724" s="12">
        <v>53.277210235595703</v>
      </c>
      <c r="N1724" s="12">
        <v>69.581161499023438</v>
      </c>
    </row>
    <row r="1725" spans="2:14">
      <c r="B1725" t="s">
        <v>17</v>
      </c>
      <c r="C1725" s="9">
        <v>13</v>
      </c>
      <c r="D1725" s="9">
        <v>5</v>
      </c>
      <c r="E1725" t="s">
        <v>2178</v>
      </c>
      <c r="F1725" t="s">
        <v>2177</v>
      </c>
      <c r="G1725" s="10">
        <v>84749</v>
      </c>
      <c r="H1725">
        <v>17.365854259999999</v>
      </c>
      <c r="I1725" s="11">
        <v>3.9354119299999999</v>
      </c>
      <c r="J1725">
        <v>10.6506331</v>
      </c>
      <c r="K1725" s="9">
        <v>-0.39113573336347501</v>
      </c>
      <c r="L1725" s="9">
        <v>0.600559918706697</v>
      </c>
      <c r="M1725" s="12">
        <v>50.762729644775391</v>
      </c>
      <c r="N1725" s="12">
        <v>88.713433265686035</v>
      </c>
    </row>
    <row r="1726" spans="2:14">
      <c r="B1726" t="s">
        <v>19</v>
      </c>
      <c r="C1726" s="9">
        <v>13</v>
      </c>
      <c r="D1726" s="9">
        <v>5</v>
      </c>
      <c r="E1726" t="s">
        <v>2179</v>
      </c>
      <c r="F1726" t="s">
        <v>2177</v>
      </c>
      <c r="G1726" s="10">
        <v>84749</v>
      </c>
      <c r="H1726">
        <v>5.3774271010000003</v>
      </c>
      <c r="I1726" s="11">
        <v>4.3218154909999997</v>
      </c>
      <c r="J1726">
        <v>4.8496212959999996</v>
      </c>
      <c r="K1726" s="9">
        <v>-0.39113573336347501</v>
      </c>
      <c r="L1726" s="9">
        <v>0.600559918706697</v>
      </c>
      <c r="M1726" s="12">
        <v>81.496828079223633</v>
      </c>
      <c r="N1726" s="12">
        <v>81.138580322265625</v>
      </c>
    </row>
    <row r="1727" spans="2:14">
      <c r="B1727" t="s">
        <v>21</v>
      </c>
      <c r="C1727" s="9">
        <v>13</v>
      </c>
      <c r="D1727" s="9">
        <v>5</v>
      </c>
      <c r="E1727" t="s">
        <v>2180</v>
      </c>
      <c r="F1727" t="s">
        <v>2177</v>
      </c>
      <c r="G1727" s="10">
        <v>84749</v>
      </c>
      <c r="H1727">
        <v>9.4528408049999992</v>
      </c>
      <c r="I1727" s="11">
        <v>4.2448177339999997</v>
      </c>
      <c r="J1727">
        <v>6.8488292690000003</v>
      </c>
      <c r="K1727" s="9">
        <v>-0.39113573336347501</v>
      </c>
      <c r="L1727" s="9">
        <v>0.600559918706697</v>
      </c>
      <c r="M1727" s="12">
        <v>67.372936248779297</v>
      </c>
      <c r="N1727" s="12">
        <v>93.927287101745605</v>
      </c>
    </row>
    <row r="1728" spans="2:14">
      <c r="B1728" t="s">
        <v>68</v>
      </c>
      <c r="C1728" s="9">
        <v>1</v>
      </c>
      <c r="D1728" s="9">
        <v>10</v>
      </c>
      <c r="E1728" t="s">
        <v>2181</v>
      </c>
      <c r="F1728" t="s">
        <v>2182</v>
      </c>
      <c r="G1728" s="10">
        <v>7732</v>
      </c>
      <c r="H1728">
        <v>12.71999645</v>
      </c>
      <c r="I1728" s="11">
        <v>19.579107279999999</v>
      </c>
      <c r="J1728">
        <v>16.14955187</v>
      </c>
      <c r="K1728" s="9">
        <v>-0.38728710954975498</v>
      </c>
      <c r="L1728" s="9">
        <v>0.60230951192660598</v>
      </c>
      <c r="M1728" s="12">
        <v>53.577449798583984</v>
      </c>
      <c r="N1728" s="12">
        <v>42.554347991943359</v>
      </c>
    </row>
    <row r="1729" spans="2:14">
      <c r="B1729" t="s">
        <v>71</v>
      </c>
      <c r="C1729" s="9">
        <v>1</v>
      </c>
      <c r="D1729" s="9">
        <v>10</v>
      </c>
      <c r="E1729" t="s">
        <v>2183</v>
      </c>
      <c r="F1729" t="s">
        <v>2182</v>
      </c>
      <c r="G1729" s="10">
        <v>7732</v>
      </c>
      <c r="H1729">
        <v>3.5470678809999998</v>
      </c>
      <c r="I1729" s="11">
        <v>0.78115451300000005</v>
      </c>
      <c r="J1729">
        <v>2.164111197</v>
      </c>
      <c r="K1729" s="9">
        <v>-0.38728710954975498</v>
      </c>
      <c r="L1729" s="9">
        <v>0.60230951192660598</v>
      </c>
      <c r="M1729" s="12">
        <v>84.216767311096191</v>
      </c>
      <c r="N1729" s="12">
        <v>87.004687309265137</v>
      </c>
    </row>
    <row r="1730" spans="2:14">
      <c r="B1730" t="s">
        <v>73</v>
      </c>
      <c r="C1730" s="9">
        <v>1</v>
      </c>
      <c r="D1730" s="9">
        <v>10</v>
      </c>
      <c r="E1730" t="s">
        <v>2184</v>
      </c>
      <c r="F1730" t="s">
        <v>2182</v>
      </c>
      <c r="G1730" s="10">
        <v>7732</v>
      </c>
      <c r="H1730">
        <v>7.5622534750000003</v>
      </c>
      <c r="I1730" s="11">
        <v>10.833214760000001</v>
      </c>
      <c r="J1730">
        <v>9.1977341179999996</v>
      </c>
      <c r="K1730" s="9">
        <v>-0.38728710954975498</v>
      </c>
      <c r="L1730" s="9">
        <v>0.60230951192660598</v>
      </c>
      <c r="M1730" s="12">
        <v>73.683008193969727</v>
      </c>
      <c r="N1730" s="12">
        <v>61.084243774414062</v>
      </c>
    </row>
    <row r="1731" spans="2:14">
      <c r="B1731" t="s">
        <v>75</v>
      </c>
      <c r="C1731" s="9">
        <v>1</v>
      </c>
      <c r="D1731" s="9">
        <v>10</v>
      </c>
      <c r="E1731" t="s">
        <v>2185</v>
      </c>
      <c r="F1731" t="s">
        <v>2182</v>
      </c>
      <c r="G1731" s="10">
        <v>7732</v>
      </c>
      <c r="H1731">
        <v>7.3546605109999996</v>
      </c>
      <c r="I1731" s="11">
        <v>3.9237840180000001</v>
      </c>
      <c r="J1731">
        <v>5.6392222639999998</v>
      </c>
      <c r="K1731" s="9">
        <v>-0.38728710954975498</v>
      </c>
      <c r="L1731" s="9">
        <v>0.60230951192660598</v>
      </c>
      <c r="M1731" s="12">
        <v>72.532651901245117</v>
      </c>
      <c r="N1731" s="12">
        <v>91.439873695373535</v>
      </c>
    </row>
    <row r="1732" spans="2:14">
      <c r="B1732" t="s">
        <v>68</v>
      </c>
      <c r="C1732" s="9">
        <v>11</v>
      </c>
      <c r="D1732" s="9">
        <v>3</v>
      </c>
      <c r="E1732" t="s">
        <v>2186</v>
      </c>
      <c r="F1732" t="s">
        <v>2187</v>
      </c>
      <c r="G1732" s="10">
        <v>64320</v>
      </c>
      <c r="H1732">
        <v>7.6135592460000003</v>
      </c>
      <c r="I1732" s="11">
        <v>10.06720161</v>
      </c>
      <c r="J1732">
        <v>8.8403804299999997</v>
      </c>
      <c r="K1732" s="9">
        <v>-0.387725320585808</v>
      </c>
      <c r="L1732" s="9">
        <v>0.60230951192660598</v>
      </c>
      <c r="M1732" s="12">
        <v>64.803661346435547</v>
      </c>
      <c r="N1732" s="12">
        <v>63.115943908691406</v>
      </c>
    </row>
    <row r="1733" spans="2:14">
      <c r="B1733" t="s">
        <v>71</v>
      </c>
      <c r="C1733" s="9">
        <v>11</v>
      </c>
      <c r="D1733" s="9">
        <v>3</v>
      </c>
      <c r="E1733" t="s">
        <v>2188</v>
      </c>
      <c r="F1733" t="s">
        <v>2187</v>
      </c>
      <c r="G1733" s="10">
        <v>64320</v>
      </c>
      <c r="H1733">
        <v>7.9828734399999997</v>
      </c>
      <c r="I1733" s="11">
        <v>3.408308506</v>
      </c>
      <c r="J1733">
        <v>5.6955909729999998</v>
      </c>
      <c r="K1733" s="9">
        <v>-0.387725320585808</v>
      </c>
      <c r="L1733" s="9">
        <v>0.60230951192660598</v>
      </c>
      <c r="M1733" s="12">
        <v>67.212142944335938</v>
      </c>
      <c r="N1733" s="12">
        <v>81.806562423706055</v>
      </c>
    </row>
    <row r="1734" spans="2:14">
      <c r="B1734" t="s">
        <v>73</v>
      </c>
      <c r="C1734" s="9">
        <v>11</v>
      </c>
      <c r="D1734" s="9">
        <v>3</v>
      </c>
      <c r="E1734" t="s">
        <v>2189</v>
      </c>
      <c r="F1734" t="s">
        <v>2187</v>
      </c>
      <c r="G1734" s="10">
        <v>64320</v>
      </c>
      <c r="H1734">
        <v>0.15356792499999999</v>
      </c>
      <c r="I1734" s="11">
        <v>9.5080766679999993</v>
      </c>
      <c r="J1734">
        <v>4.830822296</v>
      </c>
      <c r="K1734" s="9">
        <v>-0.387725320585808</v>
      </c>
      <c r="L1734" s="9">
        <v>0.60230951192660598</v>
      </c>
      <c r="M1734" s="12">
        <v>107.27916812896729</v>
      </c>
      <c r="N1734" s="12">
        <v>72.367862701416016</v>
      </c>
    </row>
    <row r="1735" spans="2:14">
      <c r="B1735" t="s">
        <v>75</v>
      </c>
      <c r="C1735" s="9">
        <v>11</v>
      </c>
      <c r="D1735" s="9">
        <v>3</v>
      </c>
      <c r="E1735" t="s">
        <v>2190</v>
      </c>
      <c r="F1735" t="s">
        <v>2187</v>
      </c>
      <c r="G1735" s="10">
        <v>64320</v>
      </c>
      <c r="H1735">
        <v>8.4014568329999992</v>
      </c>
      <c r="I1735" s="11">
        <v>8.7824583050000005</v>
      </c>
      <c r="J1735">
        <v>8.5919575689999999</v>
      </c>
      <c r="K1735" s="9">
        <v>-0.387725320585808</v>
      </c>
      <c r="L1735" s="9">
        <v>0.60230951192660598</v>
      </c>
      <c r="M1735" s="12">
        <v>69.527643203735352</v>
      </c>
      <c r="N1735" s="12">
        <v>75.411392211914062</v>
      </c>
    </row>
    <row r="1736" spans="2:14">
      <c r="B1736" t="s">
        <v>68</v>
      </c>
      <c r="C1736" s="9">
        <v>13</v>
      </c>
      <c r="D1736" s="9">
        <v>21</v>
      </c>
      <c r="E1736" t="s">
        <v>2191</v>
      </c>
      <c r="F1736" t="s">
        <v>2192</v>
      </c>
      <c r="G1736" s="10">
        <v>27072</v>
      </c>
      <c r="H1736">
        <v>3.2878890040000002</v>
      </c>
      <c r="I1736" s="11">
        <v>6.3446698189999999</v>
      </c>
      <c r="J1736">
        <v>4.816279411</v>
      </c>
      <c r="K1736" s="9">
        <v>-0.38687376250532501</v>
      </c>
      <c r="L1736" s="9">
        <v>0.60230951192660598</v>
      </c>
      <c r="M1736" s="12">
        <v>91.086484909057617</v>
      </c>
      <c r="N1736" s="12">
        <v>85.072463989257812</v>
      </c>
    </row>
    <row r="1737" spans="2:14">
      <c r="B1737" t="s">
        <v>71</v>
      </c>
      <c r="C1737" s="9">
        <v>13</v>
      </c>
      <c r="D1737" s="9">
        <v>21</v>
      </c>
      <c r="E1737" t="s">
        <v>2193</v>
      </c>
      <c r="F1737" t="s">
        <v>2192</v>
      </c>
      <c r="G1737" s="10">
        <v>27072</v>
      </c>
      <c r="H1737">
        <v>7.4031124110000004</v>
      </c>
      <c r="I1737" s="11">
        <v>11.328060150000001</v>
      </c>
      <c r="J1737">
        <v>9.3655862810000006</v>
      </c>
      <c r="K1737" s="9">
        <v>-0.38687376250532501</v>
      </c>
      <c r="L1737" s="9">
        <v>0.60230951192660598</v>
      </c>
      <c r="M1737" s="12">
        <v>75.157119750976562</v>
      </c>
      <c r="N1737" s="12">
        <v>68.018747329711914</v>
      </c>
    </row>
    <row r="1738" spans="2:14">
      <c r="B1738" t="s">
        <v>73</v>
      </c>
      <c r="C1738" s="9">
        <v>13</v>
      </c>
      <c r="D1738" s="9">
        <v>21</v>
      </c>
      <c r="E1738" t="s">
        <v>2194</v>
      </c>
      <c r="F1738" t="s">
        <v>2192</v>
      </c>
      <c r="G1738" s="10">
        <v>27072</v>
      </c>
      <c r="H1738">
        <v>10.378114699999999</v>
      </c>
      <c r="I1738" s="11">
        <v>9.3997545240000004</v>
      </c>
      <c r="J1738">
        <v>9.8889346119999999</v>
      </c>
      <c r="K1738" s="9">
        <v>-0.38687376250532501</v>
      </c>
      <c r="L1738" s="9">
        <v>0.60230951192660598</v>
      </c>
      <c r="M1738" s="12">
        <v>55.650783538818359</v>
      </c>
      <c r="N1738" s="12">
        <v>70.314752578735352</v>
      </c>
    </row>
    <row r="1739" spans="2:14">
      <c r="B1739" t="s">
        <v>75</v>
      </c>
      <c r="C1739" s="9">
        <v>13</v>
      </c>
      <c r="D1739" s="9">
        <v>21</v>
      </c>
      <c r="E1739" t="s">
        <v>2195</v>
      </c>
      <c r="F1739" t="s">
        <v>2192</v>
      </c>
      <c r="G1739" s="10">
        <v>27072</v>
      </c>
      <c r="H1739">
        <v>10.90588951</v>
      </c>
      <c r="I1739" s="11">
        <v>4.4546227460000001</v>
      </c>
      <c r="J1739">
        <v>7.6802561279999999</v>
      </c>
      <c r="K1739" s="9">
        <v>-0.38687376250532501</v>
      </c>
      <c r="L1739" s="9">
        <v>0.60230951192660598</v>
      </c>
      <c r="M1739" s="12">
        <v>59.569869995117188</v>
      </c>
      <c r="N1739" s="12">
        <v>87.689873695373535</v>
      </c>
    </row>
    <row r="1740" spans="2:14">
      <c r="B1740" t="s">
        <v>14</v>
      </c>
      <c r="C1740" s="9">
        <v>12</v>
      </c>
      <c r="D1740" s="9">
        <v>9</v>
      </c>
      <c r="E1740" t="s">
        <v>2196</v>
      </c>
      <c r="F1740" t="s">
        <v>2197</v>
      </c>
      <c r="G1740" s="10">
        <v>26259</v>
      </c>
      <c r="H1740">
        <v>4.5911588669999999</v>
      </c>
      <c r="I1740" s="11">
        <v>0.60528516799999998</v>
      </c>
      <c r="J1740">
        <v>2.5982220169999999</v>
      </c>
      <c r="K1740" s="9">
        <v>-0.38561518052619398</v>
      </c>
      <c r="L1740" s="9">
        <v>0.60252336511415505</v>
      </c>
      <c r="M1740" s="12">
        <v>82.717979431152344</v>
      </c>
      <c r="N1740" s="12">
        <v>95.830920696258545</v>
      </c>
    </row>
    <row r="1741" spans="2:14">
      <c r="B1741" t="s">
        <v>17</v>
      </c>
      <c r="C1741" s="9">
        <v>12</v>
      </c>
      <c r="D1741" s="9">
        <v>9</v>
      </c>
      <c r="E1741" t="s">
        <v>2198</v>
      </c>
      <c r="F1741" t="s">
        <v>2197</v>
      </c>
      <c r="G1741" s="10">
        <v>26259</v>
      </c>
      <c r="H1741">
        <v>13.612056730000001</v>
      </c>
      <c r="I1741" s="11">
        <v>11.07714176</v>
      </c>
      <c r="J1741">
        <v>12.34459925</v>
      </c>
      <c r="K1741" s="9">
        <v>-0.38561518052619398</v>
      </c>
      <c r="L1741" s="9">
        <v>0.60252336511415505</v>
      </c>
      <c r="M1741" s="12">
        <v>53.273880004882812</v>
      </c>
      <c r="N1741" s="12">
        <v>64.257518768310547</v>
      </c>
    </row>
    <row r="1742" spans="2:14">
      <c r="B1742" t="s">
        <v>19</v>
      </c>
      <c r="C1742" s="9">
        <v>12</v>
      </c>
      <c r="D1742" s="9">
        <v>9</v>
      </c>
      <c r="E1742" t="s">
        <v>2199</v>
      </c>
      <c r="F1742" t="s">
        <v>2197</v>
      </c>
      <c r="G1742" s="10">
        <v>26259</v>
      </c>
      <c r="H1742">
        <v>11.10877705</v>
      </c>
      <c r="I1742" s="11">
        <v>5.129563332</v>
      </c>
      <c r="J1742">
        <v>8.1191701890000001</v>
      </c>
      <c r="K1742" s="9">
        <v>-0.38561518052619398</v>
      </c>
      <c r="L1742" s="9">
        <v>0.60252336511415505</v>
      </c>
      <c r="M1742" s="12">
        <v>57.594200134277344</v>
      </c>
      <c r="N1742" s="12">
        <v>77.592830657958984</v>
      </c>
    </row>
    <row r="1743" spans="2:14">
      <c r="B1743" t="s">
        <v>21</v>
      </c>
      <c r="C1743" s="9">
        <v>12</v>
      </c>
      <c r="D1743" s="9">
        <v>9</v>
      </c>
      <c r="E1743" t="s">
        <v>2200</v>
      </c>
      <c r="F1743" t="s">
        <v>2197</v>
      </c>
      <c r="G1743" s="10">
        <v>26259</v>
      </c>
      <c r="H1743">
        <v>9.2422418589999999</v>
      </c>
      <c r="I1743" s="11">
        <v>9.787283897</v>
      </c>
      <c r="J1743">
        <v>9.5147628780000009</v>
      </c>
      <c r="K1743" s="9">
        <v>-0.38561518052619398</v>
      </c>
      <c r="L1743" s="9">
        <v>0.60252336511415505</v>
      </c>
      <c r="M1743" s="12">
        <v>58.897678375244141</v>
      </c>
      <c r="N1743" s="12">
        <v>64.362762451171875</v>
      </c>
    </row>
    <row r="1744" spans="2:14">
      <c r="B1744" t="s">
        <v>68</v>
      </c>
      <c r="C1744" s="9">
        <v>4</v>
      </c>
      <c r="D1744" s="9">
        <v>8</v>
      </c>
      <c r="E1744" t="s">
        <v>2201</v>
      </c>
      <c r="F1744" t="s">
        <v>2202</v>
      </c>
      <c r="G1744" s="10">
        <v>154214</v>
      </c>
      <c r="H1744">
        <v>9.5317859649999992</v>
      </c>
      <c r="I1744" s="11">
        <v>8.6198987959999993</v>
      </c>
      <c r="J1744">
        <v>9.0758423809999993</v>
      </c>
      <c r="K1744" s="9">
        <v>-0.38473197079605798</v>
      </c>
      <c r="L1744" s="9">
        <v>0.60252336511415505</v>
      </c>
      <c r="M1744" s="12">
        <v>65.767284393310547</v>
      </c>
      <c r="N1744" s="12">
        <v>79.021739959716797</v>
      </c>
    </row>
    <row r="1745" spans="2:14">
      <c r="B1745" t="s">
        <v>71</v>
      </c>
      <c r="C1745" s="9">
        <v>4</v>
      </c>
      <c r="D1745" s="9">
        <v>8</v>
      </c>
      <c r="E1745" t="s">
        <v>2203</v>
      </c>
      <c r="F1745" t="s">
        <v>2202</v>
      </c>
      <c r="G1745" s="10">
        <v>154214</v>
      </c>
      <c r="H1745">
        <v>1.7410326</v>
      </c>
      <c r="I1745" s="11">
        <v>13.89159203</v>
      </c>
      <c r="J1745">
        <v>7.8163123130000001</v>
      </c>
      <c r="K1745" s="9">
        <v>-0.38473197079605798</v>
      </c>
      <c r="L1745" s="9">
        <v>0.60252336511415505</v>
      </c>
      <c r="M1745" s="12">
        <v>94.699395179748535</v>
      </c>
      <c r="N1745" s="12">
        <v>57.435024261474609</v>
      </c>
    </row>
    <row r="1746" spans="2:14">
      <c r="B1746" t="s">
        <v>73</v>
      </c>
      <c r="C1746" s="9">
        <v>4</v>
      </c>
      <c r="D1746" s="9">
        <v>8</v>
      </c>
      <c r="E1746" t="s">
        <v>2204</v>
      </c>
      <c r="F1746" t="s">
        <v>2202</v>
      </c>
      <c r="G1746" s="10">
        <v>154214</v>
      </c>
      <c r="H1746">
        <v>2.3668880460000001</v>
      </c>
      <c r="I1746" s="11">
        <v>9.0691919330000008</v>
      </c>
      <c r="J1746">
        <v>5.7180399890000002</v>
      </c>
      <c r="K1746" s="9">
        <v>-0.38473197079605798</v>
      </c>
      <c r="L1746" s="9">
        <v>0.60252336511415505</v>
      </c>
      <c r="M1746" s="12">
        <v>88.81270694732666</v>
      </c>
      <c r="N1746" s="12">
        <v>77.780605316162109</v>
      </c>
    </row>
    <row r="1747" spans="2:14">
      <c r="B1747" t="s">
        <v>68</v>
      </c>
      <c r="C1747" s="9">
        <v>10</v>
      </c>
      <c r="D1747" s="9">
        <v>4</v>
      </c>
      <c r="E1747" t="s">
        <v>2205</v>
      </c>
      <c r="F1747" t="s">
        <v>2206</v>
      </c>
      <c r="G1747" s="10">
        <v>81559</v>
      </c>
      <c r="H1747">
        <v>2.6176068780000001</v>
      </c>
      <c r="I1747" s="11">
        <v>6.8750796320000003</v>
      </c>
      <c r="J1747">
        <v>4.7463432550000002</v>
      </c>
      <c r="K1747" s="9">
        <v>-0.377534070941834</v>
      </c>
      <c r="L1747" s="9">
        <v>0.61001060654545503</v>
      </c>
      <c r="M1747" s="12">
        <v>91.833292961120605</v>
      </c>
      <c r="N1747" s="12">
        <v>81.775362014770508</v>
      </c>
    </row>
    <row r="1748" spans="2:14">
      <c r="B1748" t="s">
        <v>71</v>
      </c>
      <c r="C1748" s="9">
        <v>10</v>
      </c>
      <c r="D1748" s="9">
        <v>4</v>
      </c>
      <c r="E1748" t="s">
        <v>2207</v>
      </c>
      <c r="F1748" t="s">
        <v>2206</v>
      </c>
      <c r="G1748" s="10">
        <v>81559</v>
      </c>
      <c r="H1748">
        <v>9.251916885</v>
      </c>
      <c r="I1748" s="11">
        <v>0.28415235900000002</v>
      </c>
      <c r="J1748">
        <v>4.7680346220000001</v>
      </c>
      <c r="K1748" s="9">
        <v>-0.377534070941834</v>
      </c>
      <c r="L1748" s="9">
        <v>0.61001060654545503</v>
      </c>
      <c r="M1748" s="12">
        <v>65.860309600830078</v>
      </c>
      <c r="N1748" s="12">
        <v>94.759267330169678</v>
      </c>
    </row>
    <row r="1749" spans="2:14">
      <c r="B1749" t="s">
        <v>73</v>
      </c>
      <c r="C1749" s="9">
        <v>10</v>
      </c>
      <c r="D1749" s="9">
        <v>4</v>
      </c>
      <c r="E1749" t="s">
        <v>2208</v>
      </c>
      <c r="F1749" t="s">
        <v>2206</v>
      </c>
      <c r="G1749" s="10">
        <v>81559</v>
      </c>
      <c r="H1749">
        <v>14.17192841</v>
      </c>
      <c r="I1749" s="11">
        <v>8.8989582059999996</v>
      </c>
      <c r="J1749">
        <v>11.53544331</v>
      </c>
      <c r="K1749" s="9">
        <v>-0.377534070941834</v>
      </c>
      <c r="L1749" s="9">
        <v>0.61001060654545503</v>
      </c>
      <c r="M1749" s="12">
        <v>44.817733764648438</v>
      </c>
      <c r="N1749" s="12">
        <v>77.339441299438477</v>
      </c>
    </row>
    <row r="1750" spans="2:14">
      <c r="B1750" t="s">
        <v>75</v>
      </c>
      <c r="C1750" s="9">
        <v>10</v>
      </c>
      <c r="D1750" s="9">
        <v>4</v>
      </c>
      <c r="E1750" t="s">
        <v>2209</v>
      </c>
      <c r="F1750" t="s">
        <v>2206</v>
      </c>
      <c r="G1750" s="10">
        <v>81559</v>
      </c>
      <c r="H1750">
        <v>7.9353694920000004</v>
      </c>
      <c r="I1750" s="11">
        <v>2.4557974339999999</v>
      </c>
      <c r="J1750">
        <v>5.1955834630000002</v>
      </c>
      <c r="K1750" s="9">
        <v>-0.377534070941834</v>
      </c>
      <c r="L1750" s="9">
        <v>0.61001060654545503</v>
      </c>
      <c r="M1750" s="12">
        <v>67.661788940429688</v>
      </c>
      <c r="N1750" s="12">
        <v>95.443037986755371</v>
      </c>
    </row>
    <row r="1751" spans="2:14">
      <c r="B1751" t="s">
        <v>14</v>
      </c>
      <c r="C1751" s="9">
        <v>14</v>
      </c>
      <c r="D1751" s="9">
        <v>22</v>
      </c>
      <c r="E1751" t="s">
        <v>2210</v>
      </c>
      <c r="F1751" t="s">
        <v>2211</v>
      </c>
      <c r="G1751" s="10">
        <v>10771</v>
      </c>
      <c r="H1751">
        <v>6.0325202940000002</v>
      </c>
      <c r="I1751" s="11">
        <v>25.785341259999999</v>
      </c>
      <c r="J1751">
        <v>15.90893078</v>
      </c>
      <c r="K1751" s="9">
        <v>-0.37738991118079601</v>
      </c>
      <c r="L1751" s="9">
        <v>0.61001060654545503</v>
      </c>
      <c r="M1751" s="12">
        <v>72.254961013793945</v>
      </c>
      <c r="N1751" s="12">
        <v>59.351474761962891</v>
      </c>
    </row>
    <row r="1752" spans="2:14">
      <c r="B1752" t="s">
        <v>17</v>
      </c>
      <c r="C1752" s="9">
        <v>14</v>
      </c>
      <c r="D1752" s="9">
        <v>22</v>
      </c>
      <c r="E1752" t="s">
        <v>2212</v>
      </c>
      <c r="F1752" t="s">
        <v>2211</v>
      </c>
      <c r="G1752" s="10">
        <v>10771</v>
      </c>
      <c r="H1752">
        <v>2.0961558820000001</v>
      </c>
      <c r="I1752" s="11">
        <v>12.7602253</v>
      </c>
      <c r="J1752">
        <v>7.4281905889999997</v>
      </c>
      <c r="K1752" s="9">
        <v>-0.37738991118079601</v>
      </c>
      <c r="L1752" s="9">
        <v>0.61001060654545503</v>
      </c>
      <c r="M1752" s="12">
        <v>89.814597129821777</v>
      </c>
      <c r="N1752" s="12">
        <v>75.452981948852539</v>
      </c>
    </row>
    <row r="1753" spans="2:14">
      <c r="B1753" t="s">
        <v>19</v>
      </c>
      <c r="C1753" s="9">
        <v>14</v>
      </c>
      <c r="D1753" s="9">
        <v>22</v>
      </c>
      <c r="E1753" t="s">
        <v>2213</v>
      </c>
      <c r="F1753" t="s">
        <v>2211</v>
      </c>
      <c r="G1753" s="10">
        <v>10771</v>
      </c>
      <c r="H1753">
        <v>3.0527939800000001</v>
      </c>
      <c r="I1753" s="11">
        <v>-0.15208979</v>
      </c>
      <c r="J1753">
        <v>1.450352095</v>
      </c>
      <c r="K1753" s="9">
        <v>-0.37738991118079601</v>
      </c>
      <c r="L1753" s="9">
        <v>0.61001060654545503</v>
      </c>
      <c r="M1753" s="12">
        <v>87.297682762145996</v>
      </c>
      <c r="N1753" s="12">
        <v>101.29025900363922</v>
      </c>
    </row>
    <row r="1754" spans="2:14">
      <c r="B1754" t="s">
        <v>21</v>
      </c>
      <c r="C1754" s="9">
        <v>14</v>
      </c>
      <c r="D1754" s="9">
        <v>22</v>
      </c>
      <c r="E1754" t="s">
        <v>2214</v>
      </c>
      <c r="F1754" t="s">
        <v>2211</v>
      </c>
      <c r="G1754" s="10">
        <v>10771</v>
      </c>
      <c r="H1754">
        <v>3.3282723430000001</v>
      </c>
      <c r="I1754" s="11">
        <v>0.54465955499999996</v>
      </c>
      <c r="J1754">
        <v>1.936465949</v>
      </c>
      <c r="K1754" s="9">
        <v>-0.37738991118079601</v>
      </c>
      <c r="L1754" s="9">
        <v>0.61001060654545503</v>
      </c>
      <c r="M1754" s="12">
        <v>92.905993938446045</v>
      </c>
      <c r="N1754" s="12">
        <v>108.27007579803467</v>
      </c>
    </row>
    <row r="1755" spans="2:14">
      <c r="B1755" t="s">
        <v>68</v>
      </c>
      <c r="C1755" s="9">
        <v>5</v>
      </c>
      <c r="D1755" s="9">
        <v>13</v>
      </c>
      <c r="E1755" t="s">
        <v>2215</v>
      </c>
      <c r="F1755" t="s">
        <v>2216</v>
      </c>
      <c r="G1755" s="10">
        <v>10616</v>
      </c>
      <c r="H1755">
        <v>7.5167574879999997</v>
      </c>
      <c r="I1755" s="11">
        <v>3.8863315580000002</v>
      </c>
      <c r="J1755">
        <v>5.7015445229999999</v>
      </c>
      <c r="K1755" s="9">
        <v>-0.37499557300914799</v>
      </c>
      <c r="L1755" s="9">
        <v>0.61199209360544204</v>
      </c>
      <c r="M1755" s="12">
        <v>72.584918975830078</v>
      </c>
      <c r="N1755" s="12">
        <v>85.778985977172852</v>
      </c>
    </row>
    <row r="1756" spans="2:14">
      <c r="B1756" t="s">
        <v>71</v>
      </c>
      <c r="C1756" s="9">
        <v>5</v>
      </c>
      <c r="D1756" s="9">
        <v>13</v>
      </c>
      <c r="E1756" t="s">
        <v>2217</v>
      </c>
      <c r="F1756" t="s">
        <v>2216</v>
      </c>
      <c r="G1756" s="10">
        <v>10616</v>
      </c>
      <c r="H1756">
        <v>14.739263530000001</v>
      </c>
      <c r="I1756" s="11">
        <v>8.0415639880000001</v>
      </c>
      <c r="J1756">
        <v>11.390413759999999</v>
      </c>
      <c r="K1756" s="9">
        <v>-0.37499557300914799</v>
      </c>
      <c r="L1756" s="9">
        <v>0.61199209360544204</v>
      </c>
      <c r="M1756" s="12">
        <v>56.634647369384766</v>
      </c>
      <c r="N1756" s="12">
        <v>84.874307632446289</v>
      </c>
    </row>
    <row r="1757" spans="2:14">
      <c r="B1757" t="s">
        <v>73</v>
      </c>
      <c r="C1757" s="9">
        <v>5</v>
      </c>
      <c r="D1757" s="9">
        <v>13</v>
      </c>
      <c r="E1757" t="s">
        <v>2218</v>
      </c>
      <c r="F1757" t="s">
        <v>2216</v>
      </c>
      <c r="G1757" s="10">
        <v>10616</v>
      </c>
      <c r="H1757">
        <v>10.935099599999999</v>
      </c>
      <c r="I1757" s="11">
        <v>11.15790653</v>
      </c>
      <c r="J1757">
        <v>11.04650307</v>
      </c>
      <c r="K1757" s="9">
        <v>-0.37499557300914799</v>
      </c>
      <c r="L1757" s="9">
        <v>0.61199209360544204</v>
      </c>
      <c r="M1757" s="12">
        <v>60.975887298583984</v>
      </c>
      <c r="N1757" s="12">
        <v>74.845169067382812</v>
      </c>
    </row>
    <row r="1758" spans="2:14">
      <c r="B1758" t="s">
        <v>75</v>
      </c>
      <c r="C1758" s="9">
        <v>5</v>
      </c>
      <c r="D1758" s="9">
        <v>13</v>
      </c>
      <c r="E1758" t="s">
        <v>2219</v>
      </c>
      <c r="F1758" t="s">
        <v>2216</v>
      </c>
      <c r="G1758" s="10">
        <v>10616</v>
      </c>
      <c r="H1758">
        <v>6.9455747600000004</v>
      </c>
      <c r="I1758" s="11">
        <v>2.5078959470000002</v>
      </c>
      <c r="J1758">
        <v>4.7267353529999996</v>
      </c>
      <c r="K1758" s="9">
        <v>-0.37499557300914799</v>
      </c>
      <c r="L1758" s="9">
        <v>0.61199209360544204</v>
      </c>
      <c r="M1758" s="12">
        <v>73.239711761474609</v>
      </c>
      <c r="N1758" s="12">
        <v>97.721518993377686</v>
      </c>
    </row>
    <row r="1759" spans="2:14">
      <c r="B1759" t="s">
        <v>68</v>
      </c>
      <c r="C1759" s="9">
        <v>8</v>
      </c>
      <c r="D1759" s="9">
        <v>12</v>
      </c>
      <c r="E1759" t="s">
        <v>2220</v>
      </c>
      <c r="F1759" t="s">
        <v>2221</v>
      </c>
      <c r="G1759" s="10">
        <v>11237</v>
      </c>
      <c r="H1759">
        <v>8.1895742420000008</v>
      </c>
      <c r="I1759" s="11">
        <v>2.6193039420000002</v>
      </c>
      <c r="J1759">
        <v>5.4044390919999996</v>
      </c>
      <c r="K1759" s="9">
        <v>-0.37246077911391801</v>
      </c>
      <c r="L1759" s="9">
        <v>0.61418177592760204</v>
      </c>
      <c r="M1759" s="12">
        <v>62.153697967529297</v>
      </c>
      <c r="N1759" s="12">
        <v>88.15217399597168</v>
      </c>
    </row>
    <row r="1760" spans="2:14">
      <c r="B1760" t="s">
        <v>71</v>
      </c>
      <c r="C1760" s="9">
        <v>8</v>
      </c>
      <c r="D1760" s="9">
        <v>12</v>
      </c>
      <c r="E1760" t="s">
        <v>2222</v>
      </c>
      <c r="F1760" t="s">
        <v>2221</v>
      </c>
      <c r="G1760" s="10">
        <v>11237</v>
      </c>
      <c r="H1760">
        <v>10.560860630000001</v>
      </c>
      <c r="I1760" s="11">
        <v>11.97432137</v>
      </c>
      <c r="J1760">
        <v>11.267590999999999</v>
      </c>
      <c r="K1760" s="9">
        <v>-0.37246077911391801</v>
      </c>
      <c r="L1760" s="9">
        <v>0.61418177592760204</v>
      </c>
      <c r="M1760" s="12">
        <v>66.334636688232422</v>
      </c>
      <c r="N1760" s="12">
        <v>74.597358703613281</v>
      </c>
    </row>
    <row r="1761" spans="2:14">
      <c r="B1761" t="s">
        <v>73</v>
      </c>
      <c r="C1761" s="9">
        <v>8</v>
      </c>
      <c r="D1761" s="9">
        <v>12</v>
      </c>
      <c r="E1761" t="s">
        <v>2223</v>
      </c>
      <c r="F1761" t="s">
        <v>2221</v>
      </c>
      <c r="G1761" s="10">
        <v>11237</v>
      </c>
      <c r="H1761">
        <v>6.0242457390000004</v>
      </c>
      <c r="I1761" s="11">
        <v>3.3678784369999999</v>
      </c>
      <c r="J1761">
        <v>4.6960620879999997</v>
      </c>
      <c r="K1761" s="9">
        <v>-0.37246077911391801</v>
      </c>
      <c r="L1761" s="9">
        <v>0.61418177592760204</v>
      </c>
      <c r="M1761" s="12">
        <v>77.682550430297852</v>
      </c>
      <c r="N1761" s="12">
        <v>96.750657558441162</v>
      </c>
    </row>
    <row r="1762" spans="2:14">
      <c r="B1762" t="s">
        <v>75</v>
      </c>
      <c r="C1762" s="9">
        <v>8</v>
      </c>
      <c r="D1762" s="9">
        <v>12</v>
      </c>
      <c r="E1762" t="s">
        <v>2224</v>
      </c>
      <c r="F1762" t="s">
        <v>2221</v>
      </c>
      <c r="G1762" s="10">
        <v>11237</v>
      </c>
      <c r="H1762">
        <v>10.064896579999999</v>
      </c>
      <c r="I1762" s="11">
        <v>7.719995022</v>
      </c>
      <c r="J1762">
        <v>8.8924458029999993</v>
      </c>
      <c r="K1762" s="9">
        <v>-0.37246077911391801</v>
      </c>
      <c r="L1762" s="9">
        <v>0.61418177592760204</v>
      </c>
      <c r="M1762" s="12">
        <v>67.190414428710938</v>
      </c>
      <c r="N1762" s="12">
        <v>90.300632476806641</v>
      </c>
    </row>
    <row r="1763" spans="2:14">
      <c r="B1763" t="s">
        <v>68</v>
      </c>
      <c r="C1763" s="9">
        <v>6</v>
      </c>
      <c r="D1763" s="9">
        <v>13</v>
      </c>
      <c r="E1763" t="s">
        <v>2225</v>
      </c>
      <c r="F1763" t="s">
        <v>2226</v>
      </c>
      <c r="G1763" s="10">
        <v>8718</v>
      </c>
      <c r="H1763">
        <v>9.6669406890000005</v>
      </c>
      <c r="I1763" s="11">
        <v>6.2089505200000001</v>
      </c>
      <c r="J1763">
        <v>7.9379456040000003</v>
      </c>
      <c r="K1763" s="9">
        <v>-0.36908679710731002</v>
      </c>
      <c r="L1763" s="9">
        <v>0.61618370162162195</v>
      </c>
      <c r="M1763" s="12">
        <v>60.828716278076172</v>
      </c>
      <c r="N1763" s="12">
        <v>80.362319946289062</v>
      </c>
    </row>
    <row r="1764" spans="2:14">
      <c r="B1764" t="s">
        <v>71</v>
      </c>
      <c r="C1764" s="9">
        <v>6</v>
      </c>
      <c r="D1764" s="9">
        <v>13</v>
      </c>
      <c r="E1764" t="s">
        <v>2227</v>
      </c>
      <c r="F1764" t="s">
        <v>2226</v>
      </c>
      <c r="G1764" s="10">
        <v>8718</v>
      </c>
      <c r="H1764">
        <v>11.981604580000001</v>
      </c>
      <c r="I1764" s="11">
        <v>10.823552129999999</v>
      </c>
      <c r="J1764">
        <v>11.402578350000001</v>
      </c>
      <c r="K1764" s="9">
        <v>-0.36908679710731002</v>
      </c>
      <c r="L1764" s="9">
        <v>0.61618370162162195</v>
      </c>
      <c r="M1764" s="12">
        <v>58.579391479492188</v>
      </c>
      <c r="N1764" s="12">
        <v>72.194290161132812</v>
      </c>
    </row>
    <row r="1765" spans="2:14">
      <c r="B1765" t="s">
        <v>73</v>
      </c>
      <c r="C1765" s="9">
        <v>6</v>
      </c>
      <c r="D1765" s="9">
        <v>13</v>
      </c>
      <c r="E1765" t="s">
        <v>2228</v>
      </c>
      <c r="F1765" t="s">
        <v>2226</v>
      </c>
      <c r="G1765" s="10">
        <v>8718</v>
      </c>
      <c r="H1765">
        <v>7.3395147319999996</v>
      </c>
      <c r="I1765" s="11">
        <v>10.641913410000001</v>
      </c>
      <c r="J1765">
        <v>8.9907140729999995</v>
      </c>
      <c r="K1765" s="9">
        <v>-0.36908679710731002</v>
      </c>
      <c r="L1765" s="9">
        <v>0.61618370162162195</v>
      </c>
      <c r="M1765" s="12">
        <v>70.506227493286133</v>
      </c>
      <c r="N1765" s="12">
        <v>70.688045501708984</v>
      </c>
    </row>
    <row r="1766" spans="2:14">
      <c r="B1766" t="s">
        <v>75</v>
      </c>
      <c r="C1766" s="9">
        <v>6</v>
      </c>
      <c r="D1766" s="9">
        <v>13</v>
      </c>
      <c r="E1766" t="s">
        <v>2229</v>
      </c>
      <c r="F1766" t="s">
        <v>2226</v>
      </c>
      <c r="G1766" s="10">
        <v>8718</v>
      </c>
      <c r="H1766">
        <v>9.0962772370000007</v>
      </c>
      <c r="I1766" s="11">
        <v>0.262680739</v>
      </c>
      <c r="J1766">
        <v>4.6794789879999996</v>
      </c>
      <c r="K1766" s="9">
        <v>-0.36908679710731002</v>
      </c>
      <c r="L1766" s="9">
        <v>0.61618370162162195</v>
      </c>
      <c r="M1766" s="12">
        <v>62.162425994873047</v>
      </c>
      <c r="N1766" s="12">
        <v>100.12658227980137</v>
      </c>
    </row>
    <row r="1767" spans="2:14">
      <c r="B1767" t="s">
        <v>68</v>
      </c>
      <c r="C1767" s="9">
        <v>12</v>
      </c>
      <c r="D1767" s="9">
        <v>4</v>
      </c>
      <c r="E1767" t="s">
        <v>2230</v>
      </c>
      <c r="F1767" t="s">
        <v>2231</v>
      </c>
      <c r="G1767" s="10">
        <v>22888</v>
      </c>
      <c r="H1767">
        <v>5.1922063830000003</v>
      </c>
      <c r="I1767" s="11">
        <v>8.4459304809999995</v>
      </c>
      <c r="J1767">
        <v>6.8190684319999999</v>
      </c>
      <c r="K1767" s="9">
        <v>-0.36992967846243002</v>
      </c>
      <c r="L1767" s="9">
        <v>0.61618370162162195</v>
      </c>
      <c r="M1767" s="12">
        <v>81.016622543334961</v>
      </c>
      <c r="N1767" s="12">
        <v>77.844203948974609</v>
      </c>
    </row>
    <row r="1768" spans="2:14">
      <c r="B1768" t="s">
        <v>71</v>
      </c>
      <c r="C1768" s="9">
        <v>12</v>
      </c>
      <c r="D1768" s="9">
        <v>4</v>
      </c>
      <c r="E1768" t="s">
        <v>2232</v>
      </c>
      <c r="F1768" t="s">
        <v>2231</v>
      </c>
      <c r="G1768" s="10">
        <v>22888</v>
      </c>
      <c r="H1768">
        <v>9.3400630949999996</v>
      </c>
      <c r="I1768" s="11">
        <v>12.61921692</v>
      </c>
      <c r="J1768">
        <v>10.979640010000001</v>
      </c>
      <c r="K1768" s="9">
        <v>-0.36992967846243002</v>
      </c>
      <c r="L1768" s="9">
        <v>0.61618370162162195</v>
      </c>
      <c r="M1768" s="12">
        <v>65.670578002929688</v>
      </c>
      <c r="N1768" s="12">
        <v>65.325946807861328</v>
      </c>
    </row>
    <row r="1769" spans="2:14">
      <c r="B1769" t="s">
        <v>73</v>
      </c>
      <c r="C1769" s="9">
        <v>12</v>
      </c>
      <c r="D1769" s="9">
        <v>4</v>
      </c>
      <c r="E1769" t="s">
        <v>2233</v>
      </c>
      <c r="F1769" t="s">
        <v>2231</v>
      </c>
      <c r="G1769" s="10">
        <v>22888</v>
      </c>
      <c r="H1769">
        <v>8.1238565440000006</v>
      </c>
      <c r="I1769" s="11">
        <v>7.3032693860000002</v>
      </c>
      <c r="J1769">
        <v>7.7135629650000004</v>
      </c>
      <c r="K1769" s="9">
        <v>-0.36992967846243002</v>
      </c>
      <c r="L1769" s="9">
        <v>0.61618370162162195</v>
      </c>
      <c r="M1769" s="12">
        <v>68.335046768188477</v>
      </c>
      <c r="N1769" s="12">
        <v>80.478492736816406</v>
      </c>
    </row>
    <row r="1770" spans="2:14">
      <c r="B1770" t="s">
        <v>75</v>
      </c>
      <c r="C1770" s="9">
        <v>12</v>
      </c>
      <c r="D1770" s="9">
        <v>4</v>
      </c>
      <c r="E1770" t="s">
        <v>2234</v>
      </c>
      <c r="F1770" t="s">
        <v>2231</v>
      </c>
      <c r="G1770" s="10">
        <v>22888</v>
      </c>
      <c r="H1770">
        <v>6.0748910900000004</v>
      </c>
      <c r="I1770" s="11">
        <v>3.2921938900000001</v>
      </c>
      <c r="J1770">
        <v>4.6835424899999998</v>
      </c>
      <c r="K1770" s="9">
        <v>-0.36992967846243002</v>
      </c>
      <c r="L1770" s="9">
        <v>0.61618370162162195</v>
      </c>
      <c r="M1770" s="12">
        <v>73.770008087158203</v>
      </c>
      <c r="N1770" s="12">
        <v>94.968354225158691</v>
      </c>
    </row>
    <row r="1771" spans="2:14">
      <c r="B1771" t="s">
        <v>14</v>
      </c>
      <c r="C1771" s="9">
        <v>10</v>
      </c>
      <c r="D1771" s="9">
        <v>7</v>
      </c>
      <c r="E1771" t="s">
        <v>2235</v>
      </c>
      <c r="F1771" t="s">
        <v>2236</v>
      </c>
      <c r="G1771" s="10">
        <v>144699</v>
      </c>
      <c r="H1771">
        <v>13.72536373</v>
      </c>
      <c r="I1771" s="11">
        <v>13.669013980000001</v>
      </c>
      <c r="J1771">
        <v>13.69718885</v>
      </c>
      <c r="K1771" s="9">
        <v>-0.35252178316702698</v>
      </c>
      <c r="L1771" s="9">
        <v>0.63472773000000005</v>
      </c>
      <c r="M1771" s="12">
        <v>52.531570434570312</v>
      </c>
      <c r="N1771" s="12">
        <v>59.119861602783203</v>
      </c>
    </row>
    <row r="1772" spans="2:14">
      <c r="B1772" t="s">
        <v>17</v>
      </c>
      <c r="C1772" s="9">
        <v>10</v>
      </c>
      <c r="D1772" s="9">
        <v>7</v>
      </c>
      <c r="E1772" t="s">
        <v>2237</v>
      </c>
      <c r="F1772" t="s">
        <v>2236</v>
      </c>
      <c r="G1772" s="10">
        <v>144699</v>
      </c>
      <c r="H1772">
        <v>3.9364109040000002</v>
      </c>
      <c r="I1772" s="11">
        <v>-1.536303043</v>
      </c>
      <c r="J1772">
        <v>1.2000539299999999</v>
      </c>
      <c r="K1772" s="9">
        <v>-0.35252178316702698</v>
      </c>
      <c r="L1772" s="9">
        <v>0.63472773000000005</v>
      </c>
      <c r="M1772" s="12">
        <v>83.337244033813477</v>
      </c>
      <c r="N1772" s="12">
        <v>110.90191268920898</v>
      </c>
    </row>
    <row r="1773" spans="2:14">
      <c r="B1773" t="s">
        <v>19</v>
      </c>
      <c r="C1773" s="9">
        <v>10</v>
      </c>
      <c r="D1773" s="9">
        <v>7</v>
      </c>
      <c r="E1773" t="s">
        <v>2238</v>
      </c>
      <c r="F1773" t="s">
        <v>2236</v>
      </c>
      <c r="G1773" s="10">
        <v>144699</v>
      </c>
      <c r="H1773">
        <v>6.4060797689999998</v>
      </c>
      <c r="I1773" s="11">
        <v>8.0905628200000006</v>
      </c>
      <c r="J1773">
        <v>7.2483212950000002</v>
      </c>
      <c r="K1773" s="9">
        <v>-0.35252178316702698</v>
      </c>
      <c r="L1773" s="9">
        <v>0.63472773000000005</v>
      </c>
      <c r="M1773" s="12">
        <v>80.486858367919922</v>
      </c>
      <c r="N1773" s="12">
        <v>82.655372619628906</v>
      </c>
    </row>
    <row r="1774" spans="2:14">
      <c r="B1774" t="s">
        <v>21</v>
      </c>
      <c r="C1774" s="9">
        <v>10</v>
      </c>
      <c r="D1774" s="9">
        <v>7</v>
      </c>
      <c r="E1774" t="s">
        <v>2239</v>
      </c>
      <c r="F1774" t="s">
        <v>2236</v>
      </c>
      <c r="G1774" s="10">
        <v>144699</v>
      </c>
      <c r="H1774">
        <v>10.00642109</v>
      </c>
      <c r="I1774" s="11">
        <v>11.87354279</v>
      </c>
      <c r="J1774">
        <v>10.939981939999999</v>
      </c>
      <c r="K1774" s="9">
        <v>-0.35252178316702698</v>
      </c>
      <c r="L1774" s="9">
        <v>0.63472773000000005</v>
      </c>
      <c r="M1774" s="12">
        <v>60.104598999023438</v>
      </c>
      <c r="N1774" s="12">
        <v>70.834997177124023</v>
      </c>
    </row>
    <row r="1775" spans="2:14">
      <c r="B1775" t="s">
        <v>68</v>
      </c>
      <c r="C1775" s="9">
        <v>7</v>
      </c>
      <c r="D1775" s="9">
        <v>14</v>
      </c>
      <c r="E1775" t="s">
        <v>2240</v>
      </c>
      <c r="F1775" t="s">
        <v>2241</v>
      </c>
      <c r="G1775" s="10">
        <v>9781</v>
      </c>
      <c r="H1775">
        <v>4.2922034260000004</v>
      </c>
      <c r="I1775" s="11">
        <v>4.8547229769999998</v>
      </c>
      <c r="J1775">
        <v>4.5734632020000001</v>
      </c>
      <c r="K1775" s="9">
        <v>-0.35231448787967401</v>
      </c>
      <c r="L1775" s="9">
        <v>0.63472773000000005</v>
      </c>
      <c r="M1775" s="12">
        <v>78.414840698242188</v>
      </c>
      <c r="N1775" s="12">
        <v>80.181159973144531</v>
      </c>
    </row>
    <row r="1776" spans="2:14">
      <c r="B1776" t="s">
        <v>71</v>
      </c>
      <c r="C1776" s="9">
        <v>7</v>
      </c>
      <c r="D1776" s="9">
        <v>14</v>
      </c>
      <c r="E1776" t="s">
        <v>2242</v>
      </c>
      <c r="F1776" t="s">
        <v>2241</v>
      </c>
      <c r="G1776" s="10">
        <v>9781</v>
      </c>
      <c r="H1776">
        <v>2.6259405610000002</v>
      </c>
      <c r="I1776" s="11">
        <v>7.8386430740000002</v>
      </c>
      <c r="J1776">
        <v>5.2322918180000002</v>
      </c>
      <c r="K1776" s="9">
        <v>-0.35231448787967401</v>
      </c>
      <c r="L1776" s="9">
        <v>0.63472773000000005</v>
      </c>
      <c r="M1776" s="12">
        <v>86.849282264709473</v>
      </c>
      <c r="N1776" s="12">
        <v>74.818918228149414</v>
      </c>
    </row>
    <row r="1777" spans="2:14">
      <c r="B1777" t="s">
        <v>73</v>
      </c>
      <c r="C1777" s="9">
        <v>7</v>
      </c>
      <c r="D1777" s="9">
        <v>14</v>
      </c>
      <c r="E1777" t="s">
        <v>2243</v>
      </c>
      <c r="F1777" t="s">
        <v>2241</v>
      </c>
      <c r="G1777" s="10">
        <v>9781</v>
      </c>
      <c r="H1777">
        <v>3.1029114720000002</v>
      </c>
      <c r="I1777" s="11">
        <v>8.6993284230000008</v>
      </c>
      <c r="J1777">
        <v>5.9011199469999998</v>
      </c>
      <c r="K1777" s="9">
        <v>-0.35231448787967401</v>
      </c>
      <c r="L1777" s="9">
        <v>0.63472773000000005</v>
      </c>
      <c r="M1777" s="12">
        <v>86.755799293518066</v>
      </c>
      <c r="N1777" s="12">
        <v>82.107406616210938</v>
      </c>
    </row>
    <row r="1778" spans="2:14">
      <c r="B1778" t="s">
        <v>75</v>
      </c>
      <c r="C1778" s="9">
        <v>7</v>
      </c>
      <c r="D1778" s="9">
        <v>14</v>
      </c>
      <c r="E1778" t="s">
        <v>2244</v>
      </c>
      <c r="F1778" t="s">
        <v>2241</v>
      </c>
      <c r="G1778" s="10">
        <v>9781</v>
      </c>
      <c r="H1778">
        <v>6.9298348430000001</v>
      </c>
      <c r="I1778" s="11">
        <v>2.7650468350000001</v>
      </c>
      <c r="J1778">
        <v>4.8474408389999999</v>
      </c>
      <c r="K1778" s="9">
        <v>-0.35231448787967401</v>
      </c>
      <c r="L1778" s="9">
        <v>0.63472773000000005</v>
      </c>
      <c r="M1778" s="12">
        <v>71.629184722900391</v>
      </c>
      <c r="N1778" s="12">
        <v>90.965189933776855</v>
      </c>
    </row>
    <row r="1779" spans="2:14">
      <c r="B1779" t="s">
        <v>68</v>
      </c>
      <c r="C1779" s="9">
        <v>10</v>
      </c>
      <c r="D1779" s="9">
        <v>18</v>
      </c>
      <c r="E1779" t="s">
        <v>2245</v>
      </c>
      <c r="F1779" t="s">
        <v>2246</v>
      </c>
      <c r="G1779" s="10">
        <v>257160</v>
      </c>
      <c r="H1779">
        <v>6.2729282380000004</v>
      </c>
      <c r="I1779" s="11">
        <v>2.8802871699999999</v>
      </c>
      <c r="J1779">
        <v>4.5766077039999997</v>
      </c>
      <c r="K1779" s="9">
        <v>-0.35314926849595002</v>
      </c>
      <c r="L1779" s="9">
        <v>0.63472773000000005</v>
      </c>
      <c r="M1779" s="12">
        <v>67.622261047363281</v>
      </c>
      <c r="N1779" s="12">
        <v>90.199275970458984</v>
      </c>
    </row>
    <row r="1780" spans="2:14">
      <c r="B1780" t="s">
        <v>71</v>
      </c>
      <c r="C1780" s="9">
        <v>10</v>
      </c>
      <c r="D1780" s="9">
        <v>18</v>
      </c>
      <c r="E1780" t="s">
        <v>2247</v>
      </c>
      <c r="F1780" t="s">
        <v>2246</v>
      </c>
      <c r="G1780" s="10">
        <v>257160</v>
      </c>
      <c r="H1780">
        <v>7.2548322680000004</v>
      </c>
      <c r="I1780" s="11">
        <v>4.700563431</v>
      </c>
      <c r="J1780">
        <v>5.9776978490000001</v>
      </c>
      <c r="K1780" s="9">
        <v>-0.35314926849595002</v>
      </c>
      <c r="L1780" s="9">
        <v>0.63472773000000005</v>
      </c>
      <c r="M1780" s="12">
        <v>71.149057388305664</v>
      </c>
      <c r="N1780" s="12">
        <v>83.152961730957031</v>
      </c>
    </row>
    <row r="1781" spans="2:14">
      <c r="B1781" t="s">
        <v>73</v>
      </c>
      <c r="C1781" s="9">
        <v>10</v>
      </c>
      <c r="D1781" s="9">
        <v>18</v>
      </c>
      <c r="E1781" t="s">
        <v>2248</v>
      </c>
      <c r="F1781" t="s">
        <v>2246</v>
      </c>
      <c r="G1781" s="10">
        <v>257160</v>
      </c>
      <c r="H1781">
        <v>15.01198196</v>
      </c>
      <c r="I1781" s="11">
        <v>8.9569482800000007</v>
      </c>
      <c r="J1781">
        <v>11.984465119999999</v>
      </c>
      <c r="K1781" s="9">
        <v>-0.35314926849595002</v>
      </c>
      <c r="L1781" s="9">
        <v>0.63472773000000005</v>
      </c>
      <c r="M1781" s="12">
        <v>45.411952972412109</v>
      </c>
      <c r="N1781" s="12">
        <v>70.009332656860352</v>
      </c>
    </row>
    <row r="1782" spans="2:14">
      <c r="B1782" t="s">
        <v>75</v>
      </c>
      <c r="C1782" s="9">
        <v>10</v>
      </c>
      <c r="D1782" s="9">
        <v>18</v>
      </c>
      <c r="E1782" t="s">
        <v>2249</v>
      </c>
      <c r="F1782" t="s">
        <v>2246</v>
      </c>
      <c r="G1782" s="10">
        <v>257160</v>
      </c>
      <c r="H1782">
        <v>8.2980728149999994</v>
      </c>
      <c r="I1782" s="11">
        <v>4.1201543809999999</v>
      </c>
      <c r="J1782">
        <v>6.2091135980000001</v>
      </c>
      <c r="K1782" s="9">
        <v>-0.35314926849595002</v>
      </c>
      <c r="L1782" s="9">
        <v>0.63472773000000005</v>
      </c>
      <c r="M1782" s="12">
        <v>63.694393157958984</v>
      </c>
      <c r="N1782" s="12">
        <v>83.844936370849609</v>
      </c>
    </row>
    <row r="1783" spans="2:14">
      <c r="B1783" t="s">
        <v>14</v>
      </c>
      <c r="C1783" s="9">
        <v>11</v>
      </c>
      <c r="D1783" s="9">
        <v>22</v>
      </c>
      <c r="E1783" t="s">
        <v>2250</v>
      </c>
      <c r="F1783" t="s">
        <v>2251</v>
      </c>
      <c r="G1783" s="10">
        <v>7325</v>
      </c>
      <c r="H1783">
        <v>3.3578281400000001</v>
      </c>
      <c r="I1783" s="11">
        <v>5.8349061009999996</v>
      </c>
      <c r="J1783">
        <v>4.5963671210000001</v>
      </c>
      <c r="K1783" s="9">
        <v>-0.35482003412583701</v>
      </c>
      <c r="L1783" s="9">
        <v>0.63472773000000005</v>
      </c>
      <c r="M1783" s="12">
        <v>81.924234390258789</v>
      </c>
      <c r="N1783" s="12">
        <v>74.136266708374023</v>
      </c>
    </row>
    <row r="1784" spans="2:14">
      <c r="B1784" t="s">
        <v>17</v>
      </c>
      <c r="C1784" s="9">
        <v>11</v>
      </c>
      <c r="D1784" s="9">
        <v>22</v>
      </c>
      <c r="E1784" t="s">
        <v>2252</v>
      </c>
      <c r="F1784" t="s">
        <v>2251</v>
      </c>
      <c r="G1784" s="10">
        <v>7325</v>
      </c>
      <c r="H1784">
        <v>6.923951626</v>
      </c>
      <c r="I1784" s="11">
        <v>6.9130640029999997</v>
      </c>
      <c r="J1784">
        <v>6.9185078139999998</v>
      </c>
      <c r="K1784" s="9">
        <v>-0.35482003412583701</v>
      </c>
      <c r="L1784" s="9">
        <v>0.63472773000000005</v>
      </c>
      <c r="M1784" s="12">
        <v>69.302980422973633</v>
      </c>
      <c r="N1784" s="12">
        <v>87.255795478820801</v>
      </c>
    </row>
    <row r="1785" spans="2:14">
      <c r="B1785" t="s">
        <v>19</v>
      </c>
      <c r="C1785" s="9">
        <v>11</v>
      </c>
      <c r="D1785" s="9">
        <v>22</v>
      </c>
      <c r="E1785" t="s">
        <v>2253</v>
      </c>
      <c r="F1785" t="s">
        <v>2251</v>
      </c>
      <c r="G1785" s="10">
        <v>7325</v>
      </c>
      <c r="H1785">
        <v>15.161364560000001</v>
      </c>
      <c r="I1785" s="11">
        <v>2.1686396600000002</v>
      </c>
      <c r="J1785">
        <v>8.6650021079999995</v>
      </c>
      <c r="K1785" s="9">
        <v>-0.35482003412583701</v>
      </c>
      <c r="L1785" s="9">
        <v>0.63472773000000005</v>
      </c>
      <c r="M1785" s="12">
        <v>50.576202392578125</v>
      </c>
      <c r="N1785" s="12">
        <v>90.869693756103516</v>
      </c>
    </row>
    <row r="1786" spans="2:14">
      <c r="B1786" t="s">
        <v>21</v>
      </c>
      <c r="C1786" s="9">
        <v>11</v>
      </c>
      <c r="D1786" s="9">
        <v>22</v>
      </c>
      <c r="E1786" t="s">
        <v>2254</v>
      </c>
      <c r="F1786" t="s">
        <v>2251</v>
      </c>
      <c r="G1786" s="10">
        <v>7325</v>
      </c>
      <c r="H1786">
        <v>9.8611240389999999</v>
      </c>
      <c r="I1786" s="11">
        <v>8.6676568980000006</v>
      </c>
      <c r="J1786">
        <v>9.2643904690000003</v>
      </c>
      <c r="K1786" s="9">
        <v>-0.35482003412583701</v>
      </c>
      <c r="L1786" s="9">
        <v>0.63472773000000005</v>
      </c>
      <c r="M1786" s="12">
        <v>64.851814270019531</v>
      </c>
      <c r="N1786" s="12">
        <v>78.306032180786133</v>
      </c>
    </row>
    <row r="1787" spans="2:14">
      <c r="B1787" t="s">
        <v>14</v>
      </c>
      <c r="C1787" s="9">
        <v>10</v>
      </c>
      <c r="D1787" s="9">
        <v>16</v>
      </c>
      <c r="E1787" t="s">
        <v>2255</v>
      </c>
      <c r="F1787" t="s">
        <v>2256</v>
      </c>
      <c r="G1787" s="10">
        <v>8651</v>
      </c>
      <c r="H1787">
        <v>8.3320989609999998</v>
      </c>
      <c r="I1787" s="11">
        <v>6.0820059779999998</v>
      </c>
      <c r="J1787">
        <v>7.2070524689999997</v>
      </c>
      <c r="K1787" s="9">
        <v>-0.34814659138035797</v>
      </c>
      <c r="L1787" s="9">
        <v>0.63800027875555598</v>
      </c>
      <c r="M1787" s="12">
        <v>72.97654914855957</v>
      </c>
      <c r="N1787" s="12">
        <v>79.96525764465332</v>
      </c>
    </row>
    <row r="1788" spans="2:14">
      <c r="B1788" t="s">
        <v>17</v>
      </c>
      <c r="C1788" s="9">
        <v>10</v>
      </c>
      <c r="D1788" s="9">
        <v>16</v>
      </c>
      <c r="E1788" t="s">
        <v>2257</v>
      </c>
      <c r="F1788" t="s">
        <v>2256</v>
      </c>
      <c r="G1788" s="10">
        <v>8651</v>
      </c>
      <c r="H1788">
        <v>11.267648700000001</v>
      </c>
      <c r="I1788" s="11">
        <v>4.1395659450000002</v>
      </c>
      <c r="J1788">
        <v>7.7036073209999998</v>
      </c>
      <c r="K1788" s="9">
        <v>-0.34814659138035797</v>
      </c>
      <c r="L1788" s="9">
        <v>0.63800027875555598</v>
      </c>
      <c r="M1788" s="12">
        <v>56.066650390625</v>
      </c>
      <c r="N1788" s="12">
        <v>92.559976100921631</v>
      </c>
    </row>
    <row r="1789" spans="2:14">
      <c r="B1789" t="s">
        <v>19</v>
      </c>
      <c r="C1789" s="9">
        <v>10</v>
      </c>
      <c r="D1789" s="9">
        <v>16</v>
      </c>
      <c r="E1789" t="s">
        <v>2258</v>
      </c>
      <c r="F1789" t="s">
        <v>2256</v>
      </c>
      <c r="G1789" s="10">
        <v>8651</v>
      </c>
      <c r="H1789">
        <v>10.579257009999999</v>
      </c>
      <c r="I1789" s="11">
        <v>-1.4952125549999999</v>
      </c>
      <c r="J1789">
        <v>4.5420222280000004</v>
      </c>
      <c r="K1789" s="9">
        <v>-0.34814659138035797</v>
      </c>
      <c r="L1789" s="9">
        <v>0.63800027875555598</v>
      </c>
      <c r="M1789" s="12">
        <v>63.679916381835938</v>
      </c>
      <c r="N1789" s="12">
        <v>105.62395334243774</v>
      </c>
    </row>
    <row r="1790" spans="2:14">
      <c r="B1790" t="s">
        <v>21</v>
      </c>
      <c r="C1790" s="9">
        <v>10</v>
      </c>
      <c r="D1790" s="9">
        <v>16</v>
      </c>
      <c r="E1790" t="s">
        <v>2259</v>
      </c>
      <c r="F1790" t="s">
        <v>2256</v>
      </c>
      <c r="G1790" s="10">
        <v>8651</v>
      </c>
      <c r="H1790">
        <v>7.3170251850000003</v>
      </c>
      <c r="I1790" s="11">
        <v>6.807478905</v>
      </c>
      <c r="J1790">
        <v>7.0622520450000001</v>
      </c>
      <c r="K1790" s="9">
        <v>-0.34814659138035797</v>
      </c>
      <c r="L1790" s="9">
        <v>0.63800027875555598</v>
      </c>
      <c r="M1790" s="12">
        <v>78.664340972900391</v>
      </c>
      <c r="N1790" s="12">
        <v>81.462244033813477</v>
      </c>
    </row>
    <row r="1791" spans="2:14">
      <c r="B1791" t="s">
        <v>68</v>
      </c>
      <c r="C1791" s="9">
        <v>13</v>
      </c>
      <c r="D1791" s="9">
        <v>13</v>
      </c>
      <c r="E1791" t="s">
        <v>2260</v>
      </c>
      <c r="F1791" t="s">
        <v>2261</v>
      </c>
      <c r="G1791" s="10">
        <v>27309</v>
      </c>
      <c r="H1791">
        <v>6.3200683590000004</v>
      </c>
      <c r="I1791" s="11">
        <v>6.8798041339999996</v>
      </c>
      <c r="J1791">
        <v>6.5999362469999996</v>
      </c>
      <c r="K1791" s="9">
        <v>-0.34897937108309601</v>
      </c>
      <c r="L1791" s="9">
        <v>0.63800027875555598</v>
      </c>
      <c r="M1791" s="12">
        <v>70.513130187988281</v>
      </c>
      <c r="N1791" s="12">
        <v>77.19202995300293</v>
      </c>
    </row>
    <row r="1792" spans="2:14">
      <c r="B1792" t="s">
        <v>71</v>
      </c>
      <c r="C1792" s="9">
        <v>13</v>
      </c>
      <c r="D1792" s="9">
        <v>13</v>
      </c>
      <c r="E1792" t="s">
        <v>2262</v>
      </c>
      <c r="F1792" t="s">
        <v>2261</v>
      </c>
      <c r="G1792" s="10">
        <v>27309</v>
      </c>
      <c r="H1792">
        <v>6.9070558550000003</v>
      </c>
      <c r="I1792" s="11">
        <v>3.8675339219999998</v>
      </c>
      <c r="J1792">
        <v>5.3872948879999996</v>
      </c>
      <c r="K1792" s="9">
        <v>-0.34897937108309601</v>
      </c>
      <c r="L1792" s="9">
        <v>0.63800027875555598</v>
      </c>
      <c r="M1792" s="12">
        <v>72.809202194213867</v>
      </c>
      <c r="N1792" s="12">
        <v>82.096292495727539</v>
      </c>
    </row>
    <row r="1793" spans="2:14">
      <c r="B1793" t="s">
        <v>73</v>
      </c>
      <c r="C1793" s="9">
        <v>13</v>
      </c>
      <c r="D1793" s="9">
        <v>13</v>
      </c>
      <c r="E1793" t="s">
        <v>2263</v>
      </c>
      <c r="F1793" t="s">
        <v>2261</v>
      </c>
      <c r="G1793" s="10">
        <v>27309</v>
      </c>
      <c r="H1793">
        <v>4.9357500080000003</v>
      </c>
      <c r="I1793" s="11">
        <v>4.1680541040000003</v>
      </c>
      <c r="J1793">
        <v>4.5519020560000003</v>
      </c>
      <c r="K1793" s="9">
        <v>-0.34897937108309601</v>
      </c>
      <c r="L1793" s="9">
        <v>0.63800027875555598</v>
      </c>
      <c r="M1793" s="12">
        <v>79.830875396728516</v>
      </c>
      <c r="N1793" s="12">
        <v>86.298463821411133</v>
      </c>
    </row>
    <row r="1794" spans="2:14">
      <c r="B1794" t="s">
        <v>75</v>
      </c>
      <c r="C1794" s="9">
        <v>13</v>
      </c>
      <c r="D1794" s="9">
        <v>13</v>
      </c>
      <c r="E1794" t="s">
        <v>2264</v>
      </c>
      <c r="F1794" t="s">
        <v>2261</v>
      </c>
      <c r="G1794" s="10">
        <v>27309</v>
      </c>
      <c r="H1794">
        <v>3.6120760440000002</v>
      </c>
      <c r="I1794" s="11">
        <v>5.8722915650000003</v>
      </c>
      <c r="J1794">
        <v>4.7421838049999998</v>
      </c>
      <c r="K1794" s="9">
        <v>-0.34897937108309601</v>
      </c>
      <c r="L1794" s="9">
        <v>0.63800027875555598</v>
      </c>
      <c r="M1794" s="12">
        <v>81.626239776611328</v>
      </c>
      <c r="N1794" s="12">
        <v>78.053796768188477</v>
      </c>
    </row>
    <row r="1795" spans="2:14">
      <c r="B1795" t="s">
        <v>68</v>
      </c>
      <c r="C1795" s="9">
        <v>13</v>
      </c>
      <c r="D1795" s="9">
        <v>15</v>
      </c>
      <c r="E1795" t="s">
        <v>2265</v>
      </c>
      <c r="F1795" t="s">
        <v>2266</v>
      </c>
      <c r="G1795" s="10">
        <v>23321</v>
      </c>
      <c r="H1795">
        <v>8.6244029999999992</v>
      </c>
      <c r="I1795" s="11">
        <v>3.9062261579999999</v>
      </c>
      <c r="J1795">
        <v>6.265314579</v>
      </c>
      <c r="K1795" s="9">
        <v>-0.34481945907205402</v>
      </c>
      <c r="L1795" s="9">
        <v>0.63864911258278201</v>
      </c>
      <c r="M1795" s="12">
        <v>67.742713928222656</v>
      </c>
      <c r="N1795" s="12">
        <v>91.431159973144531</v>
      </c>
    </row>
    <row r="1796" spans="2:14">
      <c r="B1796" t="s">
        <v>71</v>
      </c>
      <c r="C1796" s="9">
        <v>13</v>
      </c>
      <c r="D1796" s="9">
        <v>15</v>
      </c>
      <c r="E1796" t="s">
        <v>2267</v>
      </c>
      <c r="F1796" t="s">
        <v>2266</v>
      </c>
      <c r="G1796" s="10">
        <v>23321</v>
      </c>
      <c r="H1796">
        <v>13.223665240000001</v>
      </c>
      <c r="I1796" s="11">
        <v>2.110179901</v>
      </c>
      <c r="J1796">
        <v>7.6669225689999996</v>
      </c>
      <c r="K1796" s="9">
        <v>-0.34481945907205402</v>
      </c>
      <c r="L1796" s="9">
        <v>0.63864911258278201</v>
      </c>
      <c r="M1796" s="12">
        <v>52.223407745361328</v>
      </c>
      <c r="N1796" s="12">
        <v>96.906689405441284</v>
      </c>
    </row>
    <row r="1797" spans="2:14">
      <c r="B1797" t="s">
        <v>73</v>
      </c>
      <c r="C1797" s="9">
        <v>13</v>
      </c>
      <c r="D1797" s="9">
        <v>15</v>
      </c>
      <c r="E1797" t="s">
        <v>2268</v>
      </c>
      <c r="F1797" t="s">
        <v>2266</v>
      </c>
      <c r="G1797" s="10">
        <v>23321</v>
      </c>
      <c r="H1797">
        <v>7.3139653210000004</v>
      </c>
      <c r="I1797" s="11">
        <v>1.7127058509999999</v>
      </c>
      <c r="J1797">
        <v>4.5133355860000002</v>
      </c>
      <c r="K1797" s="9">
        <v>-0.34481945907205402</v>
      </c>
      <c r="L1797" s="9">
        <v>0.63864911258278201</v>
      </c>
      <c r="M1797" s="12">
        <v>62.804248809814453</v>
      </c>
      <c r="N1797" s="12">
        <v>93.119538307189941</v>
      </c>
    </row>
    <row r="1798" spans="2:14">
      <c r="B1798" t="s">
        <v>75</v>
      </c>
      <c r="C1798" s="9">
        <v>13</v>
      </c>
      <c r="D1798" s="9">
        <v>15</v>
      </c>
      <c r="E1798" t="s">
        <v>2269</v>
      </c>
      <c r="F1798" t="s">
        <v>2266</v>
      </c>
      <c r="G1798" s="10">
        <v>23321</v>
      </c>
      <c r="H1798">
        <v>7.5629725460000001</v>
      </c>
      <c r="I1798" s="11">
        <v>2.6483714580000002</v>
      </c>
      <c r="J1798">
        <v>5.1056720020000004</v>
      </c>
      <c r="K1798" s="9">
        <v>-0.34481945907205402</v>
      </c>
      <c r="L1798" s="9">
        <v>0.63864911258278201</v>
      </c>
      <c r="M1798" s="12">
        <v>69.390159606933594</v>
      </c>
      <c r="N1798" s="12">
        <v>92.515822887420654</v>
      </c>
    </row>
    <row r="1799" spans="2:14">
      <c r="B1799" t="s">
        <v>14</v>
      </c>
      <c r="C1799" s="9">
        <v>11</v>
      </c>
      <c r="D1799" s="9">
        <v>18</v>
      </c>
      <c r="E1799" t="s">
        <v>2270</v>
      </c>
      <c r="F1799" t="s">
        <v>2271</v>
      </c>
      <c r="G1799" s="10">
        <v>7319</v>
      </c>
      <c r="H1799">
        <v>6.6709089280000002</v>
      </c>
      <c r="I1799" s="11">
        <v>2.6706583500000001</v>
      </c>
      <c r="J1799">
        <v>4.6707836389999997</v>
      </c>
      <c r="K1799" s="9">
        <v>-0.34644764686166801</v>
      </c>
      <c r="L1799" s="9">
        <v>0.63864911258278201</v>
      </c>
      <c r="M1799" s="12">
        <v>71.052314758300781</v>
      </c>
      <c r="N1799" s="12">
        <v>89.017563819885254</v>
      </c>
    </row>
    <row r="1800" spans="2:14">
      <c r="B1800" t="s">
        <v>17</v>
      </c>
      <c r="C1800" s="9">
        <v>11</v>
      </c>
      <c r="D1800" s="9">
        <v>18</v>
      </c>
      <c r="E1800" t="s">
        <v>2272</v>
      </c>
      <c r="F1800" t="s">
        <v>2271</v>
      </c>
      <c r="G1800" s="10">
        <v>7319</v>
      </c>
      <c r="H1800">
        <v>4.1745443340000001</v>
      </c>
      <c r="I1800" s="11">
        <v>0.27717867499999999</v>
      </c>
      <c r="J1800">
        <v>2.2258615050000001</v>
      </c>
      <c r="K1800" s="9">
        <v>-0.34644764686166801</v>
      </c>
      <c r="L1800" s="9">
        <v>0.63864911258278201</v>
      </c>
      <c r="M1800" s="12">
        <v>84.064773559570312</v>
      </c>
      <c r="N1800" s="12">
        <v>102.11559867858887</v>
      </c>
    </row>
    <row r="1801" spans="2:14">
      <c r="B1801" t="s">
        <v>19</v>
      </c>
      <c r="C1801" s="9">
        <v>11</v>
      </c>
      <c r="D1801" s="9">
        <v>18</v>
      </c>
      <c r="E1801" t="s">
        <v>2273</v>
      </c>
      <c r="F1801" t="s">
        <v>2271</v>
      </c>
      <c r="G1801" s="10">
        <v>7319</v>
      </c>
      <c r="H1801">
        <v>11.72779942</v>
      </c>
      <c r="I1801" s="11">
        <v>10.058773990000001</v>
      </c>
      <c r="J1801">
        <v>10.89328671</v>
      </c>
      <c r="K1801" s="9">
        <v>-0.34644764686166801</v>
      </c>
      <c r="L1801" s="9">
        <v>0.63864911258278201</v>
      </c>
      <c r="M1801" s="12">
        <v>60.287452697753906</v>
      </c>
      <c r="N1801" s="12">
        <v>69.772481918334961</v>
      </c>
    </row>
    <row r="1802" spans="2:14">
      <c r="B1802" t="s">
        <v>21</v>
      </c>
      <c r="C1802" s="9">
        <v>11</v>
      </c>
      <c r="D1802" s="9">
        <v>18</v>
      </c>
      <c r="E1802" t="s">
        <v>2274</v>
      </c>
      <c r="F1802" t="s">
        <v>2271</v>
      </c>
      <c r="G1802" s="10">
        <v>7319</v>
      </c>
      <c r="H1802">
        <v>15.701934809999999</v>
      </c>
      <c r="I1802" s="11">
        <v>7.1624331469999998</v>
      </c>
      <c r="J1802">
        <v>11.43218398</v>
      </c>
      <c r="K1802" s="9">
        <v>-0.34644764686166801</v>
      </c>
      <c r="L1802" s="9">
        <v>0.63864911258278201</v>
      </c>
      <c r="M1802" s="12">
        <v>43.31500244140625</v>
      </c>
      <c r="N1802" s="12">
        <v>76.048740386962891</v>
      </c>
    </row>
    <row r="1803" spans="2:14">
      <c r="B1803" t="s">
        <v>14</v>
      </c>
      <c r="C1803" s="9">
        <v>15</v>
      </c>
      <c r="D1803" s="9">
        <v>19</v>
      </c>
      <c r="E1803" t="s">
        <v>2275</v>
      </c>
      <c r="F1803" t="s">
        <v>2276</v>
      </c>
      <c r="G1803" s="10">
        <v>84196</v>
      </c>
      <c r="H1803">
        <v>13.44458199</v>
      </c>
      <c r="I1803" s="11">
        <v>9.7797603609999992</v>
      </c>
      <c r="J1803">
        <v>11.61217117</v>
      </c>
      <c r="K1803" s="9">
        <v>-0.345032290447505</v>
      </c>
      <c r="L1803" s="9">
        <v>0.63864911258278201</v>
      </c>
      <c r="M1803" s="12">
        <v>56.788936614990234</v>
      </c>
      <c r="N1803" s="12">
        <v>70.044393539428711</v>
      </c>
    </row>
    <row r="1804" spans="2:14">
      <c r="B1804" t="s">
        <v>17</v>
      </c>
      <c r="C1804" s="9">
        <v>15</v>
      </c>
      <c r="D1804" s="9">
        <v>19</v>
      </c>
      <c r="E1804" t="s">
        <v>2277</v>
      </c>
      <c r="F1804" t="s">
        <v>2276</v>
      </c>
      <c r="G1804" s="10">
        <v>84196</v>
      </c>
      <c r="H1804">
        <v>8.0301342009999992</v>
      </c>
      <c r="I1804" s="11">
        <v>-2.7331926819999999</v>
      </c>
      <c r="J1804">
        <v>2.6484707589999998</v>
      </c>
      <c r="K1804" s="9">
        <v>-0.345032290447505</v>
      </c>
      <c r="L1804" s="9">
        <v>0.63864911258278201</v>
      </c>
      <c r="M1804" s="12">
        <v>73.902839660644531</v>
      </c>
      <c r="N1804" s="12">
        <v>116.00364303588867</v>
      </c>
    </row>
    <row r="1805" spans="2:14">
      <c r="B1805" t="s">
        <v>19</v>
      </c>
      <c r="C1805" s="9">
        <v>15</v>
      </c>
      <c r="D1805" s="9">
        <v>19</v>
      </c>
      <c r="E1805" t="s">
        <v>2278</v>
      </c>
      <c r="F1805" t="s">
        <v>2276</v>
      </c>
      <c r="G1805" s="10">
        <v>84196</v>
      </c>
      <c r="H1805">
        <v>10.651929859999999</v>
      </c>
      <c r="I1805" s="11">
        <v>10.07728958</v>
      </c>
      <c r="J1805">
        <v>10.364609720000001</v>
      </c>
      <c r="K1805" s="9">
        <v>-0.345032290447505</v>
      </c>
      <c r="L1805" s="9">
        <v>0.63864911258278201</v>
      </c>
      <c r="M1805" s="12">
        <v>68.859251022338867</v>
      </c>
      <c r="N1805" s="12">
        <v>69.733085632324219</v>
      </c>
    </row>
    <row r="1806" spans="2:14">
      <c r="B1806" t="s">
        <v>21</v>
      </c>
      <c r="C1806" s="9">
        <v>15</v>
      </c>
      <c r="D1806" s="9">
        <v>19</v>
      </c>
      <c r="E1806" t="s">
        <v>2279</v>
      </c>
      <c r="F1806" t="s">
        <v>2276</v>
      </c>
      <c r="G1806" s="10">
        <v>84196</v>
      </c>
      <c r="H1806">
        <v>7.5834512710000004</v>
      </c>
      <c r="I1806" s="11">
        <v>8.0332374570000002</v>
      </c>
      <c r="J1806">
        <v>7.8083443639999999</v>
      </c>
      <c r="K1806" s="9">
        <v>-0.345032290447505</v>
      </c>
      <c r="L1806" s="9">
        <v>0.63864911258278201</v>
      </c>
      <c r="M1806" s="12">
        <v>68.258010864257812</v>
      </c>
      <c r="N1806" s="12">
        <v>82.660806655883789</v>
      </c>
    </row>
    <row r="1807" spans="2:14">
      <c r="B1807" t="s">
        <v>68</v>
      </c>
      <c r="C1807" s="9">
        <v>10</v>
      </c>
      <c r="D1807" s="9">
        <v>3</v>
      </c>
      <c r="E1807" t="s">
        <v>2280</v>
      </c>
      <c r="F1807" t="s">
        <v>2281</v>
      </c>
      <c r="G1807" s="10">
        <v>79589</v>
      </c>
      <c r="H1807">
        <v>10.40782261</v>
      </c>
      <c r="I1807" s="11">
        <v>5.1693201069999999</v>
      </c>
      <c r="J1807">
        <v>7.7885713580000004</v>
      </c>
      <c r="K1807" s="9">
        <v>-0.33990721489787301</v>
      </c>
      <c r="L1807" s="9">
        <v>0.644491073127753</v>
      </c>
      <c r="M1807" s="12">
        <v>54.589256286621094</v>
      </c>
      <c r="N1807" s="12">
        <v>87.844202995300293</v>
      </c>
    </row>
    <row r="1808" spans="2:14">
      <c r="B1808" t="s">
        <v>71</v>
      </c>
      <c r="C1808" s="9">
        <v>10</v>
      </c>
      <c r="D1808" s="9">
        <v>3</v>
      </c>
      <c r="E1808" t="s">
        <v>2282</v>
      </c>
      <c r="F1808" t="s">
        <v>2281</v>
      </c>
      <c r="G1808" s="10">
        <v>79589</v>
      </c>
      <c r="H1808">
        <v>7.9030447009999998</v>
      </c>
      <c r="I1808" s="11">
        <v>9.5379610059999997</v>
      </c>
      <c r="J1808">
        <v>8.7205028529999993</v>
      </c>
      <c r="K1808" s="9">
        <v>-0.33990721489787301</v>
      </c>
      <c r="L1808" s="9">
        <v>0.644491073127753</v>
      </c>
      <c r="M1808" s="12">
        <v>64.057868957519531</v>
      </c>
      <c r="N1808" s="12">
        <v>71.256923675537109</v>
      </c>
    </row>
    <row r="1809" spans="2:14">
      <c r="B1809" t="s">
        <v>73</v>
      </c>
      <c r="C1809" s="9">
        <v>10</v>
      </c>
      <c r="D1809" s="9">
        <v>3</v>
      </c>
      <c r="E1809" t="s">
        <v>2283</v>
      </c>
      <c r="F1809" t="s">
        <v>2281</v>
      </c>
      <c r="G1809" s="10">
        <v>79589</v>
      </c>
      <c r="H1809">
        <v>9.2014150620000006</v>
      </c>
      <c r="I1809" s="11">
        <v>7.5442314149999996</v>
      </c>
      <c r="J1809">
        <v>8.3728232380000005</v>
      </c>
      <c r="K1809" s="9">
        <v>-0.33990721489787301</v>
      </c>
      <c r="L1809" s="9">
        <v>0.644491073127753</v>
      </c>
      <c r="M1809" s="12">
        <v>57.936233520507812</v>
      </c>
      <c r="N1809" s="12">
        <v>77.169763565063477</v>
      </c>
    </row>
    <row r="1810" spans="2:14">
      <c r="B1810" t="s">
        <v>75</v>
      </c>
      <c r="C1810" s="9">
        <v>10</v>
      </c>
      <c r="D1810" s="9">
        <v>3</v>
      </c>
      <c r="E1810" t="s">
        <v>2284</v>
      </c>
      <c r="F1810" t="s">
        <v>2281</v>
      </c>
      <c r="G1810" s="10">
        <v>79589</v>
      </c>
      <c r="H1810">
        <v>9.8919630049999991</v>
      </c>
      <c r="I1810" s="11">
        <v>-2.6510314940000002</v>
      </c>
      <c r="J1810">
        <v>3.6204657550000001</v>
      </c>
      <c r="K1810" s="9">
        <v>-0.33990721489787301</v>
      </c>
      <c r="L1810" s="9">
        <v>0.644491073127753</v>
      </c>
      <c r="M1810" s="12">
        <v>54.581165313720703</v>
      </c>
      <c r="N1810" s="12">
        <v>103.90822792053223</v>
      </c>
    </row>
    <row r="1811" spans="2:14">
      <c r="B1811" t="s">
        <v>14</v>
      </c>
      <c r="C1811" s="9">
        <v>8</v>
      </c>
      <c r="D1811" s="9">
        <v>8</v>
      </c>
      <c r="E1811" t="s">
        <v>2285</v>
      </c>
      <c r="F1811" t="s">
        <v>2286</v>
      </c>
      <c r="G1811" s="10">
        <v>92369</v>
      </c>
      <c r="H1811">
        <v>7.1836757660000004</v>
      </c>
      <c r="I1811" s="11">
        <v>4.7239952089999999</v>
      </c>
      <c r="J1811">
        <v>5.9538354870000001</v>
      </c>
      <c r="K1811" s="9">
        <v>-0.337356628596514</v>
      </c>
      <c r="L1811" s="9">
        <v>0.64667449263157895</v>
      </c>
      <c r="M1811" s="12">
        <v>69.84967041015625</v>
      </c>
      <c r="N1811" s="12">
        <v>84.539664268493652</v>
      </c>
    </row>
    <row r="1812" spans="2:14">
      <c r="B1812" t="s">
        <v>17</v>
      </c>
      <c r="C1812" s="9">
        <v>8</v>
      </c>
      <c r="D1812" s="9">
        <v>8</v>
      </c>
      <c r="E1812" t="s">
        <v>2287</v>
      </c>
      <c r="F1812" t="s">
        <v>2286</v>
      </c>
      <c r="G1812" s="10">
        <v>92369</v>
      </c>
      <c r="H1812">
        <v>7.3109912870000002</v>
      </c>
      <c r="I1812" s="11">
        <v>1.591692924</v>
      </c>
      <c r="J1812">
        <v>4.4513421060000002</v>
      </c>
      <c r="K1812" s="9">
        <v>-0.337356628596514</v>
      </c>
      <c r="L1812" s="9">
        <v>0.64667449263157895</v>
      </c>
      <c r="M1812" s="12">
        <v>73.668153762817383</v>
      </c>
      <c r="N1812" s="12">
        <v>91.588217735290527</v>
      </c>
    </row>
    <row r="1813" spans="2:14">
      <c r="B1813" t="s">
        <v>19</v>
      </c>
      <c r="C1813" s="9">
        <v>8</v>
      </c>
      <c r="D1813" s="9">
        <v>8</v>
      </c>
      <c r="E1813" t="s">
        <v>2288</v>
      </c>
      <c r="F1813" t="s">
        <v>2286</v>
      </c>
      <c r="G1813" s="10">
        <v>92369</v>
      </c>
      <c r="H1813">
        <v>13.245529169999999</v>
      </c>
      <c r="I1813" s="11">
        <v>4.8967146870000002</v>
      </c>
      <c r="J1813">
        <v>9.0711219310000004</v>
      </c>
      <c r="K1813" s="9">
        <v>-0.337356628596514</v>
      </c>
      <c r="L1813" s="9">
        <v>0.64667449263157895</v>
      </c>
      <c r="M1813" s="12">
        <v>49.773403167724609</v>
      </c>
      <c r="N1813" s="12">
        <v>86.043534278869629</v>
      </c>
    </row>
    <row r="1814" spans="2:14">
      <c r="B1814" t="s">
        <v>21</v>
      </c>
      <c r="C1814" s="9">
        <v>8</v>
      </c>
      <c r="D1814" s="9">
        <v>8</v>
      </c>
      <c r="E1814" t="s">
        <v>2289</v>
      </c>
      <c r="F1814" t="s">
        <v>2286</v>
      </c>
      <c r="G1814" s="10">
        <v>92369</v>
      </c>
      <c r="H1814">
        <v>7.4775905610000004</v>
      </c>
      <c r="I1814" s="11">
        <v>4.9499306680000004</v>
      </c>
      <c r="J1814">
        <v>6.2137606139999999</v>
      </c>
      <c r="K1814" s="9">
        <v>-0.337356628596514</v>
      </c>
      <c r="L1814" s="9">
        <v>0.64667449263157895</v>
      </c>
      <c r="M1814" s="12">
        <v>73.783021926879883</v>
      </c>
      <c r="N1814" s="12">
        <v>81.042747497558594</v>
      </c>
    </row>
    <row r="1815" spans="2:14">
      <c r="B1815" t="s">
        <v>14</v>
      </c>
      <c r="C1815" s="9">
        <v>7</v>
      </c>
      <c r="D1815" s="9">
        <v>9</v>
      </c>
      <c r="E1815" t="s">
        <v>2290</v>
      </c>
      <c r="F1815" t="s">
        <v>2291</v>
      </c>
      <c r="G1815" s="10">
        <v>7128</v>
      </c>
      <c r="H1815">
        <v>9.2493858339999999</v>
      </c>
      <c r="I1815" s="11">
        <v>-0.35342448900000001</v>
      </c>
      <c r="J1815">
        <v>4.4479806719999999</v>
      </c>
      <c r="K1815" s="9">
        <v>-0.33652940076183002</v>
      </c>
      <c r="L1815" s="9">
        <v>0.64667449263157895</v>
      </c>
      <c r="M1815" s="12">
        <v>70.426939010620117</v>
      </c>
      <c r="N1815" s="12">
        <v>103.51283550262451</v>
      </c>
    </row>
    <row r="1816" spans="2:14">
      <c r="B1816" t="s">
        <v>17</v>
      </c>
      <c r="C1816" s="9">
        <v>7</v>
      </c>
      <c r="D1816" s="9">
        <v>9</v>
      </c>
      <c r="E1816" t="s">
        <v>2292</v>
      </c>
      <c r="F1816" t="s">
        <v>2291</v>
      </c>
      <c r="G1816" s="10">
        <v>7128</v>
      </c>
      <c r="H1816">
        <v>6.1761975290000004</v>
      </c>
      <c r="I1816" s="11">
        <v>7.4347996710000004</v>
      </c>
      <c r="J1816">
        <v>6.8054986</v>
      </c>
      <c r="K1816" s="9">
        <v>-0.33652940076183002</v>
      </c>
      <c r="L1816" s="9">
        <v>0.64667449263157895</v>
      </c>
      <c r="M1816" s="12">
        <v>77.141515731811523</v>
      </c>
      <c r="N1816" s="12">
        <v>72.679422378540039</v>
      </c>
    </row>
    <row r="1817" spans="2:14">
      <c r="B1817" t="s">
        <v>19</v>
      </c>
      <c r="C1817" s="9">
        <v>7</v>
      </c>
      <c r="D1817" s="9">
        <v>9</v>
      </c>
      <c r="E1817" t="s">
        <v>2293</v>
      </c>
      <c r="F1817" t="s">
        <v>2291</v>
      </c>
      <c r="G1817" s="10">
        <v>7128</v>
      </c>
      <c r="H1817">
        <v>10.199296</v>
      </c>
      <c r="I1817" s="11">
        <v>11.85745811</v>
      </c>
      <c r="J1817">
        <v>11.02837706</v>
      </c>
      <c r="K1817" s="9">
        <v>-0.33652940076183002</v>
      </c>
      <c r="L1817" s="9">
        <v>0.64667449263157895</v>
      </c>
      <c r="M1817" s="12">
        <v>60.235660552978516</v>
      </c>
      <c r="N1817" s="12">
        <v>71.033193588256836</v>
      </c>
    </row>
    <row r="1818" spans="2:14">
      <c r="B1818" t="s">
        <v>21</v>
      </c>
      <c r="C1818" s="9">
        <v>7</v>
      </c>
      <c r="D1818" s="9">
        <v>9</v>
      </c>
      <c r="E1818" t="s">
        <v>2294</v>
      </c>
      <c r="F1818" t="s">
        <v>2291</v>
      </c>
      <c r="G1818" s="10">
        <v>7128</v>
      </c>
      <c r="H1818">
        <v>6.1579394340000002</v>
      </c>
      <c r="I1818" s="11">
        <v>4.6113481519999997</v>
      </c>
      <c r="J1818">
        <v>5.3846437930000004</v>
      </c>
      <c r="K1818" s="9">
        <v>-0.33652940076183002</v>
      </c>
      <c r="L1818" s="9">
        <v>0.64667449263157895</v>
      </c>
      <c r="M1818" s="12">
        <v>78.878904342651367</v>
      </c>
      <c r="N1818" s="12">
        <v>86.955653190612793</v>
      </c>
    </row>
    <row r="1819" spans="2:14">
      <c r="B1819" t="s">
        <v>68</v>
      </c>
      <c r="C1819" s="9">
        <v>7</v>
      </c>
      <c r="D1819" s="9">
        <v>17</v>
      </c>
      <c r="E1819" t="s">
        <v>2295</v>
      </c>
      <c r="F1819" t="s">
        <v>2296</v>
      </c>
      <c r="G1819" s="10">
        <v>7726</v>
      </c>
      <c r="H1819">
        <v>7.0999312400000001</v>
      </c>
      <c r="I1819" s="11">
        <v>1.7699214219999999</v>
      </c>
      <c r="J1819">
        <v>4.4349263309999998</v>
      </c>
      <c r="K1819" s="9">
        <v>-0.334876125910127</v>
      </c>
      <c r="L1819" s="9">
        <v>0.64772050765864297</v>
      </c>
      <c r="M1819" s="12">
        <v>72.898096084594727</v>
      </c>
      <c r="N1819" s="12">
        <v>99.311594247817993</v>
      </c>
    </row>
    <row r="1820" spans="2:14">
      <c r="B1820" t="s">
        <v>71</v>
      </c>
      <c r="C1820" s="9">
        <v>7</v>
      </c>
      <c r="D1820" s="9">
        <v>17</v>
      </c>
      <c r="E1820" t="s">
        <v>2297</v>
      </c>
      <c r="F1820" t="s">
        <v>2296</v>
      </c>
      <c r="G1820" s="10">
        <v>7726</v>
      </c>
      <c r="H1820">
        <v>1.748074055</v>
      </c>
      <c r="I1820" s="11">
        <v>8.8870277400000006</v>
      </c>
      <c r="J1820">
        <v>5.3175508980000004</v>
      </c>
      <c r="K1820" s="9">
        <v>-0.334876125910127</v>
      </c>
      <c r="L1820" s="9">
        <v>0.64772050765864297</v>
      </c>
      <c r="M1820" s="12">
        <v>94.5570969581604</v>
      </c>
      <c r="N1820" s="12">
        <v>74.069025039672852</v>
      </c>
    </row>
    <row r="1821" spans="2:14">
      <c r="B1821" t="s">
        <v>73</v>
      </c>
      <c r="C1821" s="9">
        <v>7</v>
      </c>
      <c r="D1821" s="9">
        <v>17</v>
      </c>
      <c r="E1821" t="s">
        <v>2298</v>
      </c>
      <c r="F1821" t="s">
        <v>2296</v>
      </c>
      <c r="G1821" s="10">
        <v>7726</v>
      </c>
      <c r="H1821">
        <v>10.248047830000001</v>
      </c>
      <c r="I1821" s="11">
        <v>17.365430830000001</v>
      </c>
      <c r="J1821">
        <v>13.806739329999999</v>
      </c>
      <c r="K1821" s="9">
        <v>-0.334876125910127</v>
      </c>
      <c r="L1821" s="9">
        <v>0.64772050765864297</v>
      </c>
      <c r="M1821" s="12">
        <v>59.284652709960938</v>
      </c>
      <c r="N1821" s="12">
        <v>54.161365509033203</v>
      </c>
    </row>
    <row r="1822" spans="2:14">
      <c r="B1822" t="s">
        <v>75</v>
      </c>
      <c r="C1822" s="9">
        <v>7</v>
      </c>
      <c r="D1822" s="9">
        <v>17</v>
      </c>
      <c r="E1822" t="s">
        <v>2299</v>
      </c>
      <c r="F1822" t="s">
        <v>2296</v>
      </c>
      <c r="G1822" s="10">
        <v>7726</v>
      </c>
      <c r="H1822">
        <v>5.669744015</v>
      </c>
      <c r="I1822" s="11">
        <v>3.2363305090000001</v>
      </c>
      <c r="J1822">
        <v>4.4530372619999996</v>
      </c>
      <c r="K1822" s="9">
        <v>-0.334876125910127</v>
      </c>
      <c r="L1822" s="9">
        <v>0.64772050765864297</v>
      </c>
      <c r="M1822" s="12">
        <v>76.244720458984375</v>
      </c>
      <c r="N1822" s="12">
        <v>93.132911205291748</v>
      </c>
    </row>
    <row r="1823" spans="2:14">
      <c r="B1823" t="s">
        <v>14</v>
      </c>
      <c r="C1823" s="9">
        <v>13</v>
      </c>
      <c r="D1823" s="9">
        <v>20</v>
      </c>
      <c r="E1823" t="s">
        <v>2300</v>
      </c>
      <c r="F1823" t="s">
        <v>2301</v>
      </c>
      <c r="G1823" s="10">
        <v>64750</v>
      </c>
      <c r="H1823">
        <v>8.9715948099999991</v>
      </c>
      <c r="I1823" s="11">
        <v>4.6522278789999998</v>
      </c>
      <c r="J1823">
        <v>6.8119113450000004</v>
      </c>
      <c r="K1823" s="9">
        <v>-0.33239916006536901</v>
      </c>
      <c r="L1823" s="9">
        <v>0.64858683398692796</v>
      </c>
      <c r="M1823" s="12">
        <v>68.358388900756836</v>
      </c>
      <c r="N1823" s="12">
        <v>84.423855781555176</v>
      </c>
    </row>
    <row r="1824" spans="2:14">
      <c r="B1824" t="s">
        <v>17</v>
      </c>
      <c r="C1824" s="9">
        <v>13</v>
      </c>
      <c r="D1824" s="9">
        <v>20</v>
      </c>
      <c r="E1824" t="s">
        <v>2302</v>
      </c>
      <c r="F1824" t="s">
        <v>2301</v>
      </c>
      <c r="G1824" s="10">
        <v>64750</v>
      </c>
      <c r="H1824">
        <v>4.0429644580000001</v>
      </c>
      <c r="I1824" s="11">
        <v>5.1538820269999999</v>
      </c>
      <c r="J1824">
        <v>4.598423243</v>
      </c>
      <c r="K1824" s="9">
        <v>-0.33239916006536901</v>
      </c>
      <c r="L1824" s="9">
        <v>0.64858683398692796</v>
      </c>
      <c r="M1824" s="12">
        <v>88.312602996826172</v>
      </c>
      <c r="N1824" s="12">
        <v>85.798157691955566</v>
      </c>
    </row>
    <row r="1825" spans="2:14">
      <c r="B1825" t="s">
        <v>19</v>
      </c>
      <c r="C1825" s="9">
        <v>13</v>
      </c>
      <c r="D1825" s="9">
        <v>20</v>
      </c>
      <c r="E1825" t="s">
        <v>2303</v>
      </c>
      <c r="F1825" t="s">
        <v>2301</v>
      </c>
      <c r="G1825" s="10">
        <v>64750</v>
      </c>
      <c r="H1825">
        <v>3.899027824</v>
      </c>
      <c r="I1825" s="11">
        <v>4.9554820060000004</v>
      </c>
      <c r="J1825">
        <v>4.4272549149999998</v>
      </c>
      <c r="K1825" s="9">
        <v>-0.33239916006536901</v>
      </c>
      <c r="L1825" s="9">
        <v>0.64858683398692796</v>
      </c>
      <c r="M1825" s="12">
        <v>85.951055526733398</v>
      </c>
      <c r="N1825" s="12">
        <v>86.358712196350098</v>
      </c>
    </row>
    <row r="1826" spans="2:14">
      <c r="B1826" t="s">
        <v>21</v>
      </c>
      <c r="C1826" s="9">
        <v>13</v>
      </c>
      <c r="D1826" s="9">
        <v>20</v>
      </c>
      <c r="E1826" t="s">
        <v>2304</v>
      </c>
      <c r="F1826" t="s">
        <v>2301</v>
      </c>
      <c r="G1826" s="10">
        <v>64750</v>
      </c>
      <c r="H1826">
        <v>8.5088882449999996</v>
      </c>
      <c r="I1826" s="11">
        <v>5.6436939239999999</v>
      </c>
      <c r="J1826">
        <v>7.0762910840000002</v>
      </c>
      <c r="K1826" s="9">
        <v>-0.33239916006536901</v>
      </c>
      <c r="L1826" s="9">
        <v>0.64858683398692796</v>
      </c>
      <c r="M1826" s="12">
        <v>78.315675735473633</v>
      </c>
      <c r="N1826" s="12">
        <v>88.41390323638916</v>
      </c>
    </row>
    <row r="1827" spans="2:14">
      <c r="B1827" t="s">
        <v>14</v>
      </c>
      <c r="C1827" s="9">
        <v>13</v>
      </c>
      <c r="D1827" s="9">
        <v>16</v>
      </c>
      <c r="E1827" t="s">
        <v>2305</v>
      </c>
      <c r="F1827" t="s">
        <v>2306</v>
      </c>
      <c r="G1827" s="10">
        <v>7327</v>
      </c>
      <c r="H1827">
        <v>12.529363630000001</v>
      </c>
      <c r="I1827" s="11">
        <v>11.934618950000001</v>
      </c>
      <c r="J1827">
        <v>12.23199129</v>
      </c>
      <c r="K1827" s="9">
        <v>-0.33322442298714799</v>
      </c>
      <c r="L1827" s="9">
        <v>0.64858683398692796</v>
      </c>
      <c r="M1827" s="12">
        <v>59.843658447265625</v>
      </c>
      <c r="N1827" s="12">
        <v>55.085891723632812</v>
      </c>
    </row>
    <row r="1828" spans="2:14">
      <c r="B1828" t="s">
        <v>17</v>
      </c>
      <c r="C1828" s="9">
        <v>13</v>
      </c>
      <c r="D1828" s="9">
        <v>16</v>
      </c>
      <c r="E1828" t="s">
        <v>2307</v>
      </c>
      <c r="F1828" t="s">
        <v>2306</v>
      </c>
      <c r="G1828" s="10">
        <v>7327</v>
      </c>
      <c r="H1828">
        <v>5.7533063889999996</v>
      </c>
      <c r="I1828" s="11">
        <v>3.112965822</v>
      </c>
      <c r="J1828">
        <v>4.4331361060000001</v>
      </c>
      <c r="K1828" s="9">
        <v>-0.33322442298714799</v>
      </c>
      <c r="L1828" s="9">
        <v>0.64858683398692796</v>
      </c>
      <c r="M1828" s="12">
        <v>77.235389709472656</v>
      </c>
      <c r="N1828" s="12">
        <v>93.045855045318604</v>
      </c>
    </row>
    <row r="1829" spans="2:14">
      <c r="B1829" t="s">
        <v>19</v>
      </c>
      <c r="C1829" s="9">
        <v>13</v>
      </c>
      <c r="D1829" s="9">
        <v>16</v>
      </c>
      <c r="E1829" t="s">
        <v>2308</v>
      </c>
      <c r="F1829" t="s">
        <v>2306</v>
      </c>
      <c r="G1829" s="10">
        <v>7327</v>
      </c>
      <c r="H1829">
        <v>0.44601628199999999</v>
      </c>
      <c r="I1829" s="11">
        <v>8.8680343629999996</v>
      </c>
      <c r="J1829">
        <v>4.657025322</v>
      </c>
      <c r="K1829" s="9">
        <v>-0.33322442298714799</v>
      </c>
      <c r="L1829" s="9">
        <v>0.64858683398692796</v>
      </c>
      <c r="M1829" s="12">
        <v>95.791790962219238</v>
      </c>
      <c r="N1829" s="12">
        <v>71.998424530029297</v>
      </c>
    </row>
    <row r="1830" spans="2:14">
      <c r="B1830" t="s">
        <v>21</v>
      </c>
      <c r="C1830" s="9">
        <v>13</v>
      </c>
      <c r="D1830" s="9">
        <v>16</v>
      </c>
      <c r="E1830" t="s">
        <v>2309</v>
      </c>
      <c r="F1830" t="s">
        <v>2306</v>
      </c>
      <c r="G1830" s="10">
        <v>7327</v>
      </c>
      <c r="H1830">
        <v>6.3546743389999998</v>
      </c>
      <c r="I1830" s="11">
        <v>9.7078819270000007</v>
      </c>
      <c r="J1830">
        <v>8.0312781330000007</v>
      </c>
      <c r="K1830" s="9">
        <v>-0.33322442298714799</v>
      </c>
      <c r="L1830" s="9">
        <v>0.64858683398692796</v>
      </c>
      <c r="M1830" s="12">
        <v>81.051361083984375</v>
      </c>
      <c r="N1830" s="12">
        <v>73.551736831665039</v>
      </c>
    </row>
    <row r="1831" spans="2:14">
      <c r="B1831" t="s">
        <v>68</v>
      </c>
      <c r="C1831" s="9">
        <v>13</v>
      </c>
      <c r="D1831" s="9">
        <v>6</v>
      </c>
      <c r="E1831" t="s">
        <v>2310</v>
      </c>
      <c r="F1831" t="s">
        <v>2311</v>
      </c>
      <c r="G1831" s="10">
        <v>80196</v>
      </c>
      <c r="H1831">
        <v>12.75896358</v>
      </c>
      <c r="I1831" s="11">
        <v>7.6729431149999998</v>
      </c>
      <c r="J1831">
        <v>10.215953349999999</v>
      </c>
      <c r="K1831" s="9">
        <v>-0.32979066508391103</v>
      </c>
      <c r="L1831" s="9">
        <v>0.651075685565217</v>
      </c>
      <c r="M1831" s="12">
        <v>52.565647125244141</v>
      </c>
      <c r="N1831" s="12">
        <v>82.282609939575195</v>
      </c>
    </row>
    <row r="1832" spans="2:14">
      <c r="B1832" t="s">
        <v>71</v>
      </c>
      <c r="C1832" s="9">
        <v>13</v>
      </c>
      <c r="D1832" s="9">
        <v>6</v>
      </c>
      <c r="E1832" t="s">
        <v>2312</v>
      </c>
      <c r="F1832" t="s">
        <v>2311</v>
      </c>
      <c r="G1832" s="10">
        <v>80196</v>
      </c>
      <c r="H1832">
        <v>6.3917961119999998</v>
      </c>
      <c r="I1832" s="11">
        <v>1.7575079199999999</v>
      </c>
      <c r="J1832">
        <v>4.0746520159999999</v>
      </c>
      <c r="K1832" s="9">
        <v>-0.32979066508391103</v>
      </c>
      <c r="L1832" s="9">
        <v>0.651075685565217</v>
      </c>
      <c r="M1832" s="12">
        <v>80.967626571655273</v>
      </c>
      <c r="N1832" s="12">
        <v>94.946740627288818</v>
      </c>
    </row>
    <row r="1833" spans="2:14">
      <c r="B1833" t="s">
        <v>73</v>
      </c>
      <c r="C1833" s="9">
        <v>13</v>
      </c>
      <c r="D1833" s="9">
        <v>6</v>
      </c>
      <c r="E1833" t="s">
        <v>2313</v>
      </c>
      <c r="F1833" t="s">
        <v>2311</v>
      </c>
      <c r="G1833" s="10">
        <v>80196</v>
      </c>
      <c r="H1833">
        <v>7.4330463409999998</v>
      </c>
      <c r="I1833" s="11">
        <v>7.9916491509999998</v>
      </c>
      <c r="J1833">
        <v>7.7123477459999998</v>
      </c>
      <c r="K1833" s="9">
        <v>-0.32979066508391103</v>
      </c>
      <c r="L1833" s="9">
        <v>0.651075685565217</v>
      </c>
      <c r="M1833" s="12">
        <v>75.831333160400391</v>
      </c>
      <c r="N1833" s="12">
        <v>79.392551422119141</v>
      </c>
    </row>
    <row r="1834" spans="2:14">
      <c r="B1834" t="s">
        <v>75</v>
      </c>
      <c r="C1834" s="9">
        <v>13</v>
      </c>
      <c r="D1834" s="9">
        <v>6</v>
      </c>
      <c r="E1834" t="s">
        <v>2314</v>
      </c>
      <c r="F1834" t="s">
        <v>2311</v>
      </c>
      <c r="G1834" s="10">
        <v>80196</v>
      </c>
      <c r="H1834">
        <v>14.260385510000001</v>
      </c>
      <c r="I1834" s="11">
        <v>10.12036419</v>
      </c>
      <c r="J1834">
        <v>12.19037485</v>
      </c>
      <c r="K1834" s="9">
        <v>-0.32979066508391103</v>
      </c>
      <c r="L1834" s="9">
        <v>0.651075685565217</v>
      </c>
      <c r="M1834" s="12">
        <v>57.095157623291016</v>
      </c>
      <c r="N1834" s="12">
        <v>77.848100662231445</v>
      </c>
    </row>
    <row r="1835" spans="2:14">
      <c r="B1835" t="s">
        <v>68</v>
      </c>
      <c r="C1835" s="9">
        <v>4</v>
      </c>
      <c r="D1835" s="9">
        <v>12</v>
      </c>
      <c r="E1835" t="s">
        <v>2315</v>
      </c>
      <c r="F1835" s="13" t="s">
        <v>2316</v>
      </c>
      <c r="G1835" s="10">
        <v>64844</v>
      </c>
      <c r="H1835">
        <v>1.7305380109999999</v>
      </c>
      <c r="I1835" s="11">
        <v>2.3824570180000002</v>
      </c>
      <c r="J1835">
        <v>2.0564975140000001</v>
      </c>
      <c r="K1835" s="9">
        <v>-0.32812123770481899</v>
      </c>
      <c r="L1835" s="9">
        <v>0.65216548511930605</v>
      </c>
      <c r="M1835" s="12">
        <v>84.389304161071777</v>
      </c>
      <c r="N1835" s="12">
        <v>84.510869979858398</v>
      </c>
    </row>
    <row r="1836" spans="2:14">
      <c r="B1836" t="s">
        <v>71</v>
      </c>
      <c r="C1836" s="9">
        <v>4</v>
      </c>
      <c r="D1836" s="9">
        <v>12</v>
      </c>
      <c r="E1836" t="s">
        <v>2317</v>
      </c>
      <c r="F1836" s="13" t="s">
        <v>2316</v>
      </c>
      <c r="G1836" s="10">
        <v>64844</v>
      </c>
      <c r="H1836">
        <v>10.402029990000001</v>
      </c>
      <c r="I1836" s="11">
        <v>11.020270350000001</v>
      </c>
      <c r="J1836">
        <v>10.71115017</v>
      </c>
      <c r="K1836" s="9">
        <v>-0.32812123770481899</v>
      </c>
      <c r="L1836" s="9">
        <v>0.65216548511930605</v>
      </c>
      <c r="M1836" s="12">
        <v>58.887702941894531</v>
      </c>
      <c r="N1836" s="12">
        <v>63.860248565673828</v>
      </c>
    </row>
    <row r="1837" spans="2:14">
      <c r="B1837" t="s">
        <v>73</v>
      </c>
      <c r="C1837" s="9">
        <v>4</v>
      </c>
      <c r="D1837" s="9">
        <v>12</v>
      </c>
      <c r="E1837" t="s">
        <v>2318</v>
      </c>
      <c r="F1837" s="13" t="s">
        <v>2316</v>
      </c>
      <c r="G1837" s="10">
        <v>64844</v>
      </c>
      <c r="H1837">
        <v>13.28130627</v>
      </c>
      <c r="I1837" s="11">
        <v>16.578540799999999</v>
      </c>
      <c r="J1837">
        <v>14.92992353</v>
      </c>
      <c r="K1837" s="9">
        <v>-0.32812123770481899</v>
      </c>
      <c r="L1837" s="9">
        <v>0.65216548511930605</v>
      </c>
      <c r="M1837" s="12">
        <v>49.411495208740234</v>
      </c>
      <c r="N1837" s="12">
        <v>55.281242370605469</v>
      </c>
    </row>
    <row r="1838" spans="2:14">
      <c r="B1838" t="s">
        <v>75</v>
      </c>
      <c r="C1838" s="9">
        <v>4</v>
      </c>
      <c r="D1838" s="9">
        <v>12</v>
      </c>
      <c r="E1838" t="s">
        <v>2319</v>
      </c>
      <c r="F1838" s="13" t="s">
        <v>2316</v>
      </c>
      <c r="G1838" s="10">
        <v>64844</v>
      </c>
      <c r="H1838">
        <v>9.1359224319999992</v>
      </c>
      <c r="I1838" s="11">
        <v>4.9877552989999998</v>
      </c>
      <c r="J1838">
        <v>7.0618388650000004</v>
      </c>
      <c r="K1838" s="9">
        <v>-0.32812123770481899</v>
      </c>
      <c r="L1838" s="9">
        <v>0.65216548511930605</v>
      </c>
      <c r="M1838" s="12">
        <v>62.083866119384766</v>
      </c>
      <c r="N1838" s="12">
        <v>88.844936370849609</v>
      </c>
    </row>
    <row r="1839" spans="2:14">
      <c r="B1839" t="s">
        <v>14</v>
      </c>
      <c r="C1839" s="9">
        <v>11</v>
      </c>
      <c r="D1839" s="9">
        <v>17</v>
      </c>
      <c r="E1839" t="s">
        <v>2320</v>
      </c>
      <c r="F1839" t="s">
        <v>2321</v>
      </c>
      <c r="G1839" s="10">
        <v>57646</v>
      </c>
      <c r="H1839">
        <v>3.437487602</v>
      </c>
      <c r="I1839" s="11">
        <v>6.3399329189999998</v>
      </c>
      <c r="J1839">
        <v>4.8887102599999999</v>
      </c>
      <c r="K1839" s="9">
        <v>-0.32581113257976901</v>
      </c>
      <c r="L1839" s="9">
        <v>0.654224592900433</v>
      </c>
      <c r="M1839" s="12">
        <v>76.704750061035156</v>
      </c>
      <c r="N1839" s="12">
        <v>83.941324234008789</v>
      </c>
    </row>
    <row r="1840" spans="2:14">
      <c r="B1840" t="s">
        <v>17</v>
      </c>
      <c r="C1840" s="9">
        <v>11</v>
      </c>
      <c r="D1840" s="9">
        <v>17</v>
      </c>
      <c r="E1840" t="s">
        <v>2322</v>
      </c>
      <c r="F1840" t="s">
        <v>2321</v>
      </c>
      <c r="G1840" s="10">
        <v>57646</v>
      </c>
      <c r="H1840">
        <v>3.1424660680000001</v>
      </c>
      <c r="I1840" s="11">
        <v>5.6147456169999996</v>
      </c>
      <c r="J1840">
        <v>4.3786058429999999</v>
      </c>
      <c r="K1840" s="9">
        <v>-0.32581113257976901</v>
      </c>
      <c r="L1840" s="9">
        <v>0.654224592900433</v>
      </c>
      <c r="M1840" s="12">
        <v>77.423139572143555</v>
      </c>
      <c r="N1840" s="12">
        <v>92.478996276855469</v>
      </c>
    </row>
    <row r="1841" spans="2:14">
      <c r="B1841" t="s">
        <v>19</v>
      </c>
      <c r="C1841" s="9">
        <v>11</v>
      </c>
      <c r="D1841" s="9">
        <v>17</v>
      </c>
      <c r="E1841" t="s">
        <v>2323</v>
      </c>
      <c r="F1841" t="s">
        <v>2321</v>
      </c>
      <c r="G1841" s="10">
        <v>57646</v>
      </c>
      <c r="H1841">
        <v>10.204881670000001</v>
      </c>
      <c r="I1841" s="11">
        <v>3.6126329899999998</v>
      </c>
      <c r="J1841">
        <v>6.9087573290000002</v>
      </c>
      <c r="K1841" s="9">
        <v>-0.32581113257976901</v>
      </c>
      <c r="L1841" s="9">
        <v>0.654224592900433</v>
      </c>
      <c r="M1841" s="12">
        <v>60.908973693847656</v>
      </c>
      <c r="N1841" s="12">
        <v>85.314685821533203</v>
      </c>
    </row>
    <row r="1842" spans="2:14">
      <c r="B1842" t="s">
        <v>21</v>
      </c>
      <c r="C1842" s="9">
        <v>11</v>
      </c>
      <c r="D1842" s="9">
        <v>17</v>
      </c>
      <c r="E1842" t="s">
        <v>2324</v>
      </c>
      <c r="F1842" t="s">
        <v>2321</v>
      </c>
      <c r="G1842" s="10">
        <v>57646</v>
      </c>
      <c r="H1842">
        <v>5.456865788</v>
      </c>
      <c r="I1842" s="11">
        <v>5.0087790490000001</v>
      </c>
      <c r="J1842">
        <v>5.2328224179999996</v>
      </c>
      <c r="K1842" s="9">
        <v>-0.32581113257976901</v>
      </c>
      <c r="L1842" s="9">
        <v>0.654224592900433</v>
      </c>
      <c r="M1842" s="12">
        <v>73.487997055053711</v>
      </c>
      <c r="N1842" s="12">
        <v>88.753495216369629</v>
      </c>
    </row>
    <row r="1843" spans="2:14">
      <c r="B1843" t="s">
        <v>68</v>
      </c>
      <c r="C1843" s="9">
        <v>8</v>
      </c>
      <c r="D1843" s="9">
        <v>20</v>
      </c>
      <c r="E1843" t="s">
        <v>2325</v>
      </c>
      <c r="F1843" t="s">
        <v>2326</v>
      </c>
      <c r="G1843" s="10">
        <v>29116</v>
      </c>
      <c r="H1843">
        <v>4.7019033429999997</v>
      </c>
      <c r="I1843" s="11">
        <v>4.4028754230000002</v>
      </c>
      <c r="J1843">
        <v>4.5523893830000004</v>
      </c>
      <c r="K1843" s="9">
        <v>-0.32006703245489598</v>
      </c>
      <c r="L1843" s="9">
        <v>0.65865802597849499</v>
      </c>
      <c r="M1843" s="12">
        <v>79.258010864257812</v>
      </c>
      <c r="N1843" s="12">
        <v>82.989131927490234</v>
      </c>
    </row>
    <row r="1844" spans="2:14">
      <c r="B1844" t="s">
        <v>71</v>
      </c>
      <c r="C1844" s="9">
        <v>8</v>
      </c>
      <c r="D1844" s="9">
        <v>20</v>
      </c>
      <c r="E1844" t="s">
        <v>2327</v>
      </c>
      <c r="F1844" t="s">
        <v>2326</v>
      </c>
      <c r="G1844" s="10">
        <v>29116</v>
      </c>
      <c r="H1844">
        <v>5.6669025419999999</v>
      </c>
      <c r="I1844" s="11">
        <v>10.19872093</v>
      </c>
      <c r="J1844">
        <v>7.9328117369999998</v>
      </c>
      <c r="K1844" s="9">
        <v>-0.32006703245489598</v>
      </c>
      <c r="L1844" s="9">
        <v>0.65865802597849499</v>
      </c>
      <c r="M1844" s="12">
        <v>78.429977416992188</v>
      </c>
      <c r="N1844" s="12">
        <v>69.194717407226562</v>
      </c>
    </row>
    <row r="1845" spans="2:14">
      <c r="B1845" t="s">
        <v>73</v>
      </c>
      <c r="C1845" s="9">
        <v>8</v>
      </c>
      <c r="D1845" s="9">
        <v>20</v>
      </c>
      <c r="E1845" t="s">
        <v>2328</v>
      </c>
      <c r="F1845" t="s">
        <v>2326</v>
      </c>
      <c r="G1845" s="10">
        <v>29116</v>
      </c>
      <c r="H1845">
        <v>6.494158745</v>
      </c>
      <c r="I1845" s="11">
        <v>7.6487340929999998</v>
      </c>
      <c r="J1845">
        <v>7.0714464189999999</v>
      </c>
      <c r="K1845" s="9">
        <v>-0.32006703245489598</v>
      </c>
      <c r="L1845" s="9">
        <v>0.65865802597849499</v>
      </c>
      <c r="M1845" s="12">
        <v>72.997371673583984</v>
      </c>
      <c r="N1845" s="12">
        <v>74.353099822998047</v>
      </c>
    </row>
    <row r="1846" spans="2:14">
      <c r="B1846" t="s">
        <v>75</v>
      </c>
      <c r="C1846" s="9">
        <v>8</v>
      </c>
      <c r="D1846" s="9">
        <v>20</v>
      </c>
      <c r="E1846" t="s">
        <v>2329</v>
      </c>
      <c r="F1846" t="s">
        <v>2326</v>
      </c>
      <c r="G1846" s="10">
        <v>29116</v>
      </c>
      <c r="H1846">
        <v>4.8814463620000001</v>
      </c>
      <c r="I1846" s="11">
        <v>3.8030502799999999</v>
      </c>
      <c r="J1846">
        <v>4.3422483209999996</v>
      </c>
      <c r="K1846" s="9">
        <v>-0.32006703245489598</v>
      </c>
      <c r="L1846" s="9">
        <v>0.65865802597849499</v>
      </c>
      <c r="M1846" s="12">
        <v>83.315328598022461</v>
      </c>
      <c r="N1846" s="12">
        <v>90.996835708618164</v>
      </c>
    </row>
    <row r="1847" spans="2:14">
      <c r="B1847" t="s">
        <v>68</v>
      </c>
      <c r="C1847" s="9">
        <v>7</v>
      </c>
      <c r="D1847" s="9">
        <v>20</v>
      </c>
      <c r="E1847" t="s">
        <v>2330</v>
      </c>
      <c r="F1847" t="s">
        <v>2331</v>
      </c>
      <c r="G1847" s="10">
        <v>9354</v>
      </c>
      <c r="H1847">
        <v>9.9776477809999999</v>
      </c>
      <c r="I1847" s="11">
        <v>2.530583858</v>
      </c>
      <c r="J1847">
        <v>6.25411582</v>
      </c>
      <c r="K1847" s="9">
        <v>-0.32170626674590203</v>
      </c>
      <c r="L1847" s="9">
        <v>0.65865802597849499</v>
      </c>
      <c r="M1847" s="12">
        <v>64.731388092041016</v>
      </c>
      <c r="N1847" s="12">
        <v>89.474637985229492</v>
      </c>
    </row>
    <row r="1848" spans="2:14">
      <c r="B1848" t="s">
        <v>71</v>
      </c>
      <c r="C1848" s="9">
        <v>7</v>
      </c>
      <c r="D1848" s="9">
        <v>20</v>
      </c>
      <c r="E1848" t="s">
        <v>2332</v>
      </c>
      <c r="F1848" t="s">
        <v>2331</v>
      </c>
      <c r="G1848" s="10">
        <v>9354</v>
      </c>
      <c r="H1848">
        <v>6.3887190819999997</v>
      </c>
      <c r="I1848" s="11">
        <v>5.5264978410000003</v>
      </c>
      <c r="J1848">
        <v>5.9576084610000004</v>
      </c>
      <c r="K1848" s="9">
        <v>-0.32170626674590203</v>
      </c>
      <c r="L1848" s="9">
        <v>0.65865802597849499</v>
      </c>
      <c r="M1848" s="12">
        <v>70.200403213500977</v>
      </c>
      <c r="N1848" s="12">
        <v>83.834682464599609</v>
      </c>
    </row>
    <row r="1849" spans="2:14">
      <c r="B1849" t="s">
        <v>73</v>
      </c>
      <c r="C1849" s="9">
        <v>7</v>
      </c>
      <c r="D1849" s="9">
        <v>20</v>
      </c>
      <c r="E1849" t="s">
        <v>2333</v>
      </c>
      <c r="F1849" t="s">
        <v>2331</v>
      </c>
      <c r="G1849" s="10">
        <v>9354</v>
      </c>
      <c r="H1849">
        <v>1.9870641229999999</v>
      </c>
      <c r="I1849" s="11">
        <v>6.7106366160000004</v>
      </c>
      <c r="J1849">
        <v>4.348850369</v>
      </c>
      <c r="K1849" s="9">
        <v>-0.32170626674590203</v>
      </c>
      <c r="L1849" s="9">
        <v>0.65865802597849499</v>
      </c>
      <c r="M1849" s="12">
        <v>96.194720506668091</v>
      </c>
      <c r="N1849" s="12">
        <v>74.50581169128418</v>
      </c>
    </row>
    <row r="1850" spans="2:14">
      <c r="B1850" t="s">
        <v>75</v>
      </c>
      <c r="C1850" s="9">
        <v>7</v>
      </c>
      <c r="D1850" s="9">
        <v>20</v>
      </c>
      <c r="E1850" t="s">
        <v>2334</v>
      </c>
      <c r="F1850" t="s">
        <v>2331</v>
      </c>
      <c r="G1850" s="10">
        <v>9354</v>
      </c>
      <c r="H1850">
        <v>7.4453363420000001</v>
      </c>
      <c r="I1850" s="11">
        <v>3.1709785460000002</v>
      </c>
      <c r="J1850">
        <v>5.3081574439999999</v>
      </c>
      <c r="K1850" s="9">
        <v>-0.32170626674590203</v>
      </c>
      <c r="L1850" s="9">
        <v>0.65865802597849499</v>
      </c>
      <c r="M1850" s="12">
        <v>72.493370056152344</v>
      </c>
      <c r="N1850" s="12">
        <v>97.009493589401245</v>
      </c>
    </row>
    <row r="1851" spans="2:14">
      <c r="B1851" t="s">
        <v>68</v>
      </c>
      <c r="C1851" s="9">
        <v>9</v>
      </c>
      <c r="D1851" s="9">
        <v>20</v>
      </c>
      <c r="E1851" t="s">
        <v>2335</v>
      </c>
      <c r="F1851" t="s">
        <v>2336</v>
      </c>
      <c r="G1851" s="10">
        <v>284306</v>
      </c>
      <c r="H1851">
        <v>2.2843987939999999</v>
      </c>
      <c r="I1851" s="11">
        <v>6.4123964310000003</v>
      </c>
      <c r="J1851">
        <v>4.3483976130000004</v>
      </c>
      <c r="K1851" s="9">
        <v>-0.32088645624875101</v>
      </c>
      <c r="L1851" s="9">
        <v>0.65865802597849499</v>
      </c>
      <c r="M1851" s="12">
        <v>93.254637241363525</v>
      </c>
      <c r="N1851" s="12">
        <v>84.420289993286133</v>
      </c>
    </row>
    <row r="1852" spans="2:14">
      <c r="B1852" t="s">
        <v>71</v>
      </c>
      <c r="C1852" s="9">
        <v>9</v>
      </c>
      <c r="D1852" s="9">
        <v>20</v>
      </c>
      <c r="E1852" t="s">
        <v>2337</v>
      </c>
      <c r="F1852" t="s">
        <v>2336</v>
      </c>
      <c r="G1852" s="10">
        <v>284306</v>
      </c>
      <c r="H1852">
        <v>5.8938131330000001</v>
      </c>
      <c r="I1852" s="11">
        <v>9.805006981</v>
      </c>
      <c r="J1852">
        <v>7.8494100570000001</v>
      </c>
      <c r="K1852" s="9">
        <v>-0.32088645624875101</v>
      </c>
      <c r="L1852" s="9">
        <v>0.65865802597849499</v>
      </c>
      <c r="M1852" s="12">
        <v>75.275701522827148</v>
      </c>
      <c r="N1852" s="12">
        <v>73.625905990600586</v>
      </c>
    </row>
    <row r="1853" spans="2:14">
      <c r="B1853" t="s">
        <v>73</v>
      </c>
      <c r="C1853" s="9">
        <v>9</v>
      </c>
      <c r="D1853" s="9">
        <v>20</v>
      </c>
      <c r="E1853" t="s">
        <v>2338</v>
      </c>
      <c r="F1853" t="s">
        <v>2336</v>
      </c>
      <c r="G1853" s="10">
        <v>284306</v>
      </c>
      <c r="H1853">
        <v>6.777946472</v>
      </c>
      <c r="I1853" s="11">
        <v>7.8149452210000003</v>
      </c>
      <c r="J1853">
        <v>7.2964458470000002</v>
      </c>
      <c r="K1853" s="9">
        <v>-0.32088645624875101</v>
      </c>
      <c r="L1853" s="9">
        <v>0.65865802597849499</v>
      </c>
      <c r="M1853" s="12">
        <v>68.997827529907227</v>
      </c>
      <c r="N1853" s="12">
        <v>80.071264266967773</v>
      </c>
    </row>
    <row r="1854" spans="2:14">
      <c r="B1854" t="s">
        <v>75</v>
      </c>
      <c r="C1854" s="9">
        <v>9</v>
      </c>
      <c r="D1854" s="9">
        <v>20</v>
      </c>
      <c r="E1854" t="s">
        <v>2339</v>
      </c>
      <c r="F1854" t="s">
        <v>2336</v>
      </c>
      <c r="G1854" s="10">
        <v>284306</v>
      </c>
      <c r="H1854">
        <v>10.52212143</v>
      </c>
      <c r="I1854" s="11">
        <v>7.2521939279999996</v>
      </c>
      <c r="J1854">
        <v>8.8871576789999995</v>
      </c>
      <c r="K1854" s="9">
        <v>-0.32088645624875101</v>
      </c>
      <c r="L1854" s="9">
        <v>0.65865802597849499</v>
      </c>
      <c r="M1854" s="12">
        <v>59.687713623046875</v>
      </c>
      <c r="N1854" s="12">
        <v>86.424050331115723</v>
      </c>
    </row>
    <row r="1855" spans="2:14">
      <c r="B1855" t="s">
        <v>14</v>
      </c>
      <c r="C1855" s="9">
        <v>8</v>
      </c>
      <c r="D1855" s="9">
        <v>12</v>
      </c>
      <c r="E1855" t="s">
        <v>2340</v>
      </c>
      <c r="F1855" t="s">
        <v>2341</v>
      </c>
      <c r="G1855" s="10">
        <v>26234</v>
      </c>
      <c r="H1855">
        <v>5.3879704479999999</v>
      </c>
      <c r="I1855" s="11">
        <v>10.95180511</v>
      </c>
      <c r="J1855">
        <v>8.1698877809999999</v>
      </c>
      <c r="K1855" s="9">
        <v>-0.31761107764924301</v>
      </c>
      <c r="L1855" s="9">
        <v>0.66033881709401698</v>
      </c>
      <c r="M1855" s="12">
        <v>80.120264053344727</v>
      </c>
      <c r="N1855" s="12">
        <v>61.648330688476562</v>
      </c>
    </row>
    <row r="1856" spans="2:14">
      <c r="B1856" t="s">
        <v>17</v>
      </c>
      <c r="C1856" s="9">
        <v>8</v>
      </c>
      <c r="D1856" s="9">
        <v>12</v>
      </c>
      <c r="E1856" t="s">
        <v>2342</v>
      </c>
      <c r="F1856" t="s">
        <v>2341</v>
      </c>
      <c r="G1856" s="10">
        <v>26234</v>
      </c>
      <c r="H1856">
        <v>7.4879078870000004</v>
      </c>
      <c r="I1856" s="11">
        <v>8.4920377729999998</v>
      </c>
      <c r="J1856">
        <v>7.9899728300000001</v>
      </c>
      <c r="K1856" s="9">
        <v>-0.31761107764924301</v>
      </c>
      <c r="L1856" s="9">
        <v>0.66033881709401698</v>
      </c>
      <c r="M1856" s="12">
        <v>73.832433700561523</v>
      </c>
      <c r="N1856" s="12">
        <v>75.695920944213867</v>
      </c>
    </row>
    <row r="1857" spans="2:14">
      <c r="B1857" t="s">
        <v>19</v>
      </c>
      <c r="C1857" s="9">
        <v>8</v>
      </c>
      <c r="D1857" s="9">
        <v>12</v>
      </c>
      <c r="E1857" t="s">
        <v>2343</v>
      </c>
      <c r="F1857" t="s">
        <v>2341</v>
      </c>
      <c r="G1857" s="10">
        <v>26234</v>
      </c>
      <c r="H1857">
        <v>8.5471420289999998</v>
      </c>
      <c r="I1857" s="11">
        <v>0.66183614700000004</v>
      </c>
      <c r="J1857">
        <v>4.6044890880000002</v>
      </c>
      <c r="K1857" s="9">
        <v>-0.31761107764924301</v>
      </c>
      <c r="L1857" s="9">
        <v>0.66033881709401698</v>
      </c>
      <c r="M1857" s="12">
        <v>69.377185821533203</v>
      </c>
      <c r="N1857" s="12">
        <v>100.48261594772339</v>
      </c>
    </row>
    <row r="1858" spans="2:14">
      <c r="B1858" t="s">
        <v>21</v>
      </c>
      <c r="C1858" s="9">
        <v>8</v>
      </c>
      <c r="D1858" s="9">
        <v>12</v>
      </c>
      <c r="E1858" t="s">
        <v>2344</v>
      </c>
      <c r="F1858" t="s">
        <v>2341</v>
      </c>
      <c r="G1858" s="10">
        <v>26234</v>
      </c>
      <c r="H1858">
        <v>8.7856149670000008</v>
      </c>
      <c r="I1858" s="11">
        <v>-0.10890172400000001</v>
      </c>
      <c r="J1858">
        <v>4.3383566220000001</v>
      </c>
      <c r="K1858" s="9">
        <v>-0.31761107764924301</v>
      </c>
      <c r="L1858" s="9">
        <v>0.66033881709401698</v>
      </c>
      <c r="M1858" s="12">
        <v>72.039693832397461</v>
      </c>
      <c r="N1858" s="12">
        <v>104.8741512298584</v>
      </c>
    </row>
    <row r="1859" spans="2:14">
      <c r="B1859" t="s">
        <v>14</v>
      </c>
      <c r="C1859" s="9">
        <v>8</v>
      </c>
      <c r="D1859" s="9">
        <v>15</v>
      </c>
      <c r="E1859" t="s">
        <v>2345</v>
      </c>
      <c r="F1859" t="s">
        <v>2346</v>
      </c>
      <c r="G1859" s="10">
        <v>84727</v>
      </c>
      <c r="H1859">
        <v>6.6473879809999996</v>
      </c>
      <c r="I1859" s="11">
        <v>6.3571796420000002</v>
      </c>
      <c r="J1859">
        <v>6.5022838119999999</v>
      </c>
      <c r="K1859" s="9">
        <v>-0.31679319702728698</v>
      </c>
      <c r="L1859" s="9">
        <v>0.66033881709401698</v>
      </c>
      <c r="M1859" s="12">
        <v>77.354179382324219</v>
      </c>
      <c r="N1859" s="12">
        <v>71.453386306762695</v>
      </c>
    </row>
    <row r="1860" spans="2:14">
      <c r="B1860" t="s">
        <v>17</v>
      </c>
      <c r="C1860" s="9">
        <v>8</v>
      </c>
      <c r="D1860" s="9">
        <v>15</v>
      </c>
      <c r="E1860" t="s">
        <v>2347</v>
      </c>
      <c r="F1860" t="s">
        <v>2346</v>
      </c>
      <c r="G1860" s="10">
        <v>84727</v>
      </c>
      <c r="H1860">
        <v>6.941273689</v>
      </c>
      <c r="I1860" s="11">
        <v>8.4077968599999995</v>
      </c>
      <c r="J1860">
        <v>7.6745352750000002</v>
      </c>
      <c r="K1860" s="9">
        <v>-0.31679319702728698</v>
      </c>
      <c r="L1860" s="9">
        <v>0.66033881709401698</v>
      </c>
      <c r="M1860" s="12">
        <v>70.734569549560547</v>
      </c>
      <c r="N1860" s="12">
        <v>83.834396362304688</v>
      </c>
    </row>
    <row r="1861" spans="2:14">
      <c r="B1861" t="s">
        <v>19</v>
      </c>
      <c r="C1861" s="9">
        <v>8</v>
      </c>
      <c r="D1861" s="9">
        <v>15</v>
      </c>
      <c r="E1861" t="s">
        <v>2348</v>
      </c>
      <c r="F1861" t="s">
        <v>2346</v>
      </c>
      <c r="G1861" s="10">
        <v>84727</v>
      </c>
      <c r="H1861">
        <v>10.67583275</v>
      </c>
      <c r="I1861" s="11">
        <v>13.02000999</v>
      </c>
      <c r="J1861">
        <v>11.84792137</v>
      </c>
      <c r="K1861" s="9">
        <v>-0.31679319702728698</v>
      </c>
      <c r="L1861" s="9">
        <v>0.66033881709401698</v>
      </c>
      <c r="M1861" s="12">
        <v>60.779491424560547</v>
      </c>
      <c r="N1861" s="12">
        <v>64.040187835693359</v>
      </c>
    </row>
    <row r="1862" spans="2:14">
      <c r="B1862" t="s">
        <v>21</v>
      </c>
      <c r="C1862" s="9">
        <v>8</v>
      </c>
      <c r="D1862" s="9">
        <v>15</v>
      </c>
      <c r="E1862" t="s">
        <v>2349</v>
      </c>
      <c r="F1862" t="s">
        <v>2346</v>
      </c>
      <c r="G1862" s="10">
        <v>84727</v>
      </c>
      <c r="H1862">
        <v>5.1387825009999997</v>
      </c>
      <c r="I1862" s="11">
        <v>3.5165967939999998</v>
      </c>
      <c r="J1862">
        <v>4.3276896479999998</v>
      </c>
      <c r="K1862" s="9">
        <v>-0.31679319702728698</v>
      </c>
      <c r="L1862" s="9">
        <v>0.66033881709401698</v>
      </c>
      <c r="M1862" s="12">
        <v>81.802331924438477</v>
      </c>
      <c r="N1862" s="12">
        <v>83.399919509887695</v>
      </c>
    </row>
    <row r="1863" spans="2:14">
      <c r="B1863" t="s">
        <v>68</v>
      </c>
      <c r="C1863" s="9">
        <v>9</v>
      </c>
      <c r="D1863" s="9">
        <v>13</v>
      </c>
      <c r="E1863" t="s">
        <v>2350</v>
      </c>
      <c r="F1863" t="s">
        <v>2351</v>
      </c>
      <c r="G1863" s="10">
        <v>54469</v>
      </c>
      <c r="H1863">
        <v>10.515354159999999</v>
      </c>
      <c r="I1863" s="11">
        <v>11.625583649999999</v>
      </c>
      <c r="J1863">
        <v>11.0704689</v>
      </c>
      <c r="K1863" s="9">
        <v>-0.31616729318630699</v>
      </c>
      <c r="L1863" s="9">
        <v>0.66033881709401698</v>
      </c>
      <c r="M1863" s="12">
        <v>61.671886444091797</v>
      </c>
      <c r="N1863" s="12">
        <v>69.03985595703125</v>
      </c>
    </row>
    <row r="1864" spans="2:14">
      <c r="B1864" t="s">
        <v>71</v>
      </c>
      <c r="C1864" s="9">
        <v>9</v>
      </c>
      <c r="D1864" s="9">
        <v>13</v>
      </c>
      <c r="E1864" t="s">
        <v>2352</v>
      </c>
      <c r="F1864" t="s">
        <v>2351</v>
      </c>
      <c r="G1864" s="10">
        <v>54469</v>
      </c>
      <c r="H1864">
        <v>10.88914585</v>
      </c>
      <c r="I1864" s="11">
        <v>7.2886877060000002</v>
      </c>
      <c r="J1864">
        <v>9.0889167789999998</v>
      </c>
      <c r="K1864" s="9">
        <v>-0.31616729318630699</v>
      </c>
      <c r="L1864" s="9">
        <v>0.66033881709401698</v>
      </c>
      <c r="M1864" s="12">
        <v>59.528045654296875</v>
      </c>
      <c r="N1864" s="12">
        <v>74.512144088745117</v>
      </c>
    </row>
    <row r="1865" spans="2:14">
      <c r="B1865" t="s">
        <v>73</v>
      </c>
      <c r="C1865" s="9">
        <v>9</v>
      </c>
      <c r="D1865" s="9">
        <v>13</v>
      </c>
      <c r="E1865" t="s">
        <v>2353</v>
      </c>
      <c r="F1865" t="s">
        <v>2351</v>
      </c>
      <c r="G1865" s="10">
        <v>54469</v>
      </c>
      <c r="H1865">
        <v>5.0711097719999998</v>
      </c>
      <c r="I1865" s="11">
        <v>10.19441509</v>
      </c>
      <c r="J1865">
        <v>7.6327624319999998</v>
      </c>
      <c r="K1865" s="9">
        <v>-0.31616729318630699</v>
      </c>
      <c r="L1865" s="9">
        <v>0.66033881709401698</v>
      </c>
      <c r="M1865" s="12">
        <v>83.807563781738281</v>
      </c>
      <c r="N1865" s="12">
        <v>68.125900268554688</v>
      </c>
    </row>
    <row r="1866" spans="2:14">
      <c r="B1866" t="s">
        <v>75</v>
      </c>
      <c r="C1866" s="9">
        <v>9</v>
      </c>
      <c r="D1866" s="9">
        <v>13</v>
      </c>
      <c r="E1866" t="s">
        <v>2354</v>
      </c>
      <c r="F1866" t="s">
        <v>2351</v>
      </c>
      <c r="G1866" s="10">
        <v>54469</v>
      </c>
      <c r="H1866">
        <v>2.5296697620000002</v>
      </c>
      <c r="I1866" s="11">
        <v>4.8028740880000003</v>
      </c>
      <c r="J1866">
        <v>3.6662719250000002</v>
      </c>
      <c r="K1866" s="9">
        <v>-0.31616729318630699</v>
      </c>
      <c r="L1866" s="9">
        <v>0.66033881709401698</v>
      </c>
      <c r="M1866" s="12">
        <v>90.759108543395996</v>
      </c>
      <c r="N1866" s="12">
        <v>91.186708450317383</v>
      </c>
    </row>
    <row r="1867" spans="2:14">
      <c r="B1867" t="s">
        <v>68</v>
      </c>
      <c r="C1867" s="9">
        <v>13</v>
      </c>
      <c r="D1867" s="9">
        <v>17</v>
      </c>
      <c r="E1867" t="s">
        <v>2355</v>
      </c>
      <c r="F1867" t="s">
        <v>2356</v>
      </c>
      <c r="G1867" s="10">
        <v>378925</v>
      </c>
      <c r="H1867">
        <v>13.265862459999999</v>
      </c>
      <c r="I1867" s="11">
        <v>11.93603134</v>
      </c>
      <c r="J1867">
        <v>12.6009469</v>
      </c>
      <c r="K1867" s="9">
        <v>-0.31430480622504597</v>
      </c>
      <c r="L1867" s="9">
        <v>0.66035475608510597</v>
      </c>
      <c r="M1867" s="12">
        <v>56.203323364257812</v>
      </c>
      <c r="N1867" s="12">
        <v>61.775363922119141</v>
      </c>
    </row>
    <row r="1868" spans="2:14">
      <c r="B1868" t="s">
        <v>71</v>
      </c>
      <c r="C1868" s="9">
        <v>13</v>
      </c>
      <c r="D1868" s="9">
        <v>17</v>
      </c>
      <c r="E1868" t="s">
        <v>2357</v>
      </c>
      <c r="F1868" t="s">
        <v>2356</v>
      </c>
      <c r="G1868" s="10">
        <v>378925</v>
      </c>
      <c r="H1868">
        <v>10.269777299999999</v>
      </c>
      <c r="I1868" s="11">
        <v>10.77783775</v>
      </c>
      <c r="J1868">
        <v>10.523807529999999</v>
      </c>
      <c r="K1868" s="9">
        <v>-0.31430480622504597</v>
      </c>
      <c r="L1868" s="9">
        <v>0.66035475608510597</v>
      </c>
      <c r="M1868" s="12">
        <v>52.341987609863281</v>
      </c>
      <c r="N1868" s="12">
        <v>64.712398529052734</v>
      </c>
    </row>
    <row r="1869" spans="2:14">
      <c r="B1869" t="s">
        <v>73</v>
      </c>
      <c r="C1869" s="9">
        <v>13</v>
      </c>
      <c r="D1869" s="9">
        <v>17</v>
      </c>
      <c r="E1869" t="s">
        <v>2358</v>
      </c>
      <c r="F1869" t="s">
        <v>2356</v>
      </c>
      <c r="G1869" s="10">
        <v>378925</v>
      </c>
      <c r="H1869">
        <v>4.130476475</v>
      </c>
      <c r="I1869" s="11">
        <v>0.93255627200000002</v>
      </c>
      <c r="J1869">
        <v>2.5315163730000001</v>
      </c>
      <c r="K1869" s="9">
        <v>-0.31430480622504597</v>
      </c>
      <c r="L1869" s="9">
        <v>0.66035475608510597</v>
      </c>
      <c r="M1869" s="12">
        <v>78.733858108520508</v>
      </c>
      <c r="N1869" s="12">
        <v>98.668024063110352</v>
      </c>
    </row>
    <row r="1870" spans="2:14">
      <c r="B1870" t="s">
        <v>75</v>
      </c>
      <c r="C1870" s="9">
        <v>13</v>
      </c>
      <c r="D1870" s="9">
        <v>17</v>
      </c>
      <c r="E1870" t="s">
        <v>2359</v>
      </c>
      <c r="F1870" t="s">
        <v>2356</v>
      </c>
      <c r="G1870" s="10">
        <v>378925</v>
      </c>
      <c r="H1870">
        <v>3.872035742</v>
      </c>
      <c r="I1870" s="11">
        <v>1.474003196</v>
      </c>
      <c r="J1870">
        <v>2.6730194690000002</v>
      </c>
      <c r="K1870" s="9">
        <v>-0.31430480622504597</v>
      </c>
      <c r="L1870" s="9">
        <v>0.66035475608510597</v>
      </c>
      <c r="M1870" s="12">
        <v>87.420209884643555</v>
      </c>
      <c r="N1870" s="12">
        <v>100.31645569205284</v>
      </c>
    </row>
    <row r="1871" spans="2:14">
      <c r="B1871" t="s">
        <v>68</v>
      </c>
      <c r="C1871" s="9">
        <v>3</v>
      </c>
      <c r="D1871" s="9">
        <v>7</v>
      </c>
      <c r="E1871" t="s">
        <v>2360</v>
      </c>
      <c r="F1871" t="s">
        <v>2361</v>
      </c>
      <c r="G1871" s="10">
        <v>166655</v>
      </c>
      <c r="H1871">
        <v>2.5514214040000001</v>
      </c>
      <c r="I1871" s="11">
        <v>6.0738162989999998</v>
      </c>
      <c r="J1871">
        <v>4.3126188519999999</v>
      </c>
      <c r="K1871" s="9">
        <v>-0.315158590076978</v>
      </c>
      <c r="L1871" s="9">
        <v>0.66035475608510597</v>
      </c>
      <c r="M1871" s="12">
        <v>86.870633125305176</v>
      </c>
      <c r="N1871" s="12">
        <v>79.746377944946289</v>
      </c>
    </row>
    <row r="1872" spans="2:14">
      <c r="B1872" t="s">
        <v>71</v>
      </c>
      <c r="C1872" s="9">
        <v>3</v>
      </c>
      <c r="D1872" s="9">
        <v>7</v>
      </c>
      <c r="E1872" t="s">
        <v>2362</v>
      </c>
      <c r="F1872" t="s">
        <v>2361</v>
      </c>
      <c r="G1872" s="10">
        <v>166655</v>
      </c>
      <c r="H1872">
        <v>6.439169884</v>
      </c>
      <c r="I1872" s="11">
        <v>3.2749860289999999</v>
      </c>
      <c r="J1872">
        <v>4.8570779560000004</v>
      </c>
      <c r="K1872" s="9">
        <v>-0.315158590076978</v>
      </c>
      <c r="L1872" s="9">
        <v>0.66035475608510597</v>
      </c>
      <c r="M1872" s="12">
        <v>73.402111053466797</v>
      </c>
      <c r="N1872" s="12">
        <v>84.005112648010254</v>
      </c>
    </row>
    <row r="1873" spans="2:14">
      <c r="B1873" t="s">
        <v>73</v>
      </c>
      <c r="C1873" s="9">
        <v>3</v>
      </c>
      <c r="D1873" s="9">
        <v>7</v>
      </c>
      <c r="E1873" t="s">
        <v>2363</v>
      </c>
      <c r="F1873" t="s">
        <v>2361</v>
      </c>
      <c r="G1873" s="10">
        <v>166655</v>
      </c>
      <c r="H1873">
        <v>10.714500429999999</v>
      </c>
      <c r="I1873" s="11">
        <v>5.9496698380000002</v>
      </c>
      <c r="J1873">
        <v>8.3320851329999996</v>
      </c>
      <c r="K1873" s="9">
        <v>-0.315158590076978</v>
      </c>
      <c r="L1873" s="9">
        <v>0.66035475608510597</v>
      </c>
      <c r="M1873" s="12">
        <v>56.450691223144531</v>
      </c>
      <c r="N1873" s="12">
        <v>74.217357635498047</v>
      </c>
    </row>
    <row r="1874" spans="2:14">
      <c r="B1874" t="s">
        <v>75</v>
      </c>
      <c r="C1874" s="9">
        <v>3</v>
      </c>
      <c r="D1874" s="9">
        <v>7</v>
      </c>
      <c r="E1874" t="s">
        <v>2364</v>
      </c>
      <c r="F1874" t="s">
        <v>2361</v>
      </c>
      <c r="G1874" s="10">
        <v>166655</v>
      </c>
      <c r="H1874">
        <v>5.8090658189999997</v>
      </c>
      <c r="I1874" s="11">
        <v>8.1848011019999998</v>
      </c>
      <c r="J1874">
        <v>6.9969334600000002</v>
      </c>
      <c r="K1874" s="9">
        <v>-0.315158590076978</v>
      </c>
      <c r="L1874" s="9">
        <v>0.66035475608510597</v>
      </c>
      <c r="M1874" s="12">
        <v>82.7850341796875</v>
      </c>
      <c r="N1874" s="12">
        <v>78.686708450317383</v>
      </c>
    </row>
    <row r="1875" spans="2:14">
      <c r="B1875" t="s">
        <v>68</v>
      </c>
      <c r="C1875" s="9">
        <v>8</v>
      </c>
      <c r="D1875" s="9">
        <v>10</v>
      </c>
      <c r="E1875" t="s">
        <v>2365</v>
      </c>
      <c r="F1875" t="s">
        <v>2366</v>
      </c>
      <c r="G1875" s="10">
        <v>56163</v>
      </c>
      <c r="H1875">
        <v>10.72069836</v>
      </c>
      <c r="I1875" s="11">
        <v>10.309820179999999</v>
      </c>
      <c r="J1875">
        <v>10.51525927</v>
      </c>
      <c r="K1875" s="9">
        <v>-0.311233715038647</v>
      </c>
      <c r="L1875" s="9">
        <v>0.66362899295116795</v>
      </c>
      <c r="M1875" s="12">
        <v>57.480125427246094</v>
      </c>
      <c r="N1875" s="12">
        <v>62.862319946289062</v>
      </c>
    </row>
    <row r="1876" spans="2:14">
      <c r="B1876" t="s">
        <v>71</v>
      </c>
      <c r="C1876" s="9">
        <v>8</v>
      </c>
      <c r="D1876" s="9">
        <v>10</v>
      </c>
      <c r="E1876" t="s">
        <v>2367</v>
      </c>
      <c r="F1876" t="s">
        <v>2366</v>
      </c>
      <c r="G1876" s="10">
        <v>56163</v>
      </c>
      <c r="H1876">
        <v>3.4195272920000002</v>
      </c>
      <c r="I1876" s="11">
        <v>3.159068108</v>
      </c>
      <c r="J1876">
        <v>3.2892977000000001</v>
      </c>
      <c r="K1876" s="9">
        <v>-0.311233715038647</v>
      </c>
      <c r="L1876" s="9">
        <v>0.66362899295116795</v>
      </c>
      <c r="M1876" s="12">
        <v>84.548795700073242</v>
      </c>
      <c r="N1876" s="12">
        <v>86.970601081848145</v>
      </c>
    </row>
    <row r="1877" spans="2:14">
      <c r="B1877" t="s">
        <v>73</v>
      </c>
      <c r="C1877" s="9">
        <v>8</v>
      </c>
      <c r="D1877" s="9">
        <v>10</v>
      </c>
      <c r="E1877" t="s">
        <v>2368</v>
      </c>
      <c r="F1877" t="s">
        <v>2366</v>
      </c>
      <c r="G1877" s="10">
        <v>56163</v>
      </c>
      <c r="H1877">
        <v>7.5750937460000003</v>
      </c>
      <c r="I1877" s="11">
        <v>4.9527592660000002</v>
      </c>
      <c r="J1877">
        <v>6.2639265059999998</v>
      </c>
      <c r="K1877" s="9">
        <v>-0.311233715038647</v>
      </c>
      <c r="L1877" s="9">
        <v>0.66362899295116795</v>
      </c>
      <c r="M1877" s="12">
        <v>69.06639289855957</v>
      </c>
      <c r="N1877" s="12">
        <v>92.966827869415283</v>
      </c>
    </row>
    <row r="1878" spans="2:14">
      <c r="B1878" t="s">
        <v>75</v>
      </c>
      <c r="C1878" s="9">
        <v>8</v>
      </c>
      <c r="D1878" s="9">
        <v>10</v>
      </c>
      <c r="E1878" t="s">
        <v>2369</v>
      </c>
      <c r="F1878" t="s">
        <v>2366</v>
      </c>
      <c r="G1878" s="10">
        <v>56163</v>
      </c>
      <c r="H1878">
        <v>15.24272442</v>
      </c>
      <c r="I1878" s="11">
        <v>9.6573905940000007</v>
      </c>
      <c r="J1878">
        <v>12.450057510000001</v>
      </c>
      <c r="K1878" s="9">
        <v>-0.311233715038647</v>
      </c>
      <c r="L1878" s="9">
        <v>0.66362899295116795</v>
      </c>
      <c r="M1878" s="12">
        <v>49.965625762939453</v>
      </c>
      <c r="N1878" s="12">
        <v>73.196201324462891</v>
      </c>
    </row>
    <row r="1879" spans="2:14">
      <c r="B1879" t="s">
        <v>14</v>
      </c>
      <c r="C1879" s="9">
        <v>15</v>
      </c>
      <c r="D1879" s="9">
        <v>18</v>
      </c>
      <c r="E1879" t="s">
        <v>2370</v>
      </c>
      <c r="F1879" t="s">
        <v>2371</v>
      </c>
      <c r="G1879" s="10">
        <v>7337</v>
      </c>
      <c r="H1879">
        <v>6.2886734009999996</v>
      </c>
      <c r="I1879" s="11">
        <v>7.8408689499999999</v>
      </c>
      <c r="J1879">
        <v>7.0647711749999997</v>
      </c>
      <c r="K1879" s="9">
        <v>-0.31026397756970903</v>
      </c>
      <c r="L1879" s="9">
        <v>0.66370333152542405</v>
      </c>
      <c r="M1879" s="12">
        <v>67.155742645263672</v>
      </c>
      <c r="N1879" s="12">
        <v>61.822040557861328</v>
      </c>
    </row>
    <row r="1880" spans="2:14">
      <c r="B1880" t="s">
        <v>17</v>
      </c>
      <c r="C1880" s="9">
        <v>15</v>
      </c>
      <c r="D1880" s="9">
        <v>18</v>
      </c>
      <c r="E1880" t="s">
        <v>2372</v>
      </c>
      <c r="F1880" t="s">
        <v>2371</v>
      </c>
      <c r="G1880" s="10">
        <v>7337</v>
      </c>
      <c r="H1880">
        <v>10.017344469999999</v>
      </c>
      <c r="I1880" s="11">
        <v>3.77269721</v>
      </c>
      <c r="J1880">
        <v>6.8950208430000002</v>
      </c>
      <c r="K1880" s="9">
        <v>-0.31026397756970903</v>
      </c>
      <c r="L1880" s="9">
        <v>0.66370333152542405</v>
      </c>
      <c r="M1880" s="12">
        <v>61.628726959228516</v>
      </c>
      <c r="N1880" s="12">
        <v>80.696426391601562</v>
      </c>
    </row>
    <row r="1881" spans="2:14">
      <c r="B1881" t="s">
        <v>19</v>
      </c>
      <c r="C1881" s="9">
        <v>15</v>
      </c>
      <c r="D1881" s="9">
        <v>18</v>
      </c>
      <c r="E1881" t="s">
        <v>2373</v>
      </c>
      <c r="F1881" t="s">
        <v>2371</v>
      </c>
      <c r="G1881" s="10">
        <v>7337</v>
      </c>
      <c r="H1881">
        <v>5.1469240190000001</v>
      </c>
      <c r="I1881" s="11">
        <v>3.3419320579999998</v>
      </c>
      <c r="J1881">
        <v>4.2444280389999998</v>
      </c>
      <c r="K1881" s="9">
        <v>-0.31026397756970903</v>
      </c>
      <c r="L1881" s="9">
        <v>0.66370333152542405</v>
      </c>
      <c r="M1881" s="12">
        <v>80.616340637207031</v>
      </c>
      <c r="N1881" s="12">
        <v>93.706294059753418</v>
      </c>
    </row>
    <row r="1882" spans="2:14">
      <c r="B1882" t="s">
        <v>21</v>
      </c>
      <c r="C1882" s="9">
        <v>15</v>
      </c>
      <c r="D1882" s="9">
        <v>18</v>
      </c>
      <c r="E1882" t="s">
        <v>2374</v>
      </c>
      <c r="F1882" t="s">
        <v>2371</v>
      </c>
      <c r="G1882" s="10">
        <v>7337</v>
      </c>
      <c r="H1882">
        <v>9.2147779459999999</v>
      </c>
      <c r="I1882" s="11">
        <v>14.20535946</v>
      </c>
      <c r="J1882">
        <v>11.710068700000001</v>
      </c>
      <c r="K1882" s="9">
        <v>-0.31026397756970903</v>
      </c>
      <c r="L1882" s="9">
        <v>0.66370333152542405</v>
      </c>
      <c r="M1882" s="12">
        <v>69.008983612060547</v>
      </c>
      <c r="N1882" s="12">
        <v>47.902515411376953</v>
      </c>
    </row>
    <row r="1883" spans="2:14">
      <c r="B1883" t="s">
        <v>68</v>
      </c>
      <c r="C1883" s="9">
        <v>13</v>
      </c>
      <c r="D1883" s="9">
        <v>20</v>
      </c>
      <c r="E1883" t="s">
        <v>2375</v>
      </c>
      <c r="F1883" t="s">
        <v>2376</v>
      </c>
      <c r="G1883" s="10">
        <v>55823</v>
      </c>
      <c r="H1883">
        <v>2.8360147480000002</v>
      </c>
      <c r="I1883" s="11">
        <v>5.5743632319999996</v>
      </c>
      <c r="J1883">
        <v>4.2051889899999999</v>
      </c>
      <c r="K1883" s="9">
        <v>-0.30700854742193501</v>
      </c>
      <c r="L1883" s="9">
        <v>0.66728334613107798</v>
      </c>
      <c r="M1883" s="12">
        <v>86.701999664306641</v>
      </c>
      <c r="N1883" s="12">
        <v>84.021739959716797</v>
      </c>
    </row>
    <row r="1884" spans="2:14">
      <c r="B1884" t="s">
        <v>71</v>
      </c>
      <c r="C1884" s="9">
        <v>13</v>
      </c>
      <c r="D1884" s="9">
        <v>20</v>
      </c>
      <c r="E1884" t="s">
        <v>2377</v>
      </c>
      <c r="F1884" t="s">
        <v>2376</v>
      </c>
      <c r="G1884" s="10">
        <v>55823</v>
      </c>
      <c r="H1884">
        <v>19.698358540000001</v>
      </c>
      <c r="I1884" s="11">
        <v>9.1637258530000008</v>
      </c>
      <c r="J1884">
        <v>14.431042189999999</v>
      </c>
      <c r="K1884" s="9">
        <v>-0.30700854742193501</v>
      </c>
      <c r="L1884" s="9">
        <v>0.66728334613107798</v>
      </c>
      <c r="M1884" s="12">
        <v>49.590892791748047</v>
      </c>
      <c r="N1884" s="12">
        <v>77.818490982055664</v>
      </c>
    </row>
    <row r="1885" spans="2:14">
      <c r="B1885" t="s">
        <v>73</v>
      </c>
      <c r="C1885" s="9">
        <v>13</v>
      </c>
      <c r="D1885" s="9">
        <v>20</v>
      </c>
      <c r="E1885" t="s">
        <v>2378</v>
      </c>
      <c r="F1885" t="s">
        <v>2376</v>
      </c>
      <c r="G1885" s="10">
        <v>55823</v>
      </c>
      <c r="H1885">
        <v>7.0915727620000002</v>
      </c>
      <c r="I1885" s="11">
        <v>12.683710100000001</v>
      </c>
      <c r="J1885">
        <v>9.8876414300000004</v>
      </c>
      <c r="K1885" s="9">
        <v>-0.30700854742193501</v>
      </c>
      <c r="L1885" s="9">
        <v>0.66728334613107798</v>
      </c>
      <c r="M1885" s="12">
        <v>69.340646743774414</v>
      </c>
      <c r="N1885" s="12">
        <v>65.563755035400391</v>
      </c>
    </row>
    <row r="1886" spans="2:14">
      <c r="B1886" t="s">
        <v>75</v>
      </c>
      <c r="C1886" s="9">
        <v>13</v>
      </c>
      <c r="D1886" s="9">
        <v>20</v>
      </c>
      <c r="E1886" t="s">
        <v>2379</v>
      </c>
      <c r="F1886" t="s">
        <v>2376</v>
      </c>
      <c r="G1886" s="10">
        <v>55823</v>
      </c>
      <c r="H1886">
        <v>10.650142669999999</v>
      </c>
      <c r="I1886" s="11">
        <v>0.27752634900000001</v>
      </c>
      <c r="J1886">
        <v>5.4638345089999998</v>
      </c>
      <c r="K1886" s="9">
        <v>-0.30700854742193501</v>
      </c>
      <c r="L1886" s="9">
        <v>0.66728334613107798</v>
      </c>
      <c r="M1886" s="12">
        <v>62.142784118652344</v>
      </c>
      <c r="N1886" s="12">
        <v>100.25316455960274</v>
      </c>
    </row>
    <row r="1887" spans="2:14">
      <c r="B1887" t="s">
        <v>68</v>
      </c>
      <c r="C1887" s="9">
        <v>13</v>
      </c>
      <c r="D1887" s="9">
        <v>18</v>
      </c>
      <c r="E1887" t="s">
        <v>2380</v>
      </c>
      <c r="F1887" t="s">
        <v>2381</v>
      </c>
      <c r="G1887" s="10">
        <v>113878</v>
      </c>
      <c r="H1887">
        <v>8.1035146709999992</v>
      </c>
      <c r="I1887" s="11">
        <v>6.9257559779999998</v>
      </c>
      <c r="J1887">
        <v>7.5146353240000003</v>
      </c>
      <c r="K1887" s="9">
        <v>-0.30466458542743802</v>
      </c>
      <c r="L1887" s="9">
        <v>0.66910418054736798</v>
      </c>
      <c r="M1887" s="12">
        <v>66.152732849121094</v>
      </c>
      <c r="N1887" s="12">
        <v>79.981884002685547</v>
      </c>
    </row>
    <row r="1888" spans="2:14">
      <c r="B1888" t="s">
        <v>71</v>
      </c>
      <c r="C1888" s="9">
        <v>13</v>
      </c>
      <c r="D1888" s="9">
        <v>18</v>
      </c>
      <c r="E1888" t="s">
        <v>2382</v>
      </c>
      <c r="F1888" t="s">
        <v>2381</v>
      </c>
      <c r="G1888" s="10">
        <v>113878</v>
      </c>
      <c r="H1888">
        <v>3.216511965</v>
      </c>
      <c r="I1888" s="11">
        <v>5.091094494</v>
      </c>
      <c r="J1888">
        <v>4.1538032290000002</v>
      </c>
      <c r="K1888" s="9">
        <v>-0.30466458542743802</v>
      </c>
      <c r="L1888" s="9">
        <v>0.66910418054736798</v>
      </c>
      <c r="M1888" s="12">
        <v>85.094272613525391</v>
      </c>
      <c r="N1888" s="12">
        <v>88.896463394165039</v>
      </c>
    </row>
    <row r="1889" spans="2:14">
      <c r="B1889" t="s">
        <v>73</v>
      </c>
      <c r="C1889" s="9">
        <v>13</v>
      </c>
      <c r="D1889" s="9">
        <v>18</v>
      </c>
      <c r="E1889" t="s">
        <v>2383</v>
      </c>
      <c r="F1889" t="s">
        <v>2381</v>
      </c>
      <c r="G1889" s="10">
        <v>113878</v>
      </c>
      <c r="H1889">
        <v>11.983118060000001</v>
      </c>
      <c r="I1889" s="11">
        <v>8.5748147960000001</v>
      </c>
      <c r="J1889">
        <v>10.278966430000001</v>
      </c>
      <c r="K1889" s="9">
        <v>-0.30466458542743802</v>
      </c>
      <c r="L1889" s="9">
        <v>0.66910418054736798</v>
      </c>
      <c r="M1889" s="12">
        <v>52.565422058105469</v>
      </c>
      <c r="N1889" s="12">
        <v>74.013744354248047</v>
      </c>
    </row>
    <row r="1890" spans="2:14">
      <c r="B1890" t="s">
        <v>75</v>
      </c>
      <c r="C1890" s="9">
        <v>13</v>
      </c>
      <c r="D1890" s="9">
        <v>18</v>
      </c>
      <c r="E1890" t="s">
        <v>2384</v>
      </c>
      <c r="F1890" t="s">
        <v>2381</v>
      </c>
      <c r="G1890" s="10">
        <v>113878</v>
      </c>
      <c r="H1890">
        <v>16.24606133</v>
      </c>
      <c r="I1890" s="11">
        <v>4.5327835079999996</v>
      </c>
      <c r="J1890">
        <v>10.389422420000001</v>
      </c>
      <c r="K1890" s="9">
        <v>-0.30466458542743802</v>
      </c>
      <c r="L1890" s="9">
        <v>0.66910418054736798</v>
      </c>
      <c r="M1890" s="12">
        <v>44.407344818115234</v>
      </c>
      <c r="N1890" s="12">
        <v>91.139240264892578</v>
      </c>
    </row>
    <row r="1891" spans="2:14">
      <c r="B1891" t="s">
        <v>14</v>
      </c>
      <c r="C1891" s="9">
        <v>6</v>
      </c>
      <c r="D1891" s="9">
        <v>17</v>
      </c>
      <c r="E1891" t="s">
        <v>2385</v>
      </c>
      <c r="F1891" t="s">
        <v>2386</v>
      </c>
      <c r="G1891" s="10">
        <v>10517</v>
      </c>
      <c r="H1891">
        <v>6.4803056720000001</v>
      </c>
      <c r="I1891" s="11">
        <v>10.734512329999999</v>
      </c>
      <c r="J1891">
        <v>8.6074090000000005</v>
      </c>
      <c r="K1891" s="9">
        <v>-0.30399262101263602</v>
      </c>
      <c r="L1891" s="9">
        <v>0.66910418054736798</v>
      </c>
      <c r="M1891" s="12">
        <v>77.113651275634766</v>
      </c>
      <c r="N1891" s="12">
        <v>64.659332275390625</v>
      </c>
    </row>
    <row r="1892" spans="2:14">
      <c r="B1892" t="s">
        <v>17</v>
      </c>
      <c r="C1892" s="9">
        <v>6</v>
      </c>
      <c r="D1892" s="9">
        <v>17</v>
      </c>
      <c r="E1892" t="s">
        <v>2387</v>
      </c>
      <c r="F1892" t="s">
        <v>2386</v>
      </c>
      <c r="G1892" s="10">
        <v>10517</v>
      </c>
      <c r="H1892">
        <v>4.0255370140000002</v>
      </c>
      <c r="I1892" s="11">
        <v>6.5039172169999997</v>
      </c>
      <c r="J1892">
        <v>5.2647271160000004</v>
      </c>
      <c r="K1892" s="9">
        <v>-0.30399262101263602</v>
      </c>
      <c r="L1892" s="9">
        <v>0.66910418054736798</v>
      </c>
      <c r="M1892" s="12">
        <v>81.506689071655273</v>
      </c>
      <c r="N1892" s="12">
        <v>81.5062255859375</v>
      </c>
    </row>
    <row r="1893" spans="2:14">
      <c r="B1893" t="s">
        <v>19</v>
      </c>
      <c r="C1893" s="9">
        <v>6</v>
      </c>
      <c r="D1893" s="9">
        <v>17</v>
      </c>
      <c r="E1893" t="s">
        <v>2388</v>
      </c>
      <c r="F1893" t="s">
        <v>2386</v>
      </c>
      <c r="G1893" s="10">
        <v>10517</v>
      </c>
      <c r="H1893">
        <v>11.67144871</v>
      </c>
      <c r="I1893" s="11">
        <v>18.074926380000001</v>
      </c>
      <c r="J1893">
        <v>14.87318754</v>
      </c>
      <c r="K1893" s="9">
        <v>-0.30399262101263602</v>
      </c>
      <c r="L1893" s="9">
        <v>0.66910418054736798</v>
      </c>
      <c r="M1893" s="12">
        <v>59.821311950683594</v>
      </c>
      <c r="N1893" s="12">
        <v>56.298633575439453</v>
      </c>
    </row>
    <row r="1894" spans="2:14">
      <c r="B1894" t="s">
        <v>21</v>
      </c>
      <c r="C1894" s="9">
        <v>6</v>
      </c>
      <c r="D1894" s="9">
        <v>17</v>
      </c>
      <c r="E1894" t="s">
        <v>2389</v>
      </c>
      <c r="F1894" t="s">
        <v>2386</v>
      </c>
      <c r="G1894" s="10">
        <v>10517</v>
      </c>
      <c r="H1894">
        <v>3.4596316809999998</v>
      </c>
      <c r="I1894" s="11">
        <v>2.6796894070000001</v>
      </c>
      <c r="J1894">
        <v>3.069660544</v>
      </c>
      <c r="K1894" s="9">
        <v>-0.30399262101263602</v>
      </c>
      <c r="L1894" s="9">
        <v>0.66910418054736798</v>
      </c>
      <c r="M1894" s="12">
        <v>90.063027381896973</v>
      </c>
      <c r="N1894" s="12">
        <v>94.306831836700439</v>
      </c>
    </row>
    <row r="1895" spans="2:14">
      <c r="B1895" t="s">
        <v>14</v>
      </c>
      <c r="C1895" s="9">
        <v>14</v>
      </c>
      <c r="D1895" s="9">
        <v>4</v>
      </c>
      <c r="E1895" t="s">
        <v>2390</v>
      </c>
      <c r="F1895" t="s">
        <v>2391</v>
      </c>
      <c r="G1895" s="10">
        <v>80853</v>
      </c>
      <c r="H1895">
        <v>1.9745758769999999</v>
      </c>
      <c r="I1895" s="11">
        <v>4.932707787</v>
      </c>
      <c r="J1895">
        <v>3.4536418320000002</v>
      </c>
      <c r="K1895" s="9">
        <v>-0.29919738771217802</v>
      </c>
      <c r="L1895" s="9">
        <v>0.67362607432150301</v>
      </c>
      <c r="M1895" s="12">
        <v>87.745038986206055</v>
      </c>
      <c r="N1895" s="12">
        <v>79.000192642211914</v>
      </c>
    </row>
    <row r="1896" spans="2:14">
      <c r="B1896" t="s">
        <v>17</v>
      </c>
      <c r="C1896" s="9">
        <v>14</v>
      </c>
      <c r="D1896" s="9">
        <v>4</v>
      </c>
      <c r="E1896" t="s">
        <v>2392</v>
      </c>
      <c r="F1896" t="s">
        <v>2391</v>
      </c>
      <c r="G1896" s="10">
        <v>80853</v>
      </c>
      <c r="H1896">
        <v>7.7203297620000004</v>
      </c>
      <c r="I1896" s="11">
        <v>13.09215069</v>
      </c>
      <c r="J1896">
        <v>10.406240220000001</v>
      </c>
      <c r="K1896" s="9">
        <v>-0.29919738771217802</v>
      </c>
      <c r="L1896" s="9">
        <v>0.67362607432150301</v>
      </c>
      <c r="M1896" s="12">
        <v>72.964092254638672</v>
      </c>
      <c r="N1896" s="12">
        <v>64.702907562255859</v>
      </c>
    </row>
    <row r="1897" spans="2:14">
      <c r="B1897" t="s">
        <v>19</v>
      </c>
      <c r="C1897" s="9">
        <v>14</v>
      </c>
      <c r="D1897" s="9">
        <v>4</v>
      </c>
      <c r="E1897" t="s">
        <v>2393</v>
      </c>
      <c r="F1897" t="s">
        <v>2391</v>
      </c>
      <c r="G1897" s="10">
        <v>80853</v>
      </c>
      <c r="H1897">
        <v>4.2891550059999997</v>
      </c>
      <c r="I1897" s="11">
        <v>1.5343120100000001</v>
      </c>
      <c r="J1897">
        <v>2.9117335080000002</v>
      </c>
      <c r="K1897" s="9">
        <v>-0.29919738771217802</v>
      </c>
      <c r="L1897" s="9">
        <v>0.67362607432150301</v>
      </c>
      <c r="M1897" s="12">
        <v>87.504856109619141</v>
      </c>
      <c r="N1897" s="12">
        <v>97.902097940444946</v>
      </c>
    </row>
    <row r="1898" spans="2:14">
      <c r="B1898" t="s">
        <v>21</v>
      </c>
      <c r="C1898" s="9">
        <v>14</v>
      </c>
      <c r="D1898" s="9">
        <v>4</v>
      </c>
      <c r="E1898" t="s">
        <v>2394</v>
      </c>
      <c r="F1898" t="s">
        <v>2391</v>
      </c>
      <c r="G1898" s="10">
        <v>80853</v>
      </c>
      <c r="H1898">
        <v>11.093701360000001</v>
      </c>
      <c r="I1898" s="11">
        <v>11.043889999999999</v>
      </c>
      <c r="J1898">
        <v>11.068795679999999</v>
      </c>
      <c r="K1898" s="9">
        <v>-0.29919738771217802</v>
      </c>
      <c r="L1898" s="9">
        <v>0.67362607432150301</v>
      </c>
      <c r="M1898" s="12">
        <v>66.54150390625</v>
      </c>
      <c r="N1898" s="12">
        <v>82.121454238891602</v>
      </c>
    </row>
    <row r="1899" spans="2:14">
      <c r="B1899" t="s">
        <v>14</v>
      </c>
      <c r="C1899" s="9">
        <v>12</v>
      </c>
      <c r="D1899" s="9">
        <v>14</v>
      </c>
      <c r="E1899" t="s">
        <v>2395</v>
      </c>
      <c r="F1899" t="s">
        <v>2396</v>
      </c>
      <c r="G1899" s="10">
        <v>56658</v>
      </c>
      <c r="H1899">
        <v>7.3129291529999998</v>
      </c>
      <c r="I1899" s="11">
        <v>3.3709597589999998</v>
      </c>
      <c r="J1899">
        <v>5.3419444560000002</v>
      </c>
      <c r="K1899" s="9">
        <v>-0.299706058568669</v>
      </c>
      <c r="L1899" s="9">
        <v>0.67362607432150301</v>
      </c>
      <c r="M1899" s="12">
        <v>68.959711074829102</v>
      </c>
      <c r="N1899" s="12">
        <v>84.346651077270508</v>
      </c>
    </row>
    <row r="1900" spans="2:14">
      <c r="B1900" t="s">
        <v>17</v>
      </c>
      <c r="C1900" s="9">
        <v>12</v>
      </c>
      <c r="D1900" s="9">
        <v>14</v>
      </c>
      <c r="E1900" t="s">
        <v>2397</v>
      </c>
      <c r="F1900" t="s">
        <v>2396</v>
      </c>
      <c r="G1900" s="10">
        <v>56658</v>
      </c>
      <c r="H1900">
        <v>10.66230011</v>
      </c>
      <c r="I1900" s="11">
        <v>12.741096499999999</v>
      </c>
      <c r="J1900">
        <v>11.7016983</v>
      </c>
      <c r="K1900" s="9">
        <v>-0.299706058568669</v>
      </c>
      <c r="L1900" s="9">
        <v>0.67362607432150301</v>
      </c>
      <c r="M1900" s="12">
        <v>60.877727508544922</v>
      </c>
      <c r="N1900" s="12">
        <v>61.990081787109375</v>
      </c>
    </row>
    <row r="1901" spans="2:14">
      <c r="B1901" t="s">
        <v>19</v>
      </c>
      <c r="C1901" s="9">
        <v>12</v>
      </c>
      <c r="D1901" s="9">
        <v>14</v>
      </c>
      <c r="E1901" t="s">
        <v>2398</v>
      </c>
      <c r="F1901" t="s">
        <v>2396</v>
      </c>
      <c r="G1901" s="10">
        <v>56658</v>
      </c>
      <c r="H1901">
        <v>7.6709904670000002</v>
      </c>
      <c r="I1901" s="11">
        <v>12.99691296</v>
      </c>
      <c r="J1901">
        <v>10.333951709999999</v>
      </c>
      <c r="K1901" s="9">
        <v>-0.299706058568669</v>
      </c>
      <c r="L1901" s="9">
        <v>0.67362607432150301</v>
      </c>
      <c r="M1901" s="12">
        <v>74.582416534423828</v>
      </c>
      <c r="N1901" s="12">
        <v>66.246429443359375</v>
      </c>
    </row>
    <row r="1902" spans="2:14">
      <c r="B1902" t="s">
        <v>21</v>
      </c>
      <c r="C1902" s="9">
        <v>12</v>
      </c>
      <c r="D1902" s="9">
        <v>14</v>
      </c>
      <c r="E1902" t="s">
        <v>2399</v>
      </c>
      <c r="F1902" t="s">
        <v>2396</v>
      </c>
      <c r="G1902" s="10">
        <v>56658</v>
      </c>
      <c r="H1902">
        <v>3.8111186030000002</v>
      </c>
      <c r="I1902" s="11">
        <v>4.5183005329999997</v>
      </c>
      <c r="J1902">
        <v>4.1647095680000001</v>
      </c>
      <c r="K1902" s="9">
        <v>-0.299706058568669</v>
      </c>
      <c r="L1902" s="9">
        <v>0.67362607432150301</v>
      </c>
      <c r="M1902" s="12">
        <v>85.235348701477051</v>
      </c>
      <c r="N1902" s="12">
        <v>86.116660118103027</v>
      </c>
    </row>
    <row r="1903" spans="2:14">
      <c r="B1903" t="s">
        <v>14</v>
      </c>
      <c r="C1903" s="9">
        <v>7</v>
      </c>
      <c r="D1903" s="9">
        <v>15</v>
      </c>
      <c r="E1903" t="s">
        <v>2400</v>
      </c>
      <c r="F1903" t="s">
        <v>2401</v>
      </c>
      <c r="G1903" s="10">
        <v>55293</v>
      </c>
      <c r="H1903">
        <v>9.7238159179999997</v>
      </c>
      <c r="I1903" s="11">
        <v>-0.660565913</v>
      </c>
      <c r="J1903">
        <v>4.5316250030000003</v>
      </c>
      <c r="K1903" s="9">
        <v>-0.29742557133011499</v>
      </c>
      <c r="L1903" s="9">
        <v>0.67362607432150301</v>
      </c>
      <c r="M1903" s="12">
        <v>58.015636444091797</v>
      </c>
      <c r="N1903" s="12">
        <v>96.02393364906311</v>
      </c>
    </row>
    <row r="1904" spans="2:14">
      <c r="B1904" t="s">
        <v>17</v>
      </c>
      <c r="C1904" s="9">
        <v>7</v>
      </c>
      <c r="D1904" s="9">
        <v>15</v>
      </c>
      <c r="E1904" t="s">
        <v>2402</v>
      </c>
      <c r="F1904" t="s">
        <v>2401</v>
      </c>
      <c r="G1904" s="10">
        <v>55293</v>
      </c>
      <c r="H1904">
        <v>9.6840105059999999</v>
      </c>
      <c r="I1904" s="11">
        <v>11.11194324</v>
      </c>
      <c r="J1904">
        <v>10.39797688</v>
      </c>
      <c r="K1904" s="9">
        <v>-0.29742557133011499</v>
      </c>
      <c r="L1904" s="9">
        <v>0.67362607432150301</v>
      </c>
      <c r="M1904" s="12">
        <v>62.989906311035156</v>
      </c>
      <c r="N1904" s="12">
        <v>69.440227508544922</v>
      </c>
    </row>
    <row r="1905" spans="2:14">
      <c r="B1905" t="s">
        <v>19</v>
      </c>
      <c r="C1905" s="9">
        <v>7</v>
      </c>
      <c r="D1905" s="9">
        <v>15</v>
      </c>
      <c r="E1905" t="s">
        <v>2403</v>
      </c>
      <c r="F1905" t="s">
        <v>2401</v>
      </c>
      <c r="G1905" s="10">
        <v>55293</v>
      </c>
      <c r="H1905">
        <v>16.713947300000001</v>
      </c>
      <c r="I1905" s="11">
        <v>7.2038130760000003</v>
      </c>
      <c r="J1905">
        <v>11.95888019</v>
      </c>
      <c r="K1905" s="9">
        <v>-0.29742557133011499</v>
      </c>
      <c r="L1905" s="9">
        <v>0.67362607432150301</v>
      </c>
      <c r="M1905" s="12">
        <v>50.161853790283203</v>
      </c>
      <c r="N1905" s="12">
        <v>72.963657379150391</v>
      </c>
    </row>
    <row r="1906" spans="2:14">
      <c r="B1906" t="s">
        <v>21</v>
      </c>
      <c r="C1906" s="9">
        <v>7</v>
      </c>
      <c r="D1906" s="9">
        <v>15</v>
      </c>
      <c r="E1906" t="s">
        <v>2404</v>
      </c>
      <c r="F1906" t="s">
        <v>2401</v>
      </c>
      <c r="G1906" s="10">
        <v>55293</v>
      </c>
      <c r="H1906">
        <v>0.74479305699999998</v>
      </c>
      <c r="I1906" s="11">
        <v>-3.860729933</v>
      </c>
      <c r="J1906">
        <v>-1.5579684380000001</v>
      </c>
      <c r="K1906" s="9">
        <v>-0.29742557133011499</v>
      </c>
      <c r="L1906" s="9">
        <v>0.67362607432150301</v>
      </c>
      <c r="M1906" s="12">
        <v>97.814134359359741</v>
      </c>
      <c r="N1906" s="12">
        <v>106.05273675918579</v>
      </c>
    </row>
    <row r="1907" spans="2:14">
      <c r="B1907" t="s">
        <v>68</v>
      </c>
      <c r="C1907" s="9">
        <v>13</v>
      </c>
      <c r="D1907" s="9">
        <v>10</v>
      </c>
      <c r="E1907" t="s">
        <v>2405</v>
      </c>
      <c r="F1907" t="s">
        <v>2406</v>
      </c>
      <c r="G1907" s="10">
        <v>7739</v>
      </c>
      <c r="H1907">
        <v>14.261513709999999</v>
      </c>
      <c r="I1907" s="11">
        <v>6.1280775070000004</v>
      </c>
      <c r="J1907">
        <v>10.19479561</v>
      </c>
      <c r="K1907" s="9">
        <v>-0.298087443591183</v>
      </c>
      <c r="L1907" s="9">
        <v>0.67362607432150301</v>
      </c>
      <c r="M1907" s="12">
        <v>43.989398956298828</v>
      </c>
      <c r="N1907" s="12">
        <v>68.768117904663086</v>
      </c>
    </row>
    <row r="1908" spans="2:14">
      <c r="B1908" t="s">
        <v>71</v>
      </c>
      <c r="C1908" s="9">
        <v>13</v>
      </c>
      <c r="D1908" s="9">
        <v>10</v>
      </c>
      <c r="E1908" t="s">
        <v>2407</v>
      </c>
      <c r="F1908" t="s">
        <v>2406</v>
      </c>
      <c r="G1908" s="10">
        <v>7739</v>
      </c>
      <c r="H1908">
        <v>6.7238702769999996</v>
      </c>
      <c r="I1908" s="11">
        <v>16.27786446</v>
      </c>
      <c r="J1908">
        <v>11.50086737</v>
      </c>
      <c r="K1908" s="9">
        <v>-0.298087443591183</v>
      </c>
      <c r="L1908" s="9">
        <v>0.67362607432150301</v>
      </c>
      <c r="M1908" s="12">
        <v>63.488674163818359</v>
      </c>
      <c r="N1908" s="12">
        <v>50.106517791748047</v>
      </c>
    </row>
    <row r="1909" spans="2:14">
      <c r="B1909" t="s">
        <v>73</v>
      </c>
      <c r="C1909" s="9">
        <v>13</v>
      </c>
      <c r="D1909" s="9">
        <v>10</v>
      </c>
      <c r="E1909" t="s">
        <v>2408</v>
      </c>
      <c r="F1909" t="s">
        <v>2406</v>
      </c>
      <c r="G1909" s="10">
        <v>7739</v>
      </c>
      <c r="H1909">
        <v>2.9375643729999998</v>
      </c>
      <c r="I1909" s="11">
        <v>5.3832845689999997</v>
      </c>
      <c r="J1909">
        <v>4.1604244709999998</v>
      </c>
      <c r="K1909" s="9">
        <v>-0.298087443591183</v>
      </c>
      <c r="L1909" s="9">
        <v>0.67362607432150301</v>
      </c>
      <c r="M1909" s="12">
        <v>83.876129150390625</v>
      </c>
      <c r="N1909" s="12">
        <v>86.569950103759766</v>
      </c>
    </row>
    <row r="1910" spans="2:14">
      <c r="B1910" t="s">
        <v>75</v>
      </c>
      <c r="C1910" s="9">
        <v>13</v>
      </c>
      <c r="D1910" s="9">
        <v>10</v>
      </c>
      <c r="E1910" t="s">
        <v>2409</v>
      </c>
      <c r="F1910" t="s">
        <v>2406</v>
      </c>
      <c r="G1910" s="10">
        <v>7739</v>
      </c>
      <c r="H1910">
        <v>8.1444368360000006</v>
      </c>
      <c r="I1910" s="11">
        <v>4.9987101550000004</v>
      </c>
      <c r="J1910">
        <v>6.5715734960000001</v>
      </c>
      <c r="K1910" s="9">
        <v>-0.298087443591183</v>
      </c>
      <c r="L1910" s="9">
        <v>0.67362607432150301</v>
      </c>
      <c r="M1910" s="12">
        <v>69.468721389770508</v>
      </c>
      <c r="N1910" s="12">
        <v>86.534810066223145</v>
      </c>
    </row>
    <row r="1911" spans="2:14">
      <c r="B1911" t="s">
        <v>14</v>
      </c>
      <c r="C1911" s="9">
        <v>12</v>
      </c>
      <c r="D1911" s="9">
        <v>16</v>
      </c>
      <c r="E1911" t="s">
        <v>2410</v>
      </c>
      <c r="F1911" t="s">
        <v>2411</v>
      </c>
      <c r="G1911" s="10">
        <v>90933</v>
      </c>
      <c r="H1911">
        <v>4.1362977030000003</v>
      </c>
      <c r="I1911" s="11">
        <v>6.7840404510000001</v>
      </c>
      <c r="J1911">
        <v>5.4601690769999998</v>
      </c>
      <c r="K1911" s="9">
        <v>-0.29485473105541898</v>
      </c>
      <c r="L1911" s="9">
        <v>0.676213762666667</v>
      </c>
      <c r="M1911" s="12">
        <v>85.075165748596191</v>
      </c>
      <c r="N1911" s="12">
        <v>81.837482452392578</v>
      </c>
    </row>
    <row r="1912" spans="2:14">
      <c r="B1912" t="s">
        <v>17</v>
      </c>
      <c r="C1912" s="9">
        <v>12</v>
      </c>
      <c r="D1912" s="9">
        <v>16</v>
      </c>
      <c r="E1912" t="s">
        <v>2412</v>
      </c>
      <c r="F1912" t="s">
        <v>2411</v>
      </c>
      <c r="G1912" s="10">
        <v>90933</v>
      </c>
      <c r="H1912">
        <v>4.8454346660000001</v>
      </c>
      <c r="I1912" s="11">
        <v>3.46133852</v>
      </c>
      <c r="J1912">
        <v>4.1533865929999996</v>
      </c>
      <c r="K1912" s="9">
        <v>-0.29485473105541898</v>
      </c>
      <c r="L1912" s="9">
        <v>0.676213762666667</v>
      </c>
      <c r="M1912" s="12">
        <v>81.178127288818359</v>
      </c>
      <c r="N1912" s="12">
        <v>87.336775779724121</v>
      </c>
    </row>
    <row r="1913" spans="2:14">
      <c r="B1913" t="s">
        <v>19</v>
      </c>
      <c r="C1913" s="9">
        <v>12</v>
      </c>
      <c r="D1913" s="9">
        <v>16</v>
      </c>
      <c r="E1913" t="s">
        <v>2413</v>
      </c>
      <c r="F1913" t="s">
        <v>2411</v>
      </c>
      <c r="G1913" s="10">
        <v>90933</v>
      </c>
      <c r="H1913">
        <v>4.0301508899999998</v>
      </c>
      <c r="I1913" s="11">
        <v>6.18856144</v>
      </c>
      <c r="J1913">
        <v>5.1093561650000003</v>
      </c>
      <c r="K1913" s="9">
        <v>-0.29485473105541898</v>
      </c>
      <c r="L1913" s="9">
        <v>0.676213762666667</v>
      </c>
      <c r="M1913" s="12">
        <v>81.445034027099609</v>
      </c>
      <c r="N1913" s="12">
        <v>74.677436828613281</v>
      </c>
    </row>
    <row r="1914" spans="2:14">
      <c r="B1914" t="s">
        <v>21</v>
      </c>
      <c r="C1914" s="9">
        <v>12</v>
      </c>
      <c r="D1914" s="9">
        <v>16</v>
      </c>
      <c r="E1914" t="s">
        <v>2414</v>
      </c>
      <c r="F1914" t="s">
        <v>2411</v>
      </c>
      <c r="G1914" s="10">
        <v>90933</v>
      </c>
      <c r="H1914">
        <v>7.0127916340000001</v>
      </c>
      <c r="I1914" s="11">
        <v>1.9449585680000001</v>
      </c>
      <c r="J1914">
        <v>4.4788751009999999</v>
      </c>
      <c r="K1914" s="9">
        <v>-0.29485473105541898</v>
      </c>
      <c r="L1914" s="9">
        <v>0.676213762666667</v>
      </c>
      <c r="M1914" s="12">
        <v>77.350139617919922</v>
      </c>
      <c r="N1914" s="12">
        <v>100.81901717185974</v>
      </c>
    </row>
    <row r="1915" spans="2:14">
      <c r="B1915" t="s">
        <v>68</v>
      </c>
      <c r="C1915" s="9">
        <v>5</v>
      </c>
      <c r="D1915" s="9">
        <v>17</v>
      </c>
      <c r="E1915" t="s">
        <v>2415</v>
      </c>
      <c r="F1915" t="s">
        <v>2416</v>
      </c>
      <c r="G1915" s="10">
        <v>79960</v>
      </c>
      <c r="H1915">
        <v>13.74634457</v>
      </c>
      <c r="I1915" s="11">
        <v>6.9356365200000001</v>
      </c>
      <c r="J1915">
        <v>10.34099054</v>
      </c>
      <c r="K1915" s="9">
        <v>-0.29158159640621101</v>
      </c>
      <c r="L1915" s="9">
        <v>0.67991293205821202</v>
      </c>
      <c r="M1915" s="12">
        <v>49.024330139160156</v>
      </c>
      <c r="N1915" s="12">
        <v>68.460145950317383</v>
      </c>
    </row>
    <row r="1916" spans="2:14">
      <c r="B1916" t="s">
        <v>71</v>
      </c>
      <c r="C1916" s="9">
        <v>5</v>
      </c>
      <c r="D1916" s="9">
        <v>17</v>
      </c>
      <c r="E1916" t="s">
        <v>2417</v>
      </c>
      <c r="F1916" t="s">
        <v>2416</v>
      </c>
      <c r="G1916" s="10">
        <v>79960</v>
      </c>
      <c r="H1916">
        <v>10.99091625</v>
      </c>
      <c r="I1916" s="11">
        <v>2.4156081679999999</v>
      </c>
      <c r="J1916">
        <v>6.7032622100000001</v>
      </c>
      <c r="K1916" s="9">
        <v>-0.29158159640621101</v>
      </c>
      <c r="L1916" s="9">
        <v>0.67991293205821202</v>
      </c>
      <c r="M1916" s="12">
        <v>61.520217895507812</v>
      </c>
      <c r="N1916" s="12">
        <v>88.180656433105469</v>
      </c>
    </row>
    <row r="1917" spans="2:14">
      <c r="B1917" t="s">
        <v>73</v>
      </c>
      <c r="C1917" s="9">
        <v>5</v>
      </c>
      <c r="D1917" s="9">
        <v>17</v>
      </c>
      <c r="E1917" t="s">
        <v>2418</v>
      </c>
      <c r="F1917" t="s">
        <v>2416</v>
      </c>
      <c r="G1917" s="10">
        <v>79960</v>
      </c>
      <c r="H1917">
        <v>13.648302080000001</v>
      </c>
      <c r="I1917" s="11">
        <v>15.561193469999999</v>
      </c>
      <c r="J1917">
        <v>14.604747769999999</v>
      </c>
      <c r="K1917" s="9">
        <v>-0.29158159640621101</v>
      </c>
      <c r="L1917" s="9">
        <v>0.67991293205821202</v>
      </c>
      <c r="M1917" s="12">
        <v>54.005256652832031</v>
      </c>
      <c r="N1917" s="12">
        <v>57.147705078125</v>
      </c>
    </row>
    <row r="1918" spans="2:14">
      <c r="B1918" t="s">
        <v>75</v>
      </c>
      <c r="C1918" s="9">
        <v>5</v>
      </c>
      <c r="D1918" s="9">
        <v>17</v>
      </c>
      <c r="E1918" t="s">
        <v>2419</v>
      </c>
      <c r="F1918" t="s">
        <v>2416</v>
      </c>
      <c r="G1918" s="10">
        <v>79960</v>
      </c>
      <c r="H1918">
        <v>2.5477411750000001</v>
      </c>
      <c r="I1918" s="11">
        <v>2.0807509419999999</v>
      </c>
      <c r="J1918">
        <v>2.3142460580000002</v>
      </c>
      <c r="K1918" s="9">
        <v>-0.29158159640621101</v>
      </c>
      <c r="L1918" s="9">
        <v>0.67991293205821202</v>
      </c>
      <c r="M1918" s="12">
        <v>89.993125915527344</v>
      </c>
      <c r="N1918" s="12">
        <v>94.414556980133057</v>
      </c>
    </row>
    <row r="1919" spans="2:14">
      <c r="B1919" t="s">
        <v>14</v>
      </c>
      <c r="C1919" s="9">
        <v>8</v>
      </c>
      <c r="D1919" s="9">
        <v>21</v>
      </c>
      <c r="E1919" t="s">
        <v>2420</v>
      </c>
      <c r="F1919" t="s">
        <v>2421</v>
      </c>
      <c r="G1919" s="10">
        <v>26273</v>
      </c>
      <c r="H1919">
        <v>5.3278808590000004</v>
      </c>
      <c r="I1919" s="11">
        <v>2.858668566</v>
      </c>
      <c r="J1919">
        <v>4.0932747129999996</v>
      </c>
      <c r="K1919" s="9">
        <v>-0.28599566580216901</v>
      </c>
      <c r="L1919" s="9">
        <v>0.68162896855967103</v>
      </c>
      <c r="M1919" s="12">
        <v>74.876729965209961</v>
      </c>
      <c r="N1919" s="12">
        <v>79.231807708740234</v>
      </c>
    </row>
    <row r="1920" spans="2:14">
      <c r="B1920" t="s">
        <v>17</v>
      </c>
      <c r="C1920" s="9">
        <v>8</v>
      </c>
      <c r="D1920" s="9">
        <v>21</v>
      </c>
      <c r="E1920" t="s">
        <v>2422</v>
      </c>
      <c r="F1920" t="s">
        <v>2421</v>
      </c>
      <c r="G1920" s="10">
        <v>26273</v>
      </c>
      <c r="H1920">
        <v>5.2172780039999997</v>
      </c>
      <c r="I1920" s="11">
        <v>9.8338651660000007</v>
      </c>
      <c r="J1920">
        <v>7.5255715849999998</v>
      </c>
      <c r="K1920" s="9">
        <v>-0.28599566580216901</v>
      </c>
      <c r="L1920" s="9">
        <v>0.68162896855967103</v>
      </c>
      <c r="M1920" s="12">
        <v>76.437456130981445</v>
      </c>
      <c r="N1920" s="12">
        <v>70.776395797729492</v>
      </c>
    </row>
    <row r="1921" spans="2:14">
      <c r="B1921" t="s">
        <v>19</v>
      </c>
      <c r="C1921" s="9">
        <v>8</v>
      </c>
      <c r="D1921" s="9">
        <v>21</v>
      </c>
      <c r="E1921" t="s">
        <v>2423</v>
      </c>
      <c r="F1921" t="s">
        <v>2421</v>
      </c>
      <c r="G1921" s="10">
        <v>26273</v>
      </c>
      <c r="H1921">
        <v>16.285711289999998</v>
      </c>
      <c r="I1921" s="11">
        <v>10.60949993</v>
      </c>
      <c r="J1921">
        <v>13.44760561</v>
      </c>
      <c r="K1921" s="9">
        <v>-0.28599566580216901</v>
      </c>
      <c r="L1921" s="9">
        <v>0.68162896855967103</v>
      </c>
      <c r="M1921" s="12">
        <v>45.914798736572266</v>
      </c>
      <c r="N1921" s="12">
        <v>63.981090545654297</v>
      </c>
    </row>
    <row r="1922" spans="2:14">
      <c r="B1922" t="s">
        <v>21</v>
      </c>
      <c r="C1922" s="9">
        <v>8</v>
      </c>
      <c r="D1922" s="9">
        <v>21</v>
      </c>
      <c r="E1922" t="s">
        <v>2424</v>
      </c>
      <c r="F1922" t="s">
        <v>2421</v>
      </c>
      <c r="G1922" s="10">
        <v>26273</v>
      </c>
      <c r="H1922">
        <v>4.7947235109999999</v>
      </c>
      <c r="I1922" s="11">
        <v>7.5793619159999999</v>
      </c>
      <c r="J1922">
        <v>6.1870427130000003</v>
      </c>
      <c r="K1922" s="9">
        <v>-0.28599566580216901</v>
      </c>
      <c r="L1922" s="9">
        <v>0.68162896855967103</v>
      </c>
      <c r="M1922" s="12">
        <v>82.58012580871582</v>
      </c>
      <c r="N1922" s="12">
        <v>73.371953964233398</v>
      </c>
    </row>
    <row r="1923" spans="2:14">
      <c r="B1923" t="s">
        <v>68</v>
      </c>
      <c r="C1923" s="9">
        <v>14</v>
      </c>
      <c r="D1923" s="9">
        <v>7</v>
      </c>
      <c r="E1923" t="s">
        <v>2425</v>
      </c>
      <c r="F1923" t="s">
        <v>2426</v>
      </c>
      <c r="G1923" s="10">
        <v>8284</v>
      </c>
      <c r="H1923">
        <v>9.686614037</v>
      </c>
      <c r="I1923" s="11">
        <v>2.0696878430000001</v>
      </c>
      <c r="J1923">
        <v>5.8781509400000003</v>
      </c>
      <c r="K1923" s="9">
        <v>-0.28679917108577002</v>
      </c>
      <c r="L1923" s="9">
        <v>0.68162896855967103</v>
      </c>
      <c r="M1923" s="12">
        <v>59.503734588623047</v>
      </c>
      <c r="N1923" s="12">
        <v>96.702898740768433</v>
      </c>
    </row>
    <row r="1924" spans="2:14">
      <c r="B1924" t="s">
        <v>71</v>
      </c>
      <c r="C1924" s="9">
        <v>14</v>
      </c>
      <c r="D1924" s="9">
        <v>7</v>
      </c>
      <c r="E1924" t="s">
        <v>2427</v>
      </c>
      <c r="F1924" t="s">
        <v>2426</v>
      </c>
      <c r="G1924" s="10">
        <v>8284</v>
      </c>
      <c r="H1924">
        <v>10.188812260000001</v>
      </c>
      <c r="I1924" s="11">
        <v>5.380247593</v>
      </c>
      <c r="J1924">
        <v>7.7845299240000001</v>
      </c>
      <c r="K1924" s="9">
        <v>-0.28679917108577002</v>
      </c>
      <c r="L1924" s="9">
        <v>0.68162896855967103</v>
      </c>
      <c r="M1924" s="12">
        <v>52.840030670166016</v>
      </c>
      <c r="N1924" s="12">
        <v>81.448657989501953</v>
      </c>
    </row>
    <row r="1925" spans="2:14">
      <c r="B1925" t="s">
        <v>73</v>
      </c>
      <c r="C1925" s="9">
        <v>14</v>
      </c>
      <c r="D1925" s="9">
        <v>7</v>
      </c>
      <c r="E1925" t="s">
        <v>2428</v>
      </c>
      <c r="F1925" t="s">
        <v>2426</v>
      </c>
      <c r="G1925" s="10">
        <v>8284</v>
      </c>
      <c r="H1925">
        <v>6.1380424500000004</v>
      </c>
      <c r="I1925" s="11">
        <v>2.052705526</v>
      </c>
      <c r="J1925">
        <v>4.0953739880000004</v>
      </c>
      <c r="K1925" s="9">
        <v>-0.28679917108577002</v>
      </c>
      <c r="L1925" s="9">
        <v>0.68162896855967103</v>
      </c>
      <c r="M1925" s="12">
        <v>72.17460823059082</v>
      </c>
      <c r="N1925" s="12">
        <v>92.848052978515625</v>
      </c>
    </row>
    <row r="1926" spans="2:14">
      <c r="B1926" t="s">
        <v>75</v>
      </c>
      <c r="C1926" s="9">
        <v>14</v>
      </c>
      <c r="D1926" s="9">
        <v>7</v>
      </c>
      <c r="E1926" t="s">
        <v>2429</v>
      </c>
      <c r="F1926" t="s">
        <v>2426</v>
      </c>
      <c r="G1926" s="10">
        <v>8284</v>
      </c>
      <c r="H1926">
        <v>10.290196419999999</v>
      </c>
      <c r="I1926" s="11">
        <v>3.5233664509999998</v>
      </c>
      <c r="J1926">
        <v>6.9067814350000001</v>
      </c>
      <c r="K1926" s="9">
        <v>-0.28679917108577002</v>
      </c>
      <c r="L1926" s="9">
        <v>0.68162896855967103</v>
      </c>
      <c r="M1926" s="12">
        <v>56.564861297607422</v>
      </c>
      <c r="N1926" s="12">
        <v>90.348101615905762</v>
      </c>
    </row>
    <row r="1927" spans="2:14">
      <c r="B1927" t="s">
        <v>68</v>
      </c>
      <c r="C1927" s="9">
        <v>4</v>
      </c>
      <c r="D1927" s="9">
        <v>18</v>
      </c>
      <c r="E1927" t="s">
        <v>2430</v>
      </c>
      <c r="F1927" t="s">
        <v>2431</v>
      </c>
      <c r="G1927" s="10">
        <v>84206</v>
      </c>
      <c r="H1927">
        <v>6.9864001269999996</v>
      </c>
      <c r="I1927" s="11">
        <v>9.1187257769999999</v>
      </c>
      <c r="J1927">
        <v>8.0525629520000006</v>
      </c>
      <c r="K1927" s="9">
        <v>-0.28760304819063098</v>
      </c>
      <c r="L1927" s="9">
        <v>0.68162896855967103</v>
      </c>
      <c r="M1927" s="12">
        <v>71.428571701049805</v>
      </c>
      <c r="N1927" s="12">
        <v>79.40217399597168</v>
      </c>
    </row>
    <row r="1928" spans="2:14">
      <c r="B1928" t="s">
        <v>71</v>
      </c>
      <c r="C1928" s="9">
        <v>4</v>
      </c>
      <c r="D1928" s="9">
        <v>18</v>
      </c>
      <c r="E1928" t="s">
        <v>2432</v>
      </c>
      <c r="F1928" t="s">
        <v>2431</v>
      </c>
      <c r="G1928" s="10">
        <v>84206</v>
      </c>
      <c r="H1928">
        <v>4.705624104</v>
      </c>
      <c r="I1928" s="11">
        <v>3.976253748</v>
      </c>
      <c r="J1928">
        <v>4.3409389259999998</v>
      </c>
      <c r="K1928" s="9">
        <v>-0.28760304819063098</v>
      </c>
      <c r="L1928" s="9">
        <v>0.68162896855967103</v>
      </c>
      <c r="M1928" s="12">
        <v>78.619707107543945</v>
      </c>
      <c r="N1928" s="12">
        <v>88.708990097045898</v>
      </c>
    </row>
    <row r="1929" spans="2:14">
      <c r="B1929" t="s">
        <v>73</v>
      </c>
      <c r="C1929" s="9">
        <v>4</v>
      </c>
      <c r="D1929" s="9">
        <v>18</v>
      </c>
      <c r="E1929" t="s">
        <v>2433</v>
      </c>
      <c r="F1929" t="s">
        <v>2431</v>
      </c>
      <c r="G1929" s="10">
        <v>84206</v>
      </c>
      <c r="H1929">
        <v>13.13421535</v>
      </c>
      <c r="I1929" s="11">
        <v>6.4983096119999999</v>
      </c>
      <c r="J1929">
        <v>9.8162624839999992</v>
      </c>
      <c r="K1929" s="9">
        <v>-0.28760304819063098</v>
      </c>
      <c r="L1929" s="9">
        <v>0.68162896855967103</v>
      </c>
      <c r="M1929" s="12">
        <v>54.553764343261719</v>
      </c>
      <c r="N1929" s="12">
        <v>81.954694747924805</v>
      </c>
    </row>
    <row r="1930" spans="2:14">
      <c r="B1930" t="s">
        <v>75</v>
      </c>
      <c r="C1930" s="9">
        <v>4</v>
      </c>
      <c r="D1930" s="9">
        <v>18</v>
      </c>
      <c r="E1930" t="s">
        <v>2434</v>
      </c>
      <c r="F1930" t="s">
        <v>2431</v>
      </c>
      <c r="G1930" s="10">
        <v>84206</v>
      </c>
      <c r="H1930">
        <v>8.0547685619999996</v>
      </c>
      <c r="I1930" s="11">
        <v>0.14044409999999999</v>
      </c>
      <c r="J1930">
        <v>4.0976063309999997</v>
      </c>
      <c r="K1930" s="9">
        <v>-0.28760304819063098</v>
      </c>
      <c r="L1930" s="9">
        <v>0.68162896855967103</v>
      </c>
      <c r="M1930" s="12">
        <v>70.961404800415039</v>
      </c>
      <c r="N1930" s="12">
        <v>99.414556980133057</v>
      </c>
    </row>
    <row r="1931" spans="2:14">
      <c r="B1931" t="s">
        <v>14</v>
      </c>
      <c r="C1931" s="9">
        <v>2</v>
      </c>
      <c r="D1931" s="9">
        <v>20</v>
      </c>
      <c r="E1931" t="s">
        <v>2435</v>
      </c>
      <c r="F1931" t="s">
        <v>2436</v>
      </c>
      <c r="G1931" s="10">
        <v>8835</v>
      </c>
      <c r="H1931">
        <v>3.4753997330000002</v>
      </c>
      <c r="I1931" s="11">
        <v>1.960963488</v>
      </c>
      <c r="J1931">
        <v>2.7181816099999998</v>
      </c>
      <c r="K1931" s="9">
        <v>-0.28888396079577899</v>
      </c>
      <c r="L1931" s="9">
        <v>0.68162896855967103</v>
      </c>
      <c r="M1931" s="12">
        <v>85.363801002502441</v>
      </c>
      <c r="N1931" s="12">
        <v>91.102104187011719</v>
      </c>
    </row>
    <row r="1932" spans="2:14">
      <c r="B1932" t="s">
        <v>17</v>
      </c>
      <c r="C1932" s="9">
        <v>2</v>
      </c>
      <c r="D1932" s="9">
        <v>20</v>
      </c>
      <c r="E1932" t="s">
        <v>2437</v>
      </c>
      <c r="F1932" t="s">
        <v>2436</v>
      </c>
      <c r="G1932" s="10">
        <v>8835</v>
      </c>
      <c r="H1932">
        <v>14.41223145</v>
      </c>
      <c r="I1932" s="11">
        <v>14.83040619</v>
      </c>
      <c r="J1932">
        <v>14.621318820000001</v>
      </c>
      <c r="K1932" s="9">
        <v>-0.28888396079577899</v>
      </c>
      <c r="L1932" s="9">
        <v>0.68162896855967103</v>
      </c>
      <c r="M1932" s="12">
        <v>54.869747161865234</v>
      </c>
      <c r="N1932" s="12">
        <v>55.329486846923828</v>
      </c>
    </row>
    <row r="1933" spans="2:14">
      <c r="B1933" t="s">
        <v>19</v>
      </c>
      <c r="C1933" s="9">
        <v>2</v>
      </c>
      <c r="D1933" s="9">
        <v>20</v>
      </c>
      <c r="E1933" t="s">
        <v>2438</v>
      </c>
      <c r="F1933" t="s">
        <v>2436</v>
      </c>
      <c r="G1933" s="10">
        <v>8835</v>
      </c>
      <c r="H1933">
        <v>7.9231944079999996</v>
      </c>
      <c r="I1933" s="11">
        <v>2.244722366</v>
      </c>
      <c r="J1933">
        <v>5.083958387</v>
      </c>
      <c r="K1933" s="9">
        <v>-0.28888396079577899</v>
      </c>
      <c r="L1933" s="9">
        <v>0.68162896855967103</v>
      </c>
      <c r="M1933" s="12">
        <v>77.948984146118164</v>
      </c>
      <c r="N1933" s="12">
        <v>89.825667381286621</v>
      </c>
    </row>
    <row r="1934" spans="2:14">
      <c r="B1934" t="s">
        <v>21</v>
      </c>
      <c r="C1934" s="9">
        <v>2</v>
      </c>
      <c r="D1934" s="9">
        <v>20</v>
      </c>
      <c r="E1934" t="s">
        <v>2439</v>
      </c>
      <c r="F1934" t="s">
        <v>2436</v>
      </c>
      <c r="G1934" s="10">
        <v>8835</v>
      </c>
      <c r="H1934">
        <v>7.5238041879999997</v>
      </c>
      <c r="I1934" s="11">
        <v>2.8216907980000001</v>
      </c>
      <c r="J1934">
        <v>5.1727474930000001</v>
      </c>
      <c r="K1934" s="9">
        <v>-0.28888396079577899</v>
      </c>
      <c r="L1934" s="9">
        <v>0.68162896855967103</v>
      </c>
      <c r="M1934" s="12">
        <v>81.426847457885742</v>
      </c>
      <c r="N1934" s="12">
        <v>85.777067184448242</v>
      </c>
    </row>
    <row r="1935" spans="2:14">
      <c r="B1935" t="s">
        <v>14</v>
      </c>
      <c r="C1935" s="9">
        <v>13</v>
      </c>
      <c r="D1935" s="9">
        <v>22</v>
      </c>
      <c r="E1935" t="s">
        <v>2440</v>
      </c>
      <c r="F1935" t="s">
        <v>2441</v>
      </c>
      <c r="G1935" s="10">
        <v>11059</v>
      </c>
      <c r="H1935">
        <v>13.633090019999999</v>
      </c>
      <c r="I1935" s="11">
        <v>12.50954056</v>
      </c>
      <c r="J1935">
        <v>13.071315289999999</v>
      </c>
      <c r="K1935" s="9">
        <v>-0.28697430285019598</v>
      </c>
      <c r="L1935" s="9">
        <v>0.68162896855967103</v>
      </c>
      <c r="M1935" s="12">
        <v>53.638004302978516</v>
      </c>
      <c r="N1935" s="12">
        <v>63.153831481933594</v>
      </c>
    </row>
    <row r="1936" spans="2:14">
      <c r="B1936" t="s">
        <v>17</v>
      </c>
      <c r="C1936" s="9">
        <v>13</v>
      </c>
      <c r="D1936" s="9">
        <v>22</v>
      </c>
      <c r="E1936" t="s">
        <v>2442</v>
      </c>
      <c r="F1936" t="s">
        <v>2441</v>
      </c>
      <c r="G1936" s="10">
        <v>11059</v>
      </c>
      <c r="H1936">
        <v>2.0632195470000001</v>
      </c>
      <c r="I1936" s="11">
        <v>4.3124170299999998</v>
      </c>
      <c r="J1936">
        <v>3.187818289</v>
      </c>
      <c r="K1936" s="9">
        <v>-0.28697430285019598</v>
      </c>
      <c r="L1936" s="9">
        <v>0.68162896855967103</v>
      </c>
      <c r="M1936" s="12">
        <v>88.711569786071777</v>
      </c>
      <c r="N1936" s="12">
        <v>92.317036151885986</v>
      </c>
    </row>
    <row r="1937" spans="2:14">
      <c r="B1937" t="s">
        <v>19</v>
      </c>
      <c r="C1937" s="9">
        <v>13</v>
      </c>
      <c r="D1937" s="9">
        <v>22</v>
      </c>
      <c r="E1937" t="s">
        <v>2443</v>
      </c>
      <c r="F1937" t="s">
        <v>2441</v>
      </c>
      <c r="G1937" s="10">
        <v>11059</v>
      </c>
      <c r="H1937">
        <v>11.644649510000001</v>
      </c>
      <c r="I1937" s="11">
        <v>8.9567089079999995</v>
      </c>
      <c r="J1937">
        <v>10.30067921</v>
      </c>
      <c r="K1937" s="9">
        <v>-0.28697430285019598</v>
      </c>
      <c r="L1937" s="9">
        <v>0.68162896855967103</v>
      </c>
      <c r="M1937" s="12">
        <v>59.458759307861328</v>
      </c>
      <c r="N1937" s="12">
        <v>71.624151229858398</v>
      </c>
    </row>
    <row r="1938" spans="2:14">
      <c r="B1938" t="s">
        <v>21</v>
      </c>
      <c r="C1938" s="9">
        <v>13</v>
      </c>
      <c r="D1938" s="9">
        <v>22</v>
      </c>
      <c r="E1938" t="s">
        <v>2444</v>
      </c>
      <c r="F1938" t="s">
        <v>2441</v>
      </c>
      <c r="G1938" s="10">
        <v>11059</v>
      </c>
      <c r="H1938">
        <v>2.6096098419999998</v>
      </c>
      <c r="I1938" s="11">
        <v>7.3417158130000004</v>
      </c>
      <c r="J1938">
        <v>4.9756628269999998</v>
      </c>
      <c r="K1938" s="9">
        <v>-0.28697430285019598</v>
      </c>
      <c r="L1938" s="9">
        <v>0.68162896855967103</v>
      </c>
      <c r="M1938" s="12">
        <v>85.208528518676758</v>
      </c>
      <c r="N1938" s="12">
        <v>79.544546127319336</v>
      </c>
    </row>
    <row r="1939" spans="2:14">
      <c r="B1939" t="s">
        <v>68</v>
      </c>
      <c r="C1939" s="9">
        <v>9</v>
      </c>
      <c r="D1939" s="9">
        <v>5</v>
      </c>
      <c r="E1939" t="s">
        <v>2445</v>
      </c>
      <c r="F1939" s="13" t="s">
        <v>2446</v>
      </c>
      <c r="G1939" s="10">
        <v>57574</v>
      </c>
      <c r="H1939">
        <v>8.4062042239999997</v>
      </c>
      <c r="I1939" s="11">
        <v>6.2525196080000001</v>
      </c>
      <c r="J1939">
        <v>7.3293619159999999</v>
      </c>
      <c r="K1939" s="9">
        <v>-0.283524142523363</v>
      </c>
      <c r="L1939" s="9">
        <v>0.68270960000000003</v>
      </c>
      <c r="M1939" s="12">
        <v>67.381355285644531</v>
      </c>
      <c r="N1939" s="12">
        <v>76.159421920776367</v>
      </c>
    </row>
    <row r="1940" spans="2:14">
      <c r="B1940" t="s">
        <v>71</v>
      </c>
      <c r="C1940" s="9">
        <v>9</v>
      </c>
      <c r="D1940" s="9">
        <v>5</v>
      </c>
      <c r="E1940" t="s">
        <v>2447</v>
      </c>
      <c r="F1940" s="13" t="s">
        <v>2446</v>
      </c>
      <c r="G1940" s="10">
        <v>57574</v>
      </c>
      <c r="H1940">
        <v>13.813860890000001</v>
      </c>
      <c r="I1940" s="11">
        <v>7.7155990599999997</v>
      </c>
      <c r="J1940">
        <v>10.76472998</v>
      </c>
      <c r="K1940" s="9">
        <v>-0.283524142523363</v>
      </c>
      <c r="L1940" s="9">
        <v>0.68270960000000003</v>
      </c>
      <c r="M1940" s="12">
        <v>51.013874053955078</v>
      </c>
      <c r="N1940" s="12">
        <v>80.801023483276367</v>
      </c>
    </row>
    <row r="1941" spans="2:14">
      <c r="B1941" t="s">
        <v>73</v>
      </c>
      <c r="C1941" s="9">
        <v>9</v>
      </c>
      <c r="D1941" s="9">
        <v>5</v>
      </c>
      <c r="E1941" t="s">
        <v>2448</v>
      </c>
      <c r="F1941" s="13" t="s">
        <v>2446</v>
      </c>
      <c r="G1941" s="10">
        <v>57574</v>
      </c>
      <c r="H1941">
        <v>8.3706846240000008</v>
      </c>
      <c r="I1941" s="11">
        <v>7.2395296099999999</v>
      </c>
      <c r="J1941">
        <v>7.8051071170000004</v>
      </c>
      <c r="K1941" s="9">
        <v>-0.283524142523363</v>
      </c>
      <c r="L1941" s="9">
        <v>0.68270960000000003</v>
      </c>
      <c r="M1941" s="12">
        <v>68.312192916870117</v>
      </c>
      <c r="N1941" s="12">
        <v>88.11402416229248</v>
      </c>
    </row>
    <row r="1942" spans="2:14">
      <c r="B1942" t="s">
        <v>75</v>
      </c>
      <c r="C1942" s="9">
        <v>9</v>
      </c>
      <c r="D1942" s="9">
        <v>5</v>
      </c>
      <c r="E1942" t="s">
        <v>2449</v>
      </c>
      <c r="F1942" s="13" t="s">
        <v>2446</v>
      </c>
      <c r="G1942" s="10">
        <v>57574</v>
      </c>
      <c r="H1942">
        <v>5.373037815</v>
      </c>
      <c r="I1942" s="11">
        <v>5.8769729E-2</v>
      </c>
      <c r="J1942">
        <v>2.7159037719999999</v>
      </c>
      <c r="K1942" s="9">
        <v>-0.283524142523363</v>
      </c>
      <c r="L1942" s="9">
        <v>0.68270960000000003</v>
      </c>
      <c r="M1942" s="12">
        <v>72.355886459350586</v>
      </c>
      <c r="N1942" s="12">
        <v>99.27215188741684</v>
      </c>
    </row>
    <row r="1943" spans="2:14">
      <c r="B1943" t="s">
        <v>14</v>
      </c>
      <c r="C1943" s="9">
        <v>8</v>
      </c>
      <c r="D1943" s="9">
        <v>5</v>
      </c>
      <c r="E1943" t="s">
        <v>2450</v>
      </c>
      <c r="F1943" t="s">
        <v>2451</v>
      </c>
      <c r="G1943" s="10">
        <v>79754</v>
      </c>
      <c r="H1943">
        <v>7.4236097340000002</v>
      </c>
      <c r="I1943" s="11">
        <v>9.4042329789999997</v>
      </c>
      <c r="J1943">
        <v>8.4139213559999995</v>
      </c>
      <c r="K1943" s="9">
        <v>-0.284389769324016</v>
      </c>
      <c r="L1943" s="9">
        <v>0.68270960000000003</v>
      </c>
      <c r="M1943" s="12">
        <v>69.031869888305664</v>
      </c>
      <c r="N1943" s="12">
        <v>76.722640991210938</v>
      </c>
    </row>
    <row r="1944" spans="2:14">
      <c r="B1944" t="s">
        <v>17</v>
      </c>
      <c r="C1944" s="9">
        <v>8</v>
      </c>
      <c r="D1944" s="9">
        <v>5</v>
      </c>
      <c r="E1944" t="s">
        <v>2452</v>
      </c>
      <c r="F1944" t="s">
        <v>2451</v>
      </c>
      <c r="G1944" s="10">
        <v>79754</v>
      </c>
      <c r="H1944">
        <v>9.7763776779999993</v>
      </c>
      <c r="I1944" s="11">
        <v>6.0397181509999998</v>
      </c>
      <c r="J1944">
        <v>7.908047915</v>
      </c>
      <c r="K1944" s="9">
        <v>-0.284389769324016</v>
      </c>
      <c r="L1944" s="9">
        <v>0.68270960000000003</v>
      </c>
      <c r="M1944" s="12">
        <v>58.695140838623047</v>
      </c>
      <c r="N1944" s="12">
        <v>78.570705413818359</v>
      </c>
    </row>
    <row r="1945" spans="2:14">
      <c r="B1945" t="s">
        <v>19</v>
      </c>
      <c r="C1945" s="9">
        <v>8</v>
      </c>
      <c r="D1945" s="9">
        <v>5</v>
      </c>
      <c r="E1945" t="s">
        <v>2453</v>
      </c>
      <c r="F1945" t="s">
        <v>2451</v>
      </c>
      <c r="G1945" s="10">
        <v>79754</v>
      </c>
      <c r="H1945">
        <v>5.5523819919999999</v>
      </c>
      <c r="I1945" s="11">
        <v>5.8041996960000004</v>
      </c>
      <c r="J1945">
        <v>5.6782908440000002</v>
      </c>
      <c r="K1945" s="9">
        <v>-0.284389769324016</v>
      </c>
      <c r="L1945" s="9">
        <v>0.68270960000000003</v>
      </c>
      <c r="M1945" s="12">
        <v>77.042600631713867</v>
      </c>
      <c r="N1945" s="12">
        <v>82.300798416137695</v>
      </c>
    </row>
    <row r="1946" spans="2:14">
      <c r="B1946" t="s">
        <v>21</v>
      </c>
      <c r="C1946" s="9">
        <v>8</v>
      </c>
      <c r="D1946" s="9">
        <v>5</v>
      </c>
      <c r="E1946" t="s">
        <v>2454</v>
      </c>
      <c r="F1946" t="s">
        <v>2451</v>
      </c>
      <c r="G1946" s="10">
        <v>79754</v>
      </c>
      <c r="H1946">
        <v>5.8390135770000002</v>
      </c>
      <c r="I1946" s="11">
        <v>2.338811159</v>
      </c>
      <c r="J1946">
        <v>4.0889123679999999</v>
      </c>
      <c r="K1946" s="9">
        <v>-0.284389769324016</v>
      </c>
      <c r="L1946" s="9">
        <v>0.68270960000000003</v>
      </c>
      <c r="M1946" s="12">
        <v>77.028295516967773</v>
      </c>
      <c r="N1946" s="12">
        <v>96.324410676956177</v>
      </c>
    </row>
    <row r="1947" spans="2:14">
      <c r="B1947" t="s">
        <v>68</v>
      </c>
      <c r="C1947" s="9">
        <v>13</v>
      </c>
      <c r="D1947" s="9">
        <v>14</v>
      </c>
      <c r="E1947" t="s">
        <v>2455</v>
      </c>
      <c r="F1947" t="s">
        <v>2456</v>
      </c>
      <c r="G1947" s="10">
        <v>6596</v>
      </c>
      <c r="H1947">
        <v>2.4688317780000002</v>
      </c>
      <c r="I1947" s="11">
        <v>5.6570749280000001</v>
      </c>
      <c r="J1947">
        <v>4.0629533530000002</v>
      </c>
      <c r="K1947" s="9">
        <v>-0.27958096794237303</v>
      </c>
      <c r="L1947" s="9">
        <v>0.68752761586912103</v>
      </c>
      <c r="M1947" s="12">
        <v>82.437967300415039</v>
      </c>
      <c r="N1947" s="12">
        <v>83.586957931518555</v>
      </c>
    </row>
    <row r="1948" spans="2:14">
      <c r="B1948" t="s">
        <v>71</v>
      </c>
      <c r="C1948" s="9">
        <v>13</v>
      </c>
      <c r="D1948" s="9">
        <v>14</v>
      </c>
      <c r="E1948" t="s">
        <v>2457</v>
      </c>
      <c r="F1948" t="s">
        <v>2456</v>
      </c>
      <c r="G1948" s="10">
        <v>6596</v>
      </c>
      <c r="H1948">
        <v>2.5897443290000002</v>
      </c>
      <c r="I1948" s="11">
        <v>11.0036869</v>
      </c>
      <c r="J1948">
        <v>6.7967156170000003</v>
      </c>
      <c r="K1948" s="9">
        <v>-0.27958096794237303</v>
      </c>
      <c r="L1948" s="9">
        <v>0.68752761586912103</v>
      </c>
      <c r="M1948" s="12">
        <v>85.544882774353027</v>
      </c>
      <c r="N1948" s="12">
        <v>69.041330337524414</v>
      </c>
    </row>
    <row r="1949" spans="2:14">
      <c r="B1949" t="s">
        <v>73</v>
      </c>
      <c r="C1949" s="9">
        <v>13</v>
      </c>
      <c r="D1949" s="9">
        <v>14</v>
      </c>
      <c r="E1949" t="s">
        <v>2458</v>
      </c>
      <c r="F1949" t="s">
        <v>2456</v>
      </c>
      <c r="G1949" s="10">
        <v>6596</v>
      </c>
      <c r="H1949">
        <v>10.11126709</v>
      </c>
      <c r="I1949" s="11">
        <v>11.777335170000001</v>
      </c>
      <c r="J1949">
        <v>10.944301129999999</v>
      </c>
      <c r="K1949" s="9">
        <v>-0.27958096794237303</v>
      </c>
      <c r="L1949" s="9">
        <v>0.68752761586912103</v>
      </c>
      <c r="M1949" s="12">
        <v>64.198375701904297</v>
      </c>
      <c r="N1949" s="12">
        <v>62.441673278808594</v>
      </c>
    </row>
    <row r="1950" spans="2:14">
      <c r="B1950" t="s">
        <v>75</v>
      </c>
      <c r="C1950" s="9">
        <v>13</v>
      </c>
      <c r="D1950" s="9">
        <v>14</v>
      </c>
      <c r="E1950" t="s">
        <v>2459</v>
      </c>
      <c r="F1950" t="s">
        <v>2456</v>
      </c>
      <c r="G1950" s="10">
        <v>6596</v>
      </c>
      <c r="H1950">
        <v>8.3857831950000001</v>
      </c>
      <c r="I1950" s="11">
        <v>6.1710362429999996</v>
      </c>
      <c r="J1950">
        <v>7.2784097189999999</v>
      </c>
      <c r="K1950" s="9">
        <v>-0.27958096794237303</v>
      </c>
      <c r="L1950" s="9">
        <v>0.68752761586912103</v>
      </c>
      <c r="M1950" s="12">
        <v>68.270647048950195</v>
      </c>
      <c r="N1950" s="12">
        <v>87.151898384094238</v>
      </c>
    </row>
    <row r="1951" spans="2:14">
      <c r="B1951" t="s">
        <v>68</v>
      </c>
      <c r="C1951" s="9">
        <v>14</v>
      </c>
      <c r="D1951" s="9">
        <v>8</v>
      </c>
      <c r="E1951" t="s">
        <v>2460</v>
      </c>
      <c r="F1951" t="s">
        <v>2461</v>
      </c>
      <c r="G1951" s="10">
        <v>4210</v>
      </c>
      <c r="H1951">
        <v>4.515501499</v>
      </c>
      <c r="I1951" s="11">
        <v>4.1651349069999997</v>
      </c>
      <c r="J1951">
        <v>4.3403182029999998</v>
      </c>
      <c r="K1951" s="9">
        <v>-0.27318986986461402</v>
      </c>
      <c r="L1951" s="9">
        <v>0.69205910198783005</v>
      </c>
      <c r="M1951" s="12">
        <v>82.510238647460938</v>
      </c>
      <c r="N1951" s="12">
        <v>82.445652008056641</v>
      </c>
    </row>
    <row r="1952" spans="2:14">
      <c r="B1952" t="s">
        <v>71</v>
      </c>
      <c r="C1952" s="9">
        <v>14</v>
      </c>
      <c r="D1952" s="9">
        <v>8</v>
      </c>
      <c r="E1952" t="s">
        <v>2462</v>
      </c>
      <c r="F1952" t="s">
        <v>2461</v>
      </c>
      <c r="G1952" s="10">
        <v>4210</v>
      </c>
      <c r="H1952">
        <v>8.5819902419999998</v>
      </c>
      <c r="I1952" s="11">
        <v>-0.37716698599999998</v>
      </c>
      <c r="J1952">
        <v>4.1024116279999996</v>
      </c>
      <c r="K1952" s="9">
        <v>-0.27318986986461402</v>
      </c>
      <c r="L1952" s="9">
        <v>0.69205910198783005</v>
      </c>
      <c r="M1952" s="12">
        <v>67.6390380859375</v>
      </c>
      <c r="N1952" s="12">
        <v>101.08223259449005</v>
      </c>
    </row>
    <row r="1953" spans="2:14">
      <c r="B1953" t="s">
        <v>73</v>
      </c>
      <c r="C1953" s="9">
        <v>14</v>
      </c>
      <c r="D1953" s="9">
        <v>8</v>
      </c>
      <c r="E1953" t="s">
        <v>2463</v>
      </c>
      <c r="F1953" t="s">
        <v>2461</v>
      </c>
      <c r="G1953" s="10">
        <v>4210</v>
      </c>
      <c r="H1953">
        <v>6.2725906370000004</v>
      </c>
      <c r="I1953" s="11">
        <v>16.095602039999999</v>
      </c>
      <c r="J1953">
        <v>11.18409634</v>
      </c>
      <c r="K1953" s="9">
        <v>-0.27318986986461402</v>
      </c>
      <c r="L1953" s="9">
        <v>0.69205910198783005</v>
      </c>
      <c r="M1953" s="12">
        <v>71.740371704101562</v>
      </c>
      <c r="N1953" s="12">
        <v>55.128532409667969</v>
      </c>
    </row>
    <row r="1954" spans="2:14">
      <c r="B1954" t="s">
        <v>75</v>
      </c>
      <c r="C1954" s="9">
        <v>14</v>
      </c>
      <c r="D1954" s="9">
        <v>8</v>
      </c>
      <c r="E1954" t="s">
        <v>2464</v>
      </c>
      <c r="F1954" t="s">
        <v>2461</v>
      </c>
      <c r="G1954" s="10">
        <v>4210</v>
      </c>
      <c r="H1954">
        <v>9.4745969769999991</v>
      </c>
      <c r="I1954" s="11">
        <v>-1.4528371099999999</v>
      </c>
      <c r="J1954">
        <v>4.0108799340000001</v>
      </c>
      <c r="K1954" s="9">
        <v>-0.27318986986461402</v>
      </c>
      <c r="L1954" s="9">
        <v>0.69205910198783005</v>
      </c>
      <c r="M1954" s="12">
        <v>59.746635437011719</v>
      </c>
      <c r="N1954" s="12">
        <v>104.30379772186279</v>
      </c>
    </row>
    <row r="1955" spans="2:14">
      <c r="B1955" t="s">
        <v>68</v>
      </c>
      <c r="C1955" s="9">
        <v>3</v>
      </c>
      <c r="D1955" s="9">
        <v>15</v>
      </c>
      <c r="E1955" t="s">
        <v>2465</v>
      </c>
      <c r="F1955" t="s">
        <v>2466</v>
      </c>
      <c r="G1955" s="10">
        <v>79845</v>
      </c>
      <c r="H1955">
        <v>9.4557218550000002</v>
      </c>
      <c r="I1955" s="11">
        <v>15.33638573</v>
      </c>
      <c r="J1955">
        <v>12.39605379</v>
      </c>
      <c r="K1955" s="9">
        <v>-0.27398747244307697</v>
      </c>
      <c r="L1955" s="9">
        <v>0.69205910198783005</v>
      </c>
      <c r="M1955" s="12">
        <v>67.236808776855469</v>
      </c>
      <c r="N1955" s="12">
        <v>55.326087951660156</v>
      </c>
    </row>
    <row r="1956" spans="2:14">
      <c r="B1956" t="s">
        <v>71</v>
      </c>
      <c r="C1956" s="9">
        <v>3</v>
      </c>
      <c r="D1956" s="9">
        <v>15</v>
      </c>
      <c r="E1956" t="s">
        <v>2467</v>
      </c>
      <c r="F1956" t="s">
        <v>2466</v>
      </c>
      <c r="G1956" s="10">
        <v>79845</v>
      </c>
      <c r="H1956">
        <v>4.7040739059999996</v>
      </c>
      <c r="I1956" s="11">
        <v>3.3267171379999998</v>
      </c>
      <c r="J1956">
        <v>4.0153955220000004</v>
      </c>
      <c r="K1956" s="9">
        <v>-0.27398747244307697</v>
      </c>
      <c r="L1956" s="9">
        <v>0.69205910198783005</v>
      </c>
      <c r="M1956" s="12">
        <v>78.809438705444336</v>
      </c>
      <c r="N1956" s="12">
        <v>87.243288993835449</v>
      </c>
    </row>
    <row r="1957" spans="2:14">
      <c r="B1957" t="s">
        <v>73</v>
      </c>
      <c r="C1957" s="9">
        <v>3</v>
      </c>
      <c r="D1957" s="9">
        <v>15</v>
      </c>
      <c r="E1957" t="s">
        <v>2468</v>
      </c>
      <c r="F1957" t="s">
        <v>2466</v>
      </c>
      <c r="G1957" s="10">
        <v>79845</v>
      </c>
      <c r="H1957">
        <v>3.5190770630000001</v>
      </c>
      <c r="I1957" s="11">
        <v>8.3277578349999999</v>
      </c>
      <c r="J1957">
        <v>5.9234174489999996</v>
      </c>
      <c r="K1957" s="9">
        <v>-0.27398747244307697</v>
      </c>
      <c r="L1957" s="9">
        <v>0.69205910198783005</v>
      </c>
      <c r="M1957" s="12">
        <v>83.259056091308594</v>
      </c>
      <c r="N1957" s="12">
        <v>79.935522079467773</v>
      </c>
    </row>
    <row r="1958" spans="2:14">
      <c r="B1958" t="s">
        <v>75</v>
      </c>
      <c r="C1958" s="9">
        <v>3</v>
      </c>
      <c r="D1958" s="9">
        <v>15</v>
      </c>
      <c r="E1958" t="s">
        <v>2469</v>
      </c>
      <c r="F1958" t="s">
        <v>2466</v>
      </c>
      <c r="G1958" s="10">
        <v>79845</v>
      </c>
      <c r="H1958">
        <v>8.4043560030000002</v>
      </c>
      <c r="I1958" s="11">
        <v>1.405964851</v>
      </c>
      <c r="J1958">
        <v>4.9051604270000002</v>
      </c>
      <c r="K1958" s="9">
        <v>-0.27398747244307697</v>
      </c>
      <c r="L1958" s="9">
        <v>0.69205910198783005</v>
      </c>
      <c r="M1958" s="12">
        <v>63.360500335693359</v>
      </c>
      <c r="N1958" s="12">
        <v>92.167721271514893</v>
      </c>
    </row>
    <row r="1959" spans="2:14">
      <c r="B1959" t="s">
        <v>14</v>
      </c>
      <c r="C1959" s="9">
        <v>15</v>
      </c>
      <c r="D1959" s="9">
        <v>14</v>
      </c>
      <c r="E1959" t="s">
        <v>2470</v>
      </c>
      <c r="F1959" t="s">
        <v>2471</v>
      </c>
      <c r="G1959" s="10">
        <v>7321</v>
      </c>
      <c r="H1959">
        <v>2.1140849589999999</v>
      </c>
      <c r="I1959" s="11">
        <v>12.34951878</v>
      </c>
      <c r="J1959">
        <v>7.2318018669999997</v>
      </c>
      <c r="K1959" s="9">
        <v>-0.27439814325221301</v>
      </c>
      <c r="L1959" s="9">
        <v>0.69205910198783005</v>
      </c>
      <c r="M1959" s="12">
        <v>90.487071990966797</v>
      </c>
      <c r="N1959" s="12">
        <v>60.856975555419922</v>
      </c>
    </row>
    <row r="1960" spans="2:14">
      <c r="B1960" t="s">
        <v>17</v>
      </c>
      <c r="C1960" s="9">
        <v>15</v>
      </c>
      <c r="D1960" s="9">
        <v>14</v>
      </c>
      <c r="E1960" t="s">
        <v>2472</v>
      </c>
      <c r="F1960" t="s">
        <v>2471</v>
      </c>
      <c r="G1960" s="10">
        <v>7321</v>
      </c>
      <c r="H1960">
        <v>12.47121143</v>
      </c>
      <c r="I1960" s="11">
        <v>7.7119455339999998</v>
      </c>
      <c r="J1960">
        <v>10.091578480000001</v>
      </c>
      <c r="K1960" s="9">
        <v>-0.27439814325221301</v>
      </c>
      <c r="L1960" s="9">
        <v>0.69205910198783005</v>
      </c>
      <c r="M1960" s="12">
        <v>66.439804077148438</v>
      </c>
      <c r="N1960" s="12">
        <v>81.607450485229492</v>
      </c>
    </row>
    <row r="1961" spans="2:14">
      <c r="B1961" t="s">
        <v>19</v>
      </c>
      <c r="C1961" s="9">
        <v>15</v>
      </c>
      <c r="D1961" s="9">
        <v>14</v>
      </c>
      <c r="E1961" t="s">
        <v>2473</v>
      </c>
      <c r="F1961" t="s">
        <v>2471</v>
      </c>
      <c r="G1961" s="10">
        <v>7321</v>
      </c>
      <c r="H1961">
        <v>12.87148666</v>
      </c>
      <c r="I1961" s="11">
        <v>9.0043573380000002</v>
      </c>
      <c r="J1961">
        <v>10.937922</v>
      </c>
      <c r="K1961" s="9">
        <v>-0.27439814325221301</v>
      </c>
      <c r="L1961" s="9">
        <v>0.69205910198783005</v>
      </c>
      <c r="M1961" s="12">
        <v>61.556388854980469</v>
      </c>
      <c r="N1961" s="12">
        <v>73.83039665222168</v>
      </c>
    </row>
    <row r="1962" spans="2:14">
      <c r="B1962" t="s">
        <v>21</v>
      </c>
      <c r="C1962" s="9">
        <v>15</v>
      </c>
      <c r="D1962" s="9">
        <v>14</v>
      </c>
      <c r="E1962" t="s">
        <v>2474</v>
      </c>
      <c r="F1962" t="s">
        <v>2471</v>
      </c>
      <c r="G1962" s="10">
        <v>7321</v>
      </c>
      <c r="H1962">
        <v>2.9465827939999998</v>
      </c>
      <c r="I1962" s="11">
        <v>2.1971979140000002</v>
      </c>
      <c r="J1962">
        <v>2.5718903540000002</v>
      </c>
      <c r="K1962" s="9">
        <v>-0.27439814325221301</v>
      </c>
      <c r="L1962" s="9">
        <v>0.69205910198783005</v>
      </c>
      <c r="M1962" s="12">
        <v>87.568726539611816</v>
      </c>
      <c r="N1962" s="12">
        <v>98.841390252113342</v>
      </c>
    </row>
    <row r="1963" spans="2:14">
      <c r="B1963" t="s">
        <v>14</v>
      </c>
      <c r="C1963" s="9">
        <v>13</v>
      </c>
      <c r="D1963" s="9">
        <v>11</v>
      </c>
      <c r="E1963" t="s">
        <v>2475</v>
      </c>
      <c r="F1963" t="s">
        <v>2476</v>
      </c>
      <c r="G1963" s="10">
        <v>55230</v>
      </c>
      <c r="H1963">
        <v>10.09091282</v>
      </c>
      <c r="I1963" s="11">
        <v>10.16596603</v>
      </c>
      <c r="J1963">
        <v>10.12843943</v>
      </c>
      <c r="K1963" s="9">
        <v>-0.27558377706815701</v>
      </c>
      <c r="L1963" s="9">
        <v>0.69205910198783005</v>
      </c>
      <c r="M1963" s="12">
        <v>65.111244201660156</v>
      </c>
      <c r="N1963" s="12">
        <v>62.401081085205078</v>
      </c>
    </row>
    <row r="1964" spans="2:14">
      <c r="B1964" t="s">
        <v>17</v>
      </c>
      <c r="C1964" s="9">
        <v>13</v>
      </c>
      <c r="D1964" s="9">
        <v>11</v>
      </c>
      <c r="E1964" t="s">
        <v>2477</v>
      </c>
      <c r="F1964" t="s">
        <v>2476</v>
      </c>
      <c r="G1964" s="10">
        <v>55230</v>
      </c>
      <c r="H1964">
        <v>6.6049976350000001</v>
      </c>
      <c r="I1964" s="11">
        <v>5.5391049389999996</v>
      </c>
      <c r="J1964">
        <v>6.0720512869999999</v>
      </c>
      <c r="K1964" s="9">
        <v>-0.27558377706815701</v>
      </c>
      <c r="L1964" s="9">
        <v>0.69205910198783005</v>
      </c>
      <c r="M1964" s="12">
        <v>79.582258224487305</v>
      </c>
      <c r="N1964" s="12">
        <v>85.312278747558594</v>
      </c>
    </row>
    <row r="1965" spans="2:14">
      <c r="B1965" t="s">
        <v>19</v>
      </c>
      <c r="C1965" s="9">
        <v>13</v>
      </c>
      <c r="D1965" s="9">
        <v>11</v>
      </c>
      <c r="E1965" t="s">
        <v>2478</v>
      </c>
      <c r="F1965" t="s">
        <v>2476</v>
      </c>
      <c r="G1965" s="10">
        <v>55230</v>
      </c>
      <c r="H1965">
        <v>9.8623609539999997</v>
      </c>
      <c r="I1965" s="11">
        <v>-1.7745099070000001</v>
      </c>
      <c r="J1965">
        <v>4.0439255239999996</v>
      </c>
      <c r="K1965" s="9">
        <v>-0.27558377706815701</v>
      </c>
      <c r="L1965" s="9">
        <v>0.69205910198783005</v>
      </c>
      <c r="M1965" s="12">
        <v>66.865207672119141</v>
      </c>
      <c r="N1965" s="12">
        <v>105.56485748291016</v>
      </c>
    </row>
    <row r="1966" spans="2:14">
      <c r="B1966" t="s">
        <v>21</v>
      </c>
      <c r="C1966" s="9">
        <v>13</v>
      </c>
      <c r="D1966" s="9">
        <v>11</v>
      </c>
      <c r="E1966" t="s">
        <v>2479</v>
      </c>
      <c r="F1966" t="s">
        <v>2476</v>
      </c>
      <c r="G1966" s="10">
        <v>55230</v>
      </c>
      <c r="H1966">
        <v>8.4760837549999994</v>
      </c>
      <c r="I1966" s="11">
        <v>0.39083474899999998</v>
      </c>
      <c r="J1966">
        <v>4.4334592519999996</v>
      </c>
      <c r="K1966" s="9">
        <v>-0.27558377706815701</v>
      </c>
      <c r="L1966" s="9">
        <v>0.69205910198783005</v>
      </c>
      <c r="M1966" s="12">
        <v>77.671985626220703</v>
      </c>
      <c r="N1966" s="12">
        <v>102.4170994758606</v>
      </c>
    </row>
    <row r="1967" spans="2:14">
      <c r="B1967" t="s">
        <v>68</v>
      </c>
      <c r="C1967" s="9">
        <v>2</v>
      </c>
      <c r="D1967" s="9">
        <v>14</v>
      </c>
      <c r="E1967" t="s">
        <v>2480</v>
      </c>
      <c r="F1967" t="s">
        <v>2481</v>
      </c>
      <c r="G1967" s="10">
        <v>4331</v>
      </c>
      <c r="H1967">
        <v>2.8217842580000001</v>
      </c>
      <c r="I1967" s="11">
        <v>7.5680875780000001</v>
      </c>
      <c r="J1967">
        <v>5.1949359179999997</v>
      </c>
      <c r="K1967" s="9">
        <v>-0.27079925703155799</v>
      </c>
      <c r="L1967" s="9">
        <v>0.69213627364185104</v>
      </c>
      <c r="M1967" s="12">
        <v>90.387858390808105</v>
      </c>
      <c r="N1967" s="12">
        <v>84.275362968444824</v>
      </c>
    </row>
    <row r="1968" spans="2:14">
      <c r="B1968" t="s">
        <v>71</v>
      </c>
      <c r="C1968" s="9">
        <v>2</v>
      </c>
      <c r="D1968" s="9">
        <v>14</v>
      </c>
      <c r="E1968" t="s">
        <v>2482</v>
      </c>
      <c r="F1968" t="s">
        <v>2481</v>
      </c>
      <c r="G1968" s="10">
        <v>4331</v>
      </c>
      <c r="H1968">
        <v>9.2217178339999997</v>
      </c>
      <c r="I1968" s="11">
        <v>10.712028500000001</v>
      </c>
      <c r="J1968">
        <v>9.9668731689999994</v>
      </c>
      <c r="K1968" s="9">
        <v>-0.27079925703155799</v>
      </c>
      <c r="L1968" s="9">
        <v>0.69213627364185104</v>
      </c>
      <c r="M1968" s="12">
        <v>71.220205307006836</v>
      </c>
      <c r="N1968" s="12">
        <v>67.93353271484375</v>
      </c>
    </row>
    <row r="1969" spans="2:14">
      <c r="B1969" t="s">
        <v>73</v>
      </c>
      <c r="C1969" s="9">
        <v>2</v>
      </c>
      <c r="D1969" s="9">
        <v>14</v>
      </c>
      <c r="E1969" t="s">
        <v>2483</v>
      </c>
      <c r="F1969" t="s">
        <v>2481</v>
      </c>
      <c r="G1969" s="10">
        <v>4331</v>
      </c>
      <c r="H1969">
        <v>4.0888152120000001</v>
      </c>
      <c r="I1969" s="11">
        <v>5.8285489080000001</v>
      </c>
      <c r="J1969">
        <v>4.9586820600000001</v>
      </c>
      <c r="K1969" s="9">
        <v>-0.27079925703155799</v>
      </c>
      <c r="L1969" s="9">
        <v>0.69213627364185104</v>
      </c>
      <c r="M1969" s="12">
        <v>88.675580024719238</v>
      </c>
      <c r="N1969" s="12">
        <v>84.313226699829102</v>
      </c>
    </row>
    <row r="1970" spans="2:14">
      <c r="B1970" t="s">
        <v>75</v>
      </c>
      <c r="C1970" s="9">
        <v>2</v>
      </c>
      <c r="D1970" s="9">
        <v>14</v>
      </c>
      <c r="E1970" t="s">
        <v>2484</v>
      </c>
      <c r="F1970" t="s">
        <v>2481</v>
      </c>
      <c r="G1970" s="10">
        <v>4331</v>
      </c>
      <c r="H1970">
        <v>6.0299172399999996</v>
      </c>
      <c r="I1970" s="11">
        <v>1.969914317</v>
      </c>
      <c r="J1970">
        <v>3.9999157790000002</v>
      </c>
      <c r="K1970" s="9">
        <v>-0.27079925703155799</v>
      </c>
      <c r="L1970" s="9">
        <v>0.69213627364185104</v>
      </c>
      <c r="M1970" s="12">
        <v>70.784639358520508</v>
      </c>
      <c r="N1970" s="12">
        <v>92.183544158935547</v>
      </c>
    </row>
    <row r="1971" spans="2:14">
      <c r="B1971" t="s">
        <v>68</v>
      </c>
      <c r="C1971" s="9">
        <v>5</v>
      </c>
      <c r="D1971" s="9">
        <v>3</v>
      </c>
      <c r="E1971" t="s">
        <v>2485</v>
      </c>
      <c r="F1971" t="s">
        <v>2486</v>
      </c>
      <c r="G1971" s="10">
        <v>51132</v>
      </c>
      <c r="H1971">
        <v>11.20890808</v>
      </c>
      <c r="I1971" s="11">
        <v>8.2991180419999999</v>
      </c>
      <c r="J1971">
        <v>9.7540130620000003</v>
      </c>
      <c r="K1971" s="9">
        <v>-0.27157982045476298</v>
      </c>
      <c r="L1971" s="9">
        <v>0.69213627364185104</v>
      </c>
      <c r="M1971" s="12">
        <v>57.383762359619141</v>
      </c>
      <c r="N1971" s="12">
        <v>73.260869979858398</v>
      </c>
    </row>
    <row r="1972" spans="2:14">
      <c r="B1972" t="s">
        <v>71</v>
      </c>
      <c r="C1972" s="9">
        <v>5</v>
      </c>
      <c r="D1972" s="9">
        <v>3</v>
      </c>
      <c r="E1972" t="s">
        <v>2487</v>
      </c>
      <c r="F1972" t="s">
        <v>2486</v>
      </c>
      <c r="G1972" s="10">
        <v>51132</v>
      </c>
      <c r="H1972">
        <v>7.4189915659999999</v>
      </c>
      <c r="I1972" s="11">
        <v>10.171345710000001</v>
      </c>
      <c r="J1972">
        <v>8.7951686379999998</v>
      </c>
      <c r="K1972" s="9">
        <v>-0.27157982045476298</v>
      </c>
      <c r="L1972" s="9">
        <v>0.69213627364185104</v>
      </c>
      <c r="M1972" s="12">
        <v>69.986955642700195</v>
      </c>
      <c r="N1972" s="12">
        <v>69.501491546630859</v>
      </c>
    </row>
    <row r="1973" spans="2:14">
      <c r="B1973" t="s">
        <v>73</v>
      </c>
      <c r="C1973" s="9">
        <v>5</v>
      </c>
      <c r="D1973" s="9">
        <v>3</v>
      </c>
      <c r="E1973" t="s">
        <v>2488</v>
      </c>
      <c r="F1973" t="s">
        <v>2486</v>
      </c>
      <c r="G1973" s="10">
        <v>51132</v>
      </c>
      <c r="H1973">
        <v>8.6873626710000007</v>
      </c>
      <c r="I1973" s="11">
        <v>5.730679512</v>
      </c>
      <c r="J1973">
        <v>7.2090210910000003</v>
      </c>
      <c r="K1973" s="9">
        <v>-0.27157982045476298</v>
      </c>
      <c r="L1973" s="9">
        <v>0.69213627364185104</v>
      </c>
      <c r="M1973" s="12">
        <v>66.026741027832031</v>
      </c>
      <c r="N1973" s="12">
        <v>81.496562957763672</v>
      </c>
    </row>
    <row r="1974" spans="2:14">
      <c r="B1974" t="s">
        <v>75</v>
      </c>
      <c r="C1974" s="9">
        <v>5</v>
      </c>
      <c r="D1974" s="9">
        <v>3</v>
      </c>
      <c r="E1974" t="s">
        <v>2489</v>
      </c>
      <c r="F1974" t="s">
        <v>2486</v>
      </c>
      <c r="G1974" s="10">
        <v>51132</v>
      </c>
      <c r="H1974">
        <v>3.213788986</v>
      </c>
      <c r="I1974" s="11">
        <v>-0.437518448</v>
      </c>
      <c r="J1974">
        <v>1.3881352689999999</v>
      </c>
      <c r="K1974" s="9">
        <v>-0.27157982045476298</v>
      </c>
      <c r="L1974" s="9">
        <v>0.69213627364185104</v>
      </c>
      <c r="M1974" s="12">
        <v>88.618285179138184</v>
      </c>
      <c r="N1974" s="12">
        <v>95.379746913909912</v>
      </c>
    </row>
    <row r="1975" spans="2:14">
      <c r="B1975" t="s">
        <v>68</v>
      </c>
      <c r="C1975" s="9">
        <v>5</v>
      </c>
      <c r="D1975" s="9">
        <v>21</v>
      </c>
      <c r="E1975" t="s">
        <v>2490</v>
      </c>
      <c r="F1975" t="s">
        <v>2491</v>
      </c>
      <c r="G1975" s="10">
        <v>287015</v>
      </c>
      <c r="H1975">
        <v>9.8812246320000003</v>
      </c>
      <c r="I1975" s="11">
        <v>9.3873710629999998</v>
      </c>
      <c r="J1975">
        <v>9.6342978479999992</v>
      </c>
      <c r="K1975" s="9">
        <v>-0.26963197516172999</v>
      </c>
      <c r="L1975" s="9">
        <v>0.69213627364185104</v>
      </c>
      <c r="M1975" s="12">
        <v>60.660079956054688</v>
      </c>
      <c r="N1975" s="12">
        <v>65.5797119140625</v>
      </c>
    </row>
    <row r="1976" spans="2:14">
      <c r="B1976" t="s">
        <v>71</v>
      </c>
      <c r="C1976" s="9">
        <v>5</v>
      </c>
      <c r="D1976" s="9">
        <v>21</v>
      </c>
      <c r="E1976" t="s">
        <v>2492</v>
      </c>
      <c r="F1976" t="s">
        <v>2491</v>
      </c>
      <c r="G1976" s="10">
        <v>287015</v>
      </c>
      <c r="H1976">
        <v>13.054233549999999</v>
      </c>
      <c r="I1976" s="11">
        <v>-0.99837350800000002</v>
      </c>
      <c r="J1976">
        <v>6.0279300210000004</v>
      </c>
      <c r="K1976" s="9">
        <v>-0.26963197516172999</v>
      </c>
      <c r="L1976" s="9">
        <v>0.69213627364185104</v>
      </c>
      <c r="M1976" s="12">
        <v>49.472309112548828</v>
      </c>
      <c r="N1976" s="12">
        <v>92.5777587890625</v>
      </c>
    </row>
    <row r="1977" spans="2:14">
      <c r="B1977" t="s">
        <v>73</v>
      </c>
      <c r="C1977" s="9">
        <v>5</v>
      </c>
      <c r="D1977" s="9">
        <v>21</v>
      </c>
      <c r="E1977" t="s">
        <v>2493</v>
      </c>
      <c r="F1977" t="s">
        <v>2491</v>
      </c>
      <c r="G1977" s="10">
        <v>287015</v>
      </c>
      <c r="H1977">
        <v>5.6936039919999999</v>
      </c>
      <c r="I1977" s="11">
        <v>-2.1236472129999999</v>
      </c>
      <c r="J1977">
        <v>1.78497839</v>
      </c>
      <c r="K1977" s="9">
        <v>-0.26963197516172999</v>
      </c>
      <c r="L1977" s="9">
        <v>0.69213627364185104</v>
      </c>
      <c r="M1977" s="12">
        <v>74.871442794799805</v>
      </c>
      <c r="N1977" s="12">
        <v>100.58539068698883</v>
      </c>
    </row>
    <row r="1978" spans="2:14">
      <c r="B1978" t="s">
        <v>75</v>
      </c>
      <c r="C1978" s="9">
        <v>5</v>
      </c>
      <c r="D1978" s="9">
        <v>21</v>
      </c>
      <c r="E1978" t="s">
        <v>2494</v>
      </c>
      <c r="F1978" t="s">
        <v>2491</v>
      </c>
      <c r="G1978" s="10">
        <v>287015</v>
      </c>
      <c r="H1978">
        <v>11.650194170000001</v>
      </c>
      <c r="I1978" s="11">
        <v>16.831707000000002</v>
      </c>
      <c r="J1978">
        <v>14.24095058</v>
      </c>
      <c r="K1978" s="9">
        <v>-0.26963197516172999</v>
      </c>
      <c r="L1978" s="9">
        <v>0.69213627364185104</v>
      </c>
      <c r="M1978" s="12">
        <v>56.152408599853516</v>
      </c>
      <c r="N1978" s="12">
        <v>67.341770172119141</v>
      </c>
    </row>
    <row r="1979" spans="2:14">
      <c r="B1979" t="s">
        <v>14</v>
      </c>
      <c r="C1979" s="9">
        <v>3</v>
      </c>
      <c r="D1979" s="9">
        <v>4</v>
      </c>
      <c r="E1979" t="s">
        <v>2495</v>
      </c>
      <c r="F1979" t="s">
        <v>2496</v>
      </c>
      <c r="G1979" s="10">
        <v>54532</v>
      </c>
      <c r="H1979">
        <v>6.0453701019999997</v>
      </c>
      <c r="I1979" s="11">
        <v>11.273090359999999</v>
      </c>
      <c r="J1979">
        <v>8.6592302320000005</v>
      </c>
      <c r="K1979" s="9">
        <v>-0.26989645058031703</v>
      </c>
      <c r="L1979" s="9">
        <v>0.69213627364185104</v>
      </c>
      <c r="M1979" s="12">
        <v>82.717979431152344</v>
      </c>
      <c r="N1979" s="12">
        <v>78.228141784667969</v>
      </c>
    </row>
    <row r="1980" spans="2:14">
      <c r="B1980" t="s">
        <v>17</v>
      </c>
      <c r="C1980" s="9">
        <v>3</v>
      </c>
      <c r="D1980" s="9">
        <v>4</v>
      </c>
      <c r="E1980" t="s">
        <v>2497</v>
      </c>
      <c r="F1980" t="s">
        <v>2496</v>
      </c>
      <c r="G1980" s="10">
        <v>54532</v>
      </c>
      <c r="H1980">
        <v>6.7321653369999996</v>
      </c>
      <c r="I1980" s="11">
        <v>-0.84041893499999998</v>
      </c>
      <c r="J1980">
        <v>2.9458732009999999</v>
      </c>
      <c r="K1980" s="9">
        <v>-0.26989645058031703</v>
      </c>
      <c r="L1980" s="9">
        <v>0.69213627364185104</v>
      </c>
      <c r="M1980" s="12">
        <v>76.202768325805664</v>
      </c>
      <c r="N1980" s="12">
        <v>105.31430292129517</v>
      </c>
    </row>
    <row r="1981" spans="2:14">
      <c r="B1981" t="s">
        <v>19</v>
      </c>
      <c r="C1981" s="9">
        <v>3</v>
      </c>
      <c r="D1981" s="9">
        <v>4</v>
      </c>
      <c r="E1981" t="s">
        <v>2498</v>
      </c>
      <c r="F1981" t="s">
        <v>2496</v>
      </c>
      <c r="G1981" s="10">
        <v>54532</v>
      </c>
      <c r="H1981">
        <v>3.624130487</v>
      </c>
      <c r="I1981" s="11">
        <v>12.34414482</v>
      </c>
      <c r="J1981">
        <v>7.9841376540000004</v>
      </c>
      <c r="K1981" s="9">
        <v>-0.26989645058031703</v>
      </c>
      <c r="L1981" s="9">
        <v>0.69213627364185104</v>
      </c>
      <c r="M1981" s="12">
        <v>85.381328582763672</v>
      </c>
      <c r="N1981" s="12">
        <v>77.454940795898438</v>
      </c>
    </row>
    <row r="1982" spans="2:14">
      <c r="B1982" t="s">
        <v>21</v>
      </c>
      <c r="C1982" s="9">
        <v>3</v>
      </c>
      <c r="D1982" s="9">
        <v>4</v>
      </c>
      <c r="E1982" t="s">
        <v>2499</v>
      </c>
      <c r="F1982" t="s">
        <v>2496</v>
      </c>
      <c r="G1982" s="10">
        <v>54532</v>
      </c>
      <c r="H1982">
        <v>8.8166084290000004</v>
      </c>
      <c r="I1982" s="11">
        <v>5.5736904139999996</v>
      </c>
      <c r="J1982">
        <v>7.1951494220000001</v>
      </c>
      <c r="K1982" s="9">
        <v>-0.26989645058031703</v>
      </c>
      <c r="L1982" s="9">
        <v>0.69213627364185104</v>
      </c>
      <c r="M1982" s="12">
        <v>70.618209838867188</v>
      </c>
      <c r="N1982" s="12">
        <v>82.041549682617188</v>
      </c>
    </row>
    <row r="1983" spans="2:14">
      <c r="B1983" t="s">
        <v>14</v>
      </c>
      <c r="C1983" s="9">
        <v>10</v>
      </c>
      <c r="D1983" s="9">
        <v>5</v>
      </c>
      <c r="E1983" t="s">
        <v>2500</v>
      </c>
      <c r="F1983" t="s">
        <v>2501</v>
      </c>
      <c r="G1983" s="10">
        <v>26263</v>
      </c>
      <c r="H1983">
        <v>3.9883930680000002</v>
      </c>
      <c r="I1983" s="11">
        <v>1.9189279079999999</v>
      </c>
      <c r="J1983">
        <v>2.9536604880000001</v>
      </c>
      <c r="K1983" s="9">
        <v>-0.26432633423118501</v>
      </c>
      <c r="L1983" s="9">
        <v>0.69923683341365495</v>
      </c>
      <c r="M1983" s="12">
        <v>88.995790481567383</v>
      </c>
      <c r="N1983" s="12">
        <v>92.742713451385498</v>
      </c>
    </row>
    <row r="1984" spans="2:14">
      <c r="B1984" t="s">
        <v>17</v>
      </c>
      <c r="C1984" s="9">
        <v>10</v>
      </c>
      <c r="D1984" s="9">
        <v>5</v>
      </c>
      <c r="E1984" t="s">
        <v>2502</v>
      </c>
      <c r="F1984" t="s">
        <v>2501</v>
      </c>
      <c r="G1984" s="10">
        <v>26263</v>
      </c>
      <c r="H1984">
        <v>11.66418743</v>
      </c>
      <c r="I1984" s="11">
        <v>2.6316661830000001</v>
      </c>
      <c r="J1984">
        <v>7.1479268070000002</v>
      </c>
      <c r="K1984" s="9">
        <v>-0.26432633423118501</v>
      </c>
      <c r="L1984" s="9">
        <v>0.69923683341365495</v>
      </c>
      <c r="M1984" s="12">
        <v>64.045997619628906</v>
      </c>
      <c r="N1984" s="12">
        <v>96.487498760223389</v>
      </c>
    </row>
    <row r="1985" spans="2:14">
      <c r="B1985" t="s">
        <v>19</v>
      </c>
      <c r="C1985" s="9">
        <v>10</v>
      </c>
      <c r="D1985" s="9">
        <v>5</v>
      </c>
      <c r="E1985" t="s">
        <v>2503</v>
      </c>
      <c r="F1985" t="s">
        <v>2501</v>
      </c>
      <c r="G1985" s="10">
        <v>26263</v>
      </c>
      <c r="H1985">
        <v>11.48890209</v>
      </c>
      <c r="I1985" s="11">
        <v>13.68874168</v>
      </c>
      <c r="J1985">
        <v>12.58882189</v>
      </c>
      <c r="K1985" s="9">
        <v>-0.26432633423118501</v>
      </c>
      <c r="L1985" s="9">
        <v>0.69923683341365495</v>
      </c>
      <c r="M1985" s="12">
        <v>62.954811096191406</v>
      </c>
      <c r="N1985" s="12">
        <v>65.399391174316406</v>
      </c>
    </row>
    <row r="1986" spans="2:14">
      <c r="B1986" t="s">
        <v>21</v>
      </c>
      <c r="C1986" s="9">
        <v>10</v>
      </c>
      <c r="D1986" s="9">
        <v>5</v>
      </c>
      <c r="E1986" t="s">
        <v>2504</v>
      </c>
      <c r="F1986" t="s">
        <v>2501</v>
      </c>
      <c r="G1986" s="10">
        <v>26263</v>
      </c>
      <c r="H1986">
        <v>8.8206529620000005</v>
      </c>
      <c r="I1986" s="11">
        <v>7.6927042009999997</v>
      </c>
      <c r="J1986">
        <v>8.2566785809999992</v>
      </c>
      <c r="K1986" s="9">
        <v>-0.26432633423118501</v>
      </c>
      <c r="L1986" s="9">
        <v>0.69923683341365495</v>
      </c>
      <c r="M1986" s="12">
        <v>65.227302551269531</v>
      </c>
      <c r="N1986" s="12">
        <v>74.970035552978516</v>
      </c>
    </row>
    <row r="1987" spans="2:14">
      <c r="B1987" t="s">
        <v>68</v>
      </c>
      <c r="C1987" s="9">
        <v>7</v>
      </c>
      <c r="D1987" s="9">
        <v>21</v>
      </c>
      <c r="E1987" t="s">
        <v>2505</v>
      </c>
      <c r="F1987" t="s">
        <v>2506</v>
      </c>
      <c r="G1987" s="10">
        <v>112885</v>
      </c>
      <c r="H1987">
        <v>9.8268375399999996</v>
      </c>
      <c r="I1987" s="11">
        <v>5.8029417990000001</v>
      </c>
      <c r="J1987">
        <v>7.8148896690000003</v>
      </c>
      <c r="K1987" s="9">
        <v>-0.26047778290391599</v>
      </c>
      <c r="L1987" s="9">
        <v>0.70392049792</v>
      </c>
      <c r="M1987" s="12">
        <v>64.129123687744141</v>
      </c>
      <c r="N1987" s="12">
        <v>84.72826099395752</v>
      </c>
    </row>
    <row r="1988" spans="2:14">
      <c r="B1988" t="s">
        <v>71</v>
      </c>
      <c r="C1988" s="9">
        <v>7</v>
      </c>
      <c r="D1988" s="9">
        <v>21</v>
      </c>
      <c r="E1988" t="s">
        <v>2507</v>
      </c>
      <c r="F1988" t="s">
        <v>2506</v>
      </c>
      <c r="G1988" s="10">
        <v>112885</v>
      </c>
      <c r="H1988">
        <v>4.5788402560000003</v>
      </c>
      <c r="I1988" s="11">
        <v>12.063243870000001</v>
      </c>
      <c r="J1988">
        <v>8.321042061</v>
      </c>
      <c r="K1988" s="9">
        <v>-0.26047778290391599</v>
      </c>
      <c r="L1988" s="9">
        <v>0.70392049792</v>
      </c>
      <c r="M1988" s="12">
        <v>83.718723297119141</v>
      </c>
      <c r="N1988" s="12">
        <v>67.916488647460938</v>
      </c>
    </row>
    <row r="1989" spans="2:14">
      <c r="B1989" t="s">
        <v>73</v>
      </c>
      <c r="C1989" s="9">
        <v>7</v>
      </c>
      <c r="D1989" s="9">
        <v>21</v>
      </c>
      <c r="E1989" t="s">
        <v>2508</v>
      </c>
      <c r="F1989" t="s">
        <v>2506</v>
      </c>
      <c r="G1989" s="10">
        <v>112885</v>
      </c>
      <c r="H1989">
        <v>5.6569290160000003</v>
      </c>
      <c r="I1989" s="11">
        <v>8.1905984879999991</v>
      </c>
      <c r="J1989">
        <v>6.9237637520000002</v>
      </c>
      <c r="K1989" s="9">
        <v>-0.26047778290391599</v>
      </c>
      <c r="L1989" s="9">
        <v>0.70392049792</v>
      </c>
      <c r="M1989" s="12">
        <v>80.859329223632812</v>
      </c>
      <c r="N1989" s="12">
        <v>73.928903579711914</v>
      </c>
    </row>
    <row r="1990" spans="2:14">
      <c r="B1990" t="s">
        <v>75</v>
      </c>
      <c r="C1990" s="9">
        <v>7</v>
      </c>
      <c r="D1990" s="9">
        <v>21</v>
      </c>
      <c r="E1990" t="s">
        <v>2509</v>
      </c>
      <c r="F1990" t="s">
        <v>2506</v>
      </c>
      <c r="G1990" s="10">
        <v>112885</v>
      </c>
      <c r="H1990">
        <v>3.7652821539999999</v>
      </c>
      <c r="I1990" s="11">
        <v>3.8946793080000002</v>
      </c>
      <c r="J1990">
        <v>3.829980731</v>
      </c>
      <c r="K1990" s="9">
        <v>-0.26047778290391599</v>
      </c>
      <c r="L1990" s="9">
        <v>0.70392049792</v>
      </c>
      <c r="M1990" s="12">
        <v>87.047039031982422</v>
      </c>
      <c r="N1990" s="12">
        <v>89.920886039733887</v>
      </c>
    </row>
    <row r="1991" spans="2:14">
      <c r="B1991" t="s">
        <v>14</v>
      </c>
      <c r="C1991" s="9">
        <v>2</v>
      </c>
      <c r="D1991" s="9">
        <v>15</v>
      </c>
      <c r="E1991" t="s">
        <v>2510</v>
      </c>
      <c r="F1991" t="s">
        <v>2511</v>
      </c>
      <c r="G1991" s="10">
        <v>51465</v>
      </c>
      <c r="H1991">
        <v>3.0227680210000001</v>
      </c>
      <c r="I1991" s="11">
        <v>4.6023178099999997</v>
      </c>
      <c r="J1991">
        <v>3.8125429149999999</v>
      </c>
      <c r="K1991" s="9">
        <v>-0.25968635766092801</v>
      </c>
      <c r="L1991" s="9">
        <v>0.70392049792</v>
      </c>
      <c r="M1991" s="12">
        <v>87.191822052001953</v>
      </c>
      <c r="N1991" s="12">
        <v>73.113298416137695</v>
      </c>
    </row>
    <row r="1992" spans="2:14">
      <c r="B1992" t="s">
        <v>17</v>
      </c>
      <c r="C1992" s="9">
        <v>2</v>
      </c>
      <c r="D1992" s="9">
        <v>15</v>
      </c>
      <c r="E1992" t="s">
        <v>2512</v>
      </c>
      <c r="F1992" t="s">
        <v>2511</v>
      </c>
      <c r="G1992" s="10">
        <v>51465</v>
      </c>
      <c r="H1992">
        <v>10.799609179999999</v>
      </c>
      <c r="I1992" s="11">
        <v>7.9334073070000004</v>
      </c>
      <c r="J1992">
        <v>9.3665082450000003</v>
      </c>
      <c r="K1992" s="9">
        <v>-0.25968635766092801</v>
      </c>
      <c r="L1992" s="9">
        <v>0.70392049792</v>
      </c>
      <c r="M1992" s="12">
        <v>68.78666877746582</v>
      </c>
      <c r="N1992" s="12">
        <v>78.752910614013672</v>
      </c>
    </row>
    <row r="1993" spans="2:14">
      <c r="B1993" t="s">
        <v>19</v>
      </c>
      <c r="C1993" s="9">
        <v>2</v>
      </c>
      <c r="D1993" s="9">
        <v>15</v>
      </c>
      <c r="E1993" t="s">
        <v>2513</v>
      </c>
      <c r="F1993" t="s">
        <v>2511</v>
      </c>
      <c r="G1993" s="10">
        <v>51465</v>
      </c>
      <c r="H1993">
        <v>8.8055171970000004</v>
      </c>
      <c r="I1993" s="11">
        <v>9.3074321750000006</v>
      </c>
      <c r="J1993">
        <v>9.0564746859999996</v>
      </c>
      <c r="K1993" s="9">
        <v>-0.25968635766092801</v>
      </c>
      <c r="L1993" s="9">
        <v>0.70392049792</v>
      </c>
      <c r="M1993" s="12">
        <v>73.520652770996094</v>
      </c>
      <c r="N1993" s="12">
        <v>78.321678161621094</v>
      </c>
    </row>
    <row r="1994" spans="2:14">
      <c r="B1994" t="s">
        <v>21</v>
      </c>
      <c r="C1994" s="9">
        <v>2</v>
      </c>
      <c r="D1994" s="9">
        <v>15</v>
      </c>
      <c r="E1994" t="s">
        <v>2514</v>
      </c>
      <c r="F1994" t="s">
        <v>2511</v>
      </c>
      <c r="G1994" s="10">
        <v>51465</v>
      </c>
      <c r="H1994">
        <v>4.8278980259999997</v>
      </c>
      <c r="I1994" s="11">
        <v>3.4654116629999998</v>
      </c>
      <c r="J1994">
        <v>4.1466548440000004</v>
      </c>
      <c r="K1994" s="9">
        <v>-0.25968635766092801</v>
      </c>
      <c r="L1994" s="9">
        <v>0.70392049792</v>
      </c>
      <c r="M1994" s="12">
        <v>84.484376907348633</v>
      </c>
      <c r="N1994" s="12">
        <v>93.707551002502441</v>
      </c>
    </row>
    <row r="1995" spans="2:14">
      <c r="B1995" t="s">
        <v>68</v>
      </c>
      <c r="C1995" s="9">
        <v>1</v>
      </c>
      <c r="D1995" s="9">
        <v>13</v>
      </c>
      <c r="E1995" t="s">
        <v>2515</v>
      </c>
      <c r="F1995" t="s">
        <v>2516</v>
      </c>
      <c r="G1995" s="10">
        <v>4302</v>
      </c>
      <c r="H1995">
        <v>4.7044687270000001</v>
      </c>
      <c r="I1995" s="11">
        <v>2.9102370739999999</v>
      </c>
      <c r="J1995">
        <v>3.8073529009999998</v>
      </c>
      <c r="K1995" s="9">
        <v>-0.25810458802949898</v>
      </c>
      <c r="L1995" s="9">
        <v>0.7050788049501</v>
      </c>
      <c r="M1995" s="12">
        <v>86.388821601867676</v>
      </c>
      <c r="N1995" s="12">
        <v>89.927536964416504</v>
      </c>
    </row>
    <row r="1996" spans="2:14">
      <c r="B1996" t="s">
        <v>71</v>
      </c>
      <c r="C1996" s="9">
        <v>1</v>
      </c>
      <c r="D1996" s="9">
        <v>13</v>
      </c>
      <c r="E1996" t="s">
        <v>2517</v>
      </c>
      <c r="F1996" t="s">
        <v>2516</v>
      </c>
      <c r="G1996" s="10">
        <v>4302</v>
      </c>
      <c r="H1996">
        <v>6.4788799289999996</v>
      </c>
      <c r="I1996" s="11">
        <v>10.623743060000001</v>
      </c>
      <c r="J1996">
        <v>8.551311493</v>
      </c>
      <c r="K1996" s="9">
        <v>-0.25810458802949898</v>
      </c>
      <c r="L1996" s="9">
        <v>0.7050788049501</v>
      </c>
      <c r="M1996" s="12">
        <v>78.619707107543945</v>
      </c>
      <c r="N1996" s="12">
        <v>59.054111480712891</v>
      </c>
    </row>
    <row r="1997" spans="2:14">
      <c r="B1997" t="s">
        <v>73</v>
      </c>
      <c r="C1997" s="9">
        <v>1</v>
      </c>
      <c r="D1997" s="9">
        <v>13</v>
      </c>
      <c r="E1997" t="s">
        <v>2518</v>
      </c>
      <c r="F1997" t="s">
        <v>2516</v>
      </c>
      <c r="G1997" s="10">
        <v>4302</v>
      </c>
      <c r="H1997">
        <v>3.127351284</v>
      </c>
      <c r="I1997" s="11">
        <v>4.8804464339999996</v>
      </c>
      <c r="J1997">
        <v>4.0038988590000004</v>
      </c>
      <c r="K1997" s="9">
        <v>-0.25810458802949898</v>
      </c>
      <c r="L1997" s="9">
        <v>0.7050788049501</v>
      </c>
      <c r="M1997" s="12">
        <v>90.343960762023926</v>
      </c>
      <c r="N1997" s="12">
        <v>93.1534743309021</v>
      </c>
    </row>
    <row r="1998" spans="2:14">
      <c r="B1998" t="s">
        <v>75</v>
      </c>
      <c r="C1998" s="9">
        <v>1</v>
      </c>
      <c r="D1998" s="9">
        <v>13</v>
      </c>
      <c r="E1998" t="s">
        <v>2519</v>
      </c>
      <c r="F1998" t="s">
        <v>2516</v>
      </c>
      <c r="G1998" s="10">
        <v>4302</v>
      </c>
      <c r="H1998">
        <v>9.5230073930000003</v>
      </c>
      <c r="I1998" s="11">
        <v>4.8097233770000001</v>
      </c>
      <c r="J1998">
        <v>7.1663653849999998</v>
      </c>
      <c r="K1998" s="9">
        <v>-0.25810458802949898</v>
      </c>
      <c r="L1998" s="9">
        <v>0.7050788049501</v>
      </c>
      <c r="M1998" s="12">
        <v>66.463714599609375</v>
      </c>
      <c r="N1998" s="12">
        <v>90.079113960266113</v>
      </c>
    </row>
    <row r="1999" spans="2:14">
      <c r="B1999" t="s">
        <v>68</v>
      </c>
      <c r="C1999" s="9">
        <v>2</v>
      </c>
      <c r="D1999" s="9">
        <v>21</v>
      </c>
      <c r="E1999" t="s">
        <v>2520</v>
      </c>
      <c r="F1999" t="s">
        <v>2521</v>
      </c>
      <c r="G1999" s="10">
        <v>11074</v>
      </c>
      <c r="H1999">
        <v>10.04862595</v>
      </c>
      <c r="I1999" s="11">
        <v>7.9062051770000004</v>
      </c>
      <c r="J1999">
        <v>8.9774155619999991</v>
      </c>
      <c r="K1999" s="9">
        <v>-0.256524257352509</v>
      </c>
      <c r="L1999" s="9">
        <v>0.70623949258964103</v>
      </c>
      <c r="M1999" s="12">
        <v>65.092750549316406</v>
      </c>
      <c r="N1999" s="12">
        <v>72.48188591003418</v>
      </c>
    </row>
    <row r="2000" spans="2:14">
      <c r="B2000" t="s">
        <v>71</v>
      </c>
      <c r="C2000" s="9">
        <v>2</v>
      </c>
      <c r="D2000" s="9">
        <v>21</v>
      </c>
      <c r="E2000" t="s">
        <v>2522</v>
      </c>
      <c r="F2000" t="s">
        <v>2521</v>
      </c>
      <c r="G2000" s="10">
        <v>11074</v>
      </c>
      <c r="H2000">
        <v>12.40803528</v>
      </c>
      <c r="I2000" s="11">
        <v>4.8046011919999998</v>
      </c>
      <c r="J2000">
        <v>8.6063182349999998</v>
      </c>
      <c r="K2000" s="9">
        <v>-0.256524257352509</v>
      </c>
      <c r="L2000" s="9">
        <v>0.70623949258964103</v>
      </c>
      <c r="M2000" s="12">
        <v>59.907505035400391</v>
      </c>
      <c r="N2000" s="12">
        <v>82.505325317382812</v>
      </c>
    </row>
    <row r="2001" spans="2:14">
      <c r="B2001" t="s">
        <v>73</v>
      </c>
      <c r="C2001" s="9">
        <v>2</v>
      </c>
      <c r="D2001" s="9">
        <v>21</v>
      </c>
      <c r="E2001" t="s">
        <v>2523</v>
      </c>
      <c r="F2001" t="s">
        <v>2521</v>
      </c>
      <c r="G2001" s="10">
        <v>11074</v>
      </c>
      <c r="H2001">
        <v>1.6188659670000001</v>
      </c>
      <c r="I2001" s="11">
        <v>10.433792110000001</v>
      </c>
      <c r="J2001">
        <v>6.0263290410000003</v>
      </c>
      <c r="K2001" s="9">
        <v>-0.256524257352509</v>
      </c>
      <c r="L2001" s="9">
        <v>0.70623949258964103</v>
      </c>
      <c r="M2001" s="12">
        <v>87.441434860229492</v>
      </c>
      <c r="N2001" s="12">
        <v>75.422075271606445</v>
      </c>
    </row>
    <row r="2002" spans="2:14">
      <c r="B2002" t="s">
        <v>75</v>
      </c>
      <c r="C2002" s="9">
        <v>2</v>
      </c>
      <c r="D2002" s="9">
        <v>21</v>
      </c>
      <c r="E2002" t="s">
        <v>2524</v>
      </c>
      <c r="F2002" t="s">
        <v>2521</v>
      </c>
      <c r="G2002" s="10">
        <v>11074</v>
      </c>
      <c r="H2002">
        <v>4.1625256540000004</v>
      </c>
      <c r="I2002" s="11">
        <v>3.4339263440000001</v>
      </c>
      <c r="J2002">
        <v>3.798225999</v>
      </c>
      <c r="K2002" s="9">
        <v>-0.256524257352509</v>
      </c>
      <c r="L2002" s="9">
        <v>0.70623949258964103</v>
      </c>
      <c r="M2002" s="12">
        <v>88.539722442626953</v>
      </c>
      <c r="N2002" s="12">
        <v>91.471518516540527</v>
      </c>
    </row>
    <row r="2003" spans="2:14">
      <c r="B2003" t="s">
        <v>14</v>
      </c>
      <c r="C2003" s="9">
        <v>5</v>
      </c>
      <c r="D2003" s="9">
        <v>12</v>
      </c>
      <c r="E2003" t="s">
        <v>2525</v>
      </c>
      <c r="F2003" t="s">
        <v>2526</v>
      </c>
      <c r="G2003" s="10">
        <v>997</v>
      </c>
      <c r="H2003">
        <v>8.3164758679999995</v>
      </c>
      <c r="I2003" s="11">
        <v>-0.77767509199999996</v>
      </c>
      <c r="J2003">
        <v>3.7694003880000002</v>
      </c>
      <c r="K2003" s="9">
        <v>-0.25494536301427101</v>
      </c>
      <c r="L2003" s="9">
        <v>0.70740255809145103</v>
      </c>
      <c r="M2003" s="12">
        <v>62.754058837890625</v>
      </c>
      <c r="N2003" s="12">
        <v>103.89886116981506</v>
      </c>
    </row>
    <row r="2004" spans="2:14">
      <c r="B2004" t="s">
        <v>17</v>
      </c>
      <c r="C2004" s="9">
        <v>5</v>
      </c>
      <c r="D2004" s="9">
        <v>12</v>
      </c>
      <c r="E2004" t="s">
        <v>2527</v>
      </c>
      <c r="F2004" t="s">
        <v>2526</v>
      </c>
      <c r="G2004" s="10">
        <v>997</v>
      </c>
      <c r="H2004">
        <v>9.2563314440000006</v>
      </c>
      <c r="I2004" s="11">
        <v>5.9446549419999997</v>
      </c>
      <c r="J2004">
        <v>7.6004931930000001</v>
      </c>
      <c r="K2004" s="9">
        <v>-0.25494536301427101</v>
      </c>
      <c r="L2004" s="9">
        <v>0.70740255809145103</v>
      </c>
      <c r="M2004" s="12">
        <v>64.022529602050781</v>
      </c>
      <c r="N2004" s="12">
        <v>82.862638473510742</v>
      </c>
    </row>
    <row r="2005" spans="2:14">
      <c r="B2005" t="s">
        <v>19</v>
      </c>
      <c r="C2005" s="9">
        <v>5</v>
      </c>
      <c r="D2005" s="9">
        <v>12</v>
      </c>
      <c r="E2005" t="s">
        <v>2528</v>
      </c>
      <c r="F2005" t="s">
        <v>2526</v>
      </c>
      <c r="G2005" s="10">
        <v>997</v>
      </c>
      <c r="H2005">
        <v>8.3261413569999991</v>
      </c>
      <c r="I2005" s="11">
        <v>13.02888012</v>
      </c>
      <c r="J2005">
        <v>10.677510740000001</v>
      </c>
      <c r="K2005" s="9">
        <v>-0.25494536301427101</v>
      </c>
      <c r="L2005" s="9">
        <v>0.70740255809145103</v>
      </c>
      <c r="M2005" s="12">
        <v>67.875179290771484</v>
      </c>
      <c r="N2005" s="12">
        <v>66.246429443359375</v>
      </c>
    </row>
    <row r="2006" spans="2:14">
      <c r="B2006" t="s">
        <v>21</v>
      </c>
      <c r="C2006" s="9">
        <v>5</v>
      </c>
      <c r="D2006" s="9">
        <v>12</v>
      </c>
      <c r="E2006" t="s">
        <v>2529</v>
      </c>
      <c r="F2006" t="s">
        <v>2526</v>
      </c>
      <c r="G2006" s="10">
        <v>997</v>
      </c>
      <c r="H2006">
        <v>3.0852718349999999</v>
      </c>
      <c r="I2006" s="11">
        <v>9.498064995</v>
      </c>
      <c r="J2006">
        <v>6.2916684150000002</v>
      </c>
      <c r="K2006" s="9">
        <v>-0.25494536301427101</v>
      </c>
      <c r="L2006" s="9">
        <v>0.70740255809145103</v>
      </c>
      <c r="M2006" s="12">
        <v>94.649322509765625</v>
      </c>
      <c r="N2006" s="12">
        <v>79.065120697021484</v>
      </c>
    </row>
    <row r="2007" spans="2:14">
      <c r="B2007" t="s">
        <v>14</v>
      </c>
      <c r="C2007" s="9">
        <v>10</v>
      </c>
      <c r="D2007" s="9">
        <v>19</v>
      </c>
      <c r="E2007" t="s">
        <v>2530</v>
      </c>
      <c r="F2007" t="s">
        <v>2531</v>
      </c>
      <c r="G2007" s="10">
        <v>84678</v>
      </c>
      <c r="H2007">
        <v>5.7027773860000002</v>
      </c>
      <c r="I2007" s="11">
        <v>8.3686094279999992</v>
      </c>
      <c r="J2007">
        <v>7.0356934070000001</v>
      </c>
      <c r="K2007" s="9">
        <v>-0.25067532765953399</v>
      </c>
      <c r="L2007" s="9">
        <v>0.71297468444444401</v>
      </c>
      <c r="M2007" s="12">
        <v>76.055322647094727</v>
      </c>
      <c r="N2007" s="12">
        <v>66.261337280273438</v>
      </c>
    </row>
    <row r="2008" spans="2:14">
      <c r="B2008" t="s">
        <v>17</v>
      </c>
      <c r="C2008" s="9">
        <v>10</v>
      </c>
      <c r="D2008" s="9">
        <v>19</v>
      </c>
      <c r="E2008" t="s">
        <v>2532</v>
      </c>
      <c r="F2008" t="s">
        <v>2531</v>
      </c>
      <c r="G2008" s="10">
        <v>84678</v>
      </c>
      <c r="H2008">
        <v>4.60652113</v>
      </c>
      <c r="I2008" s="11">
        <v>-0.16339057700000001</v>
      </c>
      <c r="J2008">
        <v>2.2215652760000002</v>
      </c>
      <c r="K2008" s="9">
        <v>-0.25067532765953399</v>
      </c>
      <c r="L2008" s="9">
        <v>0.71297468444444401</v>
      </c>
      <c r="M2008" s="12">
        <v>80.87303352355957</v>
      </c>
      <c r="N2008" s="12">
        <v>96.426764011383057</v>
      </c>
    </row>
    <row r="2009" spans="2:14">
      <c r="B2009" t="s">
        <v>19</v>
      </c>
      <c r="C2009" s="9">
        <v>10</v>
      </c>
      <c r="D2009" s="9">
        <v>19</v>
      </c>
      <c r="E2009" t="s">
        <v>2533</v>
      </c>
      <c r="F2009" t="s">
        <v>2531</v>
      </c>
      <c r="G2009" s="10">
        <v>84678</v>
      </c>
      <c r="H2009">
        <v>9.1642999649999997</v>
      </c>
      <c r="I2009" s="11">
        <v>9.7932596210000007</v>
      </c>
      <c r="J2009">
        <v>9.4787797929999993</v>
      </c>
      <c r="K2009" s="9">
        <v>-0.25067532765953399</v>
      </c>
      <c r="L2009" s="9">
        <v>0.71297468444444401</v>
      </c>
      <c r="M2009" s="12">
        <v>62.229701995849609</v>
      </c>
      <c r="N2009" s="12">
        <v>73.042451858520508</v>
      </c>
    </row>
    <row r="2010" spans="2:14">
      <c r="B2010" t="s">
        <v>21</v>
      </c>
      <c r="C2010" s="9">
        <v>10</v>
      </c>
      <c r="D2010" s="9">
        <v>19</v>
      </c>
      <c r="E2010" t="s">
        <v>2534</v>
      </c>
      <c r="F2010" t="s">
        <v>2531</v>
      </c>
      <c r="G2010" s="10">
        <v>84678</v>
      </c>
      <c r="H2010">
        <v>1.90148747</v>
      </c>
      <c r="I2010" s="11">
        <v>13.372817039999999</v>
      </c>
      <c r="J2010">
        <v>7.6371522550000002</v>
      </c>
      <c r="K2010" s="9">
        <v>-0.25067532765953399</v>
      </c>
      <c r="L2010" s="9">
        <v>0.71297468444444401</v>
      </c>
      <c r="M2010" s="12">
        <v>96.017164945602417</v>
      </c>
      <c r="N2010" s="12">
        <v>58.250099182128906</v>
      </c>
    </row>
    <row r="2011" spans="2:14">
      <c r="B2011" t="s">
        <v>14</v>
      </c>
      <c r="C2011" s="9">
        <v>7</v>
      </c>
      <c r="D2011" s="9">
        <v>17</v>
      </c>
      <c r="E2011" t="s">
        <v>2535</v>
      </c>
      <c r="F2011" t="s">
        <v>2536</v>
      </c>
      <c r="G2011" s="10">
        <v>8266</v>
      </c>
      <c r="H2011">
        <v>8.9059944150000003</v>
      </c>
      <c r="I2011" s="11">
        <v>-1.9842120409999999</v>
      </c>
      <c r="J2011">
        <v>3.4608911870000001</v>
      </c>
      <c r="K2011" s="9">
        <v>-0.247574361377392</v>
      </c>
      <c r="L2011" s="9">
        <v>0.71666176506930701</v>
      </c>
      <c r="M2011" s="12">
        <v>64.942874908447266</v>
      </c>
      <c r="N2011" s="12">
        <v>105.69388151168823</v>
      </c>
    </row>
    <row r="2012" spans="2:14">
      <c r="B2012" t="s">
        <v>17</v>
      </c>
      <c r="C2012" s="9">
        <v>7</v>
      </c>
      <c r="D2012" s="9">
        <v>17</v>
      </c>
      <c r="E2012" t="s">
        <v>2537</v>
      </c>
      <c r="F2012" t="s">
        <v>2536</v>
      </c>
      <c r="G2012" s="10">
        <v>8266</v>
      </c>
      <c r="H2012">
        <v>13.06758499</v>
      </c>
      <c r="I2012" s="11">
        <v>10.04164791</v>
      </c>
      <c r="J2012">
        <v>11.554616449999999</v>
      </c>
      <c r="K2012" s="9">
        <v>-0.247574361377392</v>
      </c>
      <c r="L2012" s="9">
        <v>0.71666176506930701</v>
      </c>
      <c r="M2012" s="12">
        <v>48.580146789550781</v>
      </c>
      <c r="N2012" s="12">
        <v>65.775890350341797</v>
      </c>
    </row>
    <row r="2013" spans="2:14">
      <c r="B2013" t="s">
        <v>19</v>
      </c>
      <c r="C2013" s="9">
        <v>7</v>
      </c>
      <c r="D2013" s="9">
        <v>17</v>
      </c>
      <c r="E2013" t="s">
        <v>2538</v>
      </c>
      <c r="F2013" t="s">
        <v>2536</v>
      </c>
      <c r="G2013" s="10">
        <v>8266</v>
      </c>
      <c r="H2013">
        <v>7.7553977969999996</v>
      </c>
      <c r="I2013" s="11">
        <v>2.6614201070000001</v>
      </c>
      <c r="J2013">
        <v>5.2084089520000001</v>
      </c>
      <c r="K2013" s="9">
        <v>-0.247574361377392</v>
      </c>
      <c r="L2013" s="9">
        <v>0.71666176506930701</v>
      </c>
      <c r="M2013" s="12">
        <v>72.743753433227539</v>
      </c>
      <c r="N2013" s="12">
        <v>80.449129104614258</v>
      </c>
    </row>
    <row r="2014" spans="2:14">
      <c r="B2014" t="s">
        <v>21</v>
      </c>
      <c r="C2014" s="9">
        <v>7</v>
      </c>
      <c r="D2014" s="9">
        <v>17</v>
      </c>
      <c r="E2014" t="s">
        <v>2539</v>
      </c>
      <c r="F2014" t="s">
        <v>2536</v>
      </c>
      <c r="G2014" s="10">
        <v>8266</v>
      </c>
      <c r="H2014">
        <v>9.5942583080000006</v>
      </c>
      <c r="I2014" s="11">
        <v>10.258502010000001</v>
      </c>
      <c r="J2014">
        <v>9.9263801570000005</v>
      </c>
      <c r="K2014" s="9">
        <v>-0.247574361377392</v>
      </c>
      <c r="L2014" s="9">
        <v>0.71666176506930701</v>
      </c>
      <c r="M2014" s="12">
        <v>65.012737274169922</v>
      </c>
      <c r="N2014" s="12">
        <v>68.617658615112305</v>
      </c>
    </row>
    <row r="2015" spans="2:14">
      <c r="B2015" t="s">
        <v>68</v>
      </c>
      <c r="C2015" s="9">
        <v>6</v>
      </c>
      <c r="D2015" s="9">
        <v>16</v>
      </c>
      <c r="E2015" t="s">
        <v>2540</v>
      </c>
      <c r="F2015" t="s">
        <v>2541</v>
      </c>
      <c r="G2015" s="10">
        <v>55658</v>
      </c>
      <c r="H2015">
        <v>3.5555217269999999</v>
      </c>
      <c r="I2015" s="11">
        <v>3.8937883379999998</v>
      </c>
      <c r="J2015">
        <v>3.7246550319999998</v>
      </c>
      <c r="K2015" s="9">
        <v>-0.24550201451461401</v>
      </c>
      <c r="L2015" s="9">
        <v>0.71724908055226799</v>
      </c>
      <c r="M2015" s="12">
        <v>86.364731788635254</v>
      </c>
      <c r="N2015" s="12">
        <v>87.608695983886719</v>
      </c>
    </row>
    <row r="2016" spans="2:14">
      <c r="B2016" t="s">
        <v>71</v>
      </c>
      <c r="C2016" s="9">
        <v>6</v>
      </c>
      <c r="D2016" s="9">
        <v>16</v>
      </c>
      <c r="E2016" t="s">
        <v>2542</v>
      </c>
      <c r="F2016" t="s">
        <v>2541</v>
      </c>
      <c r="G2016" s="10">
        <v>55658</v>
      </c>
      <c r="H2016">
        <v>11.247533799999999</v>
      </c>
      <c r="I2016" s="11">
        <v>1.367017865</v>
      </c>
      <c r="J2016">
        <v>6.3072758320000002</v>
      </c>
      <c r="K2016" s="9">
        <v>-0.24550201451461401</v>
      </c>
      <c r="L2016" s="9">
        <v>0.71724908055226799</v>
      </c>
      <c r="M2016" s="12">
        <v>57.6307373046875</v>
      </c>
      <c r="N2016" s="12">
        <v>94.401363372802734</v>
      </c>
    </row>
    <row r="2017" spans="2:14">
      <c r="B2017" t="s">
        <v>73</v>
      </c>
      <c r="C2017" s="9">
        <v>6</v>
      </c>
      <c r="D2017" s="9">
        <v>16</v>
      </c>
      <c r="E2017" t="s">
        <v>2543</v>
      </c>
      <c r="F2017" t="s">
        <v>2541</v>
      </c>
      <c r="G2017" s="10">
        <v>55658</v>
      </c>
      <c r="H2017">
        <v>6.0643458370000003</v>
      </c>
      <c r="I2017" s="11">
        <v>7.1398415569999996</v>
      </c>
      <c r="J2017">
        <v>6.6020936969999999</v>
      </c>
      <c r="K2017" s="9">
        <v>-0.24550201451461401</v>
      </c>
      <c r="L2017" s="9">
        <v>0.71724908055226799</v>
      </c>
      <c r="M2017" s="12">
        <v>65.912467956542969</v>
      </c>
      <c r="N2017" s="12">
        <v>81.954694747924805</v>
      </c>
    </row>
    <row r="2018" spans="2:14">
      <c r="B2018" t="s">
        <v>75</v>
      </c>
      <c r="C2018" s="9">
        <v>6</v>
      </c>
      <c r="D2018" s="9">
        <v>16</v>
      </c>
      <c r="E2018" t="s">
        <v>2544</v>
      </c>
      <c r="F2018" t="s">
        <v>2541</v>
      </c>
      <c r="G2018" s="10">
        <v>55658</v>
      </c>
      <c r="H2018">
        <v>8.3187818530000008</v>
      </c>
      <c r="I2018" s="11">
        <v>7.275182247</v>
      </c>
      <c r="J2018">
        <v>7.7969820500000004</v>
      </c>
      <c r="K2018" s="9">
        <v>-0.24550201451461401</v>
      </c>
      <c r="L2018" s="9">
        <v>0.71724908055226799</v>
      </c>
      <c r="M2018" s="12">
        <v>61.651771545410156</v>
      </c>
      <c r="N2018" s="12">
        <v>80.443037033081055</v>
      </c>
    </row>
    <row r="2019" spans="2:14">
      <c r="B2019" t="s">
        <v>14</v>
      </c>
      <c r="C2019" s="9">
        <v>15</v>
      </c>
      <c r="D2019" s="9">
        <v>15</v>
      </c>
      <c r="E2019" t="s">
        <v>2545</v>
      </c>
      <c r="F2019" t="s">
        <v>2546</v>
      </c>
      <c r="G2019" s="10">
        <v>55031</v>
      </c>
      <c r="H2019">
        <v>11.200459479999999</v>
      </c>
      <c r="I2019" s="11">
        <v>2.2726626400000001</v>
      </c>
      <c r="J2019">
        <v>6.7365610599999997</v>
      </c>
      <c r="K2019" s="9">
        <v>-0.246287002494989</v>
      </c>
      <c r="L2019" s="9">
        <v>0.71724908055226799</v>
      </c>
      <c r="M2019" s="12">
        <v>62.369213104248047</v>
      </c>
      <c r="N2019" s="12">
        <v>89.384288787841797</v>
      </c>
    </row>
    <row r="2020" spans="2:14">
      <c r="B2020" t="s">
        <v>17</v>
      </c>
      <c r="C2020" s="9">
        <v>15</v>
      </c>
      <c r="D2020" s="9">
        <v>15</v>
      </c>
      <c r="E2020" t="s">
        <v>2547</v>
      </c>
      <c r="F2020" t="s">
        <v>2546</v>
      </c>
      <c r="G2020" s="10">
        <v>55031</v>
      </c>
      <c r="H2020">
        <v>11.705915449999999</v>
      </c>
      <c r="I2020" s="11">
        <v>-2.0807857510000001</v>
      </c>
      <c r="J2020">
        <v>4.8125648500000002</v>
      </c>
      <c r="K2020" s="9">
        <v>-0.246287002494989</v>
      </c>
      <c r="L2020" s="9">
        <v>0.71724908055226799</v>
      </c>
      <c r="M2020" s="12">
        <v>55.456466674804688</v>
      </c>
      <c r="N2020" s="12">
        <v>94.786921977996826</v>
      </c>
    </row>
    <row r="2021" spans="2:14">
      <c r="B2021" t="s">
        <v>19</v>
      </c>
      <c r="C2021" s="9">
        <v>15</v>
      </c>
      <c r="D2021" s="9">
        <v>15</v>
      </c>
      <c r="E2021" t="s">
        <v>2548</v>
      </c>
      <c r="F2021" t="s">
        <v>2546</v>
      </c>
      <c r="G2021" s="10">
        <v>55031</v>
      </c>
      <c r="H2021">
        <v>0.98054659399999999</v>
      </c>
      <c r="I2021" s="11">
        <v>6.4722328190000002</v>
      </c>
      <c r="J2021">
        <v>3.726389706</v>
      </c>
      <c r="K2021" s="9">
        <v>-0.246287002494989</v>
      </c>
      <c r="L2021" s="9">
        <v>0.71724908055226799</v>
      </c>
      <c r="M2021" s="12">
        <v>87.219992637634277</v>
      </c>
      <c r="N2021" s="12">
        <v>80.508224487304688</v>
      </c>
    </row>
    <row r="2022" spans="2:14">
      <c r="B2022" t="s">
        <v>21</v>
      </c>
      <c r="C2022" s="9">
        <v>15</v>
      </c>
      <c r="D2022" s="9">
        <v>15</v>
      </c>
      <c r="E2022" t="s">
        <v>2549</v>
      </c>
      <c r="F2022" t="s">
        <v>2546</v>
      </c>
      <c r="G2022" s="10">
        <v>55031</v>
      </c>
      <c r="H2022">
        <v>0.97789925300000002</v>
      </c>
      <c r="I2022" s="11">
        <v>7.6263976099999997</v>
      </c>
      <c r="J2022">
        <v>4.3021484320000001</v>
      </c>
      <c r="K2022" s="9">
        <v>-0.246287002494989</v>
      </c>
      <c r="L2022" s="9">
        <v>0.71724908055226799</v>
      </c>
      <c r="M2022" s="12">
        <v>95.373474597930908</v>
      </c>
      <c r="N2022" s="12">
        <v>77.7467041015625</v>
      </c>
    </row>
    <row r="2023" spans="2:14">
      <c r="B2023" t="s">
        <v>68</v>
      </c>
      <c r="C2023" s="9">
        <v>6</v>
      </c>
      <c r="D2023" s="9">
        <v>14</v>
      </c>
      <c r="E2023" t="s">
        <v>2550</v>
      </c>
      <c r="F2023" t="s">
        <v>2551</v>
      </c>
      <c r="G2023" s="10">
        <v>7862</v>
      </c>
      <c r="H2023">
        <v>4.1722321510000002</v>
      </c>
      <c r="I2023" s="11">
        <v>3.239100933</v>
      </c>
      <c r="J2023">
        <v>3.7056665419999999</v>
      </c>
      <c r="K2023" s="9">
        <v>-0.243149176633216</v>
      </c>
      <c r="L2023" s="9">
        <v>0.71972582299212595</v>
      </c>
      <c r="M2023" s="12">
        <v>78.752107620239258</v>
      </c>
      <c r="N2023" s="12">
        <v>88.623188972473145</v>
      </c>
    </row>
    <row r="2024" spans="2:14">
      <c r="B2024" t="s">
        <v>71</v>
      </c>
      <c r="C2024" s="9">
        <v>6</v>
      </c>
      <c r="D2024" s="9">
        <v>14</v>
      </c>
      <c r="E2024" t="s">
        <v>2552</v>
      </c>
      <c r="F2024" t="s">
        <v>2551</v>
      </c>
      <c r="G2024" s="10">
        <v>7862</v>
      </c>
      <c r="H2024">
        <v>4.643253326</v>
      </c>
      <c r="I2024" s="11">
        <v>7.672719002</v>
      </c>
      <c r="J2024">
        <v>6.1579861640000004</v>
      </c>
      <c r="K2024" s="9">
        <v>-0.243149176633216</v>
      </c>
      <c r="L2024" s="9">
        <v>0.71972582299212595</v>
      </c>
      <c r="M2024" s="12">
        <v>81.062492370605469</v>
      </c>
      <c r="N2024" s="12">
        <v>79.505752563476562</v>
      </c>
    </row>
    <row r="2025" spans="2:14">
      <c r="B2025" t="s">
        <v>73</v>
      </c>
      <c r="C2025" s="9">
        <v>6</v>
      </c>
      <c r="D2025" s="9">
        <v>14</v>
      </c>
      <c r="E2025" t="s">
        <v>2553</v>
      </c>
      <c r="F2025" t="s">
        <v>2551</v>
      </c>
      <c r="G2025" s="10">
        <v>7862</v>
      </c>
      <c r="H2025">
        <v>7.680887222</v>
      </c>
      <c r="I2025" s="11">
        <v>9.6097459789999995</v>
      </c>
      <c r="J2025">
        <v>8.6453166009999993</v>
      </c>
      <c r="K2025" s="9">
        <v>-0.243149176633216</v>
      </c>
      <c r="L2025" s="9">
        <v>0.71972582299212595</v>
      </c>
      <c r="M2025" s="12">
        <v>70.506227493286133</v>
      </c>
      <c r="N2025" s="12">
        <v>78.866548538208008</v>
      </c>
    </row>
    <row r="2026" spans="2:14">
      <c r="B2026" t="s">
        <v>75</v>
      </c>
      <c r="C2026" s="9">
        <v>6</v>
      </c>
      <c r="D2026" s="9">
        <v>14</v>
      </c>
      <c r="E2026" t="s">
        <v>2554</v>
      </c>
      <c r="F2026" t="s">
        <v>2551</v>
      </c>
      <c r="G2026" s="10">
        <v>7862</v>
      </c>
      <c r="H2026">
        <v>11.335803029999999</v>
      </c>
      <c r="I2026" s="11">
        <v>3.1319243910000001</v>
      </c>
      <c r="J2026">
        <v>7.2338637109999997</v>
      </c>
      <c r="K2026" s="9">
        <v>-0.243149176633216</v>
      </c>
      <c r="L2026" s="9">
        <v>0.71972582299212595</v>
      </c>
      <c r="M2026" s="12">
        <v>53.559852600097656</v>
      </c>
      <c r="N2026" s="12">
        <v>89.367088317871094</v>
      </c>
    </row>
    <row r="2027" spans="2:14">
      <c r="B2027" t="s">
        <v>68</v>
      </c>
      <c r="C2027" s="9">
        <v>16</v>
      </c>
      <c r="D2027" s="9">
        <v>19</v>
      </c>
      <c r="E2027" t="s">
        <v>2555</v>
      </c>
      <c r="F2027" t="s">
        <v>2556</v>
      </c>
      <c r="G2027" s="10">
        <v>11342</v>
      </c>
      <c r="H2027">
        <v>8.9865970609999994</v>
      </c>
      <c r="I2027" s="11">
        <v>1.5407059190000001</v>
      </c>
      <c r="J2027">
        <v>5.26365149</v>
      </c>
      <c r="K2027" s="9">
        <v>-0.24157912021300901</v>
      </c>
      <c r="L2027" s="9">
        <v>0.72091335544204305</v>
      </c>
      <c r="M2027" s="12">
        <v>64.996387481689453</v>
      </c>
      <c r="N2027" s="12">
        <v>95.434782981872559</v>
      </c>
    </row>
    <row r="2028" spans="2:14">
      <c r="B2028" t="s">
        <v>71</v>
      </c>
      <c r="C2028" s="9">
        <v>16</v>
      </c>
      <c r="D2028" s="9">
        <v>19</v>
      </c>
      <c r="E2028" t="s">
        <v>2557</v>
      </c>
      <c r="F2028" t="s">
        <v>2556</v>
      </c>
      <c r="G2028" s="10">
        <v>11342</v>
      </c>
      <c r="H2028">
        <v>12.28749466</v>
      </c>
      <c r="I2028" s="11">
        <v>15.412890429999999</v>
      </c>
      <c r="J2028">
        <v>13.850192549999999</v>
      </c>
      <c r="K2028" s="9">
        <v>-0.24157912021300901</v>
      </c>
      <c r="L2028" s="9">
        <v>0.72091335544204305</v>
      </c>
      <c r="M2028" s="12">
        <v>61.757381439208984</v>
      </c>
      <c r="N2028" s="12">
        <v>54.077545166015625</v>
      </c>
    </row>
    <row r="2029" spans="2:14">
      <c r="B2029" t="s">
        <v>73</v>
      </c>
      <c r="C2029" s="9">
        <v>16</v>
      </c>
      <c r="D2029" s="9">
        <v>19</v>
      </c>
      <c r="E2029" t="s">
        <v>2558</v>
      </c>
      <c r="F2029" t="s">
        <v>2556</v>
      </c>
      <c r="G2029" s="10">
        <v>11342</v>
      </c>
      <c r="H2029">
        <v>4.7212948800000003</v>
      </c>
      <c r="I2029" s="11">
        <v>4.5240826609999996</v>
      </c>
      <c r="J2029">
        <v>4.6226887699999999</v>
      </c>
      <c r="K2029" s="9">
        <v>-0.24157912021300901</v>
      </c>
      <c r="L2029" s="9">
        <v>0.72091335544204305</v>
      </c>
      <c r="M2029" s="12">
        <v>82.116329193115234</v>
      </c>
      <c r="N2029" s="12">
        <v>88.13099193572998</v>
      </c>
    </row>
    <row r="2030" spans="2:14">
      <c r="B2030" t="s">
        <v>75</v>
      </c>
      <c r="C2030" s="9">
        <v>16</v>
      </c>
      <c r="D2030" s="9">
        <v>19</v>
      </c>
      <c r="E2030" t="s">
        <v>2559</v>
      </c>
      <c r="F2030" t="s">
        <v>2556</v>
      </c>
      <c r="G2030" s="10">
        <v>11342</v>
      </c>
      <c r="H2030">
        <v>6.7280006410000004</v>
      </c>
      <c r="I2030" s="11">
        <v>-0.41163945200000002</v>
      </c>
      <c r="J2030">
        <v>3.1581805940000001</v>
      </c>
      <c r="K2030" s="9">
        <v>-0.24157912021300901</v>
      </c>
      <c r="L2030" s="9">
        <v>0.72091335544204305</v>
      </c>
      <c r="M2030" s="12">
        <v>78.28734016418457</v>
      </c>
      <c r="N2030" s="12">
        <v>101.10759496688843</v>
      </c>
    </row>
    <row r="2031" spans="2:14">
      <c r="B2031" t="s">
        <v>14</v>
      </c>
      <c r="C2031" s="9">
        <v>3</v>
      </c>
      <c r="D2031" s="9">
        <v>9</v>
      </c>
      <c r="E2031" t="s">
        <v>2560</v>
      </c>
      <c r="F2031" t="s">
        <v>2561</v>
      </c>
      <c r="G2031" s="10">
        <v>26269</v>
      </c>
      <c r="H2031">
        <v>8.7792654040000002</v>
      </c>
      <c r="I2031" s="11">
        <v>-2.9024159909999998</v>
      </c>
      <c r="J2031">
        <v>2.9384247060000002</v>
      </c>
      <c r="K2031" s="9">
        <v>-0.23805669495064</v>
      </c>
      <c r="L2031" s="9">
        <v>0.72393967592955</v>
      </c>
      <c r="M2031" s="12">
        <v>67.300060272216797</v>
      </c>
      <c r="N2031" s="12">
        <v>106.48523473739624</v>
      </c>
    </row>
    <row r="2032" spans="2:14">
      <c r="B2032" t="s">
        <v>17</v>
      </c>
      <c r="C2032" s="9">
        <v>3</v>
      </c>
      <c r="D2032" s="9">
        <v>9</v>
      </c>
      <c r="E2032" t="s">
        <v>2562</v>
      </c>
      <c r="F2032" t="s">
        <v>2561</v>
      </c>
      <c r="G2032" s="10">
        <v>26269</v>
      </c>
      <c r="H2032">
        <v>8.9687061309999994</v>
      </c>
      <c r="I2032" s="11">
        <v>11.25454903</v>
      </c>
      <c r="J2032">
        <v>10.11162758</v>
      </c>
      <c r="K2032" s="9">
        <v>-0.23805669495064</v>
      </c>
      <c r="L2032" s="9">
        <v>0.72393967592955</v>
      </c>
      <c r="M2032" s="12">
        <v>73.245716094970703</v>
      </c>
      <c r="N2032" s="12">
        <v>74.78489875793457</v>
      </c>
    </row>
    <row r="2033" spans="2:14">
      <c r="B2033" t="s">
        <v>19</v>
      </c>
      <c r="C2033" s="9">
        <v>3</v>
      </c>
      <c r="D2033" s="9">
        <v>9</v>
      </c>
      <c r="E2033" t="s">
        <v>2563</v>
      </c>
      <c r="F2033" t="s">
        <v>2561</v>
      </c>
      <c r="G2033" s="10">
        <v>26269</v>
      </c>
      <c r="H2033">
        <v>2.7013912200000001</v>
      </c>
      <c r="I2033" s="11">
        <v>10.201936720000001</v>
      </c>
      <c r="J2033">
        <v>6.4516639710000003</v>
      </c>
      <c r="K2033" s="9">
        <v>-0.23805669495064</v>
      </c>
      <c r="L2033" s="9">
        <v>0.72393967592955</v>
      </c>
      <c r="M2033" s="12">
        <v>97.734041213989258</v>
      </c>
      <c r="N2033" s="12">
        <v>71.289274215698242</v>
      </c>
    </row>
    <row r="2034" spans="2:14">
      <c r="B2034" t="s">
        <v>21</v>
      </c>
      <c r="C2034" s="9">
        <v>3</v>
      </c>
      <c r="D2034" s="9">
        <v>9</v>
      </c>
      <c r="E2034" t="s">
        <v>2564</v>
      </c>
      <c r="F2034" t="s">
        <v>2561</v>
      </c>
      <c r="G2034" s="10">
        <v>26269</v>
      </c>
      <c r="H2034">
        <v>6.8049497600000004</v>
      </c>
      <c r="I2034" s="11">
        <v>12.84340858</v>
      </c>
      <c r="J2034">
        <v>9.8241791729999992</v>
      </c>
      <c r="K2034" s="9">
        <v>-0.23805669495064</v>
      </c>
      <c r="L2034" s="9">
        <v>0.72393967592955</v>
      </c>
      <c r="M2034" s="12">
        <v>78.127933502197266</v>
      </c>
      <c r="N2034" s="12">
        <v>62.125450134277344</v>
      </c>
    </row>
    <row r="2035" spans="2:14">
      <c r="B2035" t="s">
        <v>68</v>
      </c>
      <c r="C2035" s="9">
        <v>15</v>
      </c>
      <c r="D2035" s="9">
        <v>5</v>
      </c>
      <c r="E2035" t="s">
        <v>2565</v>
      </c>
      <c r="F2035" t="s">
        <v>2566</v>
      </c>
      <c r="G2035" s="10">
        <v>10277</v>
      </c>
      <c r="H2035">
        <v>8.8668842320000003</v>
      </c>
      <c r="I2035" s="11">
        <v>-1.536387086</v>
      </c>
      <c r="J2035">
        <v>3.665248573</v>
      </c>
      <c r="K2035" s="9">
        <v>-0.23845303941399201</v>
      </c>
      <c r="L2035" s="9">
        <v>0.72393967592955</v>
      </c>
      <c r="M2035" s="12">
        <v>61.430980682373047</v>
      </c>
      <c r="N2035" s="12">
        <v>105.79710102081299</v>
      </c>
    </row>
    <row r="2036" spans="2:14">
      <c r="B2036" t="s">
        <v>71</v>
      </c>
      <c r="C2036" s="9">
        <v>15</v>
      </c>
      <c r="D2036" s="9">
        <v>5</v>
      </c>
      <c r="E2036" t="s">
        <v>2567</v>
      </c>
      <c r="F2036" t="s">
        <v>2566</v>
      </c>
      <c r="G2036" s="10">
        <v>10277</v>
      </c>
      <c r="H2036">
        <v>5.079023361</v>
      </c>
      <c r="I2036" s="11">
        <v>4.7170748710000003</v>
      </c>
      <c r="J2036">
        <v>4.8980491160000001</v>
      </c>
      <c r="K2036" s="9">
        <v>-0.23845303941399201</v>
      </c>
      <c r="L2036" s="9">
        <v>0.72393967592955</v>
      </c>
      <c r="M2036" s="12">
        <v>81.10992431640625</v>
      </c>
      <c r="N2036" s="12">
        <v>92.356199264526367</v>
      </c>
    </row>
    <row r="2037" spans="2:14">
      <c r="B2037" t="s">
        <v>73</v>
      </c>
      <c r="C2037" s="9">
        <v>15</v>
      </c>
      <c r="D2037" s="9">
        <v>5</v>
      </c>
      <c r="E2037" t="s">
        <v>2568</v>
      </c>
      <c r="F2037" t="s">
        <v>2566</v>
      </c>
      <c r="G2037" s="10">
        <v>10277</v>
      </c>
      <c r="H2037">
        <v>4.2539253229999998</v>
      </c>
      <c r="I2037" s="11">
        <v>11.35397148</v>
      </c>
      <c r="J2037">
        <v>7.8039484019999996</v>
      </c>
      <c r="K2037" s="9">
        <v>-0.23845303941399201</v>
      </c>
      <c r="L2037" s="9">
        <v>0.72393967592955</v>
      </c>
      <c r="M2037" s="12">
        <v>91.783796310424805</v>
      </c>
      <c r="N2037" s="12">
        <v>77.610927581787109</v>
      </c>
    </row>
    <row r="2038" spans="2:14">
      <c r="B2038" t="s">
        <v>75</v>
      </c>
      <c r="C2038" s="9">
        <v>15</v>
      </c>
      <c r="D2038" s="9">
        <v>5</v>
      </c>
      <c r="E2038" t="s">
        <v>2569</v>
      </c>
      <c r="F2038" t="s">
        <v>2566</v>
      </c>
      <c r="G2038" s="10">
        <v>10277</v>
      </c>
      <c r="H2038">
        <v>4.4850821500000002</v>
      </c>
      <c r="I2038" s="11">
        <v>3.8532371520000002</v>
      </c>
      <c r="J2038">
        <v>4.1691596510000002</v>
      </c>
      <c r="K2038" s="9">
        <v>-0.23845303941399201</v>
      </c>
      <c r="L2038" s="9">
        <v>0.72393967592955</v>
      </c>
      <c r="M2038" s="12">
        <v>87.734458923339844</v>
      </c>
      <c r="N2038" s="12">
        <v>93.765822887420654</v>
      </c>
    </row>
    <row r="2039" spans="2:14">
      <c r="B2039" t="s">
        <v>68</v>
      </c>
      <c r="C2039" s="9">
        <v>4</v>
      </c>
      <c r="D2039" s="9">
        <v>19</v>
      </c>
      <c r="E2039" t="s">
        <v>2570</v>
      </c>
      <c r="F2039" t="s">
        <v>2571</v>
      </c>
      <c r="G2039" s="10">
        <v>5828</v>
      </c>
      <c r="H2039">
        <v>1.928698182</v>
      </c>
      <c r="I2039" s="11">
        <v>8.8364400859999996</v>
      </c>
      <c r="J2039">
        <v>5.3825691339999997</v>
      </c>
      <c r="K2039" s="9">
        <v>-0.236890477251675</v>
      </c>
      <c r="L2039" s="9">
        <v>0.7244685475</v>
      </c>
      <c r="M2039" s="12">
        <v>95.350517749786377</v>
      </c>
      <c r="N2039" s="12">
        <v>76.431159973144531</v>
      </c>
    </row>
    <row r="2040" spans="2:14">
      <c r="B2040" t="s">
        <v>71</v>
      </c>
      <c r="C2040" s="9">
        <v>4</v>
      </c>
      <c r="D2040" s="9">
        <v>19</v>
      </c>
      <c r="E2040" t="s">
        <v>2572</v>
      </c>
      <c r="F2040" t="s">
        <v>2571</v>
      </c>
      <c r="G2040" s="10">
        <v>5828</v>
      </c>
      <c r="H2040">
        <v>9.1364393229999994</v>
      </c>
      <c r="I2040" s="11">
        <v>8.784644127</v>
      </c>
      <c r="J2040">
        <v>8.9605417250000006</v>
      </c>
      <c r="K2040" s="9">
        <v>-0.236890477251675</v>
      </c>
      <c r="L2040" s="9">
        <v>0.7244685475</v>
      </c>
      <c r="M2040" s="12">
        <v>69.014585494995117</v>
      </c>
      <c r="N2040" s="12">
        <v>79.914785385131836</v>
      </c>
    </row>
    <row r="2041" spans="2:14">
      <c r="B2041" t="s">
        <v>73</v>
      </c>
      <c r="C2041" s="9">
        <v>4</v>
      </c>
      <c r="D2041" s="9">
        <v>19</v>
      </c>
      <c r="E2041" t="s">
        <v>2573</v>
      </c>
      <c r="F2041" t="s">
        <v>2571</v>
      </c>
      <c r="G2041" s="10">
        <v>5828</v>
      </c>
      <c r="H2041">
        <v>11.64947701</v>
      </c>
      <c r="I2041" s="11">
        <v>4.3466572760000002</v>
      </c>
      <c r="J2041">
        <v>7.9980671409999999</v>
      </c>
      <c r="K2041" s="9">
        <v>-0.236890477251675</v>
      </c>
      <c r="L2041" s="9">
        <v>0.7244685475</v>
      </c>
      <c r="M2041" s="12">
        <v>60.358814239501953</v>
      </c>
      <c r="N2041" s="12">
        <v>83.329092025756836</v>
      </c>
    </row>
    <row r="2042" spans="2:14">
      <c r="B2042" t="s">
        <v>75</v>
      </c>
      <c r="C2042" s="9">
        <v>4</v>
      </c>
      <c r="D2042" s="9">
        <v>19</v>
      </c>
      <c r="E2042" t="s">
        <v>2574</v>
      </c>
      <c r="F2042" t="s">
        <v>2571</v>
      </c>
      <c r="G2042" s="10">
        <v>5828</v>
      </c>
      <c r="H2042">
        <v>0.99026942299999998</v>
      </c>
      <c r="I2042" s="11">
        <v>6.3313999179999998</v>
      </c>
      <c r="J2042">
        <v>3.6608346699999998</v>
      </c>
      <c r="K2042" s="9">
        <v>-0.236890477251675</v>
      </c>
      <c r="L2042" s="9">
        <v>0.7244685475</v>
      </c>
      <c r="M2042" s="12">
        <v>98.418933510780334</v>
      </c>
      <c r="N2042" s="12">
        <v>87.547468185424805</v>
      </c>
    </row>
    <row r="2043" spans="2:14">
      <c r="B2043" t="s">
        <v>14</v>
      </c>
      <c r="C2043" s="9">
        <v>10</v>
      </c>
      <c r="D2043" s="9">
        <v>9</v>
      </c>
      <c r="E2043" t="s">
        <v>2575</v>
      </c>
      <c r="F2043" t="s">
        <v>2576</v>
      </c>
      <c r="G2043" s="10">
        <v>899</v>
      </c>
      <c r="H2043">
        <v>8.8074579239999995</v>
      </c>
      <c r="I2043" s="11">
        <v>4.2772235869999999</v>
      </c>
      <c r="J2043">
        <v>6.5423407549999997</v>
      </c>
      <c r="K2043" s="9">
        <v>-0.23532931932495599</v>
      </c>
      <c r="L2043" s="9">
        <v>0.72566017497075996</v>
      </c>
      <c r="M2043" s="12">
        <v>63.018642425537109</v>
      </c>
      <c r="N2043" s="12">
        <v>69.793476104736328</v>
      </c>
    </row>
    <row r="2044" spans="2:14">
      <c r="B2044" t="s">
        <v>17</v>
      </c>
      <c r="C2044" s="9">
        <v>10</v>
      </c>
      <c r="D2044" s="9">
        <v>9</v>
      </c>
      <c r="E2044" t="s">
        <v>2577</v>
      </c>
      <c r="F2044" t="s">
        <v>2576</v>
      </c>
      <c r="G2044" s="10">
        <v>899</v>
      </c>
      <c r="H2044">
        <v>15.878668790000001</v>
      </c>
      <c r="I2044" s="11">
        <v>11.05829716</v>
      </c>
      <c r="J2044">
        <v>13.46848297</v>
      </c>
      <c r="K2044" s="9">
        <v>-0.23532931932495599</v>
      </c>
      <c r="L2044" s="9">
        <v>0.72566017497075996</v>
      </c>
      <c r="M2044" s="12">
        <v>48.697486877441406</v>
      </c>
      <c r="N2044" s="12">
        <v>57.394474029541016</v>
      </c>
    </row>
    <row r="2045" spans="2:14">
      <c r="B2045" t="s">
        <v>19</v>
      </c>
      <c r="C2045" s="9">
        <v>10</v>
      </c>
      <c r="D2045" s="9">
        <v>9</v>
      </c>
      <c r="E2045" t="s">
        <v>2578</v>
      </c>
      <c r="F2045" t="s">
        <v>2576</v>
      </c>
      <c r="G2045" s="10">
        <v>899</v>
      </c>
      <c r="H2045">
        <v>12.519557000000001</v>
      </c>
      <c r="I2045" s="11">
        <v>6.0554690359999999</v>
      </c>
      <c r="J2045">
        <v>9.2875130180000003</v>
      </c>
      <c r="K2045" s="9">
        <v>-0.23532931932495599</v>
      </c>
      <c r="L2045" s="9">
        <v>0.72566017497075996</v>
      </c>
      <c r="M2045" s="12">
        <v>45.811214447021484</v>
      </c>
      <c r="N2045" s="12">
        <v>58.820053100585938</v>
      </c>
    </row>
    <row r="2046" spans="2:14">
      <c r="B2046" t="s">
        <v>21</v>
      </c>
      <c r="C2046" s="9">
        <v>10</v>
      </c>
      <c r="D2046" s="9">
        <v>9</v>
      </c>
      <c r="E2046" t="s">
        <v>2579</v>
      </c>
      <c r="F2046" t="s">
        <v>2576</v>
      </c>
      <c r="G2046" s="10">
        <v>899</v>
      </c>
      <c r="H2046">
        <v>5.7780799869999999</v>
      </c>
      <c r="I2046" s="11">
        <v>1.5105695720000001</v>
      </c>
      <c r="J2046">
        <v>3.6443247799999998</v>
      </c>
      <c r="K2046" s="9">
        <v>-0.23532931932495599</v>
      </c>
      <c r="L2046" s="9">
        <v>0.72566017497075996</v>
      </c>
      <c r="M2046" s="12">
        <v>74.587635040283203</v>
      </c>
      <c r="N2046" s="12">
        <v>82.341190338134766</v>
      </c>
    </row>
    <row r="2047" spans="2:14">
      <c r="B2047" t="s">
        <v>14</v>
      </c>
      <c r="C2047" s="9">
        <v>10</v>
      </c>
      <c r="D2047" s="9">
        <v>17</v>
      </c>
      <c r="E2047" t="s">
        <v>2580</v>
      </c>
      <c r="F2047" t="s">
        <v>2581</v>
      </c>
      <c r="G2047" s="10">
        <v>84085</v>
      </c>
      <c r="H2047">
        <v>4.682454109</v>
      </c>
      <c r="I2047" s="11">
        <v>-0.91368907700000002</v>
      </c>
      <c r="J2047">
        <v>1.8843825160000001</v>
      </c>
      <c r="K2047" s="9">
        <v>-0.23376523728450299</v>
      </c>
      <c r="L2047" s="9">
        <v>0.72686141883268496</v>
      </c>
      <c r="M2047" s="12">
        <v>85.363801002502441</v>
      </c>
      <c r="N2047" s="12">
        <v>97.027600765228271</v>
      </c>
    </row>
    <row r="2048" spans="2:14">
      <c r="B2048" t="s">
        <v>17</v>
      </c>
      <c r="C2048" s="9">
        <v>10</v>
      </c>
      <c r="D2048" s="9">
        <v>17</v>
      </c>
      <c r="E2048" t="s">
        <v>2582</v>
      </c>
      <c r="F2048" t="s">
        <v>2581</v>
      </c>
      <c r="G2048" s="10">
        <v>84085</v>
      </c>
      <c r="H2048">
        <v>7.8627901080000004</v>
      </c>
      <c r="I2048" s="11">
        <v>8.4476556780000003</v>
      </c>
      <c r="J2048">
        <v>8.1552228929999995</v>
      </c>
      <c r="K2048" s="9">
        <v>-0.23376523728450299</v>
      </c>
      <c r="L2048" s="9">
        <v>0.72686141883268496</v>
      </c>
      <c r="M2048" s="12">
        <v>67.660175323486328</v>
      </c>
      <c r="N2048" s="12">
        <v>77.356008529663086</v>
      </c>
    </row>
    <row r="2049" spans="2:14">
      <c r="B2049" t="s">
        <v>19</v>
      </c>
      <c r="C2049" s="9">
        <v>10</v>
      </c>
      <c r="D2049" s="9">
        <v>17</v>
      </c>
      <c r="E2049" t="s">
        <v>2583</v>
      </c>
      <c r="F2049" t="s">
        <v>2581</v>
      </c>
      <c r="G2049" s="10">
        <v>84085</v>
      </c>
      <c r="H2049">
        <v>7.9056129459999998</v>
      </c>
      <c r="I2049" s="11">
        <v>5.8499684329999999</v>
      </c>
      <c r="J2049">
        <v>6.8777906890000002</v>
      </c>
      <c r="K2049" s="9">
        <v>-0.23376523728450299</v>
      </c>
      <c r="L2049" s="9">
        <v>0.72686141883268496</v>
      </c>
      <c r="M2049" s="12">
        <v>67.201866149902344</v>
      </c>
      <c r="N2049" s="12">
        <v>86.831479072570801</v>
      </c>
    </row>
    <row r="2050" spans="2:14">
      <c r="B2050" t="s">
        <v>21</v>
      </c>
      <c r="C2050" s="9">
        <v>10</v>
      </c>
      <c r="D2050" s="9">
        <v>17</v>
      </c>
      <c r="E2050" t="s">
        <v>2584</v>
      </c>
      <c r="F2050" t="s">
        <v>2581</v>
      </c>
      <c r="G2050" s="10">
        <v>84085</v>
      </c>
      <c r="H2050">
        <v>6.1227054599999997</v>
      </c>
      <c r="I2050" s="11">
        <v>10.44342136</v>
      </c>
      <c r="J2050">
        <v>8.2830634120000006</v>
      </c>
      <c r="K2050" s="9">
        <v>-0.23376523728450299</v>
      </c>
      <c r="L2050" s="9">
        <v>0.72686141883268496</v>
      </c>
      <c r="M2050" s="12">
        <v>79.656698226928711</v>
      </c>
      <c r="N2050" s="12">
        <v>76.508190155029297</v>
      </c>
    </row>
    <row r="2051" spans="2:14">
      <c r="B2051" t="s">
        <v>68</v>
      </c>
      <c r="C2051" s="9">
        <v>12</v>
      </c>
      <c r="D2051" s="9">
        <v>19</v>
      </c>
      <c r="E2051" t="s">
        <v>2585</v>
      </c>
      <c r="F2051" t="s">
        <v>2586</v>
      </c>
      <c r="G2051" s="10">
        <v>9865</v>
      </c>
      <c r="H2051">
        <v>6.876067162</v>
      </c>
      <c r="I2051" s="11">
        <v>5.1847472190000001</v>
      </c>
      <c r="J2051">
        <v>6.03040719</v>
      </c>
      <c r="K2051" s="9">
        <v>-0.230654245775918</v>
      </c>
      <c r="L2051" s="9">
        <v>0.72773611119691095</v>
      </c>
      <c r="M2051" s="12">
        <v>65.935920715332031</v>
      </c>
      <c r="N2051" s="12">
        <v>87.880434989929199</v>
      </c>
    </row>
    <row r="2052" spans="2:14">
      <c r="B2052" t="s">
        <v>71</v>
      </c>
      <c r="C2052" s="9">
        <v>12</v>
      </c>
      <c r="D2052" s="9">
        <v>19</v>
      </c>
      <c r="E2052" t="s">
        <v>2587</v>
      </c>
      <c r="F2052" t="s">
        <v>2586</v>
      </c>
      <c r="G2052" s="10">
        <v>9865</v>
      </c>
      <c r="H2052">
        <v>5.0454359049999997</v>
      </c>
      <c r="I2052" s="11">
        <v>2.1801579000000002</v>
      </c>
      <c r="J2052">
        <v>3.612796903</v>
      </c>
      <c r="K2052" s="9">
        <v>-0.230654245775918</v>
      </c>
      <c r="L2052" s="9">
        <v>0.72773611119691095</v>
      </c>
      <c r="M2052" s="12">
        <v>75.797462463378906</v>
      </c>
      <c r="N2052" s="12">
        <v>86.919471740722656</v>
      </c>
    </row>
    <row r="2053" spans="2:14">
      <c r="B2053" t="s">
        <v>73</v>
      </c>
      <c r="C2053" s="9">
        <v>12</v>
      </c>
      <c r="D2053" s="9">
        <v>19</v>
      </c>
      <c r="E2053" t="s">
        <v>2588</v>
      </c>
      <c r="F2053" t="s">
        <v>2586</v>
      </c>
      <c r="G2053" s="10">
        <v>9865</v>
      </c>
      <c r="H2053">
        <v>9.9114503860000003</v>
      </c>
      <c r="I2053" s="11">
        <v>9.4639720920000006</v>
      </c>
      <c r="J2053">
        <v>9.6877112390000004</v>
      </c>
      <c r="K2053" s="9">
        <v>-0.230654245775918</v>
      </c>
      <c r="L2053" s="9">
        <v>0.72773611119691095</v>
      </c>
      <c r="M2053" s="12">
        <v>56.770652770996094</v>
      </c>
      <c r="N2053" s="12">
        <v>76.541952133178711</v>
      </c>
    </row>
    <row r="2054" spans="2:14">
      <c r="B2054" t="s">
        <v>75</v>
      </c>
      <c r="C2054" s="9">
        <v>12</v>
      </c>
      <c r="D2054" s="9">
        <v>19</v>
      </c>
      <c r="E2054" t="s">
        <v>2589</v>
      </c>
      <c r="F2054" t="s">
        <v>2586</v>
      </c>
      <c r="G2054" s="10">
        <v>9865</v>
      </c>
      <c r="H2054">
        <v>10.26471424</v>
      </c>
      <c r="I2054" s="11">
        <v>9.8480215070000003</v>
      </c>
      <c r="J2054">
        <v>10.056367870000001</v>
      </c>
      <c r="K2054" s="9">
        <v>-0.230654245775918</v>
      </c>
      <c r="L2054" s="9">
        <v>0.72773611119691095</v>
      </c>
      <c r="M2054" s="12">
        <v>59.098495483398438</v>
      </c>
      <c r="N2054" s="12">
        <v>79.699367523193359</v>
      </c>
    </row>
    <row r="2055" spans="2:14">
      <c r="B2055" t="s">
        <v>68</v>
      </c>
      <c r="C2055" s="9">
        <v>1</v>
      </c>
      <c r="D2055" s="9">
        <v>8</v>
      </c>
      <c r="E2055" t="s">
        <v>2590</v>
      </c>
      <c r="F2055" t="s">
        <v>2591</v>
      </c>
      <c r="G2055" s="10">
        <v>135644</v>
      </c>
      <c r="H2055">
        <v>9.484302521</v>
      </c>
      <c r="I2055" s="11">
        <v>10.77213383</v>
      </c>
      <c r="J2055">
        <v>10.12821817</v>
      </c>
      <c r="K2055" s="9">
        <v>-0.23221120609854801</v>
      </c>
      <c r="L2055" s="9">
        <v>0.72773611119691095</v>
      </c>
      <c r="M2055" s="12">
        <v>66.080463409423828</v>
      </c>
      <c r="N2055" s="12">
        <v>63.75</v>
      </c>
    </row>
    <row r="2056" spans="2:14">
      <c r="B2056" t="s">
        <v>71</v>
      </c>
      <c r="C2056" s="9">
        <v>1</v>
      </c>
      <c r="D2056" s="9">
        <v>8</v>
      </c>
      <c r="E2056" t="s">
        <v>2592</v>
      </c>
      <c r="F2056" t="s">
        <v>2591</v>
      </c>
      <c r="G2056" s="10">
        <v>135644</v>
      </c>
      <c r="H2056">
        <v>5.7721166610000001</v>
      </c>
      <c r="I2056" s="11">
        <v>5.1319823270000002</v>
      </c>
      <c r="J2056">
        <v>5.4520494939999997</v>
      </c>
      <c r="K2056" s="9">
        <v>-0.23221120609854801</v>
      </c>
      <c r="L2056" s="9">
        <v>0.72773611119691095</v>
      </c>
      <c r="M2056" s="12">
        <v>77.742202758789062</v>
      </c>
      <c r="N2056" s="12">
        <v>86.254793167114258</v>
      </c>
    </row>
    <row r="2057" spans="2:14">
      <c r="B2057" t="s">
        <v>73</v>
      </c>
      <c r="C2057" s="9">
        <v>1</v>
      </c>
      <c r="D2057" s="9">
        <v>8</v>
      </c>
      <c r="E2057" t="s">
        <v>2593</v>
      </c>
      <c r="F2057" t="s">
        <v>2591</v>
      </c>
      <c r="G2057" s="10">
        <v>135644</v>
      </c>
      <c r="H2057">
        <v>6.509099483</v>
      </c>
      <c r="I2057" s="11">
        <v>2.2854192260000001</v>
      </c>
      <c r="J2057">
        <v>4.3972593550000001</v>
      </c>
      <c r="K2057" s="9">
        <v>-0.23221120609854801</v>
      </c>
      <c r="L2057" s="9">
        <v>0.72773611119691095</v>
      </c>
      <c r="M2057" s="12">
        <v>79.579477310180664</v>
      </c>
      <c r="N2057" s="12">
        <v>99.686094850301743</v>
      </c>
    </row>
    <row r="2058" spans="2:14">
      <c r="B2058" t="s">
        <v>75</v>
      </c>
      <c r="C2058" s="9">
        <v>1</v>
      </c>
      <c r="D2058" s="9">
        <v>8</v>
      </c>
      <c r="E2058" t="s">
        <v>2594</v>
      </c>
      <c r="F2058" t="s">
        <v>2591</v>
      </c>
      <c r="G2058" s="10">
        <v>135644</v>
      </c>
      <c r="H2058">
        <v>4.975155354</v>
      </c>
      <c r="I2058" s="11">
        <v>2.260018826</v>
      </c>
      <c r="J2058">
        <v>3.6175870899999998</v>
      </c>
      <c r="K2058" s="9">
        <v>-0.23221120609854801</v>
      </c>
      <c r="L2058" s="9">
        <v>0.72773611119691095</v>
      </c>
      <c r="M2058" s="12">
        <v>84.788372039794922</v>
      </c>
      <c r="N2058" s="12">
        <v>85.126582145690918</v>
      </c>
    </row>
    <row r="2059" spans="2:14">
      <c r="B2059" t="s">
        <v>68</v>
      </c>
      <c r="C2059" s="9">
        <v>2</v>
      </c>
      <c r="D2059" s="9">
        <v>22</v>
      </c>
      <c r="E2059" t="s">
        <v>2595</v>
      </c>
      <c r="F2059" t="s">
        <v>2596</v>
      </c>
      <c r="G2059" s="10">
        <v>286827</v>
      </c>
      <c r="H2059">
        <v>2.1763639449999999</v>
      </c>
      <c r="I2059" s="11">
        <v>5.0563197139999998</v>
      </c>
      <c r="J2059">
        <v>3.616341829</v>
      </c>
      <c r="K2059" s="9">
        <v>-0.23143255150734801</v>
      </c>
      <c r="L2059" s="9">
        <v>0.72773611119691095</v>
      </c>
      <c r="M2059" s="12">
        <v>89.496506690979004</v>
      </c>
      <c r="N2059" s="12">
        <v>84.619565963745117</v>
      </c>
    </row>
    <row r="2060" spans="2:14">
      <c r="B2060" t="s">
        <v>71</v>
      </c>
      <c r="C2060" s="9">
        <v>2</v>
      </c>
      <c r="D2060" s="9">
        <v>22</v>
      </c>
      <c r="E2060" t="s">
        <v>2597</v>
      </c>
      <c r="F2060" t="s">
        <v>2596</v>
      </c>
      <c r="G2060" s="10">
        <v>286827</v>
      </c>
      <c r="H2060">
        <v>11.1641922</v>
      </c>
      <c r="I2060" s="11">
        <v>3.6413969989999999</v>
      </c>
      <c r="J2060">
        <v>7.4027946</v>
      </c>
      <c r="K2060" s="9">
        <v>-0.23143255150734801</v>
      </c>
      <c r="L2060" s="9">
        <v>0.72773611119691095</v>
      </c>
      <c r="M2060" s="12">
        <v>65.884025573730469</v>
      </c>
      <c r="N2060" s="12">
        <v>83.050703048706055</v>
      </c>
    </row>
    <row r="2061" spans="2:14">
      <c r="B2061" t="s">
        <v>73</v>
      </c>
      <c r="C2061" s="9">
        <v>2</v>
      </c>
      <c r="D2061" s="9">
        <v>22</v>
      </c>
      <c r="E2061" t="s">
        <v>2598</v>
      </c>
      <c r="F2061" t="s">
        <v>2596</v>
      </c>
      <c r="G2061" s="10">
        <v>286827</v>
      </c>
      <c r="H2061">
        <v>2.905822992</v>
      </c>
      <c r="I2061" s="11">
        <v>5.5445590019999997</v>
      </c>
      <c r="J2061">
        <v>4.2251909970000003</v>
      </c>
      <c r="K2061" s="9">
        <v>-0.23143255150734801</v>
      </c>
      <c r="L2061" s="9">
        <v>0.72773611119691095</v>
      </c>
      <c r="M2061" s="12">
        <v>91.623814582824707</v>
      </c>
      <c r="N2061" s="12">
        <v>80.342750549316406</v>
      </c>
    </row>
    <row r="2062" spans="2:14">
      <c r="B2062" t="s">
        <v>75</v>
      </c>
      <c r="C2062" s="9">
        <v>2</v>
      </c>
      <c r="D2062" s="9">
        <v>22</v>
      </c>
      <c r="E2062" t="s">
        <v>2599</v>
      </c>
      <c r="F2062" t="s">
        <v>2596</v>
      </c>
      <c r="G2062" s="10">
        <v>286827</v>
      </c>
      <c r="H2062">
        <v>4.4740352630000002</v>
      </c>
      <c r="I2062" s="11">
        <v>4.0744500160000001</v>
      </c>
      <c r="J2062">
        <v>4.2742426399999998</v>
      </c>
      <c r="K2062" s="9">
        <v>-0.23143255150734801</v>
      </c>
      <c r="L2062" s="9">
        <v>0.72773611119691095</v>
      </c>
      <c r="M2062" s="12">
        <v>80.388883590698242</v>
      </c>
      <c r="N2062" s="12">
        <v>85.332278251647949</v>
      </c>
    </row>
    <row r="2063" spans="2:14">
      <c r="B2063" t="s">
        <v>14</v>
      </c>
      <c r="C2063" s="9">
        <v>11</v>
      </c>
      <c r="D2063" s="9">
        <v>14</v>
      </c>
      <c r="E2063" t="s">
        <v>2600</v>
      </c>
      <c r="F2063" t="s">
        <v>2601</v>
      </c>
      <c r="G2063" s="10">
        <v>89910</v>
      </c>
      <c r="H2063">
        <v>3.7774448390000002</v>
      </c>
      <c r="I2063" s="11">
        <v>5.5962800980000003</v>
      </c>
      <c r="J2063">
        <v>4.6868624690000003</v>
      </c>
      <c r="K2063" s="9">
        <v>-0.22987628859180101</v>
      </c>
      <c r="L2063" s="9">
        <v>0.72773611119691095</v>
      </c>
      <c r="M2063" s="12">
        <v>87.456404685974121</v>
      </c>
      <c r="N2063" s="12">
        <v>72.341245651245117</v>
      </c>
    </row>
    <row r="2064" spans="2:14">
      <c r="B2064" t="s">
        <v>17</v>
      </c>
      <c r="C2064" s="9">
        <v>11</v>
      </c>
      <c r="D2064" s="9">
        <v>14</v>
      </c>
      <c r="E2064" t="s">
        <v>2602</v>
      </c>
      <c r="F2064" t="s">
        <v>2601</v>
      </c>
      <c r="G2064" s="10">
        <v>89910</v>
      </c>
      <c r="H2064">
        <v>4.5944604870000001</v>
      </c>
      <c r="I2064" s="11">
        <v>2.6193063259999998</v>
      </c>
      <c r="J2064">
        <v>3.6068834070000002</v>
      </c>
      <c r="K2064" s="9">
        <v>-0.22987628859180101</v>
      </c>
      <c r="L2064" s="9">
        <v>0.72773611119691095</v>
      </c>
      <c r="M2064" s="12">
        <v>79.629194259643555</v>
      </c>
      <c r="N2064" s="12">
        <v>92.721935749053955</v>
      </c>
    </row>
    <row r="2065" spans="2:14">
      <c r="B2065" t="s">
        <v>19</v>
      </c>
      <c r="C2065" s="9">
        <v>11</v>
      </c>
      <c r="D2065" s="9">
        <v>14</v>
      </c>
      <c r="E2065" t="s">
        <v>2603</v>
      </c>
      <c r="F2065" t="s">
        <v>2601</v>
      </c>
      <c r="G2065" s="10">
        <v>89910</v>
      </c>
      <c r="H2065">
        <v>11.294957159999999</v>
      </c>
      <c r="I2065" s="11">
        <v>3.0317351819999998</v>
      </c>
      <c r="J2065">
        <v>7.1633461709999997</v>
      </c>
      <c r="K2065" s="9">
        <v>-0.22987628859180101</v>
      </c>
      <c r="L2065" s="9">
        <v>0.72773611119691095</v>
      </c>
      <c r="M2065" s="12">
        <v>69.066425323486328</v>
      </c>
      <c r="N2065" s="12">
        <v>87.14665699005127</v>
      </c>
    </row>
    <row r="2066" spans="2:14">
      <c r="B2066" t="s">
        <v>21</v>
      </c>
      <c r="C2066" s="9">
        <v>11</v>
      </c>
      <c r="D2066" s="9">
        <v>14</v>
      </c>
      <c r="E2066" t="s">
        <v>2604</v>
      </c>
      <c r="F2066" t="s">
        <v>2601</v>
      </c>
      <c r="G2066" s="10">
        <v>89910</v>
      </c>
      <c r="H2066">
        <v>12.02012539</v>
      </c>
      <c r="I2066" s="11">
        <v>2.8658699990000001</v>
      </c>
      <c r="J2066">
        <v>7.4429976939999998</v>
      </c>
      <c r="K2066" s="9">
        <v>-0.22987628859180101</v>
      </c>
      <c r="L2066" s="9">
        <v>0.72773611119691095</v>
      </c>
      <c r="M2066" s="12">
        <v>55.893791198730469</v>
      </c>
      <c r="N2066" s="12">
        <v>90.571313858032227</v>
      </c>
    </row>
    <row r="2067" spans="2:14">
      <c r="B2067" t="s">
        <v>68</v>
      </c>
      <c r="C2067" s="9">
        <v>8</v>
      </c>
      <c r="D2067" s="9">
        <v>3</v>
      </c>
      <c r="E2067" t="s">
        <v>2605</v>
      </c>
      <c r="F2067" t="s">
        <v>2606</v>
      </c>
      <c r="G2067" s="10">
        <v>51444</v>
      </c>
      <c r="H2067">
        <v>0.47331121599999998</v>
      </c>
      <c r="I2067" s="11">
        <v>6.645329952</v>
      </c>
      <c r="J2067">
        <v>3.559320584</v>
      </c>
      <c r="K2067" s="9">
        <v>-0.22754450520502401</v>
      </c>
      <c r="L2067" s="9">
        <v>0.73024419144508701</v>
      </c>
      <c r="M2067" s="12">
        <v>103.08359432220459</v>
      </c>
      <c r="N2067" s="12">
        <v>83.623188018798828</v>
      </c>
    </row>
    <row r="2068" spans="2:14">
      <c r="B2068" t="s">
        <v>71</v>
      </c>
      <c r="C2068" s="9">
        <v>8</v>
      </c>
      <c r="D2068" s="9">
        <v>3</v>
      </c>
      <c r="E2068" t="s">
        <v>2607</v>
      </c>
      <c r="F2068" t="s">
        <v>2606</v>
      </c>
      <c r="G2068" s="10">
        <v>51444</v>
      </c>
      <c r="H2068">
        <v>8.1130733490000004</v>
      </c>
      <c r="I2068" s="11">
        <v>9.9000082020000004</v>
      </c>
      <c r="J2068">
        <v>9.0065407749999995</v>
      </c>
      <c r="K2068" s="9">
        <v>-0.22754450520502401</v>
      </c>
      <c r="L2068" s="9">
        <v>0.73024419144508701</v>
      </c>
      <c r="M2068" s="12">
        <v>67.852481842041016</v>
      </c>
      <c r="N2068" s="12">
        <v>68.308479309082031</v>
      </c>
    </row>
    <row r="2069" spans="2:14">
      <c r="B2069" t="s">
        <v>73</v>
      </c>
      <c r="C2069" s="9">
        <v>8</v>
      </c>
      <c r="D2069" s="9">
        <v>3</v>
      </c>
      <c r="E2069" t="s">
        <v>2608</v>
      </c>
      <c r="F2069" t="s">
        <v>2606</v>
      </c>
      <c r="G2069" s="10">
        <v>51444</v>
      </c>
      <c r="H2069">
        <v>3.7385051250000001</v>
      </c>
      <c r="I2069" s="11">
        <v>4.014895439</v>
      </c>
      <c r="J2069">
        <v>3.8767002819999998</v>
      </c>
      <c r="K2069" s="9">
        <v>-0.22754450520502401</v>
      </c>
      <c r="L2069" s="9">
        <v>0.73024419144508701</v>
      </c>
      <c r="M2069" s="12">
        <v>86.732944488525391</v>
      </c>
      <c r="N2069" s="12">
        <v>95.800457954406738</v>
      </c>
    </row>
    <row r="2070" spans="2:14">
      <c r="B2070" t="s">
        <v>75</v>
      </c>
      <c r="C2070" s="9">
        <v>8</v>
      </c>
      <c r="D2070" s="9">
        <v>3</v>
      </c>
      <c r="E2070" t="s">
        <v>2609</v>
      </c>
      <c r="F2070" t="s">
        <v>2606</v>
      </c>
      <c r="G2070" s="10">
        <v>51444</v>
      </c>
      <c r="H2070">
        <v>6.8845100400000003</v>
      </c>
      <c r="I2070" s="11">
        <v>2.4972081180000001</v>
      </c>
      <c r="J2070">
        <v>4.690859079</v>
      </c>
      <c r="K2070" s="9">
        <v>-0.22754450520502401</v>
      </c>
      <c r="L2070" s="9">
        <v>0.73024419144508701</v>
      </c>
      <c r="M2070" s="12">
        <v>72.198760986328125</v>
      </c>
      <c r="N2070" s="12">
        <v>85.965189933776855</v>
      </c>
    </row>
    <row r="2071" spans="2:14">
      <c r="B2071" t="s">
        <v>14</v>
      </c>
      <c r="C2071" s="9">
        <v>2</v>
      </c>
      <c r="D2071" s="9">
        <v>21</v>
      </c>
      <c r="E2071" t="s">
        <v>2610</v>
      </c>
      <c r="F2071" t="s">
        <v>2611</v>
      </c>
      <c r="G2071" s="10">
        <v>7320</v>
      </c>
      <c r="H2071">
        <v>3.639454126</v>
      </c>
      <c r="I2071" s="11">
        <v>4.6252346040000001</v>
      </c>
      <c r="J2071">
        <v>4.1323443649999998</v>
      </c>
      <c r="K2071" s="9">
        <v>-0.22366514146517899</v>
      </c>
      <c r="L2071" s="9">
        <v>0.73537944861538496</v>
      </c>
      <c r="M2071" s="12">
        <v>79.206254959106445</v>
      </c>
      <c r="N2071" s="12">
        <v>79.733642578125</v>
      </c>
    </row>
    <row r="2072" spans="2:14">
      <c r="B2072" t="s">
        <v>17</v>
      </c>
      <c r="C2072" s="9">
        <v>2</v>
      </c>
      <c r="D2072" s="9">
        <v>21</v>
      </c>
      <c r="E2072" t="s">
        <v>2612</v>
      </c>
      <c r="F2072" t="s">
        <v>2611</v>
      </c>
      <c r="G2072" s="10">
        <v>7320</v>
      </c>
      <c r="H2072">
        <v>15.07186031</v>
      </c>
      <c r="I2072" s="11">
        <v>6.4773664469999996</v>
      </c>
      <c r="J2072">
        <v>10.77461338</v>
      </c>
      <c r="K2072" s="9">
        <v>-0.22366514146517899</v>
      </c>
      <c r="L2072" s="9">
        <v>0.73537944861538496</v>
      </c>
      <c r="M2072" s="12">
        <v>48.063835144042969</v>
      </c>
      <c r="N2072" s="12">
        <v>64.864864349365234</v>
      </c>
    </row>
    <row r="2073" spans="2:14">
      <c r="B2073" t="s">
        <v>19</v>
      </c>
      <c r="C2073" s="9">
        <v>2</v>
      </c>
      <c r="D2073" s="9">
        <v>21</v>
      </c>
      <c r="E2073" t="s">
        <v>2613</v>
      </c>
      <c r="F2073" t="s">
        <v>2611</v>
      </c>
      <c r="G2073" s="10">
        <v>7320</v>
      </c>
      <c r="H2073">
        <v>3.365396976</v>
      </c>
      <c r="I2073" s="11">
        <v>3.7010056969999998</v>
      </c>
      <c r="J2073">
        <v>3.5332013369999999</v>
      </c>
      <c r="K2073" s="9">
        <v>-0.22366514146517899</v>
      </c>
      <c r="L2073" s="9">
        <v>0.73537944861538496</v>
      </c>
      <c r="M2073" s="12">
        <v>87.893305778503418</v>
      </c>
      <c r="N2073" s="12">
        <v>89.215010643005371</v>
      </c>
    </row>
    <row r="2074" spans="2:14">
      <c r="B2074" t="s">
        <v>21</v>
      </c>
      <c r="C2074" s="9">
        <v>2</v>
      </c>
      <c r="D2074" s="9">
        <v>21</v>
      </c>
      <c r="E2074" t="s">
        <v>2614</v>
      </c>
      <c r="F2074" t="s">
        <v>2611</v>
      </c>
      <c r="G2074" s="10">
        <v>7320</v>
      </c>
      <c r="H2074">
        <v>4.7236986160000001</v>
      </c>
      <c r="I2074" s="11">
        <v>2.6966865059999998</v>
      </c>
      <c r="J2074">
        <v>3.7101925609999999</v>
      </c>
      <c r="K2074" s="9">
        <v>-0.22366514146517899</v>
      </c>
      <c r="L2074" s="9">
        <v>0.73537944861538496</v>
      </c>
      <c r="M2074" s="12">
        <v>85.288990020751953</v>
      </c>
      <c r="N2074" s="12">
        <v>90.231721878051758</v>
      </c>
    </row>
    <row r="2075" spans="2:14">
      <c r="B2075" t="s">
        <v>68</v>
      </c>
      <c r="C2075" s="9">
        <v>14</v>
      </c>
      <c r="D2075" s="9">
        <v>16</v>
      </c>
      <c r="E2075" t="s">
        <v>2615</v>
      </c>
      <c r="F2075" t="s">
        <v>2616</v>
      </c>
      <c r="G2075" s="10">
        <v>55128</v>
      </c>
      <c r="H2075">
        <v>4.6462783810000001</v>
      </c>
      <c r="I2075" s="11">
        <v>4.8878464700000004</v>
      </c>
      <c r="J2075">
        <v>4.7670624259999999</v>
      </c>
      <c r="K2075" s="9">
        <v>-0.22056787590829199</v>
      </c>
      <c r="L2075" s="9">
        <v>0.73922113474088302</v>
      </c>
      <c r="M2075" s="12">
        <v>81.787521362304688</v>
      </c>
      <c r="N2075" s="12">
        <v>85.706521987915039</v>
      </c>
    </row>
    <row r="2076" spans="2:14">
      <c r="B2076" t="s">
        <v>71</v>
      </c>
      <c r="C2076" s="9">
        <v>14</v>
      </c>
      <c r="D2076" s="9">
        <v>16</v>
      </c>
      <c r="E2076" t="s">
        <v>2617</v>
      </c>
      <c r="F2076" t="s">
        <v>2616</v>
      </c>
      <c r="G2076" s="10">
        <v>55128</v>
      </c>
      <c r="H2076">
        <v>10.25438595</v>
      </c>
      <c r="I2076" s="11">
        <v>1.390521884</v>
      </c>
      <c r="J2076">
        <v>5.8224539159999997</v>
      </c>
      <c r="K2076" s="9">
        <v>-0.22056787590829199</v>
      </c>
      <c r="L2076" s="9">
        <v>0.73922113474088302</v>
      </c>
      <c r="M2076" s="12">
        <v>61.733665466308594</v>
      </c>
      <c r="N2076" s="12">
        <v>89.254366874694824</v>
      </c>
    </row>
    <row r="2077" spans="2:14">
      <c r="B2077" t="s">
        <v>73</v>
      </c>
      <c r="C2077" s="9">
        <v>14</v>
      </c>
      <c r="D2077" s="9">
        <v>16</v>
      </c>
      <c r="E2077" t="s">
        <v>2618</v>
      </c>
      <c r="F2077" t="s">
        <v>2616</v>
      </c>
      <c r="G2077" s="10">
        <v>55128</v>
      </c>
      <c r="H2077">
        <v>2.3357603550000001</v>
      </c>
      <c r="I2077" s="11">
        <v>8.3114347459999998</v>
      </c>
      <c r="J2077">
        <v>5.3235975499999997</v>
      </c>
      <c r="K2077" s="9">
        <v>-0.22056787590829199</v>
      </c>
      <c r="L2077" s="9">
        <v>0.73922113474088302</v>
      </c>
      <c r="M2077" s="12">
        <v>92.90366792678833</v>
      </c>
      <c r="N2077" s="12">
        <v>81.004495620727539</v>
      </c>
    </row>
    <row r="2078" spans="2:14">
      <c r="B2078" t="s">
        <v>75</v>
      </c>
      <c r="C2078" s="9">
        <v>14</v>
      </c>
      <c r="D2078" s="9">
        <v>16</v>
      </c>
      <c r="E2078" t="s">
        <v>2619</v>
      </c>
      <c r="F2078" t="s">
        <v>2616</v>
      </c>
      <c r="G2078" s="10">
        <v>55128</v>
      </c>
      <c r="H2078">
        <v>5.7791085239999997</v>
      </c>
      <c r="I2078" s="11">
        <v>1.2431344989999999</v>
      </c>
      <c r="J2078">
        <v>3.5111215109999998</v>
      </c>
      <c r="K2078" s="9">
        <v>-0.22056787590829199</v>
      </c>
      <c r="L2078" s="9">
        <v>0.73922113474088302</v>
      </c>
      <c r="M2078" s="12">
        <v>78.581949234008789</v>
      </c>
      <c r="N2078" s="12">
        <v>98.101265788078308</v>
      </c>
    </row>
    <row r="2079" spans="2:14">
      <c r="B2079" t="s">
        <v>68</v>
      </c>
      <c r="C2079" s="9">
        <v>14</v>
      </c>
      <c r="D2079" s="9">
        <v>22</v>
      </c>
      <c r="E2079" t="s">
        <v>2620</v>
      </c>
      <c r="F2079" t="s">
        <v>2621</v>
      </c>
      <c r="G2079" s="10">
        <v>727800</v>
      </c>
      <c r="H2079">
        <v>6.9830775259999998</v>
      </c>
      <c r="I2079" s="11">
        <v>7.648898602</v>
      </c>
      <c r="J2079">
        <v>7.3159880639999999</v>
      </c>
      <c r="K2079" s="9">
        <v>-0.21947837445943999</v>
      </c>
      <c r="L2079" s="9">
        <v>0.73965823386973195</v>
      </c>
      <c r="M2079" s="12">
        <v>73.163093566894531</v>
      </c>
      <c r="N2079" s="12">
        <v>79.710145950317383</v>
      </c>
    </row>
    <row r="2080" spans="2:14">
      <c r="B2080" t="s">
        <v>71</v>
      </c>
      <c r="C2080" s="9">
        <v>14</v>
      </c>
      <c r="D2080" s="9">
        <v>22</v>
      </c>
      <c r="E2080" t="s">
        <v>2622</v>
      </c>
      <c r="F2080" t="s">
        <v>2621</v>
      </c>
      <c r="G2080" s="10">
        <v>727800</v>
      </c>
      <c r="H2080">
        <v>1.721964359</v>
      </c>
      <c r="I2080" s="11">
        <v>4.7454972270000004</v>
      </c>
      <c r="J2080">
        <v>3.2337307929999999</v>
      </c>
      <c r="K2080" s="9">
        <v>-0.21947837445943999</v>
      </c>
      <c r="L2080" s="9">
        <v>0.73965823386973195</v>
      </c>
      <c r="M2080" s="12">
        <v>83.362977981567383</v>
      </c>
      <c r="N2080" s="12">
        <v>80.085214614868164</v>
      </c>
    </row>
    <row r="2081" spans="2:14">
      <c r="B2081" t="s">
        <v>73</v>
      </c>
      <c r="C2081" s="9">
        <v>14</v>
      </c>
      <c r="D2081" s="9">
        <v>22</v>
      </c>
      <c r="E2081" t="s">
        <v>2623</v>
      </c>
      <c r="F2081" t="s">
        <v>2621</v>
      </c>
      <c r="G2081" s="10">
        <v>727800</v>
      </c>
      <c r="H2081">
        <v>7.6982316969999998</v>
      </c>
      <c r="I2081" s="11">
        <v>8.3714876169999997</v>
      </c>
      <c r="J2081">
        <v>8.0348596570000002</v>
      </c>
      <c r="K2081" s="9">
        <v>-0.21947837445943999</v>
      </c>
      <c r="L2081" s="9">
        <v>0.73965823386973195</v>
      </c>
      <c r="M2081" s="12">
        <v>70.940464019775391</v>
      </c>
      <c r="N2081" s="12">
        <v>84.754390716552734</v>
      </c>
    </row>
    <row r="2082" spans="2:14">
      <c r="B2082" t="s">
        <v>75</v>
      </c>
      <c r="C2082" s="9">
        <v>14</v>
      </c>
      <c r="D2082" s="9">
        <v>22</v>
      </c>
      <c r="E2082" t="s">
        <v>2624</v>
      </c>
      <c r="F2082" t="s">
        <v>2621</v>
      </c>
      <c r="G2082" s="10">
        <v>727800</v>
      </c>
      <c r="H2082">
        <v>10.92751217</v>
      </c>
      <c r="I2082" s="11">
        <v>2.5771543979999998</v>
      </c>
      <c r="J2082">
        <v>6.7523332829999996</v>
      </c>
      <c r="K2082" s="9">
        <v>-0.21947837445943999</v>
      </c>
      <c r="L2082" s="9">
        <v>0.73965823386973195</v>
      </c>
      <c r="M2082" s="12">
        <v>59.314540863037109</v>
      </c>
      <c r="N2082" s="12">
        <v>99.256329119205475</v>
      </c>
    </row>
    <row r="2083" spans="2:14">
      <c r="B2083" t="s">
        <v>14</v>
      </c>
      <c r="C2083" s="9">
        <v>3</v>
      </c>
      <c r="D2083" s="9">
        <v>3</v>
      </c>
      <c r="E2083" t="s">
        <v>2625</v>
      </c>
      <c r="F2083" t="s">
        <v>2626</v>
      </c>
      <c r="G2083" s="10">
        <v>54726</v>
      </c>
      <c r="H2083">
        <v>11.293425559999999</v>
      </c>
      <c r="I2083" s="11">
        <v>-4.3761768339999998</v>
      </c>
      <c r="J2083">
        <v>3.4586243630000002</v>
      </c>
      <c r="K2083" s="9">
        <v>-0.21747612273178701</v>
      </c>
      <c r="L2083" s="9">
        <v>0.74165539854684503</v>
      </c>
      <c r="M2083" s="12">
        <v>65.423934936523438</v>
      </c>
      <c r="N2083" s="12">
        <v>106.40802955627441</v>
      </c>
    </row>
    <row r="2084" spans="2:14">
      <c r="B2084" t="s">
        <v>17</v>
      </c>
      <c r="C2084" s="9">
        <v>3</v>
      </c>
      <c r="D2084" s="9">
        <v>3</v>
      </c>
      <c r="E2084" t="s">
        <v>2627</v>
      </c>
      <c r="F2084" t="s">
        <v>2626</v>
      </c>
      <c r="G2084" s="10">
        <v>54726</v>
      </c>
      <c r="H2084">
        <v>10.95608616</v>
      </c>
      <c r="I2084" s="11">
        <v>9.6812105180000003</v>
      </c>
      <c r="J2084">
        <v>10.318648339999999</v>
      </c>
      <c r="K2084" s="9">
        <v>-0.21747612273178701</v>
      </c>
      <c r="L2084" s="9">
        <v>0.74165539854684503</v>
      </c>
      <c r="M2084" s="12">
        <v>62.778690338134766</v>
      </c>
      <c r="N2084" s="12">
        <v>73.44873046875</v>
      </c>
    </row>
    <row r="2085" spans="2:14">
      <c r="B2085" t="s">
        <v>19</v>
      </c>
      <c r="C2085" s="9">
        <v>3</v>
      </c>
      <c r="D2085" s="9">
        <v>3</v>
      </c>
      <c r="E2085" t="s">
        <v>2628</v>
      </c>
      <c r="F2085" t="s">
        <v>2626</v>
      </c>
      <c r="G2085" s="10">
        <v>54726</v>
      </c>
      <c r="H2085">
        <v>8.9891767500000004</v>
      </c>
      <c r="I2085" s="11">
        <v>5.8396334650000004</v>
      </c>
      <c r="J2085">
        <v>7.4144051070000003</v>
      </c>
      <c r="K2085" s="9">
        <v>-0.21747612273178701</v>
      </c>
      <c r="L2085" s="9">
        <v>0.74165539854684503</v>
      </c>
      <c r="M2085" s="12">
        <v>70.801502227783203</v>
      </c>
      <c r="N2085" s="12">
        <v>85.590466499328613</v>
      </c>
    </row>
    <row r="2086" spans="2:14">
      <c r="B2086" t="s">
        <v>21</v>
      </c>
      <c r="C2086" s="9">
        <v>3</v>
      </c>
      <c r="D2086" s="9">
        <v>3</v>
      </c>
      <c r="E2086" t="s">
        <v>2629</v>
      </c>
      <c r="F2086" t="s">
        <v>2626</v>
      </c>
      <c r="G2086" s="10">
        <v>54726</v>
      </c>
      <c r="H2086">
        <v>3.929747581</v>
      </c>
      <c r="I2086" s="11">
        <v>5.3637008670000004</v>
      </c>
      <c r="J2086">
        <v>4.6467242239999997</v>
      </c>
      <c r="K2086" s="9">
        <v>-0.21747612273178701</v>
      </c>
      <c r="L2086" s="9">
        <v>0.74165539854684503</v>
      </c>
      <c r="M2086" s="12">
        <v>86.066781997680664</v>
      </c>
      <c r="N2086" s="12">
        <v>81.36236572265625</v>
      </c>
    </row>
    <row r="2087" spans="2:14">
      <c r="B2087" t="s">
        <v>14</v>
      </c>
      <c r="C2087" s="9">
        <v>10</v>
      </c>
      <c r="D2087" s="9">
        <v>3</v>
      </c>
      <c r="E2087" t="s">
        <v>2630</v>
      </c>
      <c r="F2087" t="s">
        <v>2631</v>
      </c>
      <c r="G2087" s="10">
        <v>80204</v>
      </c>
      <c r="H2087">
        <v>4.8618135450000004</v>
      </c>
      <c r="I2087" s="11">
        <v>3.3955669400000001</v>
      </c>
      <c r="J2087">
        <v>4.1286902430000003</v>
      </c>
      <c r="K2087" s="9">
        <v>-0.20977072817425299</v>
      </c>
      <c r="L2087" s="9">
        <v>0.749201486451613</v>
      </c>
      <c r="M2087" s="12">
        <v>85.460012435913086</v>
      </c>
      <c r="N2087" s="12">
        <v>84.346651077270508</v>
      </c>
    </row>
    <row r="2088" spans="2:14">
      <c r="B2088" t="s">
        <v>17</v>
      </c>
      <c r="C2088" s="9">
        <v>10</v>
      </c>
      <c r="D2088" s="9">
        <v>3</v>
      </c>
      <c r="E2088" t="s">
        <v>2632</v>
      </c>
      <c r="F2088" t="s">
        <v>2631</v>
      </c>
      <c r="G2088" s="10">
        <v>80204</v>
      </c>
      <c r="H2088">
        <v>9.6718769069999997</v>
      </c>
      <c r="I2088" s="11">
        <v>-2.8728556630000002</v>
      </c>
      <c r="J2088">
        <v>3.3995106220000002</v>
      </c>
      <c r="K2088" s="9">
        <v>-0.20977072817425299</v>
      </c>
      <c r="L2088" s="9">
        <v>0.749201486451613</v>
      </c>
      <c r="M2088" s="12">
        <v>67.331611633300781</v>
      </c>
      <c r="N2088" s="12">
        <v>92.762425422668457</v>
      </c>
    </row>
    <row r="2089" spans="2:14">
      <c r="B2089" t="s">
        <v>19</v>
      </c>
      <c r="C2089" s="9">
        <v>10</v>
      </c>
      <c r="D2089" s="9">
        <v>3</v>
      </c>
      <c r="E2089" t="s">
        <v>2633</v>
      </c>
      <c r="F2089" t="s">
        <v>2631</v>
      </c>
      <c r="G2089" s="10">
        <v>80204</v>
      </c>
      <c r="H2089">
        <v>15.26062012</v>
      </c>
      <c r="I2089" s="11">
        <v>6.2855024339999996</v>
      </c>
      <c r="J2089">
        <v>10.77306128</v>
      </c>
      <c r="K2089" s="9">
        <v>-0.20977072817425299</v>
      </c>
      <c r="L2089" s="9">
        <v>0.749201486451613</v>
      </c>
      <c r="M2089" s="12">
        <v>53.373043060302734</v>
      </c>
      <c r="N2089" s="12">
        <v>72.057521820068359</v>
      </c>
    </row>
    <row r="2090" spans="2:14">
      <c r="B2090" t="s">
        <v>21</v>
      </c>
      <c r="C2090" s="9">
        <v>10</v>
      </c>
      <c r="D2090" s="9">
        <v>3</v>
      </c>
      <c r="E2090" t="s">
        <v>2634</v>
      </c>
      <c r="F2090" t="s">
        <v>2631</v>
      </c>
      <c r="G2090" s="10">
        <v>80204</v>
      </c>
      <c r="H2090">
        <v>10.469755169999999</v>
      </c>
      <c r="I2090" s="11">
        <v>1.7915972469999999</v>
      </c>
      <c r="J2090">
        <v>6.1306762099999998</v>
      </c>
      <c r="K2090" s="9">
        <v>-0.20977072817425299</v>
      </c>
      <c r="L2090" s="9">
        <v>0.749201486451613</v>
      </c>
      <c r="M2090" s="12">
        <v>48.598628997802734</v>
      </c>
      <c r="N2090" s="12">
        <v>89.652417182922363</v>
      </c>
    </row>
    <row r="2091" spans="2:14">
      <c r="B2091" t="s">
        <v>14</v>
      </c>
      <c r="C2091" s="9">
        <v>3</v>
      </c>
      <c r="D2091" s="9">
        <v>20</v>
      </c>
      <c r="E2091" t="s">
        <v>2635</v>
      </c>
      <c r="F2091" t="s">
        <v>2636</v>
      </c>
      <c r="G2091" s="10">
        <v>3093</v>
      </c>
      <c r="H2091">
        <v>8.3547477719999996</v>
      </c>
      <c r="I2091" s="11">
        <v>9.7864799500000004</v>
      </c>
      <c r="J2091">
        <v>9.070613861</v>
      </c>
      <c r="K2091" s="9">
        <v>-0.21152475767547099</v>
      </c>
      <c r="L2091" s="9">
        <v>0.749201486451613</v>
      </c>
      <c r="M2091" s="12">
        <v>71.413108825683594</v>
      </c>
      <c r="N2091" s="12">
        <v>70.430418014526367</v>
      </c>
    </row>
    <row r="2092" spans="2:14">
      <c r="B2092" t="s">
        <v>17</v>
      </c>
      <c r="C2092" s="9">
        <v>3</v>
      </c>
      <c r="D2092" s="9">
        <v>20</v>
      </c>
      <c r="E2092" t="s">
        <v>2637</v>
      </c>
      <c r="F2092" t="s">
        <v>2636</v>
      </c>
      <c r="G2092" s="10">
        <v>3093</v>
      </c>
      <c r="H2092">
        <v>4.1894054409999999</v>
      </c>
      <c r="I2092" s="11">
        <v>9.1901226040000008</v>
      </c>
      <c r="J2092">
        <v>6.6897640230000004</v>
      </c>
      <c r="K2092" s="9">
        <v>-0.21152475767547099</v>
      </c>
      <c r="L2092" s="9">
        <v>0.749201486451613</v>
      </c>
      <c r="M2092" s="12">
        <v>86.716732978820801</v>
      </c>
      <c r="N2092" s="12">
        <v>78.165807723999023</v>
      </c>
    </row>
    <row r="2093" spans="2:14">
      <c r="B2093" t="s">
        <v>19</v>
      </c>
      <c r="C2093" s="9">
        <v>3</v>
      </c>
      <c r="D2093" s="9">
        <v>20</v>
      </c>
      <c r="E2093" t="s">
        <v>2638</v>
      </c>
      <c r="F2093" t="s">
        <v>2636</v>
      </c>
      <c r="G2093" s="10">
        <v>3093</v>
      </c>
      <c r="H2093">
        <v>8.7165908810000001</v>
      </c>
      <c r="I2093" s="11">
        <v>8.3870525360000006</v>
      </c>
      <c r="J2093">
        <v>8.5518217090000004</v>
      </c>
      <c r="K2093" s="9">
        <v>-0.21152475767547099</v>
      </c>
      <c r="L2093" s="9">
        <v>0.749201486451613</v>
      </c>
      <c r="M2093" s="12">
        <v>72.717855453491211</v>
      </c>
      <c r="N2093" s="12">
        <v>81.079484939575195</v>
      </c>
    </row>
    <row r="2094" spans="2:14">
      <c r="B2094" t="s">
        <v>21</v>
      </c>
      <c r="C2094" s="9">
        <v>3</v>
      </c>
      <c r="D2094" s="9">
        <v>20</v>
      </c>
      <c r="E2094" t="s">
        <v>2639</v>
      </c>
      <c r="F2094" t="s">
        <v>2636</v>
      </c>
      <c r="G2094" s="10">
        <v>3093</v>
      </c>
      <c r="H2094">
        <v>3.5484278200000001</v>
      </c>
      <c r="I2094" s="11">
        <v>-6.1035137180000003</v>
      </c>
      <c r="J2094">
        <v>-1.2775429490000001</v>
      </c>
      <c r="K2094" s="9">
        <v>-0.21152475767547099</v>
      </c>
      <c r="L2094" s="9">
        <v>0.749201486451613</v>
      </c>
      <c r="M2094" s="12">
        <v>84.216172218322754</v>
      </c>
      <c r="N2094" s="12">
        <v>53.995204925537109</v>
      </c>
    </row>
    <row r="2095" spans="2:14">
      <c r="B2095" t="s">
        <v>14</v>
      </c>
      <c r="C2095" s="9">
        <v>13</v>
      </c>
      <c r="D2095" s="9">
        <v>17</v>
      </c>
      <c r="E2095" t="s">
        <v>2640</v>
      </c>
      <c r="F2095" t="s">
        <v>2641</v>
      </c>
      <c r="G2095" s="10">
        <v>84132</v>
      </c>
      <c r="H2095">
        <v>9.1358938219999999</v>
      </c>
      <c r="I2095" s="11">
        <v>0.45602607699999997</v>
      </c>
      <c r="J2095">
        <v>4.7959599490000002</v>
      </c>
      <c r="K2095" s="9">
        <v>-0.21130907527794701</v>
      </c>
      <c r="L2095" s="9">
        <v>0.749201486451613</v>
      </c>
      <c r="M2095" s="12">
        <v>60.348766326904297</v>
      </c>
      <c r="N2095" s="12">
        <v>86.103068351745605</v>
      </c>
    </row>
    <row r="2096" spans="2:14">
      <c r="B2096" t="s">
        <v>17</v>
      </c>
      <c r="C2096" s="9">
        <v>13</v>
      </c>
      <c r="D2096" s="9">
        <v>17</v>
      </c>
      <c r="E2096" t="s">
        <v>2642</v>
      </c>
      <c r="F2096" t="s">
        <v>2641</v>
      </c>
      <c r="G2096" s="10">
        <v>84132</v>
      </c>
      <c r="H2096">
        <v>8.0942392349999999</v>
      </c>
      <c r="I2096" s="11">
        <v>1.190818787</v>
      </c>
      <c r="J2096">
        <v>4.6425290109999997</v>
      </c>
      <c r="K2096" s="9">
        <v>-0.21130907527794701</v>
      </c>
      <c r="L2096" s="9">
        <v>0.749201486451613</v>
      </c>
      <c r="M2096" s="12">
        <v>71.203943252563477</v>
      </c>
      <c r="N2096" s="12">
        <v>95.090596199035645</v>
      </c>
    </row>
    <row r="2097" spans="2:14">
      <c r="B2097" t="s">
        <v>19</v>
      </c>
      <c r="C2097" s="9">
        <v>13</v>
      </c>
      <c r="D2097" s="9">
        <v>17</v>
      </c>
      <c r="E2097" t="s">
        <v>2643</v>
      </c>
      <c r="F2097" t="s">
        <v>2641</v>
      </c>
      <c r="G2097" s="10">
        <v>84132</v>
      </c>
      <c r="H2097">
        <v>2.038878441</v>
      </c>
      <c r="I2097" s="11">
        <v>4.7886934280000002</v>
      </c>
      <c r="J2097">
        <v>3.4137859339999999</v>
      </c>
      <c r="K2097" s="9">
        <v>-0.21130907527794701</v>
      </c>
      <c r="L2097" s="9">
        <v>0.749201486451613</v>
      </c>
      <c r="M2097" s="12">
        <v>95.532824039459229</v>
      </c>
      <c r="N2097" s="12">
        <v>91.007584571838379</v>
      </c>
    </row>
    <row r="2098" spans="2:14">
      <c r="B2098" t="s">
        <v>21</v>
      </c>
      <c r="C2098" s="9">
        <v>13</v>
      </c>
      <c r="D2098" s="9">
        <v>17</v>
      </c>
      <c r="E2098" t="s">
        <v>2644</v>
      </c>
      <c r="F2098" t="s">
        <v>2641</v>
      </c>
      <c r="G2098" s="10">
        <v>84132</v>
      </c>
      <c r="H2098">
        <v>6.1118049619999999</v>
      </c>
      <c r="I2098" s="11">
        <v>2.1189167499999999</v>
      </c>
      <c r="J2098">
        <v>4.1153608559999997</v>
      </c>
      <c r="K2098" s="9">
        <v>-0.21130907527794701</v>
      </c>
      <c r="L2098" s="9">
        <v>0.749201486451613</v>
      </c>
      <c r="M2098" s="12">
        <v>80.166286468505859</v>
      </c>
      <c r="N2098" s="12">
        <v>92.948461532592773</v>
      </c>
    </row>
    <row r="2099" spans="2:14">
      <c r="B2099" t="s">
        <v>68</v>
      </c>
      <c r="C2099" s="9">
        <v>5</v>
      </c>
      <c r="D2099" s="9">
        <v>11</v>
      </c>
      <c r="E2099" t="s">
        <v>2645</v>
      </c>
      <c r="F2099" t="s">
        <v>2646</v>
      </c>
      <c r="G2099" s="10">
        <v>223082</v>
      </c>
      <c r="H2099">
        <v>13.421665190000001</v>
      </c>
      <c r="I2099" s="11">
        <v>13.17827511</v>
      </c>
      <c r="J2099">
        <v>13.29997015</v>
      </c>
      <c r="K2099" s="9">
        <v>-0.21017340009148899</v>
      </c>
      <c r="L2099" s="9">
        <v>0.749201486451613</v>
      </c>
      <c r="M2099" s="12">
        <v>55.793785095214844</v>
      </c>
      <c r="N2099" s="12">
        <v>62.336956024169922</v>
      </c>
    </row>
    <row r="2100" spans="2:14">
      <c r="B2100" t="s">
        <v>71</v>
      </c>
      <c r="C2100" s="9">
        <v>5</v>
      </c>
      <c r="D2100" s="9">
        <v>11</v>
      </c>
      <c r="E2100" t="s">
        <v>2647</v>
      </c>
      <c r="F2100" t="s">
        <v>2646</v>
      </c>
      <c r="G2100" s="10">
        <v>223082</v>
      </c>
      <c r="H2100">
        <v>6.8788619039999999</v>
      </c>
      <c r="I2100" s="11">
        <v>-4.6975188259999996</v>
      </c>
      <c r="J2100">
        <v>1.0906715389999999</v>
      </c>
      <c r="K2100" s="9">
        <v>-0.21017340009148899</v>
      </c>
      <c r="L2100" s="9">
        <v>0.749201486451613</v>
      </c>
      <c r="M2100" s="12">
        <v>73.046365737915039</v>
      </c>
      <c r="N2100" s="12">
        <v>110.77971839904785</v>
      </c>
    </row>
    <row r="2101" spans="2:14">
      <c r="B2101" t="s">
        <v>73</v>
      </c>
      <c r="C2101" s="9">
        <v>5</v>
      </c>
      <c r="D2101" s="9">
        <v>11</v>
      </c>
      <c r="E2101" t="s">
        <v>2648</v>
      </c>
      <c r="F2101" t="s">
        <v>2646</v>
      </c>
      <c r="G2101" s="10">
        <v>223082</v>
      </c>
      <c r="H2101">
        <v>13.31865215</v>
      </c>
      <c r="I2101" s="11">
        <v>-6.540220261</v>
      </c>
      <c r="J2101">
        <v>3.3892159460000002</v>
      </c>
      <c r="K2101" s="9">
        <v>-0.21017340009148899</v>
      </c>
      <c r="L2101" s="9">
        <v>0.749201486451613</v>
      </c>
      <c r="M2101" s="12">
        <v>57.204891204833984</v>
      </c>
      <c r="N2101" s="12">
        <v>115.46619129180908</v>
      </c>
    </row>
    <row r="2102" spans="2:14">
      <c r="B2102" t="s">
        <v>75</v>
      </c>
      <c r="C2102" s="9">
        <v>5</v>
      </c>
      <c r="D2102" s="9">
        <v>11</v>
      </c>
      <c r="E2102" t="s">
        <v>2649</v>
      </c>
      <c r="F2102" t="s">
        <v>2646</v>
      </c>
      <c r="G2102" s="10">
        <v>223082</v>
      </c>
      <c r="H2102">
        <v>8.8821525569999995</v>
      </c>
      <c r="I2102" s="11">
        <v>2.4001958370000001</v>
      </c>
      <c r="J2102">
        <v>5.6411741969999998</v>
      </c>
      <c r="K2102" s="9">
        <v>-0.21017340009148899</v>
      </c>
      <c r="L2102" s="9">
        <v>0.749201486451613</v>
      </c>
      <c r="M2102" s="12">
        <v>61.200038909912109</v>
      </c>
      <c r="N2102" s="12">
        <v>97.357594966888428</v>
      </c>
    </row>
    <row r="2103" spans="2:14">
      <c r="B2103" t="s">
        <v>14</v>
      </c>
      <c r="C2103" s="9">
        <v>16</v>
      </c>
      <c r="D2103" s="9">
        <v>15</v>
      </c>
      <c r="E2103" t="s">
        <v>2650</v>
      </c>
      <c r="F2103" t="s">
        <v>2651</v>
      </c>
      <c r="G2103" s="10">
        <v>64839</v>
      </c>
      <c r="H2103">
        <v>1.1158975360000001</v>
      </c>
      <c r="I2103" s="11">
        <v>5.6116542819999999</v>
      </c>
      <c r="J2103">
        <v>3.3637759090000001</v>
      </c>
      <c r="K2103" s="9">
        <v>-0.206698114767076</v>
      </c>
      <c r="L2103" s="9">
        <v>0.75016127879472705</v>
      </c>
      <c r="M2103" s="12">
        <v>94.744437694549561</v>
      </c>
      <c r="N2103" s="12">
        <v>78.691371917724609</v>
      </c>
    </row>
    <row r="2104" spans="2:14">
      <c r="B2104" t="s">
        <v>17</v>
      </c>
      <c r="C2104" s="9">
        <v>16</v>
      </c>
      <c r="D2104" s="9">
        <v>15</v>
      </c>
      <c r="E2104" t="s">
        <v>2652</v>
      </c>
      <c r="F2104" t="s">
        <v>2651</v>
      </c>
      <c r="G2104" s="10">
        <v>64839</v>
      </c>
      <c r="H2104">
        <v>5.63757515</v>
      </c>
      <c r="I2104" s="11">
        <v>11.23562813</v>
      </c>
      <c r="J2104">
        <v>8.4366016389999992</v>
      </c>
      <c r="K2104" s="9">
        <v>-0.206698114767076</v>
      </c>
      <c r="L2104" s="9">
        <v>0.75016127879472705</v>
      </c>
      <c r="M2104" s="12">
        <v>81.624031066894531</v>
      </c>
      <c r="N2104" s="12">
        <v>68.185039520263672</v>
      </c>
    </row>
    <row r="2105" spans="2:14">
      <c r="B2105" t="s">
        <v>19</v>
      </c>
      <c r="C2105" s="9">
        <v>16</v>
      </c>
      <c r="D2105" s="9">
        <v>15</v>
      </c>
      <c r="E2105" t="s">
        <v>2653</v>
      </c>
      <c r="F2105" t="s">
        <v>2651</v>
      </c>
      <c r="G2105" s="10">
        <v>64839</v>
      </c>
      <c r="H2105">
        <v>12.94482899</v>
      </c>
      <c r="I2105" s="11">
        <v>11.43953228</v>
      </c>
      <c r="J2105">
        <v>12.192180629999999</v>
      </c>
      <c r="K2105" s="9">
        <v>-0.206698114767076</v>
      </c>
      <c r="L2105" s="9">
        <v>0.75016127879472705</v>
      </c>
      <c r="M2105" s="12">
        <v>52.932796478271484</v>
      </c>
      <c r="N2105" s="12">
        <v>70.402837753295898</v>
      </c>
    </row>
    <row r="2106" spans="2:14">
      <c r="B2106" t="s">
        <v>21</v>
      </c>
      <c r="C2106" s="9">
        <v>16</v>
      </c>
      <c r="D2106" s="9">
        <v>15</v>
      </c>
      <c r="E2106" t="s">
        <v>2654</v>
      </c>
      <c r="F2106" t="s">
        <v>2651</v>
      </c>
      <c r="G2106" s="10">
        <v>64839</v>
      </c>
      <c r="H2106">
        <v>7.5147104259999997</v>
      </c>
      <c r="I2106" s="11">
        <v>0.89076524999999995</v>
      </c>
      <c r="J2106">
        <v>4.202737838</v>
      </c>
      <c r="K2106" s="9">
        <v>-0.206698114767076</v>
      </c>
      <c r="L2106" s="9">
        <v>0.75016127879472705</v>
      </c>
      <c r="M2106" s="12">
        <v>78.503419876098633</v>
      </c>
      <c r="N2106" s="12">
        <v>97.942468881607056</v>
      </c>
    </row>
    <row r="2107" spans="2:14">
      <c r="B2107" t="s">
        <v>68</v>
      </c>
      <c r="C2107" s="9">
        <v>7</v>
      </c>
      <c r="D2107" s="9">
        <v>18</v>
      </c>
      <c r="E2107" t="s">
        <v>2655</v>
      </c>
      <c r="F2107" t="s">
        <v>2656</v>
      </c>
      <c r="G2107" s="10">
        <v>91694</v>
      </c>
      <c r="H2107">
        <v>8.6894617079999996</v>
      </c>
      <c r="I2107" s="11">
        <v>8.1225719450000007</v>
      </c>
      <c r="J2107">
        <v>8.4060168270000002</v>
      </c>
      <c r="K2107" s="9">
        <v>-0.205930809829134</v>
      </c>
      <c r="L2107" s="9">
        <v>0.75016127879472705</v>
      </c>
      <c r="M2107" s="12">
        <v>58.87738037109375</v>
      </c>
      <c r="N2107" s="12">
        <v>77.753623962402344</v>
      </c>
    </row>
    <row r="2108" spans="2:14">
      <c r="B2108" t="s">
        <v>71</v>
      </c>
      <c r="C2108" s="9">
        <v>7</v>
      </c>
      <c r="D2108" s="9">
        <v>18</v>
      </c>
      <c r="E2108" t="s">
        <v>2657</v>
      </c>
      <c r="F2108" t="s">
        <v>2656</v>
      </c>
      <c r="G2108" s="10">
        <v>91694</v>
      </c>
      <c r="H2108">
        <v>3.861503124</v>
      </c>
      <c r="I2108" s="11">
        <v>7.5394787790000004</v>
      </c>
      <c r="J2108">
        <v>5.700490952</v>
      </c>
      <c r="K2108" s="9">
        <v>-0.205930809829134</v>
      </c>
      <c r="L2108" s="9">
        <v>0.75016127879472705</v>
      </c>
      <c r="M2108" s="12">
        <v>84.382781982421875</v>
      </c>
      <c r="N2108" s="12">
        <v>74.853004455566406</v>
      </c>
    </row>
    <row r="2109" spans="2:14">
      <c r="B2109" t="s">
        <v>73</v>
      </c>
      <c r="C2109" s="9">
        <v>7</v>
      </c>
      <c r="D2109" s="9">
        <v>18</v>
      </c>
      <c r="E2109" t="s">
        <v>2658</v>
      </c>
      <c r="F2109" t="s">
        <v>2656</v>
      </c>
      <c r="G2109" s="10">
        <v>91694</v>
      </c>
      <c r="H2109">
        <v>5.5397686960000003</v>
      </c>
      <c r="I2109" s="11">
        <v>1.176834583</v>
      </c>
      <c r="J2109">
        <v>3.3583016400000001</v>
      </c>
      <c r="K2109" s="9">
        <v>-0.205930809829134</v>
      </c>
      <c r="L2109" s="9">
        <v>0.75016127879472705</v>
      </c>
      <c r="M2109" s="12">
        <v>78.916694641113281</v>
      </c>
      <c r="N2109" s="12">
        <v>98.634088397026062</v>
      </c>
    </row>
    <row r="2110" spans="2:14">
      <c r="B2110" t="s">
        <v>75</v>
      </c>
      <c r="C2110" s="9">
        <v>7</v>
      </c>
      <c r="D2110" s="9">
        <v>18</v>
      </c>
      <c r="E2110" t="s">
        <v>2659</v>
      </c>
      <c r="F2110" t="s">
        <v>2656</v>
      </c>
      <c r="G2110" s="10">
        <v>91694</v>
      </c>
      <c r="H2110">
        <v>6.678701878</v>
      </c>
      <c r="I2110" s="11">
        <v>0.51859062899999997</v>
      </c>
      <c r="J2110">
        <v>3.5986462530000001</v>
      </c>
      <c r="K2110" s="9">
        <v>-0.205930809829134</v>
      </c>
      <c r="L2110" s="9">
        <v>0.75016127879472705</v>
      </c>
      <c r="M2110" s="12">
        <v>72.395168304443359</v>
      </c>
      <c r="N2110" s="12">
        <v>104.43037986755371</v>
      </c>
    </row>
    <row r="2111" spans="2:14">
      <c r="B2111" t="s">
        <v>68</v>
      </c>
      <c r="C2111" s="9">
        <v>5</v>
      </c>
      <c r="D2111" s="9">
        <v>6</v>
      </c>
      <c r="E2111" t="s">
        <v>2660</v>
      </c>
      <c r="F2111" t="s">
        <v>2661</v>
      </c>
      <c r="G2111" s="10">
        <v>22838</v>
      </c>
      <c r="H2111">
        <v>7.8431329730000003</v>
      </c>
      <c r="I2111" s="11">
        <v>9.850085258</v>
      </c>
      <c r="J2111">
        <v>8.8466091159999998</v>
      </c>
      <c r="K2111" s="9">
        <v>-0.207465758770567</v>
      </c>
      <c r="L2111" s="9">
        <v>0.75016127879472705</v>
      </c>
      <c r="M2111" s="12">
        <v>70.92266845703125</v>
      </c>
      <c r="N2111" s="12">
        <v>65.362319946289062</v>
      </c>
    </row>
    <row r="2112" spans="2:14">
      <c r="B2112" t="s">
        <v>71</v>
      </c>
      <c r="C2112" s="9">
        <v>5</v>
      </c>
      <c r="D2112" s="9">
        <v>6</v>
      </c>
      <c r="E2112" t="s">
        <v>2662</v>
      </c>
      <c r="F2112" t="s">
        <v>2661</v>
      </c>
      <c r="G2112" s="10">
        <v>22838</v>
      </c>
      <c r="H2112">
        <v>5.47674036</v>
      </c>
      <c r="I2112" s="11">
        <v>1.2670156960000001</v>
      </c>
      <c r="J2112">
        <v>3.3718780279999998</v>
      </c>
      <c r="K2112" s="9">
        <v>-0.207465758770567</v>
      </c>
      <c r="L2112" s="9">
        <v>0.75016127879472705</v>
      </c>
      <c r="M2112" s="12">
        <v>78.762006759643555</v>
      </c>
      <c r="N2112" s="12">
        <v>95.543246746063232</v>
      </c>
    </row>
    <row r="2113" spans="2:14">
      <c r="B2113" t="s">
        <v>73</v>
      </c>
      <c r="C2113" s="9">
        <v>5</v>
      </c>
      <c r="D2113" s="9">
        <v>6</v>
      </c>
      <c r="E2113" t="s">
        <v>2663</v>
      </c>
      <c r="F2113" t="s">
        <v>2661</v>
      </c>
      <c r="G2113" s="10">
        <v>22838</v>
      </c>
      <c r="H2113">
        <v>5.9685773849999997</v>
      </c>
      <c r="I2113" s="11">
        <v>9.9484043119999992</v>
      </c>
      <c r="J2113">
        <v>7.9584908490000004</v>
      </c>
      <c r="K2113" s="9">
        <v>-0.207465758770567</v>
      </c>
      <c r="L2113" s="9">
        <v>0.75016127879472705</v>
      </c>
      <c r="M2113" s="12">
        <v>78.436750411987305</v>
      </c>
      <c r="N2113" s="12">
        <v>81.259014129638672</v>
      </c>
    </row>
    <row r="2114" spans="2:14">
      <c r="B2114" t="s">
        <v>75</v>
      </c>
      <c r="C2114" s="9">
        <v>5</v>
      </c>
      <c r="D2114" s="9">
        <v>6</v>
      </c>
      <c r="E2114" t="s">
        <v>2664</v>
      </c>
      <c r="F2114" t="s">
        <v>2661</v>
      </c>
      <c r="G2114" s="10">
        <v>22838</v>
      </c>
      <c r="H2114">
        <v>1.6624448300000001</v>
      </c>
      <c r="I2114" s="11">
        <v>6.0008587840000001</v>
      </c>
      <c r="J2114">
        <v>3.8316518070000001</v>
      </c>
      <c r="K2114" s="9">
        <v>-0.207465758770567</v>
      </c>
      <c r="L2114" s="9">
        <v>0.75016127879472705</v>
      </c>
      <c r="M2114" s="12">
        <v>95.708533763885498</v>
      </c>
      <c r="N2114" s="12">
        <v>81.740505218505859</v>
      </c>
    </row>
    <row r="2115" spans="2:14">
      <c r="B2115" t="s">
        <v>14</v>
      </c>
      <c r="C2115" s="9">
        <v>1</v>
      </c>
      <c r="D2115" s="9">
        <v>4</v>
      </c>
      <c r="E2115" t="s">
        <v>2665</v>
      </c>
      <c r="F2115" t="s">
        <v>2666</v>
      </c>
      <c r="G2115" s="10">
        <v>25862</v>
      </c>
      <c r="H2115">
        <v>11.283225059999999</v>
      </c>
      <c r="I2115" s="11">
        <v>15.17438984</v>
      </c>
      <c r="J2115">
        <v>13.22880745</v>
      </c>
      <c r="K2115" s="9">
        <v>-0.20749717461127501</v>
      </c>
      <c r="L2115" s="9">
        <v>0.75016127879472705</v>
      </c>
      <c r="M2115" s="12">
        <v>58.737220764160156</v>
      </c>
      <c r="N2115" s="12">
        <v>71.434085845947266</v>
      </c>
    </row>
    <row r="2116" spans="2:14">
      <c r="B2116" t="s">
        <v>17</v>
      </c>
      <c r="C2116" s="9">
        <v>1</v>
      </c>
      <c r="D2116" s="9">
        <v>4</v>
      </c>
      <c r="E2116" t="s">
        <v>2667</v>
      </c>
      <c r="F2116" t="s">
        <v>2666</v>
      </c>
      <c r="G2116" s="10">
        <v>25862</v>
      </c>
      <c r="H2116">
        <v>4.107946396</v>
      </c>
      <c r="I2116" s="11">
        <v>-5.9608130460000002</v>
      </c>
      <c r="J2116">
        <v>-0.92643332499999997</v>
      </c>
      <c r="K2116" s="9">
        <v>-0.20749717461127501</v>
      </c>
      <c r="L2116" s="9">
        <v>0.75016127879472705</v>
      </c>
      <c r="M2116" s="12">
        <v>79.065946578979492</v>
      </c>
      <c r="N2116" s="12">
        <v>119.54651260375977</v>
      </c>
    </row>
    <row r="2117" spans="2:14">
      <c r="B2117" t="s">
        <v>19</v>
      </c>
      <c r="C2117" s="9">
        <v>1</v>
      </c>
      <c r="D2117" s="9">
        <v>4</v>
      </c>
      <c r="E2117" t="s">
        <v>2668</v>
      </c>
      <c r="F2117" t="s">
        <v>2666</v>
      </c>
      <c r="G2117" s="10">
        <v>25862</v>
      </c>
      <c r="H2117">
        <v>6.6362242699999996</v>
      </c>
      <c r="I2117" s="11">
        <v>0.89022588700000005</v>
      </c>
      <c r="J2117">
        <v>3.7632250790000001</v>
      </c>
      <c r="K2117" s="9">
        <v>-0.20749717461127501</v>
      </c>
      <c r="L2117" s="9">
        <v>0.75016127879472705</v>
      </c>
      <c r="M2117" s="12">
        <v>77.146186828613281</v>
      </c>
      <c r="N2117" s="12">
        <v>98.039988279342651</v>
      </c>
    </row>
    <row r="2118" spans="2:14">
      <c r="B2118" t="s">
        <v>21</v>
      </c>
      <c r="C2118" s="9">
        <v>1</v>
      </c>
      <c r="D2118" s="9">
        <v>4</v>
      </c>
      <c r="E2118" t="s">
        <v>2669</v>
      </c>
      <c r="F2118" t="s">
        <v>2666</v>
      </c>
      <c r="G2118" s="10">
        <v>25862</v>
      </c>
      <c r="H2118">
        <v>6.2077059749999997</v>
      </c>
      <c r="I2118" s="11">
        <v>-0.227525279</v>
      </c>
      <c r="J2118">
        <v>2.9900903479999998</v>
      </c>
      <c r="K2118" s="9">
        <v>-0.20749717461127501</v>
      </c>
      <c r="L2118" s="9">
        <v>0.75016127879472705</v>
      </c>
      <c r="M2118" s="12">
        <v>81.802331924438477</v>
      </c>
      <c r="N2118" s="12">
        <v>93.687574863433838</v>
      </c>
    </row>
    <row r="2119" spans="2:14">
      <c r="B2119" t="s">
        <v>68</v>
      </c>
      <c r="C2119" s="9">
        <v>7</v>
      </c>
      <c r="D2119" s="9">
        <v>12</v>
      </c>
      <c r="E2119" t="s">
        <v>2670</v>
      </c>
      <c r="F2119" t="s">
        <v>2671</v>
      </c>
      <c r="G2119" s="10">
        <v>51320</v>
      </c>
      <c r="H2119">
        <v>5.1976356509999997</v>
      </c>
      <c r="I2119" s="11">
        <v>9.5022811889999996</v>
      </c>
      <c r="J2119">
        <v>7.3499584200000001</v>
      </c>
      <c r="K2119" s="9">
        <v>-0.20131499310096199</v>
      </c>
      <c r="L2119" s="9">
        <v>0.75533180517823595</v>
      </c>
      <c r="M2119" s="12">
        <v>80.101181030273438</v>
      </c>
      <c r="N2119" s="12">
        <v>74.384057998657227</v>
      </c>
    </row>
    <row r="2120" spans="2:14">
      <c r="B2120" t="s">
        <v>71</v>
      </c>
      <c r="C2120" s="9">
        <v>7</v>
      </c>
      <c r="D2120" s="9">
        <v>12</v>
      </c>
      <c r="E2120" t="s">
        <v>2672</v>
      </c>
      <c r="F2120" t="s">
        <v>2671</v>
      </c>
      <c r="G2120" s="10">
        <v>51320</v>
      </c>
      <c r="H2120">
        <v>9.5592966080000004</v>
      </c>
      <c r="I2120" s="11">
        <v>3.636232138</v>
      </c>
      <c r="J2120">
        <v>6.5977643730000004</v>
      </c>
      <c r="K2120" s="9">
        <v>-0.20131499310096199</v>
      </c>
      <c r="L2120" s="9">
        <v>0.75533180517823595</v>
      </c>
      <c r="M2120" s="12">
        <v>63.654689788818359</v>
      </c>
      <c r="N2120" s="12">
        <v>90.890498161315918</v>
      </c>
    </row>
    <row r="2121" spans="2:14">
      <c r="B2121" t="s">
        <v>73</v>
      </c>
      <c r="C2121" s="9">
        <v>7</v>
      </c>
      <c r="D2121" s="9">
        <v>12</v>
      </c>
      <c r="E2121" t="s">
        <v>2673</v>
      </c>
      <c r="F2121" t="s">
        <v>2671</v>
      </c>
      <c r="G2121" s="10">
        <v>51320</v>
      </c>
      <c r="H2121">
        <v>4.7044944759999998</v>
      </c>
      <c r="I2121" s="11">
        <v>8.8798818589999993</v>
      </c>
      <c r="J2121">
        <v>6.792188168</v>
      </c>
      <c r="K2121" s="9">
        <v>-0.20131499310096199</v>
      </c>
      <c r="L2121" s="9">
        <v>0.75533180517823595</v>
      </c>
      <c r="M2121" s="12">
        <v>81.544965744018555</v>
      </c>
      <c r="N2121" s="12">
        <v>77.678798675537109</v>
      </c>
    </row>
    <row r="2122" spans="2:14">
      <c r="B2122" t="s">
        <v>75</v>
      </c>
      <c r="C2122" s="9">
        <v>7</v>
      </c>
      <c r="D2122" s="9">
        <v>12</v>
      </c>
      <c r="E2122" t="s">
        <v>2674</v>
      </c>
      <c r="F2122" t="s">
        <v>2671</v>
      </c>
      <c r="G2122" s="10">
        <v>51320</v>
      </c>
      <c r="H2122">
        <v>1.8269376749999999</v>
      </c>
      <c r="I2122" s="11">
        <v>0.89316582700000002</v>
      </c>
      <c r="J2122">
        <v>1.3600517510000001</v>
      </c>
      <c r="K2122" s="9">
        <v>-0.20131499310096199</v>
      </c>
      <c r="L2122" s="9">
        <v>0.75533180517823595</v>
      </c>
      <c r="M2122" s="12">
        <v>89.580673217773438</v>
      </c>
      <c r="N2122" s="12">
        <v>103.60759496688843</v>
      </c>
    </row>
    <row r="2123" spans="2:14">
      <c r="B2123" t="s">
        <v>68</v>
      </c>
      <c r="C2123" s="9">
        <v>11</v>
      </c>
      <c r="D2123" s="9">
        <v>10</v>
      </c>
      <c r="E2123" t="s">
        <v>2675</v>
      </c>
      <c r="F2123" t="s">
        <v>2676</v>
      </c>
      <c r="G2123" s="10">
        <v>115426</v>
      </c>
      <c r="H2123">
        <v>6.6015529629999996</v>
      </c>
      <c r="I2123" s="11">
        <v>1.33316195</v>
      </c>
      <c r="J2123">
        <v>3.9673574569999999</v>
      </c>
      <c r="K2123" s="9">
        <v>-0.20173594430299999</v>
      </c>
      <c r="L2123" s="9">
        <v>0.75533180517823595</v>
      </c>
      <c r="M2123" s="12">
        <v>70.754035949707031</v>
      </c>
      <c r="N2123" s="12">
        <v>86.431159973144531</v>
      </c>
    </row>
    <row r="2124" spans="2:14">
      <c r="B2124" t="s">
        <v>71</v>
      </c>
      <c r="C2124" s="9">
        <v>11</v>
      </c>
      <c r="D2124" s="9">
        <v>10</v>
      </c>
      <c r="E2124" t="s">
        <v>2677</v>
      </c>
      <c r="F2124" t="s">
        <v>2676</v>
      </c>
      <c r="G2124" s="10">
        <v>115426</v>
      </c>
      <c r="H2124">
        <v>7.9537091259999997</v>
      </c>
      <c r="I2124" s="11">
        <v>18.30024147</v>
      </c>
      <c r="J2124">
        <v>13.1269753</v>
      </c>
      <c r="K2124" s="9">
        <v>-0.20173594430299999</v>
      </c>
      <c r="L2124" s="9">
        <v>0.75533180517823595</v>
      </c>
      <c r="M2124" s="12">
        <v>63.986717224121094</v>
      </c>
      <c r="N2124" s="12">
        <v>44.226673126220703</v>
      </c>
    </row>
    <row r="2125" spans="2:14">
      <c r="B2125" t="s">
        <v>73</v>
      </c>
      <c r="C2125" s="9">
        <v>11</v>
      </c>
      <c r="D2125" s="9">
        <v>10</v>
      </c>
      <c r="E2125" t="s">
        <v>2678</v>
      </c>
      <c r="F2125" t="s">
        <v>2676</v>
      </c>
      <c r="G2125" s="10">
        <v>115426</v>
      </c>
      <c r="H2125">
        <v>3.9029180999999999</v>
      </c>
      <c r="I2125" s="11">
        <v>1.3363313670000001</v>
      </c>
      <c r="J2125">
        <v>2.6196247339999998</v>
      </c>
      <c r="K2125" s="9">
        <v>-0.20173594430299999</v>
      </c>
      <c r="L2125" s="9">
        <v>0.75533180517823595</v>
      </c>
      <c r="M2125" s="12">
        <v>86.458690643310547</v>
      </c>
      <c r="N2125" s="12">
        <v>99.075252413749695</v>
      </c>
    </row>
    <row r="2126" spans="2:14">
      <c r="B2126" t="s">
        <v>75</v>
      </c>
      <c r="C2126" s="9">
        <v>11</v>
      </c>
      <c r="D2126" s="9">
        <v>10</v>
      </c>
      <c r="E2126" t="s">
        <v>2679</v>
      </c>
      <c r="F2126" t="s">
        <v>2676</v>
      </c>
      <c r="G2126" s="10">
        <v>115426</v>
      </c>
      <c r="H2126">
        <v>-6.9740846999999995E-2</v>
      </c>
      <c r="I2126" s="11">
        <v>-2.2827506070000001</v>
      </c>
      <c r="J2126">
        <v>-1.176245727</v>
      </c>
      <c r="K2126" s="9">
        <v>-0.20173594430299999</v>
      </c>
      <c r="L2126" s="9">
        <v>0.75533180517823595</v>
      </c>
      <c r="M2126" s="12">
        <v>99.754492774605751</v>
      </c>
      <c r="N2126" s="12">
        <v>104.90506315231323</v>
      </c>
    </row>
    <row r="2127" spans="2:14">
      <c r="B2127" t="s">
        <v>68</v>
      </c>
      <c r="C2127" s="9">
        <v>3</v>
      </c>
      <c r="D2127" s="9">
        <v>8</v>
      </c>
      <c r="E2127" t="s">
        <v>2680</v>
      </c>
      <c r="F2127" t="s">
        <v>2681</v>
      </c>
      <c r="G2127" s="10">
        <v>148066</v>
      </c>
      <c r="H2127">
        <v>8.0767154689999998</v>
      </c>
      <c r="I2127" s="11">
        <v>5.012011051</v>
      </c>
      <c r="J2127">
        <v>6.5443632599999999</v>
      </c>
      <c r="K2127" s="9">
        <v>-0.19559675148699401</v>
      </c>
      <c r="L2127" s="9">
        <v>0.76390959580524298</v>
      </c>
      <c r="M2127" s="12">
        <v>63.165500640869141</v>
      </c>
      <c r="N2127" s="12">
        <v>77.518115997314453</v>
      </c>
    </row>
    <row r="2128" spans="2:14">
      <c r="B2128" t="s">
        <v>71</v>
      </c>
      <c r="C2128" s="9">
        <v>3</v>
      </c>
      <c r="D2128" s="9">
        <v>8</v>
      </c>
      <c r="E2128" t="s">
        <v>2682</v>
      </c>
      <c r="F2128" t="s">
        <v>2681</v>
      </c>
      <c r="G2128" s="10">
        <v>148066</v>
      </c>
      <c r="H2128">
        <v>7.7736659049999997</v>
      </c>
      <c r="I2128" s="11">
        <v>8.8526601790000008</v>
      </c>
      <c r="J2128">
        <v>8.3131630419999993</v>
      </c>
      <c r="K2128" s="9">
        <v>-0.19559675148699401</v>
      </c>
      <c r="L2128" s="9">
        <v>0.76390959580524298</v>
      </c>
      <c r="M2128" s="12">
        <v>74.753942489624023</v>
      </c>
      <c r="N2128" s="12">
        <v>83.613122940063477</v>
      </c>
    </row>
    <row r="2129" spans="2:14">
      <c r="B2129" t="s">
        <v>73</v>
      </c>
      <c r="C2129" s="9">
        <v>3</v>
      </c>
      <c r="D2129" s="9">
        <v>8</v>
      </c>
      <c r="E2129" t="s">
        <v>2683</v>
      </c>
      <c r="F2129" t="s">
        <v>2681</v>
      </c>
      <c r="G2129" s="10">
        <v>148066</v>
      </c>
      <c r="H2129">
        <v>10.63322163</v>
      </c>
      <c r="I2129" s="11">
        <v>5.5698418619999996</v>
      </c>
      <c r="J2129">
        <v>8.1015317440000008</v>
      </c>
      <c r="K2129" s="9">
        <v>-0.19559675148699401</v>
      </c>
      <c r="L2129" s="9">
        <v>0.76390959580524298</v>
      </c>
      <c r="M2129" s="12">
        <v>69.1806640625</v>
      </c>
      <c r="N2129" s="12">
        <v>86.468142509460449</v>
      </c>
    </row>
    <row r="2130" spans="2:14">
      <c r="B2130" t="s">
        <v>75</v>
      </c>
      <c r="C2130" s="9">
        <v>3</v>
      </c>
      <c r="D2130" s="9">
        <v>8</v>
      </c>
      <c r="E2130" t="s">
        <v>2684</v>
      </c>
      <c r="F2130" t="s">
        <v>2681</v>
      </c>
      <c r="G2130" s="10">
        <v>148066</v>
      </c>
      <c r="H2130">
        <v>2.8153421879999998</v>
      </c>
      <c r="I2130" s="11">
        <v>3.131861448</v>
      </c>
      <c r="J2130">
        <v>2.9736018180000001</v>
      </c>
      <c r="K2130" s="9">
        <v>-0.19559675148699401</v>
      </c>
      <c r="L2130" s="9">
        <v>0.76390959580524298</v>
      </c>
      <c r="M2130" s="12">
        <v>86.516743659973145</v>
      </c>
      <c r="N2130" s="12">
        <v>97.041139125823975</v>
      </c>
    </row>
    <row r="2131" spans="2:14">
      <c r="B2131" t="s">
        <v>68</v>
      </c>
      <c r="C2131" s="9">
        <v>1</v>
      </c>
      <c r="D2131" s="9">
        <v>9</v>
      </c>
      <c r="E2131" t="s">
        <v>2685</v>
      </c>
      <c r="F2131" t="s">
        <v>2686</v>
      </c>
      <c r="G2131" s="10">
        <v>11043</v>
      </c>
      <c r="H2131">
        <v>6.3643541340000001</v>
      </c>
      <c r="I2131" s="11">
        <v>0.51731407600000001</v>
      </c>
      <c r="J2131">
        <v>3.440834105</v>
      </c>
      <c r="K2131" s="9">
        <v>-0.19141604262421499</v>
      </c>
      <c r="L2131" s="9">
        <v>0.76985715319626202</v>
      </c>
      <c r="M2131" s="12">
        <v>74.873523712158203</v>
      </c>
      <c r="N2131" s="12">
        <v>94.003623485565186</v>
      </c>
    </row>
    <row r="2132" spans="2:14">
      <c r="B2132" t="s">
        <v>71</v>
      </c>
      <c r="C2132" s="9">
        <v>1</v>
      </c>
      <c r="D2132" s="9">
        <v>9</v>
      </c>
      <c r="E2132" t="s">
        <v>2687</v>
      </c>
      <c r="F2132" t="s">
        <v>2686</v>
      </c>
      <c r="G2132" s="10">
        <v>11043</v>
      </c>
      <c r="H2132">
        <v>3.3982496260000001</v>
      </c>
      <c r="I2132" s="11">
        <v>2.9335370059999999</v>
      </c>
      <c r="J2132">
        <v>3.165893316</v>
      </c>
      <c r="K2132" s="9">
        <v>-0.19141604262421499</v>
      </c>
      <c r="L2132" s="9">
        <v>0.76985715319626202</v>
      </c>
      <c r="M2132" s="12">
        <v>88.628008842468262</v>
      </c>
      <c r="N2132" s="12">
        <v>91.009799957275391</v>
      </c>
    </row>
    <row r="2133" spans="2:14">
      <c r="B2133" t="s">
        <v>73</v>
      </c>
      <c r="C2133" s="9">
        <v>1</v>
      </c>
      <c r="D2133" s="9">
        <v>9</v>
      </c>
      <c r="E2133" t="s">
        <v>2688</v>
      </c>
      <c r="F2133" t="s">
        <v>2686</v>
      </c>
      <c r="G2133" s="10">
        <v>11043</v>
      </c>
      <c r="H2133">
        <v>9.9649047849999999</v>
      </c>
      <c r="I2133" s="11">
        <v>3.7224748129999998</v>
      </c>
      <c r="J2133">
        <v>6.8436897989999999</v>
      </c>
      <c r="K2133" s="9">
        <v>-0.19141604262421499</v>
      </c>
      <c r="L2133" s="9">
        <v>0.76985715319626202</v>
      </c>
      <c r="M2133" s="12">
        <v>59.924579620361328</v>
      </c>
      <c r="N2133" s="12">
        <v>86.264528274536133</v>
      </c>
    </row>
    <row r="2134" spans="2:14">
      <c r="B2134" t="s">
        <v>75</v>
      </c>
      <c r="C2134" s="9">
        <v>1</v>
      </c>
      <c r="D2134" s="9">
        <v>9</v>
      </c>
      <c r="E2134" t="s">
        <v>2689</v>
      </c>
      <c r="F2134" t="s">
        <v>2686</v>
      </c>
      <c r="G2134" s="10">
        <v>11043</v>
      </c>
      <c r="H2134">
        <v>6.1212368010000002</v>
      </c>
      <c r="I2134" s="11">
        <v>3.1394231320000001</v>
      </c>
      <c r="J2134">
        <v>4.6303299669999998</v>
      </c>
      <c r="K2134" s="9">
        <v>-0.19141604262421499</v>
      </c>
      <c r="L2134" s="9">
        <v>0.76985715319626202</v>
      </c>
      <c r="M2134" s="12">
        <v>80.05499267578125</v>
      </c>
      <c r="N2134" s="12">
        <v>94.082278251647949</v>
      </c>
    </row>
    <row r="2135" spans="2:14">
      <c r="B2135" t="s">
        <v>68</v>
      </c>
      <c r="C2135" s="9">
        <v>16</v>
      </c>
      <c r="D2135" s="9">
        <v>13</v>
      </c>
      <c r="E2135" t="s">
        <v>2690</v>
      </c>
      <c r="F2135" t="s">
        <v>2691</v>
      </c>
      <c r="G2135" s="10">
        <v>55298</v>
      </c>
      <c r="H2135">
        <v>11.60181236</v>
      </c>
      <c r="I2135" s="11">
        <v>14.25044346</v>
      </c>
      <c r="J2135">
        <v>12.92612791</v>
      </c>
      <c r="K2135" s="9">
        <v>-0.19022602119959001</v>
      </c>
      <c r="L2135" s="9">
        <v>0.77052930985074597</v>
      </c>
      <c r="M2135" s="12">
        <v>61.503253936767578</v>
      </c>
      <c r="N2135" s="12">
        <v>61.050724029541016</v>
      </c>
    </row>
    <row r="2136" spans="2:14">
      <c r="B2136" t="s">
        <v>71</v>
      </c>
      <c r="C2136" s="9">
        <v>16</v>
      </c>
      <c r="D2136" s="9">
        <v>13</v>
      </c>
      <c r="E2136" t="s">
        <v>2692</v>
      </c>
      <c r="F2136" t="s">
        <v>2691</v>
      </c>
      <c r="G2136" s="10">
        <v>55298</v>
      </c>
      <c r="H2136">
        <v>4.7936129569999997</v>
      </c>
      <c r="I2136" s="11">
        <v>4.6666269299999996</v>
      </c>
      <c r="J2136">
        <v>4.7301199440000001</v>
      </c>
      <c r="K2136" s="9">
        <v>-0.19022602119959001</v>
      </c>
      <c r="L2136" s="9">
        <v>0.77052930985074597</v>
      </c>
      <c r="M2136" s="12">
        <v>79.615795135498047</v>
      </c>
      <c r="N2136" s="12">
        <v>84.993608474731445</v>
      </c>
    </row>
    <row r="2137" spans="2:14">
      <c r="B2137" t="s">
        <v>73</v>
      </c>
      <c r="C2137" s="9">
        <v>16</v>
      </c>
      <c r="D2137" s="9">
        <v>13</v>
      </c>
      <c r="E2137" t="s">
        <v>2693</v>
      </c>
      <c r="F2137" t="s">
        <v>2691</v>
      </c>
      <c r="G2137" s="10">
        <v>55298</v>
      </c>
      <c r="H2137">
        <v>2.0371935369999998</v>
      </c>
      <c r="I2137" s="11">
        <v>-1.0900417570000001</v>
      </c>
      <c r="J2137">
        <v>0.47357589</v>
      </c>
      <c r="K2137" s="9">
        <v>-0.19022602119959001</v>
      </c>
      <c r="L2137" s="9">
        <v>0.77052930985074597</v>
      </c>
      <c r="M2137" s="12">
        <v>90.435379028320312</v>
      </c>
      <c r="N2137" s="12">
        <v>108.06821060180664</v>
      </c>
    </row>
    <row r="2138" spans="2:14">
      <c r="B2138" t="s">
        <v>75</v>
      </c>
      <c r="C2138" s="9">
        <v>16</v>
      </c>
      <c r="D2138" s="9">
        <v>13</v>
      </c>
      <c r="E2138" t="s">
        <v>2694</v>
      </c>
      <c r="F2138" t="s">
        <v>2691</v>
      </c>
      <c r="G2138" s="10">
        <v>55298</v>
      </c>
      <c r="H2138">
        <v>5.7315149310000004</v>
      </c>
      <c r="I2138" s="11">
        <v>7.5582385060000004</v>
      </c>
      <c r="J2138">
        <v>6.644876719</v>
      </c>
      <c r="K2138" s="9">
        <v>-0.19022602119959001</v>
      </c>
      <c r="L2138" s="9">
        <v>0.77052930985074597</v>
      </c>
      <c r="M2138" s="12">
        <v>80.172836303710938</v>
      </c>
      <c r="N2138" s="12">
        <v>82.405063629150391</v>
      </c>
    </row>
    <row r="2139" spans="2:14">
      <c r="B2139" t="s">
        <v>14</v>
      </c>
      <c r="C2139" s="9">
        <v>2</v>
      </c>
      <c r="D2139" s="9">
        <v>9</v>
      </c>
      <c r="E2139" t="s">
        <v>2695</v>
      </c>
      <c r="F2139" t="s">
        <v>2696</v>
      </c>
      <c r="G2139" s="10">
        <v>8451</v>
      </c>
      <c r="H2139">
        <v>0.51373195599999999</v>
      </c>
      <c r="I2139" s="11">
        <v>17.974353789999999</v>
      </c>
      <c r="J2139">
        <v>9.2440428729999997</v>
      </c>
      <c r="K2139" s="9">
        <v>-0.18790313976888201</v>
      </c>
      <c r="L2139" s="9">
        <v>0.77321905579143402</v>
      </c>
      <c r="M2139" s="12">
        <v>97.823211193084717</v>
      </c>
      <c r="N2139" s="12">
        <v>50.878208160400391</v>
      </c>
    </row>
    <row r="2140" spans="2:14">
      <c r="B2140" t="s">
        <v>17</v>
      </c>
      <c r="C2140" s="9">
        <v>2</v>
      </c>
      <c r="D2140" s="9">
        <v>9</v>
      </c>
      <c r="E2140" t="s">
        <v>2697</v>
      </c>
      <c r="F2140" t="s">
        <v>2696</v>
      </c>
      <c r="G2140" s="10">
        <v>8451</v>
      </c>
      <c r="H2140">
        <v>1.1480664009999999</v>
      </c>
      <c r="I2140" s="11">
        <v>5.6843485830000002</v>
      </c>
      <c r="J2140">
        <v>3.4162074919999998</v>
      </c>
      <c r="K2140" s="9">
        <v>-0.18790313976888201</v>
      </c>
      <c r="L2140" s="9">
        <v>0.77321905579143402</v>
      </c>
      <c r="M2140" s="12">
        <v>96.690917491912842</v>
      </c>
      <c r="N2140" s="12">
        <v>85.19080924987793</v>
      </c>
    </row>
    <row r="2141" spans="2:14">
      <c r="B2141" t="s">
        <v>19</v>
      </c>
      <c r="C2141" s="9">
        <v>2</v>
      </c>
      <c r="D2141" s="9">
        <v>9</v>
      </c>
      <c r="E2141" t="s">
        <v>2698</v>
      </c>
      <c r="F2141" t="s">
        <v>2696</v>
      </c>
      <c r="G2141" s="10">
        <v>8451</v>
      </c>
      <c r="H2141">
        <v>10.30555058</v>
      </c>
      <c r="I2141" s="11">
        <v>9.0837373729999999</v>
      </c>
      <c r="J2141">
        <v>9.6946439739999999</v>
      </c>
      <c r="K2141" s="9">
        <v>-0.18790313976888201</v>
      </c>
      <c r="L2141" s="9">
        <v>0.77321905579143402</v>
      </c>
      <c r="M2141" s="12">
        <v>73.1322021484375</v>
      </c>
      <c r="N2141" s="12">
        <v>77.848913192749023</v>
      </c>
    </row>
    <row r="2142" spans="2:14">
      <c r="B2142" t="s">
        <v>21</v>
      </c>
      <c r="C2142" s="9">
        <v>2</v>
      </c>
      <c r="D2142" s="9">
        <v>9</v>
      </c>
      <c r="E2142" t="s">
        <v>2699</v>
      </c>
      <c r="F2142" t="s">
        <v>2696</v>
      </c>
      <c r="G2142" s="10">
        <v>8451</v>
      </c>
      <c r="H2142">
        <v>3.1307463649999998</v>
      </c>
      <c r="I2142" s="11">
        <v>1.795056939</v>
      </c>
      <c r="J2142">
        <v>2.4629016520000002</v>
      </c>
      <c r="K2142" s="9">
        <v>-0.18790313976888201</v>
      </c>
      <c r="L2142" s="9">
        <v>0.77321905579143402</v>
      </c>
      <c r="M2142" s="12">
        <v>98.672388315200806</v>
      </c>
      <c r="N2142" s="12">
        <v>101.59808230400085</v>
      </c>
    </row>
    <row r="2143" spans="2:14">
      <c r="B2143" t="s">
        <v>14</v>
      </c>
      <c r="C2143" s="9">
        <v>3</v>
      </c>
      <c r="D2143" s="9">
        <v>21</v>
      </c>
      <c r="E2143" t="s">
        <v>2700</v>
      </c>
      <c r="F2143" t="s">
        <v>2701</v>
      </c>
      <c r="G2143" s="10">
        <v>57097</v>
      </c>
      <c r="H2143">
        <v>-0.96018320300000004</v>
      </c>
      <c r="I2143" s="11">
        <v>-4.4244875910000001</v>
      </c>
      <c r="J2143">
        <v>-2.6923353969999999</v>
      </c>
      <c r="K2143" s="9">
        <v>-0.185790904088942</v>
      </c>
      <c r="L2143" s="9">
        <v>0.773698694861368</v>
      </c>
      <c r="M2143" s="12">
        <v>104.34155130386353</v>
      </c>
      <c r="N2143" s="12">
        <v>108.83999252319336</v>
      </c>
    </row>
    <row r="2144" spans="2:14">
      <c r="B2144" t="s">
        <v>17</v>
      </c>
      <c r="C2144" s="9">
        <v>3</v>
      </c>
      <c r="D2144" s="9">
        <v>21</v>
      </c>
      <c r="E2144" t="s">
        <v>2702</v>
      </c>
      <c r="F2144" t="s">
        <v>2701</v>
      </c>
      <c r="G2144" s="10">
        <v>57097</v>
      </c>
      <c r="H2144">
        <v>9.0301485059999997</v>
      </c>
      <c r="I2144" s="11">
        <v>6.5479393010000004</v>
      </c>
      <c r="J2144">
        <v>7.7890439029999996</v>
      </c>
      <c r="K2144" s="9">
        <v>-0.185790904088942</v>
      </c>
      <c r="L2144" s="9">
        <v>0.773698694861368</v>
      </c>
      <c r="M2144" s="12">
        <v>67.941799163818359</v>
      </c>
      <c r="N2144" s="12">
        <v>83.449743270874023</v>
      </c>
    </row>
    <row r="2145" spans="2:14">
      <c r="B2145" t="s">
        <v>19</v>
      </c>
      <c r="C2145" s="9">
        <v>3</v>
      </c>
      <c r="D2145" s="9">
        <v>21</v>
      </c>
      <c r="E2145" t="s">
        <v>2703</v>
      </c>
      <c r="F2145" t="s">
        <v>2701</v>
      </c>
      <c r="G2145" s="10">
        <v>57097</v>
      </c>
      <c r="H2145">
        <v>4.2307982439999998</v>
      </c>
      <c r="I2145" s="11">
        <v>8.5798664089999992</v>
      </c>
      <c r="J2145">
        <v>6.405332327</v>
      </c>
      <c r="K2145" s="9">
        <v>-0.185790904088942</v>
      </c>
      <c r="L2145" s="9">
        <v>0.773698694861368</v>
      </c>
      <c r="M2145" s="12">
        <v>88.540722846984863</v>
      </c>
      <c r="N2145" s="12">
        <v>77.829214096069336</v>
      </c>
    </row>
    <row r="2146" spans="2:14">
      <c r="B2146" t="s">
        <v>21</v>
      </c>
      <c r="C2146" s="9">
        <v>3</v>
      </c>
      <c r="D2146" s="9">
        <v>21</v>
      </c>
      <c r="E2146" t="s">
        <v>2704</v>
      </c>
      <c r="F2146" t="s">
        <v>2701</v>
      </c>
      <c r="G2146" s="10">
        <v>57097</v>
      </c>
      <c r="H2146">
        <v>7.5359172819999998</v>
      </c>
      <c r="I2146" s="11">
        <v>9.4576578139999992</v>
      </c>
      <c r="J2146">
        <v>8.4967875480000004</v>
      </c>
      <c r="K2146" s="9">
        <v>-0.185790904088942</v>
      </c>
      <c r="L2146" s="9">
        <v>0.773698694861368</v>
      </c>
      <c r="M2146" s="12">
        <v>67.882526397705078</v>
      </c>
      <c r="N2146" s="12">
        <v>69.196962356567383</v>
      </c>
    </row>
    <row r="2147" spans="2:14">
      <c r="B2147" t="s">
        <v>14</v>
      </c>
      <c r="C2147" s="9">
        <v>16</v>
      </c>
      <c r="D2147" s="9">
        <v>18</v>
      </c>
      <c r="E2147" t="s">
        <v>2705</v>
      </c>
      <c r="F2147" t="s">
        <v>2706</v>
      </c>
      <c r="G2147" s="10">
        <v>220441</v>
      </c>
      <c r="H2147">
        <v>3.0881979469999998</v>
      </c>
      <c r="I2147" s="11">
        <v>10.29034042</v>
      </c>
      <c r="J2147">
        <v>6.6892691849999997</v>
      </c>
      <c r="K2147" s="9">
        <v>-0.185340658621749</v>
      </c>
      <c r="L2147" s="9">
        <v>0.773698694861368</v>
      </c>
      <c r="M2147" s="12">
        <v>89.717378616333008</v>
      </c>
      <c r="N2147" s="12">
        <v>67.901950836181641</v>
      </c>
    </row>
    <row r="2148" spans="2:14">
      <c r="B2148" t="s">
        <v>17</v>
      </c>
      <c r="C2148" s="9">
        <v>16</v>
      </c>
      <c r="D2148" s="9">
        <v>18</v>
      </c>
      <c r="E2148" t="s">
        <v>2707</v>
      </c>
      <c r="F2148" t="s">
        <v>2706</v>
      </c>
      <c r="G2148" s="10">
        <v>220441</v>
      </c>
      <c r="H2148">
        <v>6.2120170589999999</v>
      </c>
      <c r="I2148" s="11">
        <v>5.3232674600000003</v>
      </c>
      <c r="J2148">
        <v>5.7676422599999997</v>
      </c>
      <c r="K2148" s="9">
        <v>-0.185340658621749</v>
      </c>
      <c r="L2148" s="9">
        <v>0.773698694861368</v>
      </c>
      <c r="M2148" s="12">
        <v>71.016193389892578</v>
      </c>
      <c r="N2148" s="12">
        <v>89.442251205444336</v>
      </c>
    </row>
    <row r="2149" spans="2:14">
      <c r="B2149" t="s">
        <v>19</v>
      </c>
      <c r="C2149" s="9">
        <v>16</v>
      </c>
      <c r="D2149" s="9">
        <v>18</v>
      </c>
      <c r="E2149" t="s">
        <v>2708</v>
      </c>
      <c r="F2149" t="s">
        <v>2706</v>
      </c>
      <c r="G2149" s="10">
        <v>220441</v>
      </c>
      <c r="H2149">
        <v>11.34483528</v>
      </c>
      <c r="I2149" s="11">
        <v>8.9821577070000007</v>
      </c>
      <c r="J2149">
        <v>10.16349649</v>
      </c>
      <c r="K2149" s="9">
        <v>-0.185340658621749</v>
      </c>
      <c r="L2149" s="9">
        <v>0.773698694861368</v>
      </c>
      <c r="M2149" s="12">
        <v>52.958694458007812</v>
      </c>
      <c r="N2149" s="12">
        <v>75.288093566894531</v>
      </c>
    </row>
    <row r="2150" spans="2:14">
      <c r="B2150" t="s">
        <v>21</v>
      </c>
      <c r="C2150" s="9">
        <v>16</v>
      </c>
      <c r="D2150" s="9">
        <v>18</v>
      </c>
      <c r="E2150" t="s">
        <v>2709</v>
      </c>
      <c r="F2150" t="s">
        <v>2706</v>
      </c>
      <c r="G2150" s="10">
        <v>220441</v>
      </c>
      <c r="H2150">
        <v>2.0631804470000001</v>
      </c>
      <c r="I2150" s="11">
        <v>4.1642837520000002</v>
      </c>
      <c r="J2150">
        <v>3.1137321</v>
      </c>
      <c r="K2150" s="9">
        <v>-0.185340658621749</v>
      </c>
      <c r="L2150" s="9">
        <v>0.773698694861368</v>
      </c>
      <c r="M2150" s="12">
        <v>96.392651081085205</v>
      </c>
      <c r="N2150" s="12">
        <v>87.934478759765625</v>
      </c>
    </row>
    <row r="2151" spans="2:14">
      <c r="B2151" t="s">
        <v>68</v>
      </c>
      <c r="C2151" s="9">
        <v>12</v>
      </c>
      <c r="D2151" s="9">
        <v>5</v>
      </c>
      <c r="E2151" t="s">
        <v>2710</v>
      </c>
      <c r="F2151" t="s">
        <v>2711</v>
      </c>
      <c r="G2151" s="10">
        <v>117854</v>
      </c>
      <c r="H2151">
        <v>12.924146650000001</v>
      </c>
      <c r="I2151" s="11">
        <v>5.1606001849999998</v>
      </c>
      <c r="J2151">
        <v>9.0423734190000005</v>
      </c>
      <c r="K2151" s="9">
        <v>-0.184410844571778</v>
      </c>
      <c r="L2151" s="9">
        <v>0.773698694861368</v>
      </c>
      <c r="M2151" s="12">
        <v>62.587329864501953</v>
      </c>
      <c r="N2151" s="12">
        <v>74.764493942260742</v>
      </c>
    </row>
    <row r="2152" spans="2:14">
      <c r="B2152" t="s">
        <v>71</v>
      </c>
      <c r="C2152" s="9">
        <v>12</v>
      </c>
      <c r="D2152" s="9">
        <v>5</v>
      </c>
      <c r="E2152" t="s">
        <v>2712</v>
      </c>
      <c r="F2152" t="s">
        <v>2711</v>
      </c>
      <c r="G2152" s="10">
        <v>117854</v>
      </c>
      <c r="H2152">
        <v>8.2272882460000005</v>
      </c>
      <c r="I2152" s="11">
        <v>4.5655570030000003</v>
      </c>
      <c r="J2152">
        <v>6.3964226249999996</v>
      </c>
      <c r="K2152" s="9">
        <v>-0.184410844571778</v>
      </c>
      <c r="L2152" s="9">
        <v>0.773698694861368</v>
      </c>
      <c r="M2152" s="12">
        <v>65.148818969726562</v>
      </c>
      <c r="N2152" s="12">
        <v>88.027268409729004</v>
      </c>
    </row>
    <row r="2153" spans="2:14">
      <c r="B2153" t="s">
        <v>73</v>
      </c>
      <c r="C2153" s="9">
        <v>12</v>
      </c>
      <c r="D2153" s="9">
        <v>5</v>
      </c>
      <c r="E2153" t="s">
        <v>2713</v>
      </c>
      <c r="F2153" t="s">
        <v>2711</v>
      </c>
      <c r="G2153" s="10">
        <v>117854</v>
      </c>
      <c r="H2153">
        <v>10.367308619999999</v>
      </c>
      <c r="I2153" s="11">
        <v>5.9262561800000002</v>
      </c>
      <c r="J2153">
        <v>8.1467823979999991</v>
      </c>
      <c r="K2153" s="9">
        <v>-0.184410844571778</v>
      </c>
      <c r="L2153" s="9">
        <v>0.773698694861368</v>
      </c>
      <c r="M2153" s="12">
        <v>64.541194915771484</v>
      </c>
      <c r="N2153" s="12">
        <v>82.175277709960938</v>
      </c>
    </row>
    <row r="2154" spans="2:14">
      <c r="B2154" t="s">
        <v>75</v>
      </c>
      <c r="C2154" s="9">
        <v>12</v>
      </c>
      <c r="D2154" s="9">
        <v>5</v>
      </c>
      <c r="E2154" t="s">
        <v>2714</v>
      </c>
      <c r="F2154" t="s">
        <v>2711</v>
      </c>
      <c r="G2154" s="10">
        <v>117854</v>
      </c>
      <c r="H2154">
        <v>6.185205936</v>
      </c>
      <c r="I2154" s="11">
        <v>-0.24150939299999999</v>
      </c>
      <c r="J2154">
        <v>2.9718482719999999</v>
      </c>
      <c r="K2154" s="9">
        <v>-0.184410844571778</v>
      </c>
      <c r="L2154" s="9">
        <v>0.773698694861368</v>
      </c>
      <c r="M2154" s="12">
        <v>73.612882614135742</v>
      </c>
      <c r="N2154" s="12">
        <v>100.64873421192169</v>
      </c>
    </row>
    <row r="2155" spans="2:14">
      <c r="B2155" t="s">
        <v>14</v>
      </c>
      <c r="C2155" s="9">
        <v>1</v>
      </c>
      <c r="D2155" s="9">
        <v>21</v>
      </c>
      <c r="E2155" t="s">
        <v>2715</v>
      </c>
      <c r="F2155" t="s">
        <v>2716</v>
      </c>
      <c r="G2155" s="10">
        <v>377630</v>
      </c>
      <c r="H2155">
        <v>4.3076539040000004</v>
      </c>
      <c r="I2155" s="11">
        <v>0.49178150300000001</v>
      </c>
      <c r="J2155">
        <v>2.3997177029999999</v>
      </c>
      <c r="K2155" s="9">
        <v>-0.18496451625025501</v>
      </c>
      <c r="L2155" s="9">
        <v>0.773698694861368</v>
      </c>
      <c r="M2155" s="12">
        <v>80.240530014038086</v>
      </c>
      <c r="N2155" s="12">
        <v>88.573634147644043</v>
      </c>
    </row>
    <row r="2156" spans="2:14">
      <c r="B2156" t="s">
        <v>17</v>
      </c>
      <c r="C2156" s="9">
        <v>1</v>
      </c>
      <c r="D2156" s="9">
        <v>21</v>
      </c>
      <c r="E2156" t="s">
        <v>2717</v>
      </c>
      <c r="F2156" t="s">
        <v>2716</v>
      </c>
      <c r="G2156" s="10">
        <v>377630</v>
      </c>
      <c r="H2156">
        <v>2.6299576760000001</v>
      </c>
      <c r="I2156" s="11">
        <v>-1.110349655</v>
      </c>
      <c r="J2156">
        <v>0.75980400999999997</v>
      </c>
      <c r="K2156" s="9">
        <v>-0.18496451625025501</v>
      </c>
      <c r="L2156" s="9">
        <v>0.773698694861368</v>
      </c>
      <c r="M2156" s="12">
        <v>92.490025520324707</v>
      </c>
      <c r="N2156" s="12">
        <v>104.99038362503052</v>
      </c>
    </row>
    <row r="2157" spans="2:14">
      <c r="B2157" t="s">
        <v>19</v>
      </c>
      <c r="C2157" s="9">
        <v>1</v>
      </c>
      <c r="D2157" s="9">
        <v>21</v>
      </c>
      <c r="E2157" t="s">
        <v>2718</v>
      </c>
      <c r="F2157" t="s">
        <v>2716</v>
      </c>
      <c r="G2157" s="10">
        <v>377630</v>
      </c>
      <c r="H2157">
        <v>9.5033521650000008</v>
      </c>
      <c r="I2157" s="11">
        <v>16.151046749999999</v>
      </c>
      <c r="J2157">
        <v>12.827199459999999</v>
      </c>
      <c r="K2157" s="9">
        <v>-0.18496451625025501</v>
      </c>
      <c r="L2157" s="9">
        <v>0.773698694861368</v>
      </c>
      <c r="M2157" s="12">
        <v>73.831413269042969</v>
      </c>
      <c r="N2157" s="12">
        <v>63.449226379394531</v>
      </c>
    </row>
    <row r="2158" spans="2:14">
      <c r="B2158" t="s">
        <v>21</v>
      </c>
      <c r="C2158" s="9">
        <v>1</v>
      </c>
      <c r="D2158" s="9">
        <v>21</v>
      </c>
      <c r="E2158" t="s">
        <v>2719</v>
      </c>
      <c r="F2158" t="s">
        <v>2716</v>
      </c>
      <c r="G2158" s="10">
        <v>377630</v>
      </c>
      <c r="H2158">
        <v>6.1185398099999997</v>
      </c>
      <c r="I2158" s="11">
        <v>-2.6539731030000002</v>
      </c>
      <c r="J2158">
        <v>1.732283354</v>
      </c>
      <c r="K2158" s="9">
        <v>-0.18496451625025501</v>
      </c>
      <c r="L2158" s="9">
        <v>0.773698694861368</v>
      </c>
      <c r="M2158" s="12">
        <v>91.350408554077148</v>
      </c>
      <c r="N2158" s="12">
        <v>112.70475482940674</v>
      </c>
    </row>
    <row r="2159" spans="2:14">
      <c r="B2159" t="s">
        <v>14</v>
      </c>
      <c r="C2159" s="9">
        <v>16</v>
      </c>
      <c r="D2159" s="9">
        <v>22</v>
      </c>
      <c r="E2159" t="s">
        <v>2720</v>
      </c>
      <c r="F2159" t="s">
        <v>2721</v>
      </c>
      <c r="G2159" s="10">
        <v>64326</v>
      </c>
      <c r="H2159">
        <v>5.2783374790000002</v>
      </c>
      <c r="I2159" s="11">
        <v>1.587211251</v>
      </c>
      <c r="J2159">
        <v>3.4327743650000002</v>
      </c>
      <c r="K2159" s="9">
        <v>-0.18355572712917301</v>
      </c>
      <c r="L2159" s="9">
        <v>0.77379329180811796</v>
      </c>
      <c r="M2159" s="12">
        <v>73.481660842895508</v>
      </c>
      <c r="N2159" s="12">
        <v>78.884384155273438</v>
      </c>
    </row>
    <row r="2160" spans="2:14">
      <c r="B2160" t="s">
        <v>17</v>
      </c>
      <c r="C2160" s="9">
        <v>16</v>
      </c>
      <c r="D2160" s="9">
        <v>22</v>
      </c>
      <c r="E2160" t="s">
        <v>2722</v>
      </c>
      <c r="F2160" t="s">
        <v>2721</v>
      </c>
      <c r="G2160" s="10">
        <v>64326</v>
      </c>
      <c r="H2160">
        <v>14.244162559999999</v>
      </c>
      <c r="I2160" s="11">
        <v>11.34869671</v>
      </c>
      <c r="J2160">
        <v>12.79642963</v>
      </c>
      <c r="K2160" s="9">
        <v>-0.18355572712917301</v>
      </c>
      <c r="L2160" s="9">
        <v>0.77379329180811796</v>
      </c>
      <c r="M2160" s="12">
        <v>50.129077911376953</v>
      </c>
      <c r="N2160" s="12">
        <v>66.059318542480469</v>
      </c>
    </row>
    <row r="2161" spans="2:14">
      <c r="B2161" t="s">
        <v>19</v>
      </c>
      <c r="C2161" s="9">
        <v>16</v>
      </c>
      <c r="D2161" s="9">
        <v>22</v>
      </c>
      <c r="E2161" t="s">
        <v>2723</v>
      </c>
      <c r="F2161" t="s">
        <v>2721</v>
      </c>
      <c r="G2161" s="10">
        <v>64326</v>
      </c>
      <c r="H2161">
        <v>4.1430239679999996</v>
      </c>
      <c r="I2161" s="11">
        <v>6.2969517709999998</v>
      </c>
      <c r="J2161">
        <v>5.2199878689999997</v>
      </c>
      <c r="K2161" s="9">
        <v>-0.18355572712917301</v>
      </c>
      <c r="L2161" s="9">
        <v>0.77379329180811796</v>
      </c>
      <c r="M2161" s="12">
        <v>80.823514938354492</v>
      </c>
      <c r="N2161" s="12">
        <v>83.502412796020508</v>
      </c>
    </row>
    <row r="2162" spans="2:14">
      <c r="B2162" t="s">
        <v>21</v>
      </c>
      <c r="C2162" s="9">
        <v>16</v>
      </c>
      <c r="D2162" s="9">
        <v>22</v>
      </c>
      <c r="E2162" t="s">
        <v>2724</v>
      </c>
      <c r="F2162" t="s">
        <v>2721</v>
      </c>
      <c r="G2162" s="10">
        <v>64326</v>
      </c>
      <c r="H2162">
        <v>-0.27963849899999998</v>
      </c>
      <c r="I2162" s="11">
        <v>-0.33376482099999999</v>
      </c>
      <c r="J2162">
        <v>-0.30670165999999999</v>
      </c>
      <c r="K2162" s="9">
        <v>-0.18355572712917301</v>
      </c>
      <c r="L2162" s="9">
        <v>0.77379329180811796</v>
      </c>
      <c r="M2162" s="12">
        <v>102.239506483078</v>
      </c>
      <c r="N2162" s="12">
        <v>108.19017219543457</v>
      </c>
    </row>
    <row r="2163" spans="2:14">
      <c r="B2163" t="s">
        <v>68</v>
      </c>
      <c r="C2163" s="9">
        <v>15</v>
      </c>
      <c r="D2163" s="9">
        <v>13</v>
      </c>
      <c r="E2163" t="s">
        <v>2725</v>
      </c>
      <c r="F2163" t="s">
        <v>2726</v>
      </c>
      <c r="G2163" s="10">
        <v>51127</v>
      </c>
      <c r="H2163">
        <v>2.0709793570000001</v>
      </c>
      <c r="I2163" s="11">
        <v>3.997031212</v>
      </c>
      <c r="J2163">
        <v>3.034005284</v>
      </c>
      <c r="K2163" s="9">
        <v>-0.18155430502981701</v>
      </c>
      <c r="L2163" s="9">
        <v>0.77450953647058796</v>
      </c>
      <c r="M2163" s="12">
        <v>93.158275127410889</v>
      </c>
      <c r="N2163" s="12">
        <v>84.474637985229492</v>
      </c>
    </row>
    <row r="2164" spans="2:14">
      <c r="B2164" t="s">
        <v>71</v>
      </c>
      <c r="C2164" s="9">
        <v>15</v>
      </c>
      <c r="D2164" s="9">
        <v>13</v>
      </c>
      <c r="E2164" t="s">
        <v>2727</v>
      </c>
      <c r="F2164" t="s">
        <v>2726</v>
      </c>
      <c r="G2164" s="10">
        <v>51127</v>
      </c>
      <c r="H2164">
        <v>2.2036781310000002</v>
      </c>
      <c r="I2164" s="11">
        <v>10.0781002</v>
      </c>
      <c r="J2164">
        <v>6.1408891680000002</v>
      </c>
      <c r="K2164" s="9">
        <v>-0.18155430502981701</v>
      </c>
      <c r="L2164" s="9">
        <v>0.77450953647058796</v>
      </c>
      <c r="M2164" s="12">
        <v>84.975690841674805</v>
      </c>
      <c r="N2164" s="12">
        <v>73.131656646728516</v>
      </c>
    </row>
    <row r="2165" spans="2:14">
      <c r="B2165" t="s">
        <v>73</v>
      </c>
      <c r="C2165" s="9">
        <v>15</v>
      </c>
      <c r="D2165" s="9">
        <v>13</v>
      </c>
      <c r="E2165" t="s">
        <v>2728</v>
      </c>
      <c r="F2165" t="s">
        <v>2726</v>
      </c>
      <c r="G2165" s="10">
        <v>51127</v>
      </c>
      <c r="H2165">
        <v>1.02985847</v>
      </c>
      <c r="I2165" s="11">
        <v>12.33313656</v>
      </c>
      <c r="J2165">
        <v>6.6814975140000001</v>
      </c>
      <c r="K2165" s="9">
        <v>-0.18155430502981701</v>
      </c>
      <c r="L2165" s="9">
        <v>0.77450953647058796</v>
      </c>
      <c r="M2165" s="12">
        <v>93.680722236633301</v>
      </c>
      <c r="N2165" s="12">
        <v>72.927801132202148</v>
      </c>
    </row>
    <row r="2166" spans="2:14">
      <c r="B2166" t="s">
        <v>75</v>
      </c>
      <c r="C2166" s="9">
        <v>15</v>
      </c>
      <c r="D2166" s="9">
        <v>13</v>
      </c>
      <c r="E2166" t="s">
        <v>2729</v>
      </c>
      <c r="F2166" t="s">
        <v>2726</v>
      </c>
      <c r="G2166" s="10">
        <v>51127</v>
      </c>
      <c r="H2166">
        <v>2.6072919369999998</v>
      </c>
      <c r="I2166" s="11">
        <v>5.9183940890000004</v>
      </c>
      <c r="J2166">
        <v>4.2628430130000003</v>
      </c>
      <c r="K2166" s="9">
        <v>-0.18155430502981701</v>
      </c>
      <c r="L2166" s="9">
        <v>0.77450953647058796</v>
      </c>
      <c r="M2166" s="12">
        <v>85.613276481628418</v>
      </c>
      <c r="N2166" s="12">
        <v>84.509493827819824</v>
      </c>
    </row>
    <row r="2167" spans="2:14">
      <c r="B2167" t="s">
        <v>68</v>
      </c>
      <c r="C2167" s="9">
        <v>13</v>
      </c>
      <c r="D2167" s="9">
        <v>16</v>
      </c>
      <c r="E2167" t="s">
        <v>2730</v>
      </c>
      <c r="F2167" t="s">
        <v>2731</v>
      </c>
      <c r="G2167" s="10">
        <v>79726</v>
      </c>
      <c r="H2167">
        <v>10.73032761</v>
      </c>
      <c r="I2167" s="11">
        <v>7.2485084530000004</v>
      </c>
      <c r="J2167">
        <v>8.9894180299999995</v>
      </c>
      <c r="K2167" s="9">
        <v>-0.18231091581683501</v>
      </c>
      <c r="L2167" s="9">
        <v>0.77450953647058796</v>
      </c>
      <c r="M2167" s="12">
        <v>56.155143737792969</v>
      </c>
      <c r="N2167" s="12">
        <v>71.594203948974609</v>
      </c>
    </row>
    <row r="2168" spans="2:14">
      <c r="B2168" t="s">
        <v>71</v>
      </c>
      <c r="C2168" s="9">
        <v>13</v>
      </c>
      <c r="D2168" s="9">
        <v>16</v>
      </c>
      <c r="E2168" t="s">
        <v>2732</v>
      </c>
      <c r="F2168" t="s">
        <v>2731</v>
      </c>
      <c r="G2168" s="10">
        <v>79726</v>
      </c>
      <c r="H2168">
        <v>9.4158020019999995</v>
      </c>
      <c r="I2168" s="11">
        <v>5.4896554950000001</v>
      </c>
      <c r="J2168">
        <v>7.4527287480000002</v>
      </c>
      <c r="K2168" s="9">
        <v>-0.18231091581683501</v>
      </c>
      <c r="L2168" s="9">
        <v>0.77450953647058796</v>
      </c>
      <c r="M2168" s="12">
        <v>60.310684204101562</v>
      </c>
      <c r="N2168" s="12">
        <v>84.328930854797363</v>
      </c>
    </row>
    <row r="2169" spans="2:14">
      <c r="B2169" t="s">
        <v>73</v>
      </c>
      <c r="C2169" s="9">
        <v>13</v>
      </c>
      <c r="D2169" s="9">
        <v>16</v>
      </c>
      <c r="E2169" t="s">
        <v>2733</v>
      </c>
      <c r="F2169" t="s">
        <v>2731</v>
      </c>
      <c r="G2169" s="10">
        <v>79726</v>
      </c>
      <c r="H2169">
        <v>3.1050209999999998</v>
      </c>
      <c r="I2169" s="11">
        <v>4.3793959620000003</v>
      </c>
      <c r="J2169">
        <v>3.742208481</v>
      </c>
      <c r="K2169" s="9">
        <v>-0.18231091581683501</v>
      </c>
      <c r="L2169" s="9">
        <v>0.77450953647058796</v>
      </c>
      <c r="M2169" s="12">
        <v>88.149925231933594</v>
      </c>
      <c r="N2169" s="12">
        <v>90.082293510437012</v>
      </c>
    </row>
    <row r="2170" spans="2:14">
      <c r="B2170" t="s">
        <v>75</v>
      </c>
      <c r="C2170" s="9">
        <v>13</v>
      </c>
      <c r="D2170" s="9">
        <v>16</v>
      </c>
      <c r="E2170" t="s">
        <v>2734</v>
      </c>
      <c r="F2170" t="s">
        <v>2731</v>
      </c>
      <c r="G2170" s="10">
        <v>79726</v>
      </c>
      <c r="H2170">
        <v>3.2657384870000001</v>
      </c>
      <c r="I2170" s="11">
        <v>2.868908405</v>
      </c>
      <c r="J2170">
        <v>3.0673234460000001</v>
      </c>
      <c r="K2170" s="9">
        <v>-0.18231091581683501</v>
      </c>
      <c r="L2170" s="9">
        <v>0.77450953647058796</v>
      </c>
      <c r="M2170" s="12">
        <v>84.533044815063477</v>
      </c>
      <c r="N2170" s="12">
        <v>91.186708450317383</v>
      </c>
    </row>
    <row r="2171" spans="2:14">
      <c r="B2171" t="s">
        <v>68</v>
      </c>
      <c r="C2171" s="9">
        <v>3</v>
      </c>
      <c r="D2171" s="9">
        <v>5</v>
      </c>
      <c r="E2171" t="s">
        <v>2735</v>
      </c>
      <c r="F2171" t="s">
        <v>2736</v>
      </c>
      <c r="G2171" s="10">
        <v>51131</v>
      </c>
      <c r="H2171">
        <v>7.3581438060000002</v>
      </c>
      <c r="I2171" s="11">
        <v>6.3507709500000002</v>
      </c>
      <c r="J2171">
        <v>6.8544573780000002</v>
      </c>
      <c r="K2171" s="9">
        <v>-0.17250058636221799</v>
      </c>
      <c r="L2171" s="9">
        <v>0.78937412344954105</v>
      </c>
      <c r="M2171" s="12">
        <v>74.849433898925781</v>
      </c>
      <c r="N2171" s="12">
        <v>88.985507965087891</v>
      </c>
    </row>
    <row r="2172" spans="2:14">
      <c r="B2172" t="s">
        <v>71</v>
      </c>
      <c r="C2172" s="9">
        <v>3</v>
      </c>
      <c r="D2172" s="9">
        <v>5</v>
      </c>
      <c r="E2172" t="s">
        <v>2737</v>
      </c>
      <c r="F2172" t="s">
        <v>2736</v>
      </c>
      <c r="G2172" s="10">
        <v>51131</v>
      </c>
      <c r="H2172">
        <v>5.4262614249999999</v>
      </c>
      <c r="I2172" s="11">
        <v>10.167638780000001</v>
      </c>
      <c r="J2172">
        <v>7.7969501020000003</v>
      </c>
      <c r="K2172" s="9">
        <v>-0.17250058636221799</v>
      </c>
      <c r="L2172" s="9">
        <v>0.78937412344954105</v>
      </c>
      <c r="M2172" s="12">
        <v>71.647100448608398</v>
      </c>
      <c r="N2172" s="12">
        <v>74.921176910400391</v>
      </c>
    </row>
    <row r="2173" spans="2:14">
      <c r="B2173" t="s">
        <v>73</v>
      </c>
      <c r="C2173" s="9">
        <v>3</v>
      </c>
      <c r="D2173" s="9">
        <v>5</v>
      </c>
      <c r="E2173" t="s">
        <v>2738</v>
      </c>
      <c r="F2173" t="s">
        <v>2736</v>
      </c>
      <c r="G2173" s="10">
        <v>51131</v>
      </c>
      <c r="H2173">
        <v>4.0754790310000004</v>
      </c>
      <c r="I2173" s="11">
        <v>5.9222540859999997</v>
      </c>
      <c r="J2173">
        <v>4.9988665579999996</v>
      </c>
      <c r="K2173" s="9">
        <v>-0.17250058636221799</v>
      </c>
      <c r="L2173" s="9">
        <v>0.78937412344954105</v>
      </c>
      <c r="M2173" s="12">
        <v>89.74974250793457</v>
      </c>
      <c r="N2173" s="12">
        <v>84.991940498352051</v>
      </c>
    </row>
    <row r="2174" spans="2:14">
      <c r="B2174" t="s">
        <v>75</v>
      </c>
      <c r="C2174" s="9">
        <v>3</v>
      </c>
      <c r="D2174" s="9">
        <v>5</v>
      </c>
      <c r="E2174" t="s">
        <v>2739</v>
      </c>
      <c r="F2174" t="s">
        <v>2736</v>
      </c>
      <c r="G2174" s="10">
        <v>51131</v>
      </c>
      <c r="H2174">
        <v>3.4004158969999998</v>
      </c>
      <c r="I2174" s="11">
        <v>2.545033455</v>
      </c>
      <c r="J2174">
        <v>2.9727246759999999</v>
      </c>
      <c r="K2174" s="9">
        <v>-0.17250058636221799</v>
      </c>
      <c r="L2174" s="9">
        <v>0.78937412344954105</v>
      </c>
      <c r="M2174" s="12">
        <v>83.295688629150391</v>
      </c>
      <c r="N2174" s="12">
        <v>93.591772079467773</v>
      </c>
    </row>
    <row r="2175" spans="2:14">
      <c r="B2175" t="s">
        <v>14</v>
      </c>
      <c r="C2175" s="9">
        <v>4</v>
      </c>
      <c r="D2175" s="9">
        <v>19</v>
      </c>
      <c r="E2175" t="s">
        <v>2740</v>
      </c>
      <c r="F2175" t="s">
        <v>2741</v>
      </c>
      <c r="G2175" s="10">
        <v>79791</v>
      </c>
      <c r="H2175">
        <v>4.9677724840000002</v>
      </c>
      <c r="I2175" s="11">
        <v>7.2768383029999999</v>
      </c>
      <c r="J2175">
        <v>6.1223053930000004</v>
      </c>
      <c r="K2175" s="9">
        <v>-0.17024451028596099</v>
      </c>
      <c r="L2175" s="9">
        <v>0.79203216879120897</v>
      </c>
      <c r="M2175" s="12">
        <v>81.491281509399414</v>
      </c>
      <c r="N2175" s="12">
        <v>68.249372482299805</v>
      </c>
    </row>
    <row r="2176" spans="2:14">
      <c r="B2176" t="s">
        <v>17</v>
      </c>
      <c r="C2176" s="9">
        <v>4</v>
      </c>
      <c r="D2176" s="9">
        <v>19</v>
      </c>
      <c r="E2176" t="s">
        <v>2742</v>
      </c>
      <c r="F2176" t="s">
        <v>2741</v>
      </c>
      <c r="G2176" s="10">
        <v>79791</v>
      </c>
      <c r="H2176">
        <v>3.1348588469999998</v>
      </c>
      <c r="I2176" s="11">
        <v>2.7587513920000002</v>
      </c>
      <c r="J2176">
        <v>2.9468051200000001</v>
      </c>
      <c r="K2176" s="9">
        <v>-0.17024451028596099</v>
      </c>
      <c r="L2176" s="9">
        <v>0.79203216879120897</v>
      </c>
      <c r="M2176" s="12">
        <v>86.036141395568848</v>
      </c>
      <c r="N2176" s="12">
        <v>99.706448018550873</v>
      </c>
    </row>
    <row r="2177" spans="2:14">
      <c r="B2177" t="s">
        <v>19</v>
      </c>
      <c r="C2177" s="9">
        <v>4</v>
      </c>
      <c r="D2177" s="9">
        <v>19</v>
      </c>
      <c r="E2177" t="s">
        <v>2743</v>
      </c>
      <c r="F2177" t="s">
        <v>2741</v>
      </c>
      <c r="G2177" s="10">
        <v>79791</v>
      </c>
      <c r="H2177">
        <v>9.4342622760000001</v>
      </c>
      <c r="I2177" s="11">
        <v>14.642883299999999</v>
      </c>
      <c r="J2177">
        <v>12.03857279</v>
      </c>
      <c r="K2177" s="9">
        <v>-0.17024451028596099</v>
      </c>
      <c r="L2177" s="9">
        <v>0.79203216879120897</v>
      </c>
      <c r="M2177" s="12">
        <v>64.534507751464844</v>
      </c>
      <c r="N2177" s="12">
        <v>66.147937774658203</v>
      </c>
    </row>
    <row r="2178" spans="2:14">
      <c r="B2178" t="s">
        <v>21</v>
      </c>
      <c r="C2178" s="9">
        <v>4</v>
      </c>
      <c r="D2178" s="9">
        <v>19</v>
      </c>
      <c r="E2178" t="s">
        <v>2744</v>
      </c>
      <c r="F2178" t="s">
        <v>2741</v>
      </c>
      <c r="G2178" s="10">
        <v>79791</v>
      </c>
      <c r="H2178">
        <v>8.6508159639999995</v>
      </c>
      <c r="I2178" s="11">
        <v>6.0810470580000002</v>
      </c>
      <c r="J2178">
        <v>7.3659315110000003</v>
      </c>
      <c r="K2178" s="9">
        <v>-0.17024451028596099</v>
      </c>
      <c r="L2178" s="9">
        <v>0.79203216879120897</v>
      </c>
      <c r="M2178" s="12">
        <v>71.342361450195312</v>
      </c>
      <c r="N2178" s="12">
        <v>80.463443756103516</v>
      </c>
    </row>
    <row r="2179" spans="2:14">
      <c r="B2179" t="s">
        <v>68</v>
      </c>
      <c r="C2179" s="9">
        <v>8</v>
      </c>
      <c r="D2179" s="9">
        <v>18</v>
      </c>
      <c r="E2179" t="s">
        <v>2745</v>
      </c>
      <c r="F2179" t="s">
        <v>2746</v>
      </c>
      <c r="G2179" s="10">
        <v>5192</v>
      </c>
      <c r="H2179">
        <v>6.9364223479999998</v>
      </c>
      <c r="I2179" s="11">
        <v>11.096755979999999</v>
      </c>
      <c r="J2179">
        <v>9.0165891649999992</v>
      </c>
      <c r="K2179" s="9">
        <v>-0.16922983969675701</v>
      </c>
      <c r="L2179" s="9">
        <v>0.79243346486288802</v>
      </c>
      <c r="M2179" s="12">
        <v>75.957599639892578</v>
      </c>
      <c r="N2179" s="12">
        <v>67.427536010742188</v>
      </c>
    </row>
    <row r="2180" spans="2:14">
      <c r="B2180" t="s">
        <v>71</v>
      </c>
      <c r="C2180" s="9">
        <v>8</v>
      </c>
      <c r="D2180" s="9">
        <v>18</v>
      </c>
      <c r="E2180" t="s">
        <v>2747</v>
      </c>
      <c r="F2180" t="s">
        <v>2746</v>
      </c>
      <c r="G2180" s="10">
        <v>5192</v>
      </c>
      <c r="H2180">
        <v>9.1344852450000005</v>
      </c>
      <c r="I2180" s="11">
        <v>12.30149746</v>
      </c>
      <c r="J2180">
        <v>10.71799135</v>
      </c>
      <c r="K2180" s="9">
        <v>-0.16922983969675701</v>
      </c>
      <c r="L2180" s="9">
        <v>0.79243346486288802</v>
      </c>
      <c r="M2180" s="12">
        <v>70.034387588500977</v>
      </c>
      <c r="N2180" s="12">
        <v>68.376651763916016</v>
      </c>
    </row>
    <row r="2181" spans="2:14">
      <c r="B2181" t="s">
        <v>73</v>
      </c>
      <c r="C2181" s="9">
        <v>8</v>
      </c>
      <c r="D2181" s="9">
        <v>18</v>
      </c>
      <c r="E2181" t="s">
        <v>2748</v>
      </c>
      <c r="F2181" t="s">
        <v>2746</v>
      </c>
      <c r="G2181" s="10">
        <v>5192</v>
      </c>
      <c r="H2181">
        <v>4.7527866359999997</v>
      </c>
      <c r="I2181" s="11">
        <v>0.175205693</v>
      </c>
      <c r="J2181">
        <v>2.4639961650000002</v>
      </c>
      <c r="K2181" s="9">
        <v>-0.16922983969675701</v>
      </c>
      <c r="L2181" s="9">
        <v>0.79243346486288802</v>
      </c>
      <c r="M2181" s="12">
        <v>84.698891639709473</v>
      </c>
      <c r="N2181" s="12">
        <v>104.67464160919189</v>
      </c>
    </row>
    <row r="2182" spans="2:14">
      <c r="B2182" t="s">
        <v>75</v>
      </c>
      <c r="C2182" s="9">
        <v>8</v>
      </c>
      <c r="D2182" s="9">
        <v>18</v>
      </c>
      <c r="E2182" t="s">
        <v>2749</v>
      </c>
      <c r="F2182" t="s">
        <v>2746</v>
      </c>
      <c r="G2182" s="10">
        <v>5192</v>
      </c>
      <c r="H2182">
        <v>3.9517357350000002</v>
      </c>
      <c r="I2182" s="11">
        <v>-0.15520067500000001</v>
      </c>
      <c r="J2182">
        <v>1.89826753</v>
      </c>
      <c r="K2182" s="9">
        <v>-0.16922983969675701</v>
      </c>
      <c r="L2182" s="9">
        <v>0.79243346486288802</v>
      </c>
      <c r="M2182" s="12">
        <v>88.107629776000977</v>
      </c>
      <c r="N2182" s="12">
        <v>99.651898741722107</v>
      </c>
    </row>
    <row r="2183" spans="2:14">
      <c r="B2183" t="s">
        <v>68</v>
      </c>
      <c r="C2183" s="9">
        <v>16</v>
      </c>
      <c r="D2183" s="9">
        <v>21</v>
      </c>
      <c r="E2183" t="s">
        <v>2750</v>
      </c>
      <c r="F2183" t="s">
        <v>2751</v>
      </c>
      <c r="G2183" s="10">
        <v>127544</v>
      </c>
      <c r="H2183">
        <v>7.0499486920000001</v>
      </c>
      <c r="I2183" s="11">
        <v>5.2524633410000003</v>
      </c>
      <c r="J2183">
        <v>6.1512060169999998</v>
      </c>
      <c r="K2183" s="9">
        <v>-0.16574112906538699</v>
      </c>
      <c r="L2183" s="9">
        <v>0.797289289908925</v>
      </c>
      <c r="M2183" s="12">
        <v>75.788967132568359</v>
      </c>
      <c r="N2183" s="12">
        <v>89.945652961730957</v>
      </c>
    </row>
    <row r="2184" spans="2:14">
      <c r="B2184" t="s">
        <v>71</v>
      </c>
      <c r="C2184" s="9">
        <v>16</v>
      </c>
      <c r="D2184" s="9">
        <v>21</v>
      </c>
      <c r="E2184" t="s">
        <v>2752</v>
      </c>
      <c r="F2184" t="s">
        <v>2751</v>
      </c>
      <c r="G2184" s="10">
        <v>127544</v>
      </c>
      <c r="H2184">
        <v>10.475949290000001</v>
      </c>
      <c r="I2184" s="11">
        <v>9.6884317400000004</v>
      </c>
      <c r="J2184">
        <v>10.08219051</v>
      </c>
      <c r="K2184" s="9">
        <v>-0.16574112906538699</v>
      </c>
      <c r="L2184" s="9">
        <v>0.797289289908925</v>
      </c>
      <c r="M2184" s="12">
        <v>71.647100448608398</v>
      </c>
      <c r="N2184" s="12">
        <v>75.500638961791992</v>
      </c>
    </row>
    <row r="2185" spans="2:14">
      <c r="B2185" t="s">
        <v>73</v>
      </c>
      <c r="C2185" s="9">
        <v>16</v>
      </c>
      <c r="D2185" s="9">
        <v>21</v>
      </c>
      <c r="E2185" t="s">
        <v>2753</v>
      </c>
      <c r="F2185" t="s">
        <v>2751</v>
      </c>
      <c r="G2185" s="10">
        <v>127544</v>
      </c>
      <c r="H2185">
        <v>5.0394206050000001</v>
      </c>
      <c r="I2185" s="11">
        <v>0.778783381</v>
      </c>
      <c r="J2185">
        <v>2.9091019930000002</v>
      </c>
      <c r="K2185" s="9">
        <v>-0.16574112906538699</v>
      </c>
      <c r="L2185" s="9">
        <v>0.797289289908925</v>
      </c>
      <c r="M2185" s="12">
        <v>82.459146499633789</v>
      </c>
      <c r="N2185" s="12">
        <v>94.018834114074707</v>
      </c>
    </row>
    <row r="2186" spans="2:14">
      <c r="B2186" t="s">
        <v>75</v>
      </c>
      <c r="C2186" s="9">
        <v>16</v>
      </c>
      <c r="D2186" s="9">
        <v>21</v>
      </c>
      <c r="E2186" t="s">
        <v>2754</v>
      </c>
      <c r="F2186" t="s">
        <v>2751</v>
      </c>
      <c r="G2186" s="10">
        <v>127544</v>
      </c>
      <c r="H2186">
        <v>7.2921524050000004</v>
      </c>
      <c r="I2186" s="11">
        <v>-1.399900913</v>
      </c>
      <c r="J2186">
        <v>2.9461257459999999</v>
      </c>
      <c r="K2186" s="9">
        <v>-0.16574112906538699</v>
      </c>
      <c r="L2186" s="9">
        <v>0.797289289908925</v>
      </c>
      <c r="M2186" s="12">
        <v>78.562309265136719</v>
      </c>
      <c r="N2186" s="12">
        <v>106.66139268875122</v>
      </c>
    </row>
    <row r="2187" spans="2:14">
      <c r="B2187" t="s">
        <v>68</v>
      </c>
      <c r="C2187" s="9">
        <v>6</v>
      </c>
      <c r="D2187" s="9">
        <v>8</v>
      </c>
      <c r="E2187" t="s">
        <v>2755</v>
      </c>
      <c r="F2187" t="s">
        <v>2756</v>
      </c>
      <c r="G2187" s="10">
        <v>25893</v>
      </c>
      <c r="H2187">
        <v>6.5320005419999996</v>
      </c>
      <c r="I2187" s="11">
        <v>8.1269063950000007</v>
      </c>
      <c r="J2187">
        <v>7.3294534679999996</v>
      </c>
      <c r="K2187" s="9">
        <v>-0.16499169922988599</v>
      </c>
      <c r="L2187" s="9">
        <v>0.797289289908925</v>
      </c>
      <c r="M2187" s="12">
        <v>72.584918975830078</v>
      </c>
      <c r="N2187" s="12">
        <v>79.076087951660156</v>
      </c>
    </row>
    <row r="2188" spans="2:14">
      <c r="B2188" t="s">
        <v>71</v>
      </c>
      <c r="C2188" s="9">
        <v>6</v>
      </c>
      <c r="D2188" s="9">
        <v>8</v>
      </c>
      <c r="E2188" t="s">
        <v>2757</v>
      </c>
      <c r="F2188" t="s">
        <v>2756</v>
      </c>
      <c r="G2188" s="10">
        <v>25893</v>
      </c>
      <c r="H2188">
        <v>8.3402309419999998</v>
      </c>
      <c r="I2188" s="11">
        <v>13.22181702</v>
      </c>
      <c r="J2188">
        <v>10.781023980000001</v>
      </c>
      <c r="K2188" s="9">
        <v>-0.16499169922988599</v>
      </c>
      <c r="L2188" s="9">
        <v>0.797289289908925</v>
      </c>
      <c r="M2188" s="12">
        <v>70.034387588500977</v>
      </c>
      <c r="N2188" s="12">
        <v>67.132511138916016</v>
      </c>
    </row>
    <row r="2189" spans="2:14">
      <c r="B2189" t="s">
        <v>73</v>
      </c>
      <c r="C2189" s="9">
        <v>6</v>
      </c>
      <c r="D2189" s="9">
        <v>8</v>
      </c>
      <c r="E2189" t="s">
        <v>2758</v>
      </c>
      <c r="F2189" t="s">
        <v>2756</v>
      </c>
      <c r="G2189" s="10">
        <v>25893</v>
      </c>
      <c r="H2189">
        <v>5.1280670170000002</v>
      </c>
      <c r="I2189" s="11">
        <v>1.915677786</v>
      </c>
      <c r="J2189">
        <v>3.521872401</v>
      </c>
      <c r="K2189" s="9">
        <v>-0.16499169922988599</v>
      </c>
      <c r="L2189" s="9">
        <v>0.797289289908925</v>
      </c>
      <c r="M2189" s="12">
        <v>77.682550430297852</v>
      </c>
      <c r="N2189" s="12">
        <v>89.895648002624512</v>
      </c>
    </row>
    <row r="2190" spans="2:14">
      <c r="B2190" t="s">
        <v>75</v>
      </c>
      <c r="C2190" s="9">
        <v>6</v>
      </c>
      <c r="D2190" s="9">
        <v>8</v>
      </c>
      <c r="E2190" t="s">
        <v>2759</v>
      </c>
      <c r="F2190" t="s">
        <v>2756</v>
      </c>
      <c r="G2190" s="10">
        <v>25893</v>
      </c>
      <c r="H2190">
        <v>4.3797669409999997</v>
      </c>
      <c r="I2190" s="11">
        <v>1.413887739</v>
      </c>
      <c r="J2190">
        <v>2.8968273400000002</v>
      </c>
      <c r="K2190" s="9">
        <v>-0.16499169922988599</v>
      </c>
      <c r="L2190" s="9">
        <v>0.797289289908925</v>
      </c>
      <c r="M2190" s="12">
        <v>82.647548675537109</v>
      </c>
      <c r="N2190" s="12">
        <v>99.462025284767151</v>
      </c>
    </row>
    <row r="2191" spans="2:14">
      <c r="B2191" t="s">
        <v>14</v>
      </c>
      <c r="C2191" s="9">
        <v>16</v>
      </c>
      <c r="D2191" s="9">
        <v>3</v>
      </c>
      <c r="E2191" t="s">
        <v>2760</v>
      </c>
      <c r="F2191" t="s">
        <v>2761</v>
      </c>
      <c r="G2191" s="10">
        <v>140462</v>
      </c>
      <c r="H2191">
        <v>0.88499158600000005</v>
      </c>
      <c r="I2191" s="11">
        <v>10.770470619999999</v>
      </c>
      <c r="J2191">
        <v>5.8277311029999996</v>
      </c>
      <c r="K2191" s="9">
        <v>-0.16079350361599501</v>
      </c>
      <c r="L2191" s="9">
        <v>0.80211173749546305</v>
      </c>
      <c r="M2191" s="12">
        <v>99.675285637378693</v>
      </c>
      <c r="N2191" s="12">
        <v>56.745800018310547</v>
      </c>
    </row>
    <row r="2192" spans="2:14">
      <c r="B2192" t="s">
        <v>17</v>
      </c>
      <c r="C2192" s="9">
        <v>16</v>
      </c>
      <c r="D2192" s="9">
        <v>3</v>
      </c>
      <c r="E2192" t="s">
        <v>2762</v>
      </c>
      <c r="F2192" t="s">
        <v>2761</v>
      </c>
      <c r="G2192" s="10">
        <v>140462</v>
      </c>
      <c r="H2192">
        <v>-1.6155366900000001</v>
      </c>
      <c r="I2192" s="11">
        <v>-1.961275458</v>
      </c>
      <c r="J2192">
        <v>-1.7884060740000001</v>
      </c>
      <c r="K2192" s="9">
        <v>-0.16079350361599501</v>
      </c>
      <c r="L2192" s="9">
        <v>0.80211173749546305</v>
      </c>
      <c r="M2192" s="12">
        <v>108.63647079467773</v>
      </c>
      <c r="N2192" s="12">
        <v>103.9578902721405</v>
      </c>
    </row>
    <row r="2193" spans="2:14">
      <c r="B2193" t="s">
        <v>19</v>
      </c>
      <c r="C2193" s="9">
        <v>16</v>
      </c>
      <c r="D2193" s="9">
        <v>3</v>
      </c>
      <c r="E2193" t="s">
        <v>2763</v>
      </c>
      <c r="F2193" t="s">
        <v>2761</v>
      </c>
      <c r="G2193" s="10">
        <v>140462</v>
      </c>
      <c r="H2193">
        <v>15.239163400000001</v>
      </c>
      <c r="I2193" s="11">
        <v>9.6698026660000007</v>
      </c>
      <c r="J2193">
        <v>12.45448303</v>
      </c>
      <c r="K2193" s="9">
        <v>-0.16079350361599501</v>
      </c>
      <c r="L2193" s="9">
        <v>0.80211173749546305</v>
      </c>
      <c r="M2193" s="12">
        <v>46.847080230712891</v>
      </c>
      <c r="N2193" s="12">
        <v>76.253324508666992</v>
      </c>
    </row>
    <row r="2194" spans="2:14">
      <c r="B2194" t="s">
        <v>21</v>
      </c>
      <c r="C2194" s="9">
        <v>16</v>
      </c>
      <c r="D2194" s="9">
        <v>3</v>
      </c>
      <c r="E2194" t="s">
        <v>2764</v>
      </c>
      <c r="F2194" t="s">
        <v>2761</v>
      </c>
      <c r="G2194" s="10">
        <v>140462</v>
      </c>
      <c r="H2194">
        <v>2.4176909919999998</v>
      </c>
      <c r="I2194" s="11">
        <v>4.3952474590000001</v>
      </c>
      <c r="J2194">
        <v>3.406469226</v>
      </c>
      <c r="K2194" s="9">
        <v>-0.16079350361599501</v>
      </c>
      <c r="L2194" s="9">
        <v>0.80211173749546305</v>
      </c>
      <c r="M2194" s="12">
        <v>101.56899559497833</v>
      </c>
      <c r="N2194" s="12">
        <v>92.429084777832031</v>
      </c>
    </row>
    <row r="2195" spans="2:14">
      <c r="B2195" t="s">
        <v>14</v>
      </c>
      <c r="C2195" s="9">
        <v>16</v>
      </c>
      <c r="D2195" s="9">
        <v>16</v>
      </c>
      <c r="E2195" t="s">
        <v>2765</v>
      </c>
      <c r="F2195" t="s">
        <v>2766</v>
      </c>
      <c r="G2195" s="10">
        <v>54941</v>
      </c>
      <c r="H2195">
        <v>0.16439606200000001</v>
      </c>
      <c r="I2195" s="11">
        <v>5.5209603310000004</v>
      </c>
      <c r="J2195">
        <v>2.8426781970000001</v>
      </c>
      <c r="K2195" s="9">
        <v>-0.161249392029269</v>
      </c>
      <c r="L2195" s="9">
        <v>0.80211173749546305</v>
      </c>
      <c r="M2195" s="12">
        <v>93.734215259552002</v>
      </c>
      <c r="N2195" s="12">
        <v>71.125265121459961</v>
      </c>
    </row>
    <row r="2196" spans="2:14">
      <c r="B2196" t="s">
        <v>17</v>
      </c>
      <c r="C2196" s="9">
        <v>16</v>
      </c>
      <c r="D2196" s="9">
        <v>16</v>
      </c>
      <c r="E2196" t="s">
        <v>2767</v>
      </c>
      <c r="F2196" t="s">
        <v>2766</v>
      </c>
      <c r="G2196" s="10">
        <v>54941</v>
      </c>
      <c r="H2196">
        <v>6.6282281879999996</v>
      </c>
      <c r="I2196" s="11">
        <v>6.3250384329999996</v>
      </c>
      <c r="J2196">
        <v>6.4766333100000004</v>
      </c>
      <c r="K2196" s="9">
        <v>-0.161249392029269</v>
      </c>
      <c r="L2196" s="9">
        <v>0.80211173749546305</v>
      </c>
      <c r="M2196" s="12">
        <v>79.300634384155273</v>
      </c>
      <c r="N2196" s="12">
        <v>88.814657211303711</v>
      </c>
    </row>
    <row r="2197" spans="2:14">
      <c r="B2197" t="s">
        <v>19</v>
      </c>
      <c r="C2197" s="9">
        <v>16</v>
      </c>
      <c r="D2197" s="9">
        <v>16</v>
      </c>
      <c r="E2197" t="s">
        <v>2768</v>
      </c>
      <c r="F2197" t="s">
        <v>2766</v>
      </c>
      <c r="G2197" s="10">
        <v>54941</v>
      </c>
      <c r="H2197">
        <v>1.6212697030000001</v>
      </c>
      <c r="I2197" s="11">
        <v>4.0416870119999997</v>
      </c>
      <c r="J2197">
        <v>2.8314783569999999</v>
      </c>
      <c r="K2197" s="9">
        <v>-0.161249392029269</v>
      </c>
      <c r="L2197" s="9">
        <v>0.80211173749546305</v>
      </c>
      <c r="M2197" s="12">
        <v>93.150330066680908</v>
      </c>
      <c r="N2197" s="12">
        <v>83.463016510009766</v>
      </c>
    </row>
    <row r="2198" spans="2:14">
      <c r="B2198" t="s">
        <v>21</v>
      </c>
      <c r="C2198" s="9">
        <v>16</v>
      </c>
      <c r="D2198" s="9">
        <v>16</v>
      </c>
      <c r="E2198" t="s">
        <v>2769</v>
      </c>
      <c r="F2198" t="s">
        <v>2766</v>
      </c>
      <c r="G2198" s="10">
        <v>54941</v>
      </c>
      <c r="H2198">
        <v>2.602476835</v>
      </c>
      <c r="I2198" s="11">
        <v>3.816906452</v>
      </c>
      <c r="J2198">
        <v>3.2096916439999998</v>
      </c>
      <c r="K2198" s="9">
        <v>-0.161249392029269</v>
      </c>
      <c r="L2198" s="9">
        <v>0.80211173749546305</v>
      </c>
      <c r="M2198" s="12">
        <v>88.400160789489746</v>
      </c>
      <c r="N2198" s="12">
        <v>80.183778762817383</v>
      </c>
    </row>
    <row r="2199" spans="2:14">
      <c r="B2199" t="s">
        <v>14</v>
      </c>
      <c r="C2199" s="9">
        <v>1</v>
      </c>
      <c r="D2199" s="9">
        <v>16</v>
      </c>
      <c r="E2199" t="s">
        <v>2770</v>
      </c>
      <c r="F2199" t="s">
        <v>2771</v>
      </c>
      <c r="G2199" s="10">
        <v>158880</v>
      </c>
      <c r="H2199">
        <v>8.3318309779999993</v>
      </c>
      <c r="I2199" s="11">
        <v>1.3446156979999999</v>
      </c>
      <c r="J2199">
        <v>4.8382233379999997</v>
      </c>
      <c r="K2199" s="9">
        <v>-0.15997684020220601</v>
      </c>
      <c r="L2199" s="9">
        <v>0.80216564057970996</v>
      </c>
      <c r="M2199" s="12">
        <v>68.141912460327148</v>
      </c>
      <c r="N2199" s="12">
        <v>80.100366592407227</v>
      </c>
    </row>
    <row r="2200" spans="2:14">
      <c r="B2200" t="s">
        <v>17</v>
      </c>
      <c r="C2200" s="9">
        <v>1</v>
      </c>
      <c r="D2200" s="9">
        <v>16</v>
      </c>
      <c r="E2200" t="s">
        <v>2772</v>
      </c>
      <c r="F2200" t="s">
        <v>2771</v>
      </c>
      <c r="G2200" s="10">
        <v>158880</v>
      </c>
      <c r="H2200">
        <v>10.197180749999999</v>
      </c>
      <c r="I2200" s="11">
        <v>-5.6554055209999996</v>
      </c>
      <c r="J2200">
        <v>2.2708876130000002</v>
      </c>
      <c r="K2200" s="9">
        <v>-0.15997684020220601</v>
      </c>
      <c r="L2200" s="9">
        <v>0.80216564057970996</v>
      </c>
      <c r="M2200" s="12">
        <v>61.440975189208984</v>
      </c>
      <c r="N2200" s="12">
        <v>118.65573310852051</v>
      </c>
    </row>
    <row r="2201" spans="2:14">
      <c r="B2201" t="s">
        <v>19</v>
      </c>
      <c r="C2201" s="9">
        <v>1</v>
      </c>
      <c r="D2201" s="9">
        <v>16</v>
      </c>
      <c r="E2201" t="s">
        <v>2773</v>
      </c>
      <c r="F2201" t="s">
        <v>2771</v>
      </c>
      <c r="G2201" s="10">
        <v>158880</v>
      </c>
      <c r="H2201">
        <v>9.0849990839999997</v>
      </c>
      <c r="I2201" s="11">
        <v>5.7447333340000002</v>
      </c>
      <c r="J2201">
        <v>7.4148662090000004</v>
      </c>
      <c r="K2201" s="9">
        <v>-0.15997684020220601</v>
      </c>
      <c r="L2201" s="9">
        <v>0.80216564057970996</v>
      </c>
      <c r="M2201" s="12">
        <v>71.164054870605469</v>
      </c>
      <c r="N2201" s="12">
        <v>90.712104797363281</v>
      </c>
    </row>
    <row r="2202" spans="2:14">
      <c r="B2202" t="s">
        <v>21</v>
      </c>
      <c r="C2202" s="9">
        <v>1</v>
      </c>
      <c r="D2202" s="9">
        <v>16</v>
      </c>
      <c r="E2202" t="s">
        <v>2774</v>
      </c>
      <c r="F2202" t="s">
        <v>2771</v>
      </c>
      <c r="G2202" s="10">
        <v>158880</v>
      </c>
      <c r="H2202">
        <v>14.16754341</v>
      </c>
      <c r="I2202" s="11">
        <v>10.73339462</v>
      </c>
      <c r="J2202">
        <v>12.45046902</v>
      </c>
      <c r="K2202" s="9">
        <v>-0.15997684020220601</v>
      </c>
      <c r="L2202" s="9">
        <v>0.80216564057970996</v>
      </c>
      <c r="M2202" s="12">
        <v>52.433952331542969</v>
      </c>
      <c r="N2202" s="12">
        <v>54.694366455078125</v>
      </c>
    </row>
    <row r="2203" spans="2:14">
      <c r="B2203" t="s">
        <v>68</v>
      </c>
      <c r="C2203" s="9">
        <v>2</v>
      </c>
      <c r="D2203" s="9">
        <v>15</v>
      </c>
      <c r="E2203" t="s">
        <v>2775</v>
      </c>
      <c r="F2203" t="s">
        <v>2776</v>
      </c>
      <c r="G2203" s="10">
        <v>326</v>
      </c>
      <c r="H2203">
        <v>7.8866038319999996</v>
      </c>
      <c r="I2203" s="11">
        <v>9.7817630770000008</v>
      </c>
      <c r="J2203">
        <v>8.8341834549999998</v>
      </c>
      <c r="K2203" s="9">
        <v>-0.155504765218966</v>
      </c>
      <c r="L2203" s="9">
        <v>0.80900289851717899</v>
      </c>
      <c r="M2203" s="12">
        <v>70.994941711425781</v>
      </c>
      <c r="N2203" s="12">
        <v>62.047103881835938</v>
      </c>
    </row>
    <row r="2204" spans="2:14">
      <c r="B2204" t="s">
        <v>71</v>
      </c>
      <c r="C2204" s="9">
        <v>2</v>
      </c>
      <c r="D2204" s="9">
        <v>15</v>
      </c>
      <c r="E2204" t="s">
        <v>2777</v>
      </c>
      <c r="F2204" t="s">
        <v>2776</v>
      </c>
      <c r="G2204" s="10">
        <v>326</v>
      </c>
      <c r="H2204">
        <v>11.48350525</v>
      </c>
      <c r="I2204" s="11">
        <v>10.420206070000001</v>
      </c>
      <c r="J2204">
        <v>10.95185566</v>
      </c>
      <c r="K2204" s="9">
        <v>-0.155504765218966</v>
      </c>
      <c r="L2204" s="9">
        <v>0.80900289851717899</v>
      </c>
      <c r="M2204" s="12">
        <v>64.247596740722656</v>
      </c>
      <c r="N2204" s="12">
        <v>60.4005126953125</v>
      </c>
    </row>
    <row r="2205" spans="2:14">
      <c r="B2205" t="s">
        <v>73</v>
      </c>
      <c r="C2205" s="9">
        <v>2</v>
      </c>
      <c r="D2205" s="9">
        <v>15</v>
      </c>
      <c r="E2205" t="s">
        <v>2778</v>
      </c>
      <c r="F2205" t="s">
        <v>2776</v>
      </c>
      <c r="G2205" s="10">
        <v>326</v>
      </c>
      <c r="H2205">
        <v>-0.38530123199999999</v>
      </c>
      <c r="I2205" s="11">
        <v>-1.9648412470000001</v>
      </c>
      <c r="J2205">
        <v>-1.175071239</v>
      </c>
      <c r="K2205" s="9">
        <v>-0.155504765218966</v>
      </c>
      <c r="L2205" s="9">
        <v>0.80900289851717899</v>
      </c>
      <c r="M2205" s="12">
        <v>98.297337412834167</v>
      </c>
      <c r="N2205" s="12">
        <v>107.37252902984619</v>
      </c>
    </row>
    <row r="2206" spans="2:14">
      <c r="B2206" t="s">
        <v>75</v>
      </c>
      <c r="C2206" s="9">
        <v>2</v>
      </c>
      <c r="D2206" s="9">
        <v>15</v>
      </c>
      <c r="E2206" t="s">
        <v>2779</v>
      </c>
      <c r="F2206" t="s">
        <v>2776</v>
      </c>
      <c r="G2206" s="10">
        <v>326</v>
      </c>
      <c r="H2206">
        <v>10.97793865</v>
      </c>
      <c r="I2206" s="11">
        <v>-1.2974741460000001</v>
      </c>
      <c r="J2206">
        <v>4.8402322529999999</v>
      </c>
      <c r="K2206" s="9">
        <v>-0.155504765218966</v>
      </c>
      <c r="L2206" s="9">
        <v>0.80900289851717899</v>
      </c>
      <c r="M2206" s="12">
        <v>66.306587219238281</v>
      </c>
      <c r="N2206" s="12">
        <v>97.863924026489258</v>
      </c>
    </row>
    <row r="2207" spans="2:14">
      <c r="B2207" t="s">
        <v>14</v>
      </c>
      <c r="C2207" s="9">
        <v>2</v>
      </c>
      <c r="D2207" s="9">
        <v>22</v>
      </c>
      <c r="E2207" t="s">
        <v>2780</v>
      </c>
      <c r="F2207" t="s">
        <v>2781</v>
      </c>
      <c r="G2207" s="10">
        <v>286151</v>
      </c>
      <c r="H2207">
        <v>7.903615952</v>
      </c>
      <c r="I2207" s="11">
        <v>3.6488933559999999</v>
      </c>
      <c r="J2207">
        <v>5.7762546539999997</v>
      </c>
      <c r="K2207" s="9">
        <v>-0.15378887668411401</v>
      </c>
      <c r="L2207" s="9">
        <v>0.81073949920577604</v>
      </c>
      <c r="M2207" s="12">
        <v>69.488876342773438</v>
      </c>
      <c r="N2207" s="12">
        <v>82.899053573608398</v>
      </c>
    </row>
    <row r="2208" spans="2:14">
      <c r="B2208" t="s">
        <v>17</v>
      </c>
      <c r="C2208" s="9">
        <v>2</v>
      </c>
      <c r="D2208" s="9">
        <v>22</v>
      </c>
      <c r="E2208" t="s">
        <v>2782</v>
      </c>
      <c r="F2208" t="s">
        <v>2781</v>
      </c>
      <c r="G2208" s="10">
        <v>286151</v>
      </c>
      <c r="H2208">
        <v>4.3343815799999996</v>
      </c>
      <c r="I2208" s="11">
        <v>4.718653679</v>
      </c>
      <c r="J2208">
        <v>4.5265176299999998</v>
      </c>
      <c r="K2208" s="9">
        <v>-0.15378887668411401</v>
      </c>
      <c r="L2208" s="9">
        <v>0.81073949920577604</v>
      </c>
      <c r="M2208" s="12">
        <v>83.806617736816406</v>
      </c>
      <c r="N2208" s="12">
        <v>77.841888427734375</v>
      </c>
    </row>
    <row r="2209" spans="2:14">
      <c r="B2209" t="s">
        <v>19</v>
      </c>
      <c r="C2209" s="9">
        <v>2</v>
      </c>
      <c r="D2209" s="9">
        <v>22</v>
      </c>
      <c r="E2209" t="s">
        <v>2783</v>
      </c>
      <c r="F2209" t="s">
        <v>2781</v>
      </c>
      <c r="G2209" s="10">
        <v>286151</v>
      </c>
      <c r="H2209">
        <v>7.9661755559999996</v>
      </c>
      <c r="I2209" s="11">
        <v>2.1146998410000002</v>
      </c>
      <c r="J2209">
        <v>5.0404376979999999</v>
      </c>
      <c r="K2209" s="9">
        <v>-0.15378887668411401</v>
      </c>
      <c r="L2209" s="9">
        <v>0.81073949920577604</v>
      </c>
      <c r="M2209" s="12">
        <v>77.456947326660156</v>
      </c>
      <c r="N2209" s="12">
        <v>90.790899276733398</v>
      </c>
    </row>
    <row r="2210" spans="2:14">
      <c r="B2210" t="s">
        <v>21</v>
      </c>
      <c r="C2210" s="9">
        <v>2</v>
      </c>
      <c r="D2210" s="9">
        <v>22</v>
      </c>
      <c r="E2210" t="s">
        <v>2784</v>
      </c>
      <c r="F2210" t="s">
        <v>2781</v>
      </c>
      <c r="G2210" s="10">
        <v>286151</v>
      </c>
      <c r="H2210">
        <v>4.5912909510000004</v>
      </c>
      <c r="I2210" s="11">
        <v>0.79071235699999998</v>
      </c>
      <c r="J2210">
        <v>2.6910016539999999</v>
      </c>
      <c r="K2210" s="9">
        <v>-0.15378887668411401</v>
      </c>
      <c r="L2210" s="9">
        <v>0.81073949920577604</v>
      </c>
      <c r="M2210" s="12">
        <v>85.825398445129395</v>
      </c>
      <c r="N2210" s="12">
        <v>99.540551334619522</v>
      </c>
    </row>
    <row r="2211" spans="2:14">
      <c r="B2211" t="s">
        <v>71</v>
      </c>
      <c r="C2211" s="9">
        <v>1</v>
      </c>
      <c r="D2211" s="9">
        <v>5</v>
      </c>
      <c r="E2211" t="s">
        <v>2785</v>
      </c>
      <c r="F2211" t="s">
        <v>2786</v>
      </c>
      <c r="G2211" s="10">
        <v>89970</v>
      </c>
      <c r="H2211">
        <v>4.8784589770000002</v>
      </c>
      <c r="I2211" s="11">
        <v>7.9479174610000003</v>
      </c>
      <c r="J2211">
        <v>6.4131882190000002</v>
      </c>
      <c r="K2211" s="9">
        <v>-0.14695939897441301</v>
      </c>
      <c r="L2211" s="9">
        <v>0.82210557232432402</v>
      </c>
      <c r="M2211" s="12">
        <v>88.39084529876709</v>
      </c>
      <c r="N2211" s="12">
        <v>74.154239654541016</v>
      </c>
    </row>
    <row r="2212" spans="2:14">
      <c r="B2212" t="s">
        <v>73</v>
      </c>
      <c r="C2212" s="9">
        <v>1</v>
      </c>
      <c r="D2212" s="9">
        <v>5</v>
      </c>
      <c r="E2212" t="s">
        <v>2787</v>
      </c>
      <c r="F2212" t="s">
        <v>2786</v>
      </c>
      <c r="G2212" s="10">
        <v>89970</v>
      </c>
      <c r="H2212">
        <v>3.4028553960000001</v>
      </c>
      <c r="I2212" s="11">
        <v>3.0400171280000001</v>
      </c>
      <c r="J2212">
        <v>3.2214362620000001</v>
      </c>
      <c r="K2212" s="9">
        <v>-0.14695939897441301</v>
      </c>
      <c r="L2212" s="9">
        <v>0.82210557232432402</v>
      </c>
      <c r="M2212" s="12">
        <v>89.795452117919922</v>
      </c>
      <c r="N2212" s="12">
        <v>86.315432548522949</v>
      </c>
    </row>
    <row r="2213" spans="2:14">
      <c r="B2213" t="s">
        <v>75</v>
      </c>
      <c r="C2213" s="9">
        <v>1</v>
      </c>
      <c r="D2213" s="9">
        <v>5</v>
      </c>
      <c r="E2213" t="s">
        <v>2788</v>
      </c>
      <c r="F2213" t="s">
        <v>2786</v>
      </c>
      <c r="G2213" s="10">
        <v>89970</v>
      </c>
      <c r="H2213">
        <v>2.5787420270000001</v>
      </c>
      <c r="I2213" s="11">
        <v>5.5704464910000002</v>
      </c>
      <c r="J2213">
        <v>4.0745942590000004</v>
      </c>
      <c r="K2213" s="9">
        <v>-0.14695939897441301</v>
      </c>
      <c r="L2213" s="9">
        <v>0.82210557232432402</v>
      </c>
      <c r="M2213" s="12">
        <v>92.801728248596191</v>
      </c>
      <c r="N2213" s="12">
        <v>78.164556503295898</v>
      </c>
    </row>
    <row r="2214" spans="2:14">
      <c r="B2214" t="s">
        <v>14</v>
      </c>
      <c r="C2214" s="9">
        <v>16</v>
      </c>
      <c r="D2214" s="9">
        <v>21</v>
      </c>
      <c r="E2214" t="s">
        <v>2789</v>
      </c>
      <c r="F2214" t="s">
        <v>2790</v>
      </c>
      <c r="G2214" s="10">
        <v>140461</v>
      </c>
      <c r="H2214">
        <v>7.9364461899999998</v>
      </c>
      <c r="I2214" s="11">
        <v>10.790498729999999</v>
      </c>
      <c r="J2214">
        <v>9.3634724620000007</v>
      </c>
      <c r="K2214" s="9">
        <v>-0.14361005926314299</v>
      </c>
      <c r="L2214" s="9">
        <v>0.824016135340502</v>
      </c>
      <c r="M2214" s="12">
        <v>66.482261657714844</v>
      </c>
      <c r="N2214" s="12">
        <v>64.582126617431641</v>
      </c>
    </row>
    <row r="2215" spans="2:14">
      <c r="B2215" t="s">
        <v>17</v>
      </c>
      <c r="C2215" s="9">
        <v>16</v>
      </c>
      <c r="D2215" s="9">
        <v>21</v>
      </c>
      <c r="E2215" t="s">
        <v>2791</v>
      </c>
      <c r="F2215" t="s">
        <v>2790</v>
      </c>
      <c r="G2215" s="10">
        <v>140461</v>
      </c>
      <c r="H2215">
        <v>2.140422821</v>
      </c>
      <c r="I2215" s="11">
        <v>7.9935603139999998</v>
      </c>
      <c r="J2215">
        <v>5.0669915679999997</v>
      </c>
      <c r="K2215" s="9">
        <v>-0.14361005926314299</v>
      </c>
      <c r="L2215" s="9">
        <v>0.824016135340502</v>
      </c>
      <c r="M2215" s="12">
        <v>84.581084251403809</v>
      </c>
      <c r="N2215" s="12">
        <v>76.060331344604492</v>
      </c>
    </row>
    <row r="2216" spans="2:14">
      <c r="B2216" t="s">
        <v>19</v>
      </c>
      <c r="C2216" s="9">
        <v>16</v>
      </c>
      <c r="D2216" s="9">
        <v>21</v>
      </c>
      <c r="E2216" t="s">
        <v>2792</v>
      </c>
      <c r="F2216" t="s">
        <v>2790</v>
      </c>
      <c r="G2216" s="10">
        <v>140461</v>
      </c>
      <c r="H2216">
        <v>3.305228472</v>
      </c>
      <c r="I2216" s="11">
        <v>-3.1961998939999998</v>
      </c>
      <c r="J2216">
        <v>5.4514289E-2</v>
      </c>
      <c r="K2216" s="9">
        <v>-0.14361005926314299</v>
      </c>
      <c r="L2216" s="9">
        <v>0.824016135340502</v>
      </c>
      <c r="M2216" s="12">
        <v>88.411239624023438</v>
      </c>
      <c r="N2216" s="12">
        <v>112.47906970977783</v>
      </c>
    </row>
    <row r="2217" spans="2:14">
      <c r="B2217" t="s">
        <v>21</v>
      </c>
      <c r="C2217" s="9">
        <v>16</v>
      </c>
      <c r="D2217" s="9">
        <v>21</v>
      </c>
      <c r="E2217" t="s">
        <v>2793</v>
      </c>
      <c r="F2217" t="s">
        <v>2790</v>
      </c>
      <c r="G2217" s="10">
        <v>140461</v>
      </c>
      <c r="H2217">
        <v>5.8248229030000003</v>
      </c>
      <c r="I2217" s="11">
        <v>11.48507977</v>
      </c>
      <c r="J2217">
        <v>8.6549513339999997</v>
      </c>
      <c r="K2217" s="9">
        <v>-0.14361005926314299</v>
      </c>
      <c r="L2217" s="9">
        <v>0.824016135340502</v>
      </c>
      <c r="M2217" s="12">
        <v>78.825263977050781</v>
      </c>
      <c r="N2217" s="12">
        <v>65.781063079833984</v>
      </c>
    </row>
    <row r="2218" spans="2:14">
      <c r="B2218" t="s">
        <v>68</v>
      </c>
      <c r="C2218" s="9">
        <v>3</v>
      </c>
      <c r="D2218" s="9">
        <v>21</v>
      </c>
      <c r="E2218" t="s">
        <v>2794</v>
      </c>
      <c r="F2218" t="s">
        <v>2795</v>
      </c>
      <c r="G2218" s="10">
        <v>23024</v>
      </c>
      <c r="H2218">
        <v>3.7191016669999999</v>
      </c>
      <c r="I2218" s="11">
        <v>6.3568000790000001</v>
      </c>
      <c r="J2218">
        <v>5.0379508729999998</v>
      </c>
      <c r="K2218" s="9">
        <v>-0.144878346401067</v>
      </c>
      <c r="L2218" s="9">
        <v>0.824016135340502</v>
      </c>
      <c r="M2218" s="12">
        <v>84.485666275024414</v>
      </c>
      <c r="N2218" s="12">
        <v>68.242753982543945</v>
      </c>
    </row>
    <row r="2219" spans="2:14">
      <c r="B2219" t="s">
        <v>71</v>
      </c>
      <c r="C2219" s="9">
        <v>3</v>
      </c>
      <c r="D2219" s="9">
        <v>21</v>
      </c>
      <c r="E2219" t="s">
        <v>2796</v>
      </c>
      <c r="F2219" t="s">
        <v>2795</v>
      </c>
      <c r="G2219" s="10">
        <v>23024</v>
      </c>
      <c r="H2219">
        <v>6.4219861030000001</v>
      </c>
      <c r="I2219" s="11">
        <v>7.317521095</v>
      </c>
      <c r="J2219">
        <v>6.869753599</v>
      </c>
      <c r="K2219" s="9">
        <v>-0.144878346401067</v>
      </c>
      <c r="L2219" s="9">
        <v>0.824016135340502</v>
      </c>
      <c r="M2219" s="12">
        <v>80.611881256103516</v>
      </c>
      <c r="N2219" s="12">
        <v>76.744781494140625</v>
      </c>
    </row>
    <row r="2220" spans="2:14">
      <c r="B2220" t="s">
        <v>73</v>
      </c>
      <c r="C2220" s="9">
        <v>3</v>
      </c>
      <c r="D2220" s="9">
        <v>21</v>
      </c>
      <c r="E2220" t="s">
        <v>2797</v>
      </c>
      <c r="F2220" t="s">
        <v>2795</v>
      </c>
      <c r="G2220" s="10">
        <v>23024</v>
      </c>
      <c r="H2220">
        <v>5.0617685320000003</v>
      </c>
      <c r="I2220" s="11">
        <v>6.7348933219999996</v>
      </c>
      <c r="J2220">
        <v>5.8983309269999999</v>
      </c>
      <c r="K2220" s="9">
        <v>-0.144878346401067</v>
      </c>
      <c r="L2220" s="9">
        <v>0.824016135340502</v>
      </c>
      <c r="M2220" s="12">
        <v>76.836933135986328</v>
      </c>
      <c r="N2220" s="12">
        <v>75.439043045043945</v>
      </c>
    </row>
    <row r="2221" spans="2:14">
      <c r="B2221" t="s">
        <v>75</v>
      </c>
      <c r="C2221" s="9">
        <v>3</v>
      </c>
      <c r="D2221" s="9">
        <v>21</v>
      </c>
      <c r="E2221" t="s">
        <v>2798</v>
      </c>
      <c r="F2221" t="s">
        <v>2795</v>
      </c>
      <c r="G2221" s="10">
        <v>23024</v>
      </c>
      <c r="H2221">
        <v>3.5234291550000001</v>
      </c>
      <c r="I2221" s="11">
        <v>1.657648802</v>
      </c>
      <c r="J2221">
        <v>2.5905389790000002</v>
      </c>
      <c r="K2221" s="9">
        <v>-0.144878346401067</v>
      </c>
      <c r="L2221" s="9">
        <v>0.824016135340502</v>
      </c>
      <c r="M2221" s="12">
        <v>87.380928993225098</v>
      </c>
      <c r="N2221" s="12">
        <v>92.832278251647949</v>
      </c>
    </row>
    <row r="2222" spans="2:14">
      <c r="B2222" t="s">
        <v>68</v>
      </c>
      <c r="C2222" s="9">
        <v>1</v>
      </c>
      <c r="D2222" s="9">
        <v>18</v>
      </c>
      <c r="E2222" t="s">
        <v>2799</v>
      </c>
      <c r="F2222" t="s">
        <v>2800</v>
      </c>
      <c r="G2222" s="10">
        <v>10273</v>
      </c>
      <c r="H2222">
        <v>5.227891445</v>
      </c>
      <c r="I2222" s="11">
        <v>1.799778938</v>
      </c>
      <c r="J2222">
        <v>3.5138351920000002</v>
      </c>
      <c r="K2222" s="9">
        <v>-0.14413786117154401</v>
      </c>
      <c r="L2222" s="9">
        <v>0.824016135340502</v>
      </c>
      <c r="M2222" s="12">
        <v>85.786557197570801</v>
      </c>
      <c r="N2222" s="12">
        <v>96.648550748825073</v>
      </c>
    </row>
    <row r="2223" spans="2:14">
      <c r="B2223" t="s">
        <v>71</v>
      </c>
      <c r="C2223" s="9">
        <v>1</v>
      </c>
      <c r="D2223" s="9">
        <v>18</v>
      </c>
      <c r="E2223" t="s">
        <v>2801</v>
      </c>
      <c r="F2223" t="s">
        <v>2800</v>
      </c>
      <c r="G2223" s="10">
        <v>10273</v>
      </c>
      <c r="H2223">
        <v>1.305123448</v>
      </c>
      <c r="I2223" s="11">
        <v>3.857183456</v>
      </c>
      <c r="J2223">
        <v>2.5811534520000001</v>
      </c>
      <c r="K2223" s="9">
        <v>-0.14413786117154401</v>
      </c>
      <c r="L2223" s="9">
        <v>0.824016135340502</v>
      </c>
      <c r="M2223" s="12">
        <v>99.916992768645287</v>
      </c>
      <c r="N2223" s="12">
        <v>92.339156627655029</v>
      </c>
    </row>
    <row r="2224" spans="2:14">
      <c r="B2224" t="s">
        <v>73</v>
      </c>
      <c r="C2224" s="9">
        <v>1</v>
      </c>
      <c r="D2224" s="9">
        <v>18</v>
      </c>
      <c r="E2224" t="s">
        <v>2802</v>
      </c>
      <c r="F2224" t="s">
        <v>2800</v>
      </c>
      <c r="G2224" s="10">
        <v>10273</v>
      </c>
      <c r="H2224">
        <v>4.4742522239999998</v>
      </c>
      <c r="I2224" s="11">
        <v>6.9972271920000004</v>
      </c>
      <c r="J2224">
        <v>5.7357397079999997</v>
      </c>
      <c r="K2224" s="9">
        <v>-0.14413786117154401</v>
      </c>
      <c r="L2224" s="9">
        <v>0.824016135340502</v>
      </c>
      <c r="M2224" s="12">
        <v>91.006741523742676</v>
      </c>
      <c r="N2224" s="12">
        <v>81.632307052612305</v>
      </c>
    </row>
    <row r="2225" spans="2:14">
      <c r="B2225" t="s">
        <v>75</v>
      </c>
      <c r="C2225" s="9">
        <v>1</v>
      </c>
      <c r="D2225" s="9">
        <v>18</v>
      </c>
      <c r="E2225" t="s">
        <v>2803</v>
      </c>
      <c r="F2225" t="s">
        <v>2800</v>
      </c>
      <c r="G2225" s="10">
        <v>10273</v>
      </c>
      <c r="H2225">
        <v>7.2309012409999998</v>
      </c>
      <c r="I2225" s="11">
        <v>7.2228274350000001</v>
      </c>
      <c r="J2225">
        <v>7.2268643380000004</v>
      </c>
      <c r="K2225" s="9">
        <v>-0.14413786117154401</v>
      </c>
      <c r="L2225" s="9">
        <v>0.824016135340502</v>
      </c>
      <c r="M2225" s="12">
        <v>77.344593048095703</v>
      </c>
      <c r="N2225" s="12">
        <v>85.284810066223145</v>
      </c>
    </row>
    <row r="2226" spans="2:14">
      <c r="B2226" t="s">
        <v>68</v>
      </c>
      <c r="C2226" s="9">
        <v>3</v>
      </c>
      <c r="D2226" s="9">
        <v>20</v>
      </c>
      <c r="E2226" t="s">
        <v>2804</v>
      </c>
      <c r="F2226" t="s">
        <v>2805</v>
      </c>
      <c r="G2226" s="10">
        <v>84851</v>
      </c>
      <c r="H2226">
        <v>5.436496258</v>
      </c>
      <c r="I2226" s="11">
        <v>4.8873634340000001</v>
      </c>
      <c r="J2226">
        <v>5.1619298459999996</v>
      </c>
      <c r="K2226" s="9">
        <v>-0.142657836952814</v>
      </c>
      <c r="L2226" s="9">
        <v>0.82427788800000001</v>
      </c>
      <c r="M2226" s="12">
        <v>74.560346603393555</v>
      </c>
      <c r="N2226" s="12">
        <v>86.068840980529785</v>
      </c>
    </row>
    <row r="2227" spans="2:14">
      <c r="B2227" t="s">
        <v>71</v>
      </c>
      <c r="C2227" s="9">
        <v>3</v>
      </c>
      <c r="D2227" s="9">
        <v>20</v>
      </c>
      <c r="E2227" t="s">
        <v>2806</v>
      </c>
      <c r="F2227" t="s">
        <v>2805</v>
      </c>
      <c r="G2227" s="10">
        <v>84851</v>
      </c>
      <c r="H2227">
        <v>8.4979839320000004</v>
      </c>
      <c r="I2227" s="11">
        <v>7.3805060390000001</v>
      </c>
      <c r="J2227">
        <v>7.9392449860000003</v>
      </c>
      <c r="K2227" s="9">
        <v>-0.142657836952814</v>
      </c>
      <c r="L2227" s="9">
        <v>0.82427788800000001</v>
      </c>
      <c r="M2227" s="12">
        <v>69.27546501159668</v>
      </c>
      <c r="N2227" s="12">
        <v>76.011930465698242</v>
      </c>
    </row>
    <row r="2228" spans="2:14">
      <c r="B2228" t="s">
        <v>73</v>
      </c>
      <c r="C2228" s="9">
        <v>3</v>
      </c>
      <c r="D2228" s="9">
        <v>20</v>
      </c>
      <c r="E2228" t="s">
        <v>2807</v>
      </c>
      <c r="F2228" t="s">
        <v>2805</v>
      </c>
      <c r="G2228" s="10">
        <v>84851</v>
      </c>
      <c r="H2228">
        <v>2.9274911879999999</v>
      </c>
      <c r="I2228" s="11">
        <v>5.427674294</v>
      </c>
      <c r="J2228">
        <v>4.1775827410000002</v>
      </c>
      <c r="K2228" s="9">
        <v>-0.142657836952814</v>
      </c>
      <c r="L2228" s="9">
        <v>0.82427788800000001</v>
      </c>
      <c r="M2228" s="12">
        <v>87.807107925415039</v>
      </c>
      <c r="N2228" s="12">
        <v>83.074573516845703</v>
      </c>
    </row>
    <row r="2229" spans="2:14">
      <c r="B2229" t="s">
        <v>75</v>
      </c>
      <c r="C2229" s="9">
        <v>3</v>
      </c>
      <c r="D2229" s="9">
        <v>20</v>
      </c>
      <c r="E2229" t="s">
        <v>2808</v>
      </c>
      <c r="F2229" t="s">
        <v>2805</v>
      </c>
      <c r="G2229" s="10">
        <v>84851</v>
      </c>
      <c r="H2229">
        <v>3.5117959980000002</v>
      </c>
      <c r="I2229" s="11">
        <v>1.631570816</v>
      </c>
      <c r="J2229">
        <v>2.5716834070000001</v>
      </c>
      <c r="K2229" s="9">
        <v>-0.142657836952814</v>
      </c>
      <c r="L2229" s="9">
        <v>0.82427788800000001</v>
      </c>
      <c r="M2229" s="12">
        <v>87.479131698608398</v>
      </c>
      <c r="N2229" s="12">
        <v>93.259493827819824</v>
      </c>
    </row>
    <row r="2230" spans="2:14">
      <c r="B2230" t="s">
        <v>68</v>
      </c>
      <c r="C2230" s="9">
        <v>3</v>
      </c>
      <c r="D2230" s="9">
        <v>3</v>
      </c>
      <c r="E2230" t="s">
        <v>2809</v>
      </c>
      <c r="F2230" t="s">
        <v>2810</v>
      </c>
      <c r="G2230" s="10">
        <v>440730</v>
      </c>
      <c r="H2230">
        <v>5.1890931130000002</v>
      </c>
      <c r="I2230" s="11">
        <v>3.8060953620000002</v>
      </c>
      <c r="J2230">
        <v>4.4975942370000004</v>
      </c>
      <c r="K2230" s="9">
        <v>-0.141918297426467</v>
      </c>
      <c r="L2230" s="9">
        <v>0.82427788800000001</v>
      </c>
      <c r="M2230" s="12">
        <v>82.895687103271484</v>
      </c>
      <c r="N2230" s="12">
        <v>92.626811981201172</v>
      </c>
    </row>
    <row r="2231" spans="2:14">
      <c r="B2231" t="s">
        <v>71</v>
      </c>
      <c r="C2231" s="9">
        <v>3</v>
      </c>
      <c r="D2231" s="9">
        <v>3</v>
      </c>
      <c r="E2231" t="s">
        <v>2811</v>
      </c>
      <c r="F2231" t="s">
        <v>2810</v>
      </c>
      <c r="G2231" s="10">
        <v>440730</v>
      </c>
      <c r="H2231">
        <v>5.0473294260000001</v>
      </c>
      <c r="I2231" s="11">
        <v>4.154694557</v>
      </c>
      <c r="J2231">
        <v>4.6010119920000001</v>
      </c>
      <c r="K2231" s="9">
        <v>-0.141918297426467</v>
      </c>
      <c r="L2231" s="9">
        <v>0.82427788800000001</v>
      </c>
      <c r="M2231" s="12">
        <v>81.536819458007812</v>
      </c>
      <c r="N2231" s="12">
        <v>89.765658378601074</v>
      </c>
    </row>
    <row r="2232" spans="2:14">
      <c r="B2232" t="s">
        <v>73</v>
      </c>
      <c r="C2232" s="9">
        <v>3</v>
      </c>
      <c r="D2232" s="9">
        <v>3</v>
      </c>
      <c r="E2232" t="s">
        <v>2812</v>
      </c>
      <c r="F2232" t="s">
        <v>2810</v>
      </c>
      <c r="G2232" s="10">
        <v>440730</v>
      </c>
      <c r="H2232">
        <v>0.50539100199999998</v>
      </c>
      <c r="I2232" s="11">
        <v>9.5190572739999997</v>
      </c>
      <c r="J2232">
        <v>5.0122241379999997</v>
      </c>
      <c r="K2232" s="9">
        <v>-0.141918297426467</v>
      </c>
      <c r="L2232" s="9">
        <v>0.82427788800000001</v>
      </c>
      <c r="M2232" s="12">
        <v>97.040338277816772</v>
      </c>
      <c r="N2232" s="12">
        <v>77.865444183349609</v>
      </c>
    </row>
    <row r="2233" spans="2:14">
      <c r="B2233" t="s">
        <v>75</v>
      </c>
      <c r="C2233" s="9">
        <v>3</v>
      </c>
      <c r="D2233" s="9">
        <v>3</v>
      </c>
      <c r="E2233" t="s">
        <v>2813</v>
      </c>
      <c r="F2233" t="s">
        <v>2810</v>
      </c>
      <c r="G2233" s="10">
        <v>440730</v>
      </c>
      <c r="H2233">
        <v>1.8659528489999999</v>
      </c>
      <c r="I2233" s="11">
        <v>3.2254281040000001</v>
      </c>
      <c r="J2233">
        <v>2.545690477</v>
      </c>
      <c r="K2233" s="9">
        <v>-0.141918297426467</v>
      </c>
      <c r="L2233" s="9">
        <v>0.82427788800000001</v>
      </c>
      <c r="M2233" s="12">
        <v>95.355003356933594</v>
      </c>
      <c r="N2233" s="12">
        <v>88.876582145690918</v>
      </c>
    </row>
    <row r="2234" spans="2:14">
      <c r="B2234" t="s">
        <v>14</v>
      </c>
      <c r="C2234" s="9">
        <v>8</v>
      </c>
      <c r="D2234" s="9">
        <v>20</v>
      </c>
      <c r="E2234" t="s">
        <v>2814</v>
      </c>
      <c r="F2234" t="s">
        <v>2815</v>
      </c>
      <c r="G2234" s="10">
        <v>51665</v>
      </c>
      <c r="H2234">
        <v>11.585445399999999</v>
      </c>
      <c r="I2234" s="11">
        <v>5.4105591769999997</v>
      </c>
      <c r="J2234">
        <v>8.4980022910000006</v>
      </c>
      <c r="K2234" s="9">
        <v>-0.13675031731295201</v>
      </c>
      <c r="L2234" s="9">
        <v>0.832520637158082</v>
      </c>
      <c r="M2234" s="12">
        <v>58.929645538330078</v>
      </c>
      <c r="N2234" s="12">
        <v>86.276780128479004</v>
      </c>
    </row>
    <row r="2235" spans="2:14">
      <c r="B2235" t="s">
        <v>17</v>
      </c>
      <c r="C2235" s="9">
        <v>8</v>
      </c>
      <c r="D2235" s="9">
        <v>20</v>
      </c>
      <c r="E2235" t="s">
        <v>2816</v>
      </c>
      <c r="F2235" t="s">
        <v>2815</v>
      </c>
      <c r="G2235" s="10">
        <v>51665</v>
      </c>
      <c r="H2235">
        <v>3.462490082</v>
      </c>
      <c r="I2235" s="11">
        <v>1.516477227</v>
      </c>
      <c r="J2235">
        <v>2.4894836539999998</v>
      </c>
      <c r="K2235" s="9">
        <v>-0.13675031731295201</v>
      </c>
      <c r="L2235" s="9">
        <v>0.832520637158082</v>
      </c>
      <c r="M2235" s="12">
        <v>82.656652450561523</v>
      </c>
      <c r="N2235" s="12">
        <v>106.67071533203125</v>
      </c>
    </row>
    <row r="2236" spans="2:14">
      <c r="B2236" t="s">
        <v>19</v>
      </c>
      <c r="C2236" s="9">
        <v>8</v>
      </c>
      <c r="D2236" s="9">
        <v>20</v>
      </c>
      <c r="E2236" t="s">
        <v>2817</v>
      </c>
      <c r="F2236" t="s">
        <v>2815</v>
      </c>
      <c r="G2236" s="10">
        <v>51665</v>
      </c>
      <c r="H2236">
        <v>5.3775730130000001</v>
      </c>
      <c r="I2236" s="11">
        <v>5.4449462889999998</v>
      </c>
      <c r="J2236">
        <v>5.4112596509999999</v>
      </c>
      <c r="K2236" s="9">
        <v>-0.13675031731295201</v>
      </c>
      <c r="L2236" s="9">
        <v>0.832520637158082</v>
      </c>
      <c r="M2236" s="12">
        <v>76.93901252746582</v>
      </c>
      <c r="N2236" s="12">
        <v>87.028465270996094</v>
      </c>
    </row>
    <row r="2237" spans="2:14">
      <c r="B2237" t="s">
        <v>21</v>
      </c>
      <c r="C2237" s="9">
        <v>8</v>
      </c>
      <c r="D2237" s="9">
        <v>20</v>
      </c>
      <c r="E2237" t="s">
        <v>2818</v>
      </c>
      <c r="F2237" t="s">
        <v>2815</v>
      </c>
      <c r="G2237" s="10">
        <v>51665</v>
      </c>
      <c r="H2237">
        <v>2.1980128290000001</v>
      </c>
      <c r="I2237" s="11">
        <v>3.049334526</v>
      </c>
      <c r="J2237">
        <v>2.6236736770000002</v>
      </c>
      <c r="K2237" s="9">
        <v>-0.13675031731295201</v>
      </c>
      <c r="L2237" s="9">
        <v>0.832520637158082</v>
      </c>
      <c r="M2237" s="12">
        <v>91.64543342590332</v>
      </c>
      <c r="N2237" s="12">
        <v>85.996803283691406</v>
      </c>
    </row>
    <row r="2238" spans="2:14">
      <c r="B2238" t="s">
        <v>14</v>
      </c>
      <c r="C2238" s="9">
        <v>6</v>
      </c>
      <c r="D2238" s="9">
        <v>7</v>
      </c>
      <c r="E2238" t="s">
        <v>2819</v>
      </c>
      <c r="F2238" t="s">
        <v>2820</v>
      </c>
      <c r="G2238" s="10">
        <v>201456</v>
      </c>
      <c r="H2238">
        <v>4.6213026050000003</v>
      </c>
      <c r="I2238" s="11">
        <v>9.2595844270000001</v>
      </c>
      <c r="J2238">
        <v>6.9404435160000002</v>
      </c>
      <c r="K2238" s="9">
        <v>-0.13527657103722901</v>
      </c>
      <c r="L2238" s="9">
        <v>0.832520637158082</v>
      </c>
      <c r="M2238" s="12">
        <v>78.340349197387695</v>
      </c>
      <c r="N2238" s="12">
        <v>67.245704650878906</v>
      </c>
    </row>
    <row r="2239" spans="2:14">
      <c r="B2239" t="s">
        <v>17</v>
      </c>
      <c r="C2239" s="9">
        <v>6</v>
      </c>
      <c r="D2239" s="9">
        <v>7</v>
      </c>
      <c r="E2239" t="s">
        <v>2821</v>
      </c>
      <c r="F2239" t="s">
        <v>2820</v>
      </c>
      <c r="G2239" s="10">
        <v>201456</v>
      </c>
      <c r="H2239">
        <v>5.0787291530000003</v>
      </c>
      <c r="I2239" s="11">
        <v>-0.12984269900000001</v>
      </c>
      <c r="J2239">
        <v>2.4744432270000001</v>
      </c>
      <c r="K2239" s="9">
        <v>-0.13527657103722901</v>
      </c>
      <c r="L2239" s="9">
        <v>0.832520637158082</v>
      </c>
      <c r="M2239" s="12">
        <v>79.089414596557617</v>
      </c>
      <c r="N2239" s="12">
        <v>103.87691044807434</v>
      </c>
    </row>
    <row r="2240" spans="2:14">
      <c r="B2240" t="s">
        <v>19</v>
      </c>
      <c r="C2240" s="9">
        <v>6</v>
      </c>
      <c r="D2240" s="9">
        <v>7</v>
      </c>
      <c r="E2240" t="s">
        <v>2822</v>
      </c>
      <c r="F2240" t="s">
        <v>2820</v>
      </c>
      <c r="G2240" s="10">
        <v>201456</v>
      </c>
      <c r="H2240">
        <v>7.1855807299999999</v>
      </c>
      <c r="I2240" s="11">
        <v>7.4394006729999997</v>
      </c>
      <c r="J2240">
        <v>7.3124907019999998</v>
      </c>
      <c r="K2240" s="9">
        <v>-0.13527657103722901</v>
      </c>
      <c r="L2240" s="9">
        <v>0.832520637158082</v>
      </c>
      <c r="M2240" s="12">
        <v>82.273727416992188</v>
      </c>
      <c r="N2240" s="12">
        <v>78.282281875610352</v>
      </c>
    </row>
    <row r="2241" spans="2:14">
      <c r="B2241" t="s">
        <v>21</v>
      </c>
      <c r="C2241" s="9">
        <v>6</v>
      </c>
      <c r="D2241" s="9">
        <v>7</v>
      </c>
      <c r="E2241" t="s">
        <v>2823</v>
      </c>
      <c r="F2241" t="s">
        <v>2820</v>
      </c>
      <c r="G2241" s="10">
        <v>201456</v>
      </c>
      <c r="H2241">
        <v>3.6193776130000002</v>
      </c>
      <c r="I2241" s="11">
        <v>1.7672064300000001</v>
      </c>
      <c r="J2241">
        <v>2.6932920220000001</v>
      </c>
      <c r="K2241" s="9">
        <v>-0.13527657103722901</v>
      </c>
      <c r="L2241" s="9">
        <v>0.832520637158082</v>
      </c>
      <c r="M2241" s="12">
        <v>91.296768188476562</v>
      </c>
      <c r="N2241" s="12">
        <v>85.896923065185547</v>
      </c>
    </row>
    <row r="2242" spans="2:14">
      <c r="B2242" t="s">
        <v>68</v>
      </c>
      <c r="C2242" s="9">
        <v>10</v>
      </c>
      <c r="D2242" s="9">
        <v>6</v>
      </c>
      <c r="E2242" t="s">
        <v>2824</v>
      </c>
      <c r="F2242" t="s">
        <v>2825</v>
      </c>
      <c r="G2242" s="10">
        <v>85363</v>
      </c>
      <c r="H2242">
        <v>9.8059444429999996</v>
      </c>
      <c r="I2242" s="11">
        <v>6.5960912699999996</v>
      </c>
      <c r="J2242">
        <v>8.2010178570000001</v>
      </c>
      <c r="K2242" s="9">
        <v>-0.13601328789227199</v>
      </c>
      <c r="L2242" s="9">
        <v>0.832520637158082</v>
      </c>
      <c r="M2242" s="12">
        <v>57.118766784667969</v>
      </c>
      <c r="N2242" s="12">
        <v>76.557971954345703</v>
      </c>
    </row>
    <row r="2243" spans="2:14">
      <c r="B2243" t="s">
        <v>71</v>
      </c>
      <c r="C2243" s="9">
        <v>10</v>
      </c>
      <c r="D2243" s="9">
        <v>6</v>
      </c>
      <c r="E2243" t="s">
        <v>2826</v>
      </c>
      <c r="F2243" t="s">
        <v>2825</v>
      </c>
      <c r="G2243" s="10">
        <v>85363</v>
      </c>
      <c r="H2243">
        <v>0.27003243599999999</v>
      </c>
      <c r="I2243" s="11">
        <v>4.6796879770000004</v>
      </c>
      <c r="J2243">
        <v>2.4748602059999998</v>
      </c>
      <c r="K2243" s="9">
        <v>-0.13601328789227199</v>
      </c>
      <c r="L2243" s="9">
        <v>0.832520637158082</v>
      </c>
      <c r="M2243" s="12">
        <v>94.699395179748535</v>
      </c>
      <c r="N2243" s="12">
        <v>85.624200820922852</v>
      </c>
    </row>
    <row r="2244" spans="2:14">
      <c r="B2244" t="s">
        <v>73</v>
      </c>
      <c r="C2244" s="9">
        <v>10</v>
      </c>
      <c r="D2244" s="9">
        <v>6</v>
      </c>
      <c r="E2244" t="s">
        <v>2827</v>
      </c>
      <c r="F2244" t="s">
        <v>2825</v>
      </c>
      <c r="G2244" s="10">
        <v>85363</v>
      </c>
      <c r="H2244">
        <v>3.1149230000000001</v>
      </c>
      <c r="I2244" s="11">
        <v>5.1116161350000002</v>
      </c>
      <c r="J2244">
        <v>4.1132695669999997</v>
      </c>
      <c r="K2244" s="9">
        <v>-0.13601328789227199</v>
      </c>
      <c r="L2244" s="9">
        <v>0.832520637158082</v>
      </c>
      <c r="M2244" s="12">
        <v>90.115415573120117</v>
      </c>
      <c r="N2244" s="12">
        <v>91.20217227935791</v>
      </c>
    </row>
    <row r="2245" spans="2:14">
      <c r="B2245" t="s">
        <v>75</v>
      </c>
      <c r="C2245" s="9">
        <v>10</v>
      </c>
      <c r="D2245" s="9">
        <v>6</v>
      </c>
      <c r="E2245" t="s">
        <v>2828</v>
      </c>
      <c r="F2245" t="s">
        <v>2825</v>
      </c>
      <c r="G2245" s="10">
        <v>85363</v>
      </c>
      <c r="H2245">
        <v>7.7285532950000002</v>
      </c>
      <c r="I2245" s="11">
        <v>1.4047185179999999</v>
      </c>
      <c r="J2245">
        <v>4.5666359070000002</v>
      </c>
      <c r="K2245" s="9">
        <v>-0.13601328789227199</v>
      </c>
      <c r="L2245" s="9">
        <v>0.832520637158082</v>
      </c>
      <c r="M2245" s="12">
        <v>71.256013870239258</v>
      </c>
      <c r="N2245" s="12">
        <v>97.5</v>
      </c>
    </row>
    <row r="2246" spans="2:14">
      <c r="B2246" t="s">
        <v>68</v>
      </c>
      <c r="C2246" s="9">
        <v>16</v>
      </c>
      <c r="D2246" s="9">
        <v>3</v>
      </c>
      <c r="E2246" t="s">
        <v>2829</v>
      </c>
      <c r="F2246" t="s">
        <v>2830</v>
      </c>
      <c r="G2246" s="10">
        <v>5132</v>
      </c>
      <c r="H2246">
        <v>12.42792034</v>
      </c>
      <c r="I2246" s="11">
        <v>10.266179080000001</v>
      </c>
      <c r="J2246">
        <v>11.34704971</v>
      </c>
      <c r="K2246" s="9">
        <v>-0.129394056830619</v>
      </c>
      <c r="L2246" s="9">
        <v>0.84088667299115005</v>
      </c>
      <c r="M2246" s="12">
        <v>61.262348175048828</v>
      </c>
      <c r="N2246" s="12">
        <v>66.902175903320312</v>
      </c>
    </row>
    <row r="2247" spans="2:14">
      <c r="B2247" t="s">
        <v>71</v>
      </c>
      <c r="C2247" s="9">
        <v>16</v>
      </c>
      <c r="D2247" s="9">
        <v>3</v>
      </c>
      <c r="E2247" t="s">
        <v>2831</v>
      </c>
      <c r="F2247" t="s">
        <v>2830</v>
      </c>
      <c r="G2247" s="10">
        <v>5132</v>
      </c>
      <c r="H2247">
        <v>0.94378364100000001</v>
      </c>
      <c r="I2247" s="11">
        <v>5.9544768330000002</v>
      </c>
      <c r="J2247">
        <v>3.4491302369999999</v>
      </c>
      <c r="K2247" s="9">
        <v>-0.129394056830619</v>
      </c>
      <c r="L2247" s="9">
        <v>0.84088667299115005</v>
      </c>
      <c r="M2247" s="12">
        <v>99.893276408314705</v>
      </c>
      <c r="N2247" s="12">
        <v>86.561568260192871</v>
      </c>
    </row>
    <row r="2248" spans="2:14">
      <c r="B2248" t="s">
        <v>73</v>
      </c>
      <c r="C2248" s="9">
        <v>16</v>
      </c>
      <c r="D2248" s="9">
        <v>3</v>
      </c>
      <c r="E2248" t="s">
        <v>2832</v>
      </c>
      <c r="F2248" t="s">
        <v>2830</v>
      </c>
      <c r="G2248" s="10">
        <v>5132</v>
      </c>
      <c r="H2248">
        <v>8.3944797520000005</v>
      </c>
      <c r="I2248" s="11">
        <v>7.0868792530000002</v>
      </c>
      <c r="J2248">
        <v>7.7406795019999999</v>
      </c>
      <c r="K2248" s="9">
        <v>-0.129394056830619</v>
      </c>
      <c r="L2248" s="9">
        <v>0.84088667299115005</v>
      </c>
      <c r="M2248" s="12">
        <v>72.19746208190918</v>
      </c>
      <c r="N2248" s="12">
        <v>79.341648101806641</v>
      </c>
    </row>
    <row r="2249" spans="2:14">
      <c r="B2249" t="s">
        <v>75</v>
      </c>
      <c r="C2249" s="9">
        <v>16</v>
      </c>
      <c r="D2249" s="9">
        <v>3</v>
      </c>
      <c r="E2249" t="s">
        <v>2833</v>
      </c>
      <c r="F2249" t="s">
        <v>2830</v>
      </c>
      <c r="G2249" s="10">
        <v>5132</v>
      </c>
      <c r="H2249">
        <v>5.965295792</v>
      </c>
      <c r="I2249" s="11">
        <v>-1.3094447849999999</v>
      </c>
      <c r="J2249">
        <v>2.3279255029999999</v>
      </c>
      <c r="K2249" s="9">
        <v>-0.129394056830619</v>
      </c>
      <c r="L2249" s="9">
        <v>0.84088667299115005</v>
      </c>
      <c r="M2249" s="12">
        <v>80.05499267578125</v>
      </c>
      <c r="N2249" s="12">
        <v>99.145569622516632</v>
      </c>
    </row>
    <row r="2250" spans="2:14">
      <c r="B2250" t="s">
        <v>68</v>
      </c>
      <c r="C2250" s="9">
        <v>3</v>
      </c>
      <c r="D2250" s="9">
        <v>18</v>
      </c>
      <c r="E2250" t="s">
        <v>2834</v>
      </c>
      <c r="F2250" t="s">
        <v>2835</v>
      </c>
      <c r="G2250" s="10">
        <v>165918</v>
      </c>
      <c r="H2250">
        <v>6.2277250290000001</v>
      </c>
      <c r="I2250" s="11">
        <v>11.83948517</v>
      </c>
      <c r="J2250">
        <v>9.0336050990000007</v>
      </c>
      <c r="K2250" s="9">
        <v>-0.13012828267228299</v>
      </c>
      <c r="L2250" s="9">
        <v>0.84088667299115005</v>
      </c>
      <c r="M2250" s="12">
        <v>79.378463745117188</v>
      </c>
      <c r="N2250" s="12">
        <v>68.405797958374023</v>
      </c>
    </row>
    <row r="2251" spans="2:14">
      <c r="B2251" t="s">
        <v>71</v>
      </c>
      <c r="C2251" s="9">
        <v>3</v>
      </c>
      <c r="D2251" s="9">
        <v>18</v>
      </c>
      <c r="E2251" t="s">
        <v>2836</v>
      </c>
      <c r="F2251" t="s">
        <v>2835</v>
      </c>
      <c r="G2251" s="10">
        <v>165918</v>
      </c>
      <c r="H2251">
        <v>7.1642026899999998</v>
      </c>
      <c r="I2251" s="11">
        <v>5.2602324490000001</v>
      </c>
      <c r="J2251">
        <v>6.2122175689999999</v>
      </c>
      <c r="K2251" s="9">
        <v>-0.13012828267228299</v>
      </c>
      <c r="L2251" s="9">
        <v>0.84088667299115005</v>
      </c>
      <c r="M2251" s="12">
        <v>72.121427536010742</v>
      </c>
      <c r="N2251" s="12">
        <v>76.727737426757812</v>
      </c>
    </row>
    <row r="2252" spans="2:14">
      <c r="B2252" t="s">
        <v>73</v>
      </c>
      <c r="C2252" s="9">
        <v>3</v>
      </c>
      <c r="D2252" s="9">
        <v>18</v>
      </c>
      <c r="E2252" t="s">
        <v>2837</v>
      </c>
      <c r="F2252" t="s">
        <v>2835</v>
      </c>
      <c r="G2252" s="10">
        <v>165918</v>
      </c>
      <c r="H2252">
        <v>-0.49522563800000002</v>
      </c>
      <c r="I2252" s="11">
        <v>5.2082872389999997</v>
      </c>
      <c r="J2252">
        <v>2.3565307999999998</v>
      </c>
      <c r="K2252" s="9">
        <v>-0.13012828267228299</v>
      </c>
      <c r="L2252" s="9">
        <v>0.84088667299115005</v>
      </c>
      <c r="M2252" s="12">
        <v>100.74277228116989</v>
      </c>
      <c r="N2252" s="12">
        <v>83.074573516845703</v>
      </c>
    </row>
    <row r="2253" spans="2:14">
      <c r="B2253" t="s">
        <v>75</v>
      </c>
      <c r="C2253" s="9">
        <v>3</v>
      </c>
      <c r="D2253" s="9">
        <v>18</v>
      </c>
      <c r="E2253" t="s">
        <v>2838</v>
      </c>
      <c r="F2253" t="s">
        <v>2835</v>
      </c>
      <c r="G2253" s="10">
        <v>165918</v>
      </c>
      <c r="H2253">
        <v>10.078300479999999</v>
      </c>
      <c r="I2253" s="11">
        <v>0.62597119800000001</v>
      </c>
      <c r="J2253">
        <v>5.3521358369999996</v>
      </c>
      <c r="K2253" s="9">
        <v>-0.13012828267228299</v>
      </c>
      <c r="L2253" s="9">
        <v>0.84088667299115005</v>
      </c>
      <c r="M2253" s="12">
        <v>67.642147064208984</v>
      </c>
      <c r="N2253" s="12">
        <v>98.670886039733887</v>
      </c>
    </row>
    <row r="2254" spans="2:14">
      <c r="B2254" t="s">
        <v>68</v>
      </c>
      <c r="C2254" s="9">
        <v>16</v>
      </c>
      <c r="D2254" s="9">
        <v>22</v>
      </c>
      <c r="E2254" t="s">
        <v>2839</v>
      </c>
      <c r="F2254" s="13" t="s">
        <v>2840</v>
      </c>
      <c r="G2254" s="10">
        <v>115123</v>
      </c>
      <c r="H2254">
        <v>1.8807960749999999</v>
      </c>
      <c r="I2254" s="11">
        <v>4.1800174710000002</v>
      </c>
      <c r="J2254">
        <v>3.0304067730000002</v>
      </c>
      <c r="K2254" s="9">
        <v>-0.127926535463492</v>
      </c>
      <c r="L2254" s="9">
        <v>0.84224221851590098</v>
      </c>
      <c r="M2254" s="12">
        <v>98.626836895942688</v>
      </c>
      <c r="N2254" s="12">
        <v>88.804347991943359</v>
      </c>
    </row>
    <row r="2255" spans="2:14">
      <c r="B2255" t="s">
        <v>71</v>
      </c>
      <c r="C2255" s="9">
        <v>16</v>
      </c>
      <c r="D2255" s="9">
        <v>22</v>
      </c>
      <c r="E2255" t="s">
        <v>2841</v>
      </c>
      <c r="F2255" s="13" t="s">
        <v>2840</v>
      </c>
      <c r="G2255" s="10">
        <v>115123</v>
      </c>
      <c r="H2255">
        <v>0.85290789600000005</v>
      </c>
      <c r="I2255" s="11">
        <v>3.7946705820000002</v>
      </c>
      <c r="J2255">
        <v>2.3237892389999999</v>
      </c>
      <c r="K2255" s="9">
        <v>-0.127926535463492</v>
      </c>
      <c r="L2255" s="9">
        <v>0.84224221851590098</v>
      </c>
      <c r="M2255" s="12">
        <v>95.102572917938232</v>
      </c>
      <c r="N2255" s="12">
        <v>86.033233642578125</v>
      </c>
    </row>
    <row r="2256" spans="2:14">
      <c r="B2256" t="s">
        <v>73</v>
      </c>
      <c r="C2256" s="9">
        <v>16</v>
      </c>
      <c r="D2256" s="9">
        <v>22</v>
      </c>
      <c r="E2256" t="s">
        <v>2842</v>
      </c>
      <c r="F2256" s="13" t="s">
        <v>2840</v>
      </c>
      <c r="G2256" s="10">
        <v>115123</v>
      </c>
      <c r="H2256">
        <v>3.4618039129999998</v>
      </c>
      <c r="I2256" s="11">
        <v>4.3491868970000001</v>
      </c>
      <c r="J2256">
        <v>3.9054954049999999</v>
      </c>
      <c r="K2256" s="9">
        <v>-0.127926535463492</v>
      </c>
      <c r="L2256" s="9">
        <v>0.84224221851590098</v>
      </c>
      <c r="M2256" s="12">
        <v>83.09907341003418</v>
      </c>
      <c r="N2256" s="12">
        <v>88.80970573425293</v>
      </c>
    </row>
    <row r="2257" spans="2:14">
      <c r="B2257" t="s">
        <v>75</v>
      </c>
      <c r="C2257" s="9">
        <v>16</v>
      </c>
      <c r="D2257" s="9">
        <v>22</v>
      </c>
      <c r="E2257" t="s">
        <v>2843</v>
      </c>
      <c r="F2257" s="13" t="s">
        <v>2840</v>
      </c>
      <c r="G2257" s="10">
        <v>115123</v>
      </c>
      <c r="H2257">
        <v>7.1570796970000004</v>
      </c>
      <c r="I2257" s="11">
        <v>2.4089827540000002</v>
      </c>
      <c r="J2257">
        <v>4.7830312250000002</v>
      </c>
      <c r="K2257" s="9">
        <v>-0.127926535463492</v>
      </c>
      <c r="L2257" s="9">
        <v>0.84224221851590098</v>
      </c>
      <c r="M2257" s="12">
        <v>74.123538970947266</v>
      </c>
      <c r="N2257" s="12">
        <v>84.778480529785156</v>
      </c>
    </row>
    <row r="2258" spans="2:14">
      <c r="B2258" t="s">
        <v>14</v>
      </c>
      <c r="C2258" s="9">
        <v>2</v>
      </c>
      <c r="D2258" s="9">
        <v>17</v>
      </c>
      <c r="E2258" t="s">
        <v>2844</v>
      </c>
      <c r="F2258" t="s">
        <v>2845</v>
      </c>
      <c r="G2258" s="10">
        <v>57520</v>
      </c>
      <c r="H2258">
        <v>11.09948063</v>
      </c>
      <c r="I2258" s="11">
        <v>5.6873483660000002</v>
      </c>
      <c r="J2258">
        <v>8.3934144970000002</v>
      </c>
      <c r="K2258" s="9">
        <v>-0.12512631937157601</v>
      </c>
      <c r="L2258" s="9">
        <v>0.84341626385964896</v>
      </c>
      <c r="M2258" s="12">
        <v>54.888755798339844</v>
      </c>
      <c r="N2258" s="12">
        <v>81.972591400146484</v>
      </c>
    </row>
    <row r="2259" spans="2:14">
      <c r="B2259" t="s">
        <v>17</v>
      </c>
      <c r="C2259" s="9">
        <v>2</v>
      </c>
      <c r="D2259" s="9">
        <v>17</v>
      </c>
      <c r="E2259" t="s">
        <v>2846</v>
      </c>
      <c r="F2259" t="s">
        <v>2845</v>
      </c>
      <c r="G2259" s="10">
        <v>57520</v>
      </c>
      <c r="H2259">
        <v>0.98565793000000002</v>
      </c>
      <c r="I2259" s="11">
        <v>1.5521504880000001</v>
      </c>
      <c r="J2259">
        <v>1.268904209</v>
      </c>
      <c r="K2259" s="9">
        <v>-0.12512631937157601</v>
      </c>
      <c r="L2259" s="9">
        <v>0.84341626385964896</v>
      </c>
      <c r="M2259" s="12">
        <v>98.70922315120697</v>
      </c>
      <c r="N2259" s="12">
        <v>89.867395401000977</v>
      </c>
    </row>
    <row r="2260" spans="2:14">
      <c r="B2260" t="s">
        <v>19</v>
      </c>
      <c r="C2260" s="9">
        <v>2</v>
      </c>
      <c r="D2260" s="9">
        <v>17</v>
      </c>
      <c r="E2260" t="s">
        <v>2847</v>
      </c>
      <c r="F2260" t="s">
        <v>2845</v>
      </c>
      <c r="G2260" s="10">
        <v>57520</v>
      </c>
      <c r="H2260">
        <v>0.51897764199999996</v>
      </c>
      <c r="I2260" s="11">
        <v>16.222755429999999</v>
      </c>
      <c r="J2260">
        <v>8.3708665369999995</v>
      </c>
      <c r="K2260" s="9">
        <v>-0.12512631937157601</v>
      </c>
      <c r="L2260" s="9">
        <v>0.84341626385964896</v>
      </c>
      <c r="M2260" s="12">
        <v>95.973067283630371</v>
      </c>
      <c r="N2260" s="12">
        <v>55.13641357421875</v>
      </c>
    </row>
    <row r="2261" spans="2:14">
      <c r="B2261" t="s">
        <v>21</v>
      </c>
      <c r="C2261" s="9">
        <v>2</v>
      </c>
      <c r="D2261" s="9">
        <v>17</v>
      </c>
      <c r="E2261" t="s">
        <v>2848</v>
      </c>
      <c r="F2261" t="s">
        <v>2845</v>
      </c>
      <c r="G2261" s="10">
        <v>57520</v>
      </c>
      <c r="H2261">
        <v>3.7978780269999999</v>
      </c>
      <c r="I2261" s="11">
        <v>4.5846076010000001</v>
      </c>
      <c r="J2261">
        <v>4.1912428139999998</v>
      </c>
      <c r="K2261" s="9">
        <v>-0.12512631937157601</v>
      </c>
      <c r="L2261" s="9">
        <v>0.84341626385964896</v>
      </c>
      <c r="M2261" s="12">
        <v>86.871396064758301</v>
      </c>
      <c r="N2261" s="12">
        <v>80.023971557617188</v>
      </c>
    </row>
    <row r="2262" spans="2:14">
      <c r="B2262" t="s">
        <v>14</v>
      </c>
      <c r="C2262" s="9">
        <v>16</v>
      </c>
      <c r="D2262" s="9">
        <v>8</v>
      </c>
      <c r="E2262" t="s">
        <v>2849</v>
      </c>
      <c r="F2262" t="s">
        <v>2850</v>
      </c>
      <c r="G2262" s="10">
        <v>142678</v>
      </c>
      <c r="H2262">
        <v>5.895420551</v>
      </c>
      <c r="I2262" s="11">
        <v>1.5599399810000001</v>
      </c>
      <c r="J2262">
        <v>3.7276802660000001</v>
      </c>
      <c r="K2262" s="9">
        <v>-0.124263146687304</v>
      </c>
      <c r="L2262" s="9">
        <v>0.84341626385964896</v>
      </c>
      <c r="M2262" s="12">
        <v>74.588094711303711</v>
      </c>
      <c r="N2262" s="12">
        <v>84.28874683380127</v>
      </c>
    </row>
    <row r="2263" spans="2:14">
      <c r="B2263" t="s">
        <v>17</v>
      </c>
      <c r="C2263" s="9">
        <v>16</v>
      </c>
      <c r="D2263" s="9">
        <v>8</v>
      </c>
      <c r="E2263" t="s">
        <v>2851</v>
      </c>
      <c r="F2263" t="s">
        <v>2850</v>
      </c>
      <c r="G2263" s="10">
        <v>142678</v>
      </c>
      <c r="H2263">
        <v>6.9680809970000004</v>
      </c>
      <c r="I2263" s="11">
        <v>1.8687191009999999</v>
      </c>
      <c r="J2263">
        <v>4.4184000489999997</v>
      </c>
      <c r="K2263" s="9">
        <v>-0.124263146687304</v>
      </c>
      <c r="L2263" s="9">
        <v>0.84341626385964896</v>
      </c>
      <c r="M2263" s="12">
        <v>78.009857177734375</v>
      </c>
      <c r="N2263" s="12">
        <v>94.807167053222656</v>
      </c>
    </row>
    <row r="2264" spans="2:14">
      <c r="B2264" t="s">
        <v>19</v>
      </c>
      <c r="C2264" s="9">
        <v>16</v>
      </c>
      <c r="D2264" s="9">
        <v>8</v>
      </c>
      <c r="E2264" t="s">
        <v>2852</v>
      </c>
      <c r="F2264" t="s">
        <v>2850</v>
      </c>
      <c r="G2264" s="10">
        <v>142678</v>
      </c>
      <c r="H2264">
        <v>10.164190290000001</v>
      </c>
      <c r="I2264" s="11">
        <v>0.45974567500000002</v>
      </c>
      <c r="J2264">
        <v>5.3119679839999998</v>
      </c>
      <c r="K2264" s="9">
        <v>-0.124263146687304</v>
      </c>
      <c r="L2264" s="9">
        <v>0.84341626385964896</v>
      </c>
      <c r="M2264" s="12">
        <v>67.046485900878906</v>
      </c>
      <c r="N2264" s="12">
        <v>100.73869788646698</v>
      </c>
    </row>
    <row r="2265" spans="2:14">
      <c r="B2265" t="s">
        <v>21</v>
      </c>
      <c r="C2265" s="9">
        <v>16</v>
      </c>
      <c r="D2265" s="9">
        <v>8</v>
      </c>
      <c r="E2265" t="s">
        <v>2853</v>
      </c>
      <c r="F2265" t="s">
        <v>2850</v>
      </c>
      <c r="G2265" s="10">
        <v>142678</v>
      </c>
      <c r="H2265">
        <v>5.2719488139999999</v>
      </c>
      <c r="I2265" s="11">
        <v>-0.71115928900000003</v>
      </c>
      <c r="J2265">
        <v>2.2803947629999999</v>
      </c>
      <c r="K2265" s="9">
        <v>-0.124263146687304</v>
      </c>
      <c r="L2265" s="9">
        <v>0.84341626385964896</v>
      </c>
      <c r="M2265" s="12">
        <v>89.231594085693359</v>
      </c>
      <c r="N2265" s="12">
        <v>108.82940483093262</v>
      </c>
    </row>
    <row r="2266" spans="2:14">
      <c r="B2266" t="s">
        <v>68</v>
      </c>
      <c r="C2266" s="9">
        <v>16</v>
      </c>
      <c r="D2266" s="9">
        <v>15</v>
      </c>
      <c r="E2266" t="s">
        <v>2854</v>
      </c>
      <c r="F2266" t="s">
        <v>2855</v>
      </c>
      <c r="G2266" s="10">
        <v>79102</v>
      </c>
      <c r="H2266">
        <v>2.6974792480000001</v>
      </c>
      <c r="I2266" s="11">
        <v>4.6971879010000004</v>
      </c>
      <c r="J2266">
        <v>3.697333574</v>
      </c>
      <c r="K2266" s="9">
        <v>-0.124995206670001</v>
      </c>
      <c r="L2266" s="9">
        <v>0.84341626385964896</v>
      </c>
      <c r="M2266" s="12">
        <v>91.447843551635742</v>
      </c>
      <c r="N2266" s="12">
        <v>86.231884956359863</v>
      </c>
    </row>
    <row r="2267" spans="2:14">
      <c r="B2267" t="s">
        <v>71</v>
      </c>
      <c r="C2267" s="9">
        <v>16</v>
      </c>
      <c r="D2267" s="9">
        <v>15</v>
      </c>
      <c r="E2267" t="s">
        <v>2856</v>
      </c>
      <c r="F2267" t="s">
        <v>2855</v>
      </c>
      <c r="G2267" s="10">
        <v>79102</v>
      </c>
      <c r="H2267">
        <v>3.4436271189999998</v>
      </c>
      <c r="I2267" s="11">
        <v>1.1275117400000001</v>
      </c>
      <c r="J2267">
        <v>2.2855694290000002</v>
      </c>
      <c r="K2267" s="9">
        <v>-0.124995206670001</v>
      </c>
      <c r="L2267" s="9">
        <v>0.84341626385964896</v>
      </c>
      <c r="M2267" s="12">
        <v>84.880825042724609</v>
      </c>
      <c r="N2267" s="12">
        <v>93.429910659790039</v>
      </c>
    </row>
    <row r="2268" spans="2:14">
      <c r="B2268" t="s">
        <v>73</v>
      </c>
      <c r="C2268" s="9">
        <v>16</v>
      </c>
      <c r="D2268" s="9">
        <v>15</v>
      </c>
      <c r="E2268" t="s">
        <v>2857</v>
      </c>
      <c r="F2268" t="s">
        <v>2855</v>
      </c>
      <c r="G2268" s="10">
        <v>79102</v>
      </c>
      <c r="H2268">
        <v>3.7849245069999999</v>
      </c>
      <c r="I2268" s="11">
        <v>5.7816100119999998</v>
      </c>
      <c r="J2268">
        <v>4.7832672599999997</v>
      </c>
      <c r="K2268" s="9">
        <v>-0.124995206670001</v>
      </c>
      <c r="L2268" s="9">
        <v>0.84341626385964896</v>
      </c>
      <c r="M2268" s="12">
        <v>84.88172721862793</v>
      </c>
      <c r="N2268" s="12">
        <v>82.277084350585938</v>
      </c>
    </row>
    <row r="2269" spans="2:14">
      <c r="B2269" t="s">
        <v>75</v>
      </c>
      <c r="C2269" s="9">
        <v>16</v>
      </c>
      <c r="D2269" s="9">
        <v>15</v>
      </c>
      <c r="E2269" t="s">
        <v>2858</v>
      </c>
      <c r="F2269" t="s">
        <v>2855</v>
      </c>
      <c r="G2269" s="10">
        <v>79102</v>
      </c>
      <c r="H2269">
        <v>2.4105682370000001</v>
      </c>
      <c r="I2269" s="11">
        <v>2.6226546759999998</v>
      </c>
      <c r="J2269">
        <v>2.5166114570000002</v>
      </c>
      <c r="K2269" s="9">
        <v>-0.124995206670001</v>
      </c>
      <c r="L2269" s="9">
        <v>0.84341626385964896</v>
      </c>
      <c r="M2269" s="12">
        <v>90.228812217712402</v>
      </c>
      <c r="N2269" s="12">
        <v>94.224683284759521</v>
      </c>
    </row>
    <row r="2270" spans="2:14">
      <c r="B2270" t="s">
        <v>14</v>
      </c>
      <c r="C2270" s="9">
        <v>5</v>
      </c>
      <c r="D2270" s="9">
        <v>17</v>
      </c>
      <c r="E2270" t="s">
        <v>2859</v>
      </c>
      <c r="F2270" t="s">
        <v>2860</v>
      </c>
      <c r="G2270" s="10">
        <v>59343</v>
      </c>
      <c r="H2270">
        <v>6.5445632930000004</v>
      </c>
      <c r="I2270" s="11">
        <v>-2.6562042240000001</v>
      </c>
      <c r="J2270">
        <v>1.944179535</v>
      </c>
      <c r="K2270" s="9">
        <v>-0.12485238847456701</v>
      </c>
      <c r="L2270" s="9">
        <v>0.84341626385964896</v>
      </c>
      <c r="M2270" s="12">
        <v>73.120866775512695</v>
      </c>
      <c r="N2270" s="12">
        <v>98.43659520149231</v>
      </c>
    </row>
    <row r="2271" spans="2:14">
      <c r="B2271" t="s">
        <v>17</v>
      </c>
      <c r="C2271" s="9">
        <v>5</v>
      </c>
      <c r="D2271" s="9">
        <v>17</v>
      </c>
      <c r="E2271" t="s">
        <v>2861</v>
      </c>
      <c r="F2271" t="s">
        <v>2860</v>
      </c>
      <c r="G2271" s="10">
        <v>59343</v>
      </c>
      <c r="H2271">
        <v>5.3200674059999997</v>
      </c>
      <c r="I2271" s="11">
        <v>-3.7188985350000001</v>
      </c>
      <c r="J2271">
        <v>0.80058443499999998</v>
      </c>
      <c r="K2271" s="9">
        <v>-0.12485238847456701</v>
      </c>
      <c r="L2271" s="9">
        <v>0.84341626385964896</v>
      </c>
      <c r="M2271" s="12">
        <v>81.389345169067383</v>
      </c>
      <c r="N2271" s="12">
        <v>114.97115039825439</v>
      </c>
    </row>
    <row r="2272" spans="2:14">
      <c r="B2272" t="s">
        <v>19</v>
      </c>
      <c r="C2272" s="9">
        <v>5</v>
      </c>
      <c r="D2272" s="9">
        <v>17</v>
      </c>
      <c r="E2272" t="s">
        <v>2862</v>
      </c>
      <c r="F2272" t="s">
        <v>2860</v>
      </c>
      <c r="G2272" s="10">
        <v>59343</v>
      </c>
      <c r="H2272">
        <v>14.36623573</v>
      </c>
      <c r="I2272" s="11">
        <v>9.2105293269999997</v>
      </c>
      <c r="J2272">
        <v>11.78838253</v>
      </c>
      <c r="K2272" s="9">
        <v>-0.12485238847456701</v>
      </c>
      <c r="L2272" s="9">
        <v>0.84341626385964896</v>
      </c>
      <c r="M2272" s="12">
        <v>50.550304412841797</v>
      </c>
      <c r="N2272" s="12">
        <v>71.466562271118164</v>
      </c>
    </row>
    <row r="2273" spans="2:14">
      <c r="B2273" t="s">
        <v>21</v>
      </c>
      <c r="C2273" s="9">
        <v>5</v>
      </c>
      <c r="D2273" s="9">
        <v>17</v>
      </c>
      <c r="E2273" t="s">
        <v>2863</v>
      </c>
      <c r="F2273" t="s">
        <v>2860</v>
      </c>
      <c r="G2273" s="10">
        <v>59343</v>
      </c>
      <c r="H2273">
        <v>5.1195182800000003</v>
      </c>
      <c r="I2273" s="11">
        <v>10.778921130000001</v>
      </c>
      <c r="J2273">
        <v>7.9492197039999999</v>
      </c>
      <c r="K2273" s="9">
        <v>-0.12485238847456701</v>
      </c>
      <c r="L2273" s="9">
        <v>0.84341626385964896</v>
      </c>
      <c r="M2273" s="12">
        <v>79.603057861328125</v>
      </c>
      <c r="N2273" s="12">
        <v>54.874149322509766</v>
      </c>
    </row>
    <row r="2274" spans="2:14">
      <c r="B2274" t="s">
        <v>14</v>
      </c>
      <c r="C2274" s="9">
        <v>2</v>
      </c>
      <c r="D2274" s="9">
        <v>12</v>
      </c>
      <c r="E2274" t="s">
        <v>2864</v>
      </c>
      <c r="F2274" t="s">
        <v>2865</v>
      </c>
      <c r="G2274" s="10">
        <v>401036</v>
      </c>
      <c r="H2274">
        <v>5.8991732600000004</v>
      </c>
      <c r="I2274" s="11">
        <v>4.9693298339999998</v>
      </c>
      <c r="J2274">
        <v>5.4342515469999997</v>
      </c>
      <c r="K2274" s="9">
        <v>-0.12133798781905</v>
      </c>
      <c r="L2274" s="9">
        <v>0.84467057256544498</v>
      </c>
      <c r="M2274" s="12">
        <v>70.21046257019043</v>
      </c>
      <c r="N2274" s="12">
        <v>83.400888442993164</v>
      </c>
    </row>
    <row r="2275" spans="2:14">
      <c r="B2275" t="s">
        <v>17</v>
      </c>
      <c r="C2275" s="9">
        <v>2</v>
      </c>
      <c r="D2275" s="9">
        <v>12</v>
      </c>
      <c r="E2275" t="s">
        <v>2866</v>
      </c>
      <c r="F2275" t="s">
        <v>2865</v>
      </c>
      <c r="G2275" s="10">
        <v>401036</v>
      </c>
      <c r="H2275">
        <v>3.6121768950000002</v>
      </c>
      <c r="I2275" s="11">
        <v>6.2835779189999998</v>
      </c>
      <c r="J2275">
        <v>4.947877407</v>
      </c>
      <c r="K2275" s="9">
        <v>-0.12133798781905</v>
      </c>
      <c r="L2275" s="9">
        <v>0.84467057256544498</v>
      </c>
      <c r="M2275" s="12">
        <v>86.599390029907227</v>
      </c>
      <c r="N2275" s="12">
        <v>74.562202453613281</v>
      </c>
    </row>
    <row r="2276" spans="2:14">
      <c r="B2276" t="s">
        <v>19</v>
      </c>
      <c r="C2276" s="9">
        <v>2</v>
      </c>
      <c r="D2276" s="9">
        <v>12</v>
      </c>
      <c r="E2276" t="s">
        <v>2867</v>
      </c>
      <c r="F2276" t="s">
        <v>2865</v>
      </c>
      <c r="G2276" s="10">
        <v>401036</v>
      </c>
      <c r="H2276">
        <v>9.2117462159999999</v>
      </c>
      <c r="I2276" s="11">
        <v>3.6520819659999999</v>
      </c>
      <c r="J2276">
        <v>6.4319140910000003</v>
      </c>
      <c r="K2276" s="9">
        <v>-0.12133798781905</v>
      </c>
      <c r="L2276" s="9">
        <v>0.84467057256544498</v>
      </c>
      <c r="M2276" s="12">
        <v>69.247701644897461</v>
      </c>
      <c r="N2276" s="12">
        <v>87.717916488647461</v>
      </c>
    </row>
    <row r="2277" spans="2:14">
      <c r="B2277" t="s">
        <v>21</v>
      </c>
      <c r="C2277" s="9">
        <v>2</v>
      </c>
      <c r="D2277" s="9">
        <v>12</v>
      </c>
      <c r="E2277" t="s">
        <v>2868</v>
      </c>
      <c r="F2277" t="s">
        <v>2865</v>
      </c>
      <c r="G2277" s="10">
        <v>401036</v>
      </c>
      <c r="H2277">
        <v>4.9057793619999996</v>
      </c>
      <c r="I2277" s="11">
        <v>-0.38612473000000003</v>
      </c>
      <c r="J2277">
        <v>2.259827316</v>
      </c>
      <c r="K2277" s="9">
        <v>-0.12133798781905</v>
      </c>
      <c r="L2277" s="9">
        <v>0.84467057256544498</v>
      </c>
      <c r="M2277" s="12">
        <v>88.695185661315918</v>
      </c>
      <c r="N2277" s="12">
        <v>101.19856178760529</v>
      </c>
    </row>
    <row r="2278" spans="2:14">
      <c r="B2278" t="s">
        <v>71</v>
      </c>
      <c r="C2278" s="9">
        <v>2</v>
      </c>
      <c r="D2278" s="9">
        <v>12</v>
      </c>
      <c r="E2278" t="s">
        <v>2869</v>
      </c>
      <c r="F2278" t="s">
        <v>2870</v>
      </c>
      <c r="G2278" s="10">
        <v>55743</v>
      </c>
      <c r="H2278">
        <v>8.2106657030000001</v>
      </c>
      <c r="I2278" s="11">
        <v>2.7850687500000002</v>
      </c>
      <c r="J2278">
        <v>5.4978672270000004</v>
      </c>
      <c r="K2278" s="9">
        <v>-0.122033908854305</v>
      </c>
      <c r="L2278" s="9">
        <v>0.84467057256544498</v>
      </c>
      <c r="M2278" s="12">
        <v>72.192575454711914</v>
      </c>
      <c r="N2278" s="12">
        <v>91.623349189758301</v>
      </c>
    </row>
    <row r="2279" spans="2:14">
      <c r="B2279" t="s">
        <v>73</v>
      </c>
      <c r="C2279" s="9">
        <v>2</v>
      </c>
      <c r="D2279" s="9">
        <v>12</v>
      </c>
      <c r="E2279" t="s">
        <v>2871</v>
      </c>
      <c r="F2279" t="s">
        <v>2870</v>
      </c>
      <c r="G2279" s="10">
        <v>55743</v>
      </c>
      <c r="H2279">
        <v>2.8419933319999999</v>
      </c>
      <c r="I2279" s="11">
        <v>5.0601773259999998</v>
      </c>
      <c r="J2279">
        <v>3.9510853290000001</v>
      </c>
      <c r="K2279" s="9">
        <v>-0.122033908854305</v>
      </c>
      <c r="L2279" s="9">
        <v>0.84467057256544498</v>
      </c>
      <c r="M2279" s="12">
        <v>93.292195320129395</v>
      </c>
      <c r="N2279" s="12">
        <v>89.522355079650879</v>
      </c>
    </row>
    <row r="2280" spans="2:14">
      <c r="B2280" t="s">
        <v>75</v>
      </c>
      <c r="C2280" s="9">
        <v>2</v>
      </c>
      <c r="D2280" s="9">
        <v>12</v>
      </c>
      <c r="E2280" t="s">
        <v>2872</v>
      </c>
      <c r="F2280" t="s">
        <v>2870</v>
      </c>
      <c r="G2280" s="10">
        <v>55743</v>
      </c>
      <c r="H2280">
        <v>1.859927654</v>
      </c>
      <c r="I2280" s="11">
        <v>3.8284788129999998</v>
      </c>
      <c r="J2280">
        <v>2.8442032340000001</v>
      </c>
      <c r="K2280" s="9">
        <v>-0.122033908854305</v>
      </c>
      <c r="L2280" s="9">
        <v>0.84467057256544498</v>
      </c>
      <c r="M2280" s="12">
        <v>90.385936737060547</v>
      </c>
      <c r="N2280" s="12">
        <v>84.889240264892578</v>
      </c>
    </row>
    <row r="2281" spans="2:14">
      <c r="B2281" t="s">
        <v>68</v>
      </c>
      <c r="C2281" s="9">
        <v>1</v>
      </c>
      <c r="D2281" s="9">
        <v>11</v>
      </c>
      <c r="E2281" t="s">
        <v>2873</v>
      </c>
      <c r="F2281" t="s">
        <v>2874</v>
      </c>
      <c r="G2281" s="10">
        <v>91445</v>
      </c>
      <c r="H2281">
        <v>5.3530383109999997</v>
      </c>
      <c r="I2281" s="11">
        <v>8.8417196269999998</v>
      </c>
      <c r="J2281">
        <v>7.0973789690000002</v>
      </c>
      <c r="K2281" s="9">
        <v>-0.122068815895431</v>
      </c>
      <c r="L2281" s="9">
        <v>0.84467057256544498</v>
      </c>
      <c r="M2281" s="12">
        <v>83.208866119384766</v>
      </c>
      <c r="N2281" s="12">
        <v>74.184783935546875</v>
      </c>
    </row>
    <row r="2282" spans="2:14">
      <c r="B2282" t="s">
        <v>71</v>
      </c>
      <c r="C2282" s="9">
        <v>1</v>
      </c>
      <c r="D2282" s="9">
        <v>11</v>
      </c>
      <c r="E2282" t="s">
        <v>2875</v>
      </c>
      <c r="F2282" t="s">
        <v>2874</v>
      </c>
      <c r="G2282" s="10">
        <v>91445</v>
      </c>
      <c r="H2282">
        <v>6.0051498409999997</v>
      </c>
      <c r="I2282" s="11">
        <v>7.4681968689999998</v>
      </c>
      <c r="J2282">
        <v>6.7366733549999998</v>
      </c>
      <c r="K2282" s="9">
        <v>-0.122068815895431</v>
      </c>
      <c r="L2282" s="9">
        <v>0.84467057256544498</v>
      </c>
      <c r="M2282" s="12">
        <v>76.840980529785156</v>
      </c>
      <c r="N2282" s="12">
        <v>68.001705169677734</v>
      </c>
    </row>
    <row r="2283" spans="2:14">
      <c r="B2283" t="s">
        <v>73</v>
      </c>
      <c r="C2283" s="9">
        <v>1</v>
      </c>
      <c r="D2283" s="9">
        <v>11</v>
      </c>
      <c r="E2283" t="s">
        <v>2876</v>
      </c>
      <c r="F2283" t="s">
        <v>2874</v>
      </c>
      <c r="G2283" s="10">
        <v>91445</v>
      </c>
      <c r="H2283">
        <v>5.8685727119999997</v>
      </c>
      <c r="I2283" s="11">
        <v>3.4541580679999999</v>
      </c>
      <c r="J2283">
        <v>4.6613653900000003</v>
      </c>
      <c r="K2283" s="9">
        <v>-0.122068815895431</v>
      </c>
      <c r="L2283" s="9">
        <v>0.84467057256544498</v>
      </c>
      <c r="M2283" s="12">
        <v>73.134498596191406</v>
      </c>
      <c r="N2283" s="12">
        <v>84.805294036865234</v>
      </c>
    </row>
    <row r="2284" spans="2:14">
      <c r="B2284" t="s">
        <v>75</v>
      </c>
      <c r="C2284" s="9">
        <v>1</v>
      </c>
      <c r="D2284" s="9">
        <v>11</v>
      </c>
      <c r="E2284" t="s">
        <v>2877</v>
      </c>
      <c r="F2284" t="s">
        <v>2874</v>
      </c>
      <c r="G2284" s="10">
        <v>91445</v>
      </c>
      <c r="H2284">
        <v>4.1192522050000004</v>
      </c>
      <c r="I2284" s="11">
        <v>0.41132524599999998</v>
      </c>
      <c r="J2284">
        <v>2.265288725</v>
      </c>
      <c r="K2284" s="9">
        <v>-0.122068815895431</v>
      </c>
      <c r="L2284" s="9">
        <v>0.84467057256544498</v>
      </c>
      <c r="M2284" s="12">
        <v>81.744083404541016</v>
      </c>
      <c r="N2284" s="12">
        <v>100.26898735761642</v>
      </c>
    </row>
    <row r="2285" spans="2:14">
      <c r="B2285" t="s">
        <v>14</v>
      </c>
      <c r="C2285" s="9">
        <v>7</v>
      </c>
      <c r="D2285" s="9">
        <v>22</v>
      </c>
      <c r="E2285" t="s">
        <v>2878</v>
      </c>
      <c r="F2285" t="s">
        <v>2879</v>
      </c>
      <c r="G2285" s="10">
        <v>23066</v>
      </c>
      <c r="H2285">
        <v>3.6726398470000001</v>
      </c>
      <c r="I2285" s="11">
        <v>0.77578139300000004</v>
      </c>
      <c r="J2285">
        <v>2.22421062</v>
      </c>
      <c r="K2285" s="9">
        <v>-0.11841774622171899</v>
      </c>
      <c r="L2285" s="9">
        <v>0.84888788515679403</v>
      </c>
      <c r="M2285" s="12">
        <v>83.006614685058594</v>
      </c>
      <c r="N2285" s="12">
        <v>98.571704268455505</v>
      </c>
    </row>
    <row r="2286" spans="2:14">
      <c r="B2286" t="s">
        <v>17</v>
      </c>
      <c r="C2286" s="9">
        <v>7</v>
      </c>
      <c r="D2286" s="9">
        <v>22</v>
      </c>
      <c r="E2286" t="s">
        <v>2880</v>
      </c>
      <c r="F2286" t="s">
        <v>2879</v>
      </c>
      <c r="G2286" s="10">
        <v>23066</v>
      </c>
      <c r="H2286">
        <v>5.3860082629999999</v>
      </c>
      <c r="I2286" s="11">
        <v>8.8149166109999992</v>
      </c>
      <c r="J2286">
        <v>7.100462437</v>
      </c>
      <c r="K2286" s="9">
        <v>-0.11841774622171899</v>
      </c>
      <c r="L2286" s="9">
        <v>0.84888788515679403</v>
      </c>
      <c r="M2286" s="12">
        <v>74.043651580810547</v>
      </c>
      <c r="N2286" s="12">
        <v>72.072072982788086</v>
      </c>
    </row>
    <row r="2287" spans="2:14">
      <c r="B2287" t="s">
        <v>19</v>
      </c>
      <c r="C2287" s="9">
        <v>7</v>
      </c>
      <c r="D2287" s="9">
        <v>22</v>
      </c>
      <c r="E2287" t="s">
        <v>2881</v>
      </c>
      <c r="F2287" t="s">
        <v>2879</v>
      </c>
      <c r="G2287" s="10">
        <v>23066</v>
      </c>
      <c r="H2287">
        <v>7.7630038260000003</v>
      </c>
      <c r="I2287" s="11">
        <v>-1.1860924960000001</v>
      </c>
      <c r="J2287">
        <v>3.2884556649999999</v>
      </c>
      <c r="K2287" s="9">
        <v>-0.11841774622171899</v>
      </c>
      <c r="L2287" s="9">
        <v>0.84888788515679403</v>
      </c>
      <c r="M2287" s="12">
        <v>74.142173767089844</v>
      </c>
      <c r="N2287" s="12">
        <v>107.2195405960083</v>
      </c>
    </row>
    <row r="2288" spans="2:14">
      <c r="B2288" t="s">
        <v>21</v>
      </c>
      <c r="C2288" s="9">
        <v>7</v>
      </c>
      <c r="D2288" s="9">
        <v>22</v>
      </c>
      <c r="E2288" t="s">
        <v>2882</v>
      </c>
      <c r="F2288" t="s">
        <v>2879</v>
      </c>
      <c r="G2288" s="10">
        <v>23066</v>
      </c>
      <c r="H2288">
        <v>9.3580865860000007</v>
      </c>
      <c r="I2288" s="11">
        <v>6.026445389</v>
      </c>
      <c r="J2288">
        <v>7.6922659869999999</v>
      </c>
      <c r="K2288" s="9">
        <v>-0.11841774622171899</v>
      </c>
      <c r="L2288" s="9">
        <v>0.84888788515679403</v>
      </c>
      <c r="M2288" s="12">
        <v>63.510795593261719</v>
      </c>
      <c r="N2288" s="12">
        <v>79.564521789550781</v>
      </c>
    </row>
    <row r="2289" spans="2:14">
      <c r="B2289" t="s">
        <v>68</v>
      </c>
      <c r="C2289" s="9">
        <v>7</v>
      </c>
      <c r="D2289" s="9">
        <v>19</v>
      </c>
      <c r="E2289" t="s">
        <v>2883</v>
      </c>
      <c r="F2289" t="s">
        <v>2884</v>
      </c>
      <c r="G2289" s="10">
        <v>158506</v>
      </c>
      <c r="H2289">
        <v>9.3608617780000003</v>
      </c>
      <c r="I2289" s="11">
        <v>11.149805069999999</v>
      </c>
      <c r="J2289">
        <v>10.255333419999999</v>
      </c>
      <c r="K2289" s="9">
        <v>-0.116230782051215</v>
      </c>
      <c r="L2289" s="9">
        <v>0.85168960667826099</v>
      </c>
      <c r="M2289" s="12">
        <v>60.876895904541016</v>
      </c>
      <c r="N2289" s="12">
        <v>61.25</v>
      </c>
    </row>
    <row r="2290" spans="2:14">
      <c r="B2290" t="s">
        <v>71</v>
      </c>
      <c r="C2290" s="9">
        <v>7</v>
      </c>
      <c r="D2290" s="9">
        <v>19</v>
      </c>
      <c r="E2290" t="s">
        <v>2885</v>
      </c>
      <c r="F2290" t="s">
        <v>2884</v>
      </c>
      <c r="G2290" s="10">
        <v>158506</v>
      </c>
      <c r="H2290">
        <v>-1.322892E-3</v>
      </c>
      <c r="I2290" s="11">
        <v>8.1373662949999996</v>
      </c>
      <c r="J2290">
        <v>4.0680217010000002</v>
      </c>
      <c r="K2290" s="9">
        <v>-0.116230782051215</v>
      </c>
      <c r="L2290" s="9">
        <v>0.85168960667826099</v>
      </c>
      <c r="M2290" s="12">
        <v>101.52970480918884</v>
      </c>
      <c r="N2290" s="12">
        <v>79.130805969238281</v>
      </c>
    </row>
    <row r="2291" spans="2:14">
      <c r="B2291" t="s">
        <v>73</v>
      </c>
      <c r="C2291" s="9">
        <v>7</v>
      </c>
      <c r="D2291" s="9">
        <v>19</v>
      </c>
      <c r="E2291" t="s">
        <v>2886</v>
      </c>
      <c r="F2291" t="s">
        <v>2884</v>
      </c>
      <c r="G2291" s="10">
        <v>158506</v>
      </c>
      <c r="H2291">
        <v>3.2125332360000001</v>
      </c>
      <c r="I2291" s="11">
        <v>1.159515619</v>
      </c>
      <c r="J2291">
        <v>2.186024427</v>
      </c>
      <c r="K2291" s="9">
        <v>-0.116230782051215</v>
      </c>
      <c r="L2291" s="9">
        <v>0.85168960667826099</v>
      </c>
      <c r="M2291" s="12">
        <v>79.785167694091797</v>
      </c>
      <c r="N2291" s="12">
        <v>93.713413238525391</v>
      </c>
    </row>
    <row r="2292" spans="2:14">
      <c r="B2292" t="s">
        <v>75</v>
      </c>
      <c r="C2292" s="9">
        <v>7</v>
      </c>
      <c r="D2292" s="9">
        <v>19</v>
      </c>
      <c r="E2292" t="s">
        <v>2887</v>
      </c>
      <c r="F2292" t="s">
        <v>2884</v>
      </c>
      <c r="G2292" s="10">
        <v>158506</v>
      </c>
      <c r="H2292">
        <v>5.059907913</v>
      </c>
      <c r="I2292" s="11">
        <v>4.3730583190000001</v>
      </c>
      <c r="J2292">
        <v>4.716483116</v>
      </c>
      <c r="K2292" s="9">
        <v>-0.116230782051215</v>
      </c>
      <c r="L2292" s="9">
        <v>0.85168960667826099</v>
      </c>
      <c r="M2292" s="12">
        <v>80.879898071289062</v>
      </c>
      <c r="N2292" s="12">
        <v>87.863924026489258</v>
      </c>
    </row>
    <row r="2293" spans="2:14">
      <c r="B2293" t="s">
        <v>14</v>
      </c>
      <c r="C2293" s="9">
        <v>9</v>
      </c>
      <c r="D2293" s="9">
        <v>22</v>
      </c>
      <c r="E2293" t="s">
        <v>2888</v>
      </c>
      <c r="F2293" t="s">
        <v>2889</v>
      </c>
      <c r="G2293" s="10">
        <v>27338</v>
      </c>
      <c r="H2293">
        <v>0.439832628</v>
      </c>
      <c r="I2293" s="11">
        <v>-0.65617942799999995</v>
      </c>
      <c r="J2293">
        <v>-0.1081734</v>
      </c>
      <c r="K2293" s="9">
        <v>-0.112025698288862</v>
      </c>
      <c r="L2293" s="9">
        <v>0.85848318333333296</v>
      </c>
      <c r="M2293" s="12">
        <v>97.390258550643921</v>
      </c>
      <c r="N2293" s="12">
        <v>101.62130868434906</v>
      </c>
    </row>
    <row r="2294" spans="2:14">
      <c r="B2294" t="s">
        <v>17</v>
      </c>
      <c r="C2294" s="9">
        <v>9</v>
      </c>
      <c r="D2294" s="9">
        <v>22</v>
      </c>
      <c r="E2294" t="s">
        <v>2890</v>
      </c>
      <c r="F2294" t="s">
        <v>2889</v>
      </c>
      <c r="G2294" s="10">
        <v>27338</v>
      </c>
      <c r="H2294">
        <v>10.074705120000001</v>
      </c>
      <c r="I2294" s="11">
        <v>-2.0013411049999998</v>
      </c>
      <c r="J2294">
        <v>4.0366820099999998</v>
      </c>
      <c r="K2294" s="9">
        <v>-0.112025698288862</v>
      </c>
      <c r="L2294" s="9">
        <v>0.85848318333333296</v>
      </c>
      <c r="M2294" s="12">
        <v>60.666511535644531</v>
      </c>
      <c r="N2294" s="12">
        <v>105.63822221755981</v>
      </c>
    </row>
    <row r="2295" spans="2:14">
      <c r="B2295" t="s">
        <v>19</v>
      </c>
      <c r="C2295" s="9">
        <v>9</v>
      </c>
      <c r="D2295" s="9">
        <v>22</v>
      </c>
      <c r="E2295" t="s">
        <v>2891</v>
      </c>
      <c r="F2295" t="s">
        <v>2889</v>
      </c>
      <c r="G2295" s="10">
        <v>27338</v>
      </c>
      <c r="H2295">
        <v>4.503152847</v>
      </c>
      <c r="I2295" s="11">
        <v>4.3368730549999999</v>
      </c>
      <c r="J2295">
        <v>4.4200129510000004</v>
      </c>
      <c r="K2295" s="9">
        <v>-0.112025698288862</v>
      </c>
      <c r="L2295" s="9">
        <v>0.85848318333333296</v>
      </c>
      <c r="M2295" s="12">
        <v>80.952997207641602</v>
      </c>
      <c r="N2295" s="12">
        <v>84.329755783081055</v>
      </c>
    </row>
    <row r="2296" spans="2:14">
      <c r="B2296" t="s">
        <v>21</v>
      </c>
      <c r="C2296" s="9">
        <v>9</v>
      </c>
      <c r="D2296" s="9">
        <v>22</v>
      </c>
      <c r="E2296" t="s">
        <v>2892</v>
      </c>
      <c r="F2296" t="s">
        <v>2889</v>
      </c>
      <c r="G2296" s="10">
        <v>27338</v>
      </c>
      <c r="H2296">
        <v>13.71011639</v>
      </c>
      <c r="I2296" s="11">
        <v>9.3689222339999993</v>
      </c>
      <c r="J2296">
        <v>11.539519309999999</v>
      </c>
      <c r="K2296" s="9">
        <v>-0.112025698288862</v>
      </c>
      <c r="L2296" s="9">
        <v>0.85848318333333296</v>
      </c>
      <c r="M2296" s="12">
        <v>49.698268890380859</v>
      </c>
      <c r="N2296" s="12">
        <v>63.184177398681641</v>
      </c>
    </row>
    <row r="2297" spans="2:14">
      <c r="B2297" t="s">
        <v>68</v>
      </c>
      <c r="C2297" s="9">
        <v>2</v>
      </c>
      <c r="D2297" s="9">
        <v>10</v>
      </c>
      <c r="E2297" t="s">
        <v>2893</v>
      </c>
      <c r="F2297" t="s">
        <v>2894</v>
      </c>
      <c r="G2297" s="10">
        <v>4008</v>
      </c>
      <c r="H2297">
        <v>3.0099232200000001</v>
      </c>
      <c r="I2297" s="11">
        <v>3.0249013900000001</v>
      </c>
      <c r="J2297">
        <v>3.0174123050000001</v>
      </c>
      <c r="K2297" s="9">
        <v>-0.11113854718260199</v>
      </c>
      <c r="L2297" s="9">
        <v>0.85874775292894301</v>
      </c>
      <c r="M2297" s="12">
        <v>89.689231872558594</v>
      </c>
      <c r="N2297" s="12">
        <v>90.362318992614746</v>
      </c>
    </row>
    <row r="2298" spans="2:14">
      <c r="B2298" t="s">
        <v>71</v>
      </c>
      <c r="C2298" s="9">
        <v>2</v>
      </c>
      <c r="D2298" s="9">
        <v>10</v>
      </c>
      <c r="E2298" t="s">
        <v>2895</v>
      </c>
      <c r="F2298" t="s">
        <v>2894</v>
      </c>
      <c r="G2298" s="10">
        <v>4008</v>
      </c>
      <c r="H2298">
        <v>8.3150634770000007</v>
      </c>
      <c r="I2298" s="11">
        <v>5.7018275259999998</v>
      </c>
      <c r="J2298">
        <v>7.0084455009999997</v>
      </c>
      <c r="K2298" s="9">
        <v>-0.11113854718260199</v>
      </c>
      <c r="L2298" s="9">
        <v>0.85874775292894301</v>
      </c>
      <c r="M2298" s="12">
        <v>70.698446273803711</v>
      </c>
      <c r="N2298" s="12">
        <v>88.061354637145996</v>
      </c>
    </row>
    <row r="2299" spans="2:14">
      <c r="B2299" t="s">
        <v>73</v>
      </c>
      <c r="C2299" s="9">
        <v>2</v>
      </c>
      <c r="D2299" s="9">
        <v>10</v>
      </c>
      <c r="E2299" t="s">
        <v>2896</v>
      </c>
      <c r="F2299" t="s">
        <v>2894</v>
      </c>
      <c r="G2299" s="10">
        <v>4008</v>
      </c>
      <c r="H2299">
        <v>3.411455154</v>
      </c>
      <c r="I2299" s="11">
        <v>5.3254671099999999</v>
      </c>
      <c r="J2299">
        <v>4.3684611320000002</v>
      </c>
      <c r="K2299" s="9">
        <v>-0.11113854718260199</v>
      </c>
      <c r="L2299" s="9">
        <v>0.85874775292894301</v>
      </c>
      <c r="M2299" s="12">
        <v>87.509998321533203</v>
      </c>
      <c r="N2299" s="12">
        <v>77.169763565063477</v>
      </c>
    </row>
    <row r="2300" spans="2:14">
      <c r="B2300" t="s">
        <v>75</v>
      </c>
      <c r="C2300" s="9">
        <v>2</v>
      </c>
      <c r="D2300" s="9">
        <v>10</v>
      </c>
      <c r="E2300" t="s">
        <v>2897</v>
      </c>
      <c r="F2300" t="s">
        <v>2894</v>
      </c>
      <c r="G2300" s="10">
        <v>4008</v>
      </c>
      <c r="H2300">
        <v>2.4520699979999998</v>
      </c>
      <c r="I2300" s="11">
        <v>1.7030915019999999</v>
      </c>
      <c r="J2300">
        <v>2.0775807500000001</v>
      </c>
      <c r="K2300" s="9">
        <v>-0.11113854718260199</v>
      </c>
      <c r="L2300" s="9">
        <v>0.85874775292894301</v>
      </c>
      <c r="M2300" s="12">
        <v>92.21251106262207</v>
      </c>
      <c r="N2300" s="12">
        <v>96.75632905960083</v>
      </c>
    </row>
    <row r="2301" spans="2:14">
      <c r="B2301" t="s">
        <v>68</v>
      </c>
      <c r="C2301" s="9">
        <v>16</v>
      </c>
      <c r="D2301" s="9">
        <v>18</v>
      </c>
      <c r="E2301" t="s">
        <v>2898</v>
      </c>
      <c r="F2301" t="s">
        <v>2899</v>
      </c>
      <c r="G2301" s="10">
        <v>84900</v>
      </c>
      <c r="H2301">
        <v>2.199315071</v>
      </c>
      <c r="I2301" s="11">
        <v>2.0059261319999999</v>
      </c>
      <c r="J2301">
        <v>2.102620602</v>
      </c>
      <c r="K2301" s="9">
        <v>-0.107510353911986</v>
      </c>
      <c r="L2301" s="9">
        <v>0.86445378768166103</v>
      </c>
      <c r="M2301" s="12">
        <v>92.098289489746094</v>
      </c>
      <c r="N2301" s="12">
        <v>97.210144996643066</v>
      </c>
    </row>
    <row r="2302" spans="2:14">
      <c r="B2302" t="s">
        <v>71</v>
      </c>
      <c r="C2302" s="9">
        <v>16</v>
      </c>
      <c r="D2302" s="9">
        <v>18</v>
      </c>
      <c r="E2302" t="s">
        <v>2900</v>
      </c>
      <c r="F2302" t="s">
        <v>2899</v>
      </c>
      <c r="G2302" s="10">
        <v>84900</v>
      </c>
      <c r="H2302">
        <v>4.2341456409999996</v>
      </c>
      <c r="I2302" s="11">
        <v>5.9060521130000003</v>
      </c>
      <c r="J2302">
        <v>5.0700988770000004</v>
      </c>
      <c r="K2302" s="9">
        <v>-0.107510353911986</v>
      </c>
      <c r="L2302" s="9">
        <v>0.86445378768166103</v>
      </c>
      <c r="M2302" s="12">
        <v>89.197201728820801</v>
      </c>
      <c r="N2302" s="12">
        <v>80.187473297119141</v>
      </c>
    </row>
    <row r="2303" spans="2:14">
      <c r="B2303" t="s">
        <v>73</v>
      </c>
      <c r="C2303" s="9">
        <v>16</v>
      </c>
      <c r="D2303" s="9">
        <v>18</v>
      </c>
      <c r="E2303" t="s">
        <v>2901</v>
      </c>
      <c r="F2303" t="s">
        <v>2899</v>
      </c>
      <c r="G2303" s="10">
        <v>84900</v>
      </c>
      <c r="H2303">
        <v>4.031629562</v>
      </c>
      <c r="I2303" s="11">
        <v>4.3543872830000003</v>
      </c>
      <c r="J2303">
        <v>4.1930084230000002</v>
      </c>
      <c r="K2303" s="9">
        <v>-0.107510353911986</v>
      </c>
      <c r="L2303" s="9">
        <v>0.86445378768166103</v>
      </c>
      <c r="M2303" s="12">
        <v>85.704490661621094</v>
      </c>
      <c r="N2303" s="12">
        <v>92.50869607925415</v>
      </c>
    </row>
    <row r="2304" spans="2:14">
      <c r="B2304" t="s">
        <v>75</v>
      </c>
      <c r="C2304" s="9">
        <v>16</v>
      </c>
      <c r="D2304" s="9">
        <v>18</v>
      </c>
      <c r="E2304" t="s">
        <v>2902</v>
      </c>
      <c r="F2304" t="s">
        <v>2899</v>
      </c>
      <c r="G2304" s="10">
        <v>84900</v>
      </c>
      <c r="H2304">
        <v>4.0086712840000001</v>
      </c>
      <c r="I2304" s="11">
        <v>-1.3499809E-2</v>
      </c>
      <c r="J2304">
        <v>1.9975857370000001</v>
      </c>
      <c r="K2304" s="9">
        <v>-0.107510353911986</v>
      </c>
      <c r="L2304" s="9">
        <v>0.86445378768166103</v>
      </c>
      <c r="M2304" s="12">
        <v>84.277717590332031</v>
      </c>
      <c r="N2304" s="12">
        <v>99.968354430049658</v>
      </c>
    </row>
    <row r="2305" spans="2:14">
      <c r="B2305" t="s">
        <v>68</v>
      </c>
      <c r="C2305" s="9">
        <v>1</v>
      </c>
      <c r="D2305" s="9">
        <v>4</v>
      </c>
      <c r="E2305" t="s">
        <v>2903</v>
      </c>
      <c r="F2305" t="s">
        <v>2904</v>
      </c>
      <c r="G2305" s="10">
        <v>10241</v>
      </c>
      <c r="H2305">
        <v>8.9756498340000004</v>
      </c>
      <c r="I2305" s="11">
        <v>9.7494506839999993</v>
      </c>
      <c r="J2305">
        <v>9.3625502590000007</v>
      </c>
      <c r="K2305" s="9">
        <v>-0.10533706967703201</v>
      </c>
      <c r="L2305" s="9">
        <v>0.86729000345423102</v>
      </c>
      <c r="M2305" s="12">
        <v>72.344013214111328</v>
      </c>
      <c r="N2305" s="12">
        <v>68.38768196105957</v>
      </c>
    </row>
    <row r="2306" spans="2:14">
      <c r="B2306" t="s">
        <v>71</v>
      </c>
      <c r="C2306" s="9">
        <v>1</v>
      </c>
      <c r="D2306" s="9">
        <v>4</v>
      </c>
      <c r="E2306" t="s">
        <v>2905</v>
      </c>
      <c r="F2306" t="s">
        <v>2904</v>
      </c>
      <c r="G2306" s="10">
        <v>10241</v>
      </c>
      <c r="H2306">
        <v>4.1009697909999998</v>
      </c>
      <c r="I2306" s="11">
        <v>5.9757628440000001</v>
      </c>
      <c r="J2306">
        <v>5.0383663179999996</v>
      </c>
      <c r="K2306" s="9">
        <v>-0.10533706967703201</v>
      </c>
      <c r="L2306" s="9">
        <v>0.86729000345423102</v>
      </c>
      <c r="M2306" s="12">
        <v>86.28009033203125</v>
      </c>
      <c r="N2306" s="12">
        <v>81.73838996887207</v>
      </c>
    </row>
    <row r="2307" spans="2:14">
      <c r="B2307" t="s">
        <v>73</v>
      </c>
      <c r="C2307" s="9">
        <v>1</v>
      </c>
      <c r="D2307" s="9">
        <v>4</v>
      </c>
      <c r="E2307" t="s">
        <v>2906</v>
      </c>
      <c r="F2307" t="s">
        <v>2904</v>
      </c>
      <c r="G2307" s="10">
        <v>10241</v>
      </c>
      <c r="H2307">
        <v>2.7456855770000002</v>
      </c>
      <c r="I2307" s="11">
        <v>1.1750773189999999</v>
      </c>
      <c r="J2307">
        <v>1.9603814479999999</v>
      </c>
      <c r="K2307" s="9">
        <v>-0.10533706967703201</v>
      </c>
      <c r="L2307" s="9">
        <v>0.86729000345423102</v>
      </c>
      <c r="M2307" s="12">
        <v>89.795452117919922</v>
      </c>
      <c r="N2307" s="12">
        <v>92.339017391204834</v>
      </c>
    </row>
    <row r="2308" spans="2:14">
      <c r="B2308" t="s">
        <v>75</v>
      </c>
      <c r="C2308" s="9">
        <v>1</v>
      </c>
      <c r="D2308" s="9">
        <v>4</v>
      </c>
      <c r="E2308" t="s">
        <v>2907</v>
      </c>
      <c r="F2308" t="s">
        <v>2904</v>
      </c>
      <c r="G2308" s="10">
        <v>10241</v>
      </c>
      <c r="H2308">
        <v>4.3781418800000003</v>
      </c>
      <c r="I2308" s="11">
        <v>3.1043276789999998</v>
      </c>
      <c r="J2308">
        <v>3.741234779</v>
      </c>
      <c r="K2308" s="9">
        <v>-0.10533706967703201</v>
      </c>
      <c r="L2308" s="9">
        <v>0.86729000345423102</v>
      </c>
      <c r="M2308" s="12">
        <v>84.297357559204102</v>
      </c>
      <c r="N2308" s="12">
        <v>90.87025260925293</v>
      </c>
    </row>
    <row r="2309" spans="2:14">
      <c r="B2309" t="s">
        <v>68</v>
      </c>
      <c r="C2309" s="9">
        <v>15</v>
      </c>
      <c r="D2309" s="9">
        <v>15</v>
      </c>
      <c r="E2309" t="s">
        <v>2908</v>
      </c>
      <c r="F2309" t="s">
        <v>2909</v>
      </c>
      <c r="G2309" s="10">
        <v>54904</v>
      </c>
      <c r="H2309">
        <v>0.92166256899999999</v>
      </c>
      <c r="I2309" s="11">
        <v>1.4561251399999999</v>
      </c>
      <c r="J2309">
        <v>1.1888938550000001</v>
      </c>
      <c r="K2309" s="9">
        <v>-0.104158823164856</v>
      </c>
      <c r="L2309" s="9">
        <v>0.86814677737931001</v>
      </c>
      <c r="M2309" s="12">
        <v>101.54179716110229</v>
      </c>
      <c r="N2309" s="12">
        <v>96.0326087474823</v>
      </c>
    </row>
    <row r="2310" spans="2:14">
      <c r="B2310" t="s">
        <v>71</v>
      </c>
      <c r="C2310" s="9">
        <v>15</v>
      </c>
      <c r="D2310" s="9">
        <v>15</v>
      </c>
      <c r="E2310" t="s">
        <v>2910</v>
      </c>
      <c r="F2310" t="s">
        <v>2909</v>
      </c>
      <c r="G2310" s="10">
        <v>54904</v>
      </c>
      <c r="H2310">
        <v>9.6397142410000001</v>
      </c>
      <c r="I2310" s="11">
        <v>13.214187620000001</v>
      </c>
      <c r="J2310">
        <v>11.42695093</v>
      </c>
      <c r="K2310" s="9">
        <v>-0.104158823164856</v>
      </c>
      <c r="L2310" s="9">
        <v>0.86814677737931001</v>
      </c>
      <c r="M2310" s="12">
        <v>70.722162246704102</v>
      </c>
      <c r="N2310" s="12">
        <v>64.098850250244141</v>
      </c>
    </row>
    <row r="2311" spans="2:14">
      <c r="B2311" t="s">
        <v>73</v>
      </c>
      <c r="C2311" s="9">
        <v>15</v>
      </c>
      <c r="D2311" s="9">
        <v>15</v>
      </c>
      <c r="E2311" t="s">
        <v>2911</v>
      </c>
      <c r="F2311" t="s">
        <v>2909</v>
      </c>
      <c r="G2311" s="10">
        <v>54904</v>
      </c>
      <c r="H2311">
        <v>2.1198012830000001</v>
      </c>
      <c r="I2311" s="11">
        <v>6.2256555560000004</v>
      </c>
      <c r="J2311">
        <v>4.1727284190000002</v>
      </c>
      <c r="K2311" s="9">
        <v>-0.104158823164856</v>
      </c>
      <c r="L2311" s="9">
        <v>0.86814677737931001</v>
      </c>
      <c r="M2311" s="12">
        <v>92.812250137329102</v>
      </c>
      <c r="N2311" s="12">
        <v>87.367438316345215</v>
      </c>
    </row>
    <row r="2312" spans="2:14">
      <c r="B2312" t="s">
        <v>75</v>
      </c>
      <c r="C2312" s="9">
        <v>15</v>
      </c>
      <c r="D2312" s="9">
        <v>15</v>
      </c>
      <c r="E2312" t="s">
        <v>2912</v>
      </c>
      <c r="F2312" t="s">
        <v>2909</v>
      </c>
      <c r="G2312" s="10">
        <v>54904</v>
      </c>
      <c r="H2312">
        <v>5.7812399860000001</v>
      </c>
      <c r="I2312" s="11">
        <v>6.4455566409999996</v>
      </c>
      <c r="J2312">
        <v>6.1133983140000003</v>
      </c>
      <c r="K2312" s="9">
        <v>-0.104158823164856</v>
      </c>
      <c r="L2312" s="9">
        <v>0.86814677737931001</v>
      </c>
      <c r="M2312" s="12">
        <v>77.246391296386719</v>
      </c>
      <c r="N2312" s="12">
        <v>86.629746437072754</v>
      </c>
    </row>
    <row r="2313" spans="2:14">
      <c r="B2313" t="s">
        <v>14</v>
      </c>
      <c r="C2313" s="9">
        <v>12</v>
      </c>
      <c r="D2313" s="9">
        <v>19</v>
      </c>
      <c r="E2313" t="s">
        <v>2913</v>
      </c>
      <c r="F2313" t="s">
        <v>2914</v>
      </c>
      <c r="G2313" s="10">
        <v>140456</v>
      </c>
      <c r="H2313">
        <v>8.9493570330000001</v>
      </c>
      <c r="I2313" s="11">
        <v>1.31087172</v>
      </c>
      <c r="J2313">
        <v>5.1301143769999999</v>
      </c>
      <c r="K2313" s="9">
        <v>-0.10208858603064</v>
      </c>
      <c r="L2313" s="9">
        <v>0.86998756728522297</v>
      </c>
      <c r="M2313" s="12">
        <v>67.492485046386719</v>
      </c>
      <c r="N2313" s="12">
        <v>95.329086780548096</v>
      </c>
    </row>
    <row r="2314" spans="2:14">
      <c r="B2314" t="s">
        <v>17</v>
      </c>
      <c r="C2314" s="9">
        <v>12</v>
      </c>
      <c r="D2314" s="9">
        <v>19</v>
      </c>
      <c r="E2314" t="s">
        <v>2915</v>
      </c>
      <c r="F2314" t="s">
        <v>2914</v>
      </c>
      <c r="G2314" s="10">
        <v>140456</v>
      </c>
      <c r="H2314">
        <v>6.1266922949999998</v>
      </c>
      <c r="I2314" s="11">
        <v>5.4083142280000001</v>
      </c>
      <c r="J2314">
        <v>5.767503262</v>
      </c>
      <c r="K2314" s="9">
        <v>-0.10208858603064</v>
      </c>
      <c r="L2314" s="9">
        <v>0.86998756728522297</v>
      </c>
      <c r="M2314" s="12">
        <v>73.855901718139648</v>
      </c>
      <c r="N2314" s="12">
        <v>86.365016937255859</v>
      </c>
    </row>
    <row r="2315" spans="2:14">
      <c r="B2315" t="s">
        <v>19</v>
      </c>
      <c r="C2315" s="9">
        <v>12</v>
      </c>
      <c r="D2315" s="9">
        <v>19</v>
      </c>
      <c r="E2315" t="s">
        <v>2916</v>
      </c>
      <c r="F2315" t="s">
        <v>2914</v>
      </c>
      <c r="G2315" s="10">
        <v>140456</v>
      </c>
      <c r="H2315">
        <v>-3.6832268240000001</v>
      </c>
      <c r="I2315" s="11">
        <v>6.6228108409999997</v>
      </c>
      <c r="J2315">
        <v>1.469792008</v>
      </c>
      <c r="K2315" s="9">
        <v>-0.10208858603064</v>
      </c>
      <c r="L2315" s="9">
        <v>0.86998756728522297</v>
      </c>
      <c r="M2315" s="12">
        <v>118.19241142272949</v>
      </c>
      <c r="N2315" s="12">
        <v>84.999507904052734</v>
      </c>
    </row>
    <row r="2316" spans="2:14">
      <c r="B2316" t="s">
        <v>21</v>
      </c>
      <c r="C2316" s="9">
        <v>12</v>
      </c>
      <c r="D2316" s="9">
        <v>19</v>
      </c>
      <c r="E2316" t="s">
        <v>2917</v>
      </c>
      <c r="F2316" t="s">
        <v>2914</v>
      </c>
      <c r="G2316" s="10">
        <v>140456</v>
      </c>
      <c r="H2316">
        <v>6.5269870760000002</v>
      </c>
      <c r="I2316" s="11">
        <v>7.2735662459999997</v>
      </c>
      <c r="J2316">
        <v>6.9002766610000004</v>
      </c>
      <c r="K2316" s="9">
        <v>-0.10208858603064</v>
      </c>
      <c r="L2316" s="9">
        <v>0.86998756728522297</v>
      </c>
      <c r="M2316" s="12">
        <v>79.576236724853516</v>
      </c>
      <c r="N2316" s="12">
        <v>81.182580947875977</v>
      </c>
    </row>
    <row r="2317" spans="2:14">
      <c r="B2317" t="s">
        <v>68</v>
      </c>
      <c r="C2317" s="9">
        <v>2</v>
      </c>
      <c r="D2317" s="9">
        <v>9</v>
      </c>
      <c r="E2317" t="s">
        <v>2918</v>
      </c>
      <c r="F2317" t="s">
        <v>2919</v>
      </c>
      <c r="G2317" s="10">
        <v>7187</v>
      </c>
      <c r="H2317">
        <v>6.1110405920000002</v>
      </c>
      <c r="I2317" s="11">
        <v>11.75599289</v>
      </c>
      <c r="J2317">
        <v>8.933516741</v>
      </c>
      <c r="K2317" s="9">
        <v>-0.101743943272944</v>
      </c>
      <c r="L2317" s="9">
        <v>0.86998756728522297</v>
      </c>
      <c r="M2317" s="12">
        <v>75.427608489990234</v>
      </c>
      <c r="N2317" s="12">
        <v>74.148551940917969</v>
      </c>
    </row>
    <row r="2318" spans="2:14">
      <c r="B2318" t="s">
        <v>71</v>
      </c>
      <c r="C2318" s="9">
        <v>2</v>
      </c>
      <c r="D2318" s="9">
        <v>9</v>
      </c>
      <c r="E2318" t="s">
        <v>2920</v>
      </c>
      <c r="F2318" t="s">
        <v>2919</v>
      </c>
      <c r="G2318" s="10">
        <v>7187</v>
      </c>
      <c r="H2318">
        <v>7.6229586600000001</v>
      </c>
      <c r="I2318" s="11">
        <v>2.6347112660000001</v>
      </c>
      <c r="J2318">
        <v>5.1288349630000001</v>
      </c>
      <c r="K2318" s="9">
        <v>-0.101743943272944</v>
      </c>
      <c r="L2318" s="9">
        <v>0.86998756728522297</v>
      </c>
      <c r="M2318" s="12">
        <v>77.006996154785156</v>
      </c>
      <c r="N2318" s="12">
        <v>97.809970140457153</v>
      </c>
    </row>
    <row r="2319" spans="2:14">
      <c r="B2319" t="s">
        <v>73</v>
      </c>
      <c r="C2319" s="9">
        <v>2</v>
      </c>
      <c r="D2319" s="9">
        <v>9</v>
      </c>
      <c r="E2319" t="s">
        <v>2921</v>
      </c>
      <c r="F2319" t="s">
        <v>2919</v>
      </c>
      <c r="G2319" s="10">
        <v>7187</v>
      </c>
      <c r="H2319">
        <v>3.036827803</v>
      </c>
      <c r="I2319" s="11">
        <v>10.713779450000001</v>
      </c>
      <c r="J2319">
        <v>6.875303626</v>
      </c>
      <c r="K2319" s="9">
        <v>-0.101743943272944</v>
      </c>
      <c r="L2319" s="9">
        <v>0.86998756728522297</v>
      </c>
      <c r="M2319" s="12">
        <v>90.115415573120117</v>
      </c>
      <c r="N2319" s="12">
        <v>73.878000259399414</v>
      </c>
    </row>
    <row r="2320" spans="2:14">
      <c r="B2320" t="s">
        <v>75</v>
      </c>
      <c r="C2320" s="9">
        <v>2</v>
      </c>
      <c r="D2320" s="9">
        <v>9</v>
      </c>
      <c r="E2320" t="s">
        <v>2922</v>
      </c>
      <c r="F2320" t="s">
        <v>2919</v>
      </c>
      <c r="G2320" s="10">
        <v>7187</v>
      </c>
      <c r="H2320">
        <v>1.9596703049999999</v>
      </c>
      <c r="I2320" s="11">
        <v>1.2508531810000001</v>
      </c>
      <c r="J2320">
        <v>1.605261743</v>
      </c>
      <c r="K2320" s="9">
        <v>-0.101743943272944</v>
      </c>
      <c r="L2320" s="9">
        <v>0.86998756728522297</v>
      </c>
      <c r="M2320" s="12">
        <v>94.883629322052002</v>
      </c>
      <c r="N2320" s="12">
        <v>98.196202516555786</v>
      </c>
    </row>
    <row r="2321" spans="2:14">
      <c r="B2321" t="s">
        <v>68</v>
      </c>
      <c r="C2321" s="9">
        <v>3</v>
      </c>
      <c r="D2321" s="9">
        <v>19</v>
      </c>
      <c r="E2321" t="s">
        <v>2923</v>
      </c>
      <c r="F2321" t="s">
        <v>2924</v>
      </c>
      <c r="G2321" s="10">
        <v>80352</v>
      </c>
      <c r="H2321">
        <v>9.3163270950000001</v>
      </c>
      <c r="I2321" s="11">
        <v>7.9069652560000003</v>
      </c>
      <c r="J2321">
        <v>8.6116461750000006</v>
      </c>
      <c r="K2321" s="9">
        <v>-0.10071254860311001</v>
      </c>
      <c r="L2321" s="9">
        <v>0.87056032493996605</v>
      </c>
      <c r="M2321" s="12">
        <v>68.609973907470703</v>
      </c>
      <c r="N2321" s="12">
        <v>74.384057998657227</v>
      </c>
    </row>
    <row r="2322" spans="2:14">
      <c r="B2322" t="s">
        <v>71</v>
      </c>
      <c r="C2322" s="9">
        <v>3</v>
      </c>
      <c r="D2322" s="9">
        <v>19</v>
      </c>
      <c r="E2322" t="s">
        <v>2925</v>
      </c>
      <c r="F2322" t="s">
        <v>2924</v>
      </c>
      <c r="G2322" s="10">
        <v>80352</v>
      </c>
      <c r="H2322">
        <v>4.5422587390000002</v>
      </c>
      <c r="I2322" s="11">
        <v>4.5779709820000001</v>
      </c>
      <c r="J2322">
        <v>4.5601148609999997</v>
      </c>
      <c r="K2322" s="9">
        <v>-0.10071254860311001</v>
      </c>
      <c r="L2322" s="9">
        <v>0.87056032493996605</v>
      </c>
      <c r="M2322" s="12">
        <v>80.991342544555664</v>
      </c>
      <c r="N2322" s="12">
        <v>91.401789665222168</v>
      </c>
    </row>
    <row r="2323" spans="2:14">
      <c r="B2323" t="s">
        <v>73</v>
      </c>
      <c r="C2323" s="9">
        <v>3</v>
      </c>
      <c r="D2323" s="9">
        <v>19</v>
      </c>
      <c r="E2323" t="s">
        <v>2926</v>
      </c>
      <c r="F2323" t="s">
        <v>2924</v>
      </c>
      <c r="G2323" s="10">
        <v>80352</v>
      </c>
      <c r="H2323">
        <v>3.596825838</v>
      </c>
      <c r="I2323" s="11">
        <v>-4.1407446859999997</v>
      </c>
      <c r="J2323">
        <v>-0.27195942400000001</v>
      </c>
      <c r="K2323" s="9">
        <v>-0.10071254860311001</v>
      </c>
      <c r="L2323" s="9">
        <v>0.87056032493996605</v>
      </c>
      <c r="M2323" s="12">
        <v>75.419952392578125</v>
      </c>
      <c r="N2323" s="12">
        <v>113.05675792694092</v>
      </c>
    </row>
    <row r="2324" spans="2:14">
      <c r="B2324" t="s">
        <v>75</v>
      </c>
      <c r="C2324" s="9">
        <v>3</v>
      </c>
      <c r="D2324" s="9">
        <v>19</v>
      </c>
      <c r="E2324" t="s">
        <v>2927</v>
      </c>
      <c r="F2324" t="s">
        <v>2924</v>
      </c>
      <c r="G2324" s="10">
        <v>80352</v>
      </c>
      <c r="H2324">
        <v>6.2822532649999996</v>
      </c>
      <c r="I2324" s="11">
        <v>9.6073503490000007</v>
      </c>
      <c r="J2324">
        <v>7.9448018070000002</v>
      </c>
      <c r="K2324" s="9">
        <v>-0.10071254860311001</v>
      </c>
      <c r="L2324" s="9">
        <v>0.87056032493996605</v>
      </c>
      <c r="M2324" s="12">
        <v>71.197092056274414</v>
      </c>
      <c r="N2324" s="12">
        <v>69.303796768188477</v>
      </c>
    </row>
    <row r="2325" spans="2:14">
      <c r="B2325" t="s">
        <v>14</v>
      </c>
      <c r="C2325" s="9">
        <v>11</v>
      </c>
      <c r="D2325" s="9">
        <v>20</v>
      </c>
      <c r="E2325" t="s">
        <v>2928</v>
      </c>
      <c r="F2325" t="s">
        <v>2929</v>
      </c>
      <c r="G2325" s="10">
        <v>64400</v>
      </c>
      <c r="H2325">
        <v>9.810920715</v>
      </c>
      <c r="I2325" s="11">
        <v>8.4444103239999997</v>
      </c>
      <c r="J2325">
        <v>9.1276655200000008</v>
      </c>
      <c r="K2325" s="9">
        <v>-9.8073276483101005E-2</v>
      </c>
      <c r="L2325" s="9">
        <v>0.87416029437819398</v>
      </c>
      <c r="M2325" s="12">
        <v>63.571857452392578</v>
      </c>
      <c r="N2325" s="12">
        <v>70.662033081054688</v>
      </c>
    </row>
    <row r="2326" spans="2:14">
      <c r="B2326" t="s">
        <v>17</v>
      </c>
      <c r="C2326" s="9">
        <v>11</v>
      </c>
      <c r="D2326" s="9">
        <v>20</v>
      </c>
      <c r="E2326" t="s">
        <v>2930</v>
      </c>
      <c r="F2326" t="s">
        <v>2929</v>
      </c>
      <c r="G2326" s="10">
        <v>64400</v>
      </c>
      <c r="H2326">
        <v>5.281433582</v>
      </c>
      <c r="I2326" s="11">
        <v>3.51563859</v>
      </c>
      <c r="J2326">
        <v>4.398536086</v>
      </c>
      <c r="K2326" s="9">
        <v>-9.8073276483101005E-2</v>
      </c>
      <c r="L2326" s="9">
        <v>0.87416029437819398</v>
      </c>
      <c r="M2326" s="12">
        <v>76.578268051147461</v>
      </c>
      <c r="N2326" s="12">
        <v>93.126834869384766</v>
      </c>
    </row>
    <row r="2327" spans="2:14">
      <c r="B2327" t="s">
        <v>19</v>
      </c>
      <c r="C2327" s="9">
        <v>11</v>
      </c>
      <c r="D2327" s="9">
        <v>20</v>
      </c>
      <c r="E2327" t="s">
        <v>2931</v>
      </c>
      <c r="F2327" t="s">
        <v>2929</v>
      </c>
      <c r="G2327" s="10">
        <v>64400</v>
      </c>
      <c r="H2327">
        <v>9.0523395539999996</v>
      </c>
      <c r="I2327" s="11">
        <v>-9.4612407679999997</v>
      </c>
      <c r="J2327">
        <v>-0.20445060700000001</v>
      </c>
      <c r="K2327" s="9">
        <v>-9.8073276483101005E-2</v>
      </c>
      <c r="L2327" s="9">
        <v>0.87416029437819398</v>
      </c>
      <c r="M2327" s="12">
        <v>67.486728668212891</v>
      </c>
      <c r="N2327" s="12">
        <v>133.73387145996094</v>
      </c>
    </row>
    <row r="2328" spans="2:14">
      <c r="B2328" t="s">
        <v>21</v>
      </c>
      <c r="C2328" s="9">
        <v>11</v>
      </c>
      <c r="D2328" s="9">
        <v>20</v>
      </c>
      <c r="E2328" t="s">
        <v>2932</v>
      </c>
      <c r="F2328" t="s">
        <v>2929</v>
      </c>
      <c r="G2328" s="10">
        <v>64400</v>
      </c>
      <c r="H2328">
        <v>6.3532609940000002</v>
      </c>
      <c r="I2328" s="11">
        <v>9.3613452909999992</v>
      </c>
      <c r="J2328">
        <v>7.8573031430000002</v>
      </c>
      <c r="K2328" s="9">
        <v>-9.8073276483101005E-2</v>
      </c>
      <c r="L2328" s="9">
        <v>0.87416029437819398</v>
      </c>
      <c r="M2328" s="12">
        <v>76.706449508666992</v>
      </c>
      <c r="N2328" s="12">
        <v>70.715141296386719</v>
      </c>
    </row>
    <row r="2329" spans="2:14">
      <c r="B2329" t="s">
        <v>14</v>
      </c>
      <c r="C2329" s="9">
        <v>1</v>
      </c>
      <c r="D2329" s="9">
        <v>3</v>
      </c>
      <c r="E2329" t="s">
        <v>2933</v>
      </c>
      <c r="F2329" t="s">
        <v>2934</v>
      </c>
      <c r="G2329" s="10">
        <v>8314</v>
      </c>
      <c r="H2329">
        <v>9.354564667</v>
      </c>
      <c r="I2329" s="11">
        <v>8.7852525709999991</v>
      </c>
      <c r="J2329">
        <v>9.0699086189999996</v>
      </c>
      <c r="K2329" s="9">
        <v>-9.7030765106496997E-2</v>
      </c>
      <c r="L2329" s="9">
        <v>0.87416029437819398</v>
      </c>
      <c r="M2329" s="12">
        <v>61.4552001953125</v>
      </c>
      <c r="N2329" s="12">
        <v>60.934181213378906</v>
      </c>
    </row>
    <row r="2330" spans="2:14">
      <c r="B2330" t="s">
        <v>17</v>
      </c>
      <c r="C2330" s="9">
        <v>1</v>
      </c>
      <c r="D2330" s="9">
        <v>3</v>
      </c>
      <c r="E2330" t="s">
        <v>2935</v>
      </c>
      <c r="F2330" t="s">
        <v>2934</v>
      </c>
      <c r="G2330" s="10">
        <v>8314</v>
      </c>
      <c r="H2330">
        <v>1.9284032579999999</v>
      </c>
      <c r="I2330" s="11">
        <v>-3.5297639369999998</v>
      </c>
      <c r="J2330">
        <v>-0.80068033900000002</v>
      </c>
      <c r="K2330" s="9">
        <v>-9.7030765106496997E-2</v>
      </c>
      <c r="L2330" s="9">
        <v>0.87416029437819398</v>
      </c>
      <c r="M2330" s="12">
        <v>88.195259094238281</v>
      </c>
      <c r="N2330" s="12">
        <v>78.955360412597656</v>
      </c>
    </row>
    <row r="2331" spans="2:14">
      <c r="B2331" t="s">
        <v>19</v>
      </c>
      <c r="C2331" s="9">
        <v>1</v>
      </c>
      <c r="D2331" s="9">
        <v>3</v>
      </c>
      <c r="E2331" t="s">
        <v>2936</v>
      </c>
      <c r="F2331" t="s">
        <v>2934</v>
      </c>
      <c r="G2331" s="10">
        <v>8314</v>
      </c>
      <c r="H2331">
        <v>8.1537685389999996</v>
      </c>
      <c r="I2331" s="11">
        <v>-3.6553220749999999</v>
      </c>
      <c r="J2331">
        <v>2.2492232319999999</v>
      </c>
      <c r="K2331" s="9">
        <v>-9.7030765106496997E-2</v>
      </c>
      <c r="L2331" s="9">
        <v>0.87416029437819398</v>
      </c>
      <c r="M2331" s="12">
        <v>62.773532867431641</v>
      </c>
      <c r="N2331" s="12">
        <v>106.66797971725464</v>
      </c>
    </row>
    <row r="2332" spans="2:14">
      <c r="B2332" t="s">
        <v>21</v>
      </c>
      <c r="C2332" s="9">
        <v>1</v>
      </c>
      <c r="D2332" s="9">
        <v>3</v>
      </c>
      <c r="E2332" t="s">
        <v>2937</v>
      </c>
      <c r="F2332" t="s">
        <v>2934</v>
      </c>
      <c r="G2332" s="10">
        <v>8314</v>
      </c>
      <c r="H2332">
        <v>10.24977779</v>
      </c>
      <c r="I2332" s="11">
        <v>5.4403223990000003</v>
      </c>
      <c r="J2332">
        <v>7.8450500969999997</v>
      </c>
      <c r="K2332" s="9">
        <v>-9.7030765106496997E-2</v>
      </c>
      <c r="L2332" s="9">
        <v>0.87416029437819398</v>
      </c>
      <c r="M2332" s="12">
        <v>65.710071563720703</v>
      </c>
      <c r="N2332" s="12">
        <v>76.568117141723633</v>
      </c>
    </row>
    <row r="2333" spans="2:14">
      <c r="B2333" t="s">
        <v>68</v>
      </c>
      <c r="C2333" s="9">
        <v>5</v>
      </c>
      <c r="D2333" s="9">
        <v>10</v>
      </c>
      <c r="E2333" t="s">
        <v>2938</v>
      </c>
      <c r="F2333" t="s">
        <v>2939</v>
      </c>
      <c r="G2333" s="10">
        <v>58508</v>
      </c>
      <c r="H2333">
        <v>4.2560997010000001</v>
      </c>
      <c r="I2333" s="11">
        <v>9.7001504900000004</v>
      </c>
      <c r="J2333">
        <v>6.9781250950000002</v>
      </c>
      <c r="K2333" s="9">
        <v>-9.59687880323985E-2</v>
      </c>
      <c r="L2333" s="9">
        <v>0.87416029437819398</v>
      </c>
      <c r="M2333" s="12">
        <v>79.836183547973633</v>
      </c>
      <c r="N2333" s="12">
        <v>68.170289993286133</v>
      </c>
    </row>
    <row r="2334" spans="2:14">
      <c r="B2334" t="s">
        <v>71</v>
      </c>
      <c r="C2334" s="9">
        <v>5</v>
      </c>
      <c r="D2334" s="9">
        <v>10</v>
      </c>
      <c r="E2334" t="s">
        <v>2940</v>
      </c>
      <c r="F2334" t="s">
        <v>2939</v>
      </c>
      <c r="G2334" s="10">
        <v>58508</v>
      </c>
      <c r="H2334">
        <v>11.558589939999999</v>
      </c>
      <c r="I2334" s="11">
        <v>1.8039305210000001</v>
      </c>
      <c r="J2334">
        <v>6.6812602280000002</v>
      </c>
      <c r="K2334" s="9">
        <v>-9.59687880323985E-2</v>
      </c>
      <c r="L2334" s="9">
        <v>0.87416029437819398</v>
      </c>
      <c r="M2334" s="12">
        <v>61.117038726806641</v>
      </c>
      <c r="N2334" s="12">
        <v>97.315722227096558</v>
      </c>
    </row>
    <row r="2335" spans="2:14">
      <c r="B2335" t="s">
        <v>73</v>
      </c>
      <c r="C2335" s="9">
        <v>5</v>
      </c>
      <c r="D2335" s="9">
        <v>10</v>
      </c>
      <c r="E2335" t="s">
        <v>2941</v>
      </c>
      <c r="F2335" t="s">
        <v>2939</v>
      </c>
      <c r="G2335" s="10">
        <v>58508</v>
      </c>
      <c r="H2335">
        <v>4.2618803979999997</v>
      </c>
      <c r="I2335" s="11">
        <v>5.7665057180000003</v>
      </c>
      <c r="J2335">
        <v>5.014193058</v>
      </c>
      <c r="K2335" s="9">
        <v>-9.59687880323985E-2</v>
      </c>
      <c r="L2335" s="9">
        <v>0.87416029437819398</v>
      </c>
      <c r="M2335" s="12">
        <v>83.73900032043457</v>
      </c>
      <c r="N2335" s="12">
        <v>87.706795692443848</v>
      </c>
    </row>
    <row r="2336" spans="2:14">
      <c r="B2336" t="s">
        <v>75</v>
      </c>
      <c r="C2336" s="9">
        <v>5</v>
      </c>
      <c r="D2336" s="9">
        <v>10</v>
      </c>
      <c r="E2336" t="s">
        <v>2942</v>
      </c>
      <c r="F2336" t="s">
        <v>2939</v>
      </c>
      <c r="G2336" s="10">
        <v>58508</v>
      </c>
      <c r="H2336">
        <v>3.2570090289999998</v>
      </c>
      <c r="I2336" s="11">
        <v>-4.8499240879999999</v>
      </c>
      <c r="J2336">
        <v>-0.796457529</v>
      </c>
      <c r="K2336" s="9">
        <v>-9.59687880323985E-2</v>
      </c>
      <c r="L2336" s="9">
        <v>0.87416029437819398</v>
      </c>
      <c r="M2336" s="12">
        <v>92.82136869430542</v>
      </c>
      <c r="N2336" s="12">
        <v>112.16772174835205</v>
      </c>
    </row>
    <row r="2337" spans="2:14">
      <c r="B2337" t="s">
        <v>68</v>
      </c>
      <c r="C2337" s="9">
        <v>2</v>
      </c>
      <c r="D2337" s="9">
        <v>8</v>
      </c>
      <c r="E2337" t="s">
        <v>2943</v>
      </c>
      <c r="F2337" t="s">
        <v>2944</v>
      </c>
      <c r="G2337" s="10">
        <v>6047</v>
      </c>
      <c r="H2337">
        <v>4.0503144259999999</v>
      </c>
      <c r="I2337" s="11">
        <v>5.9225363729999998</v>
      </c>
      <c r="J2337">
        <v>4.9864253999999999</v>
      </c>
      <c r="K2337" s="9">
        <v>-9.5950796660641893E-2</v>
      </c>
      <c r="L2337" s="9">
        <v>0.87416029437819398</v>
      </c>
      <c r="M2337" s="12">
        <v>85.087930679321289</v>
      </c>
      <c r="N2337" s="12">
        <v>78.09782600402832</v>
      </c>
    </row>
    <row r="2338" spans="2:14">
      <c r="B2338" t="s">
        <v>71</v>
      </c>
      <c r="C2338" s="9">
        <v>2</v>
      </c>
      <c r="D2338" s="9">
        <v>8</v>
      </c>
      <c r="E2338" t="s">
        <v>2945</v>
      </c>
      <c r="F2338" t="s">
        <v>2944</v>
      </c>
      <c r="G2338" s="10">
        <v>6047</v>
      </c>
      <c r="H2338">
        <v>0.52657133300000003</v>
      </c>
      <c r="I2338" s="11">
        <v>3.217422247</v>
      </c>
      <c r="J2338">
        <v>1.8719967900000001</v>
      </c>
      <c r="K2338" s="9">
        <v>-9.5950796660641893E-2</v>
      </c>
      <c r="L2338" s="9">
        <v>0.87416029437819398</v>
      </c>
      <c r="M2338" s="12">
        <v>100.84193050861359</v>
      </c>
      <c r="N2338" s="12">
        <v>88.572646141052246</v>
      </c>
    </row>
    <row r="2339" spans="2:14">
      <c r="B2339" t="s">
        <v>73</v>
      </c>
      <c r="C2339" s="9">
        <v>2</v>
      </c>
      <c r="D2339" s="9">
        <v>8</v>
      </c>
      <c r="E2339" t="s">
        <v>2946</v>
      </c>
      <c r="F2339" t="s">
        <v>2944</v>
      </c>
      <c r="G2339" s="10">
        <v>6047</v>
      </c>
      <c r="H2339">
        <v>3.0792214869999999</v>
      </c>
      <c r="I2339" s="11">
        <v>3.3120107650000001</v>
      </c>
      <c r="J2339">
        <v>3.195616126</v>
      </c>
      <c r="K2339" s="9">
        <v>-9.5950796660641893E-2</v>
      </c>
      <c r="L2339" s="9">
        <v>0.87416029437819398</v>
      </c>
      <c r="M2339" s="12">
        <v>84.85887336730957</v>
      </c>
      <c r="N2339" s="12">
        <v>87.774666786193848</v>
      </c>
    </row>
    <row r="2340" spans="2:14">
      <c r="B2340" t="s">
        <v>75</v>
      </c>
      <c r="C2340" s="9">
        <v>2</v>
      </c>
      <c r="D2340" s="9">
        <v>8</v>
      </c>
      <c r="E2340" t="s">
        <v>2947</v>
      </c>
      <c r="F2340" t="s">
        <v>2944</v>
      </c>
      <c r="G2340" s="10">
        <v>6047</v>
      </c>
      <c r="H2340">
        <v>7.98419714</v>
      </c>
      <c r="I2340" s="11">
        <v>-1.7524930240000001</v>
      </c>
      <c r="J2340">
        <v>3.1158520580000002</v>
      </c>
      <c r="K2340" s="9">
        <v>-9.5950796660641893E-2</v>
      </c>
      <c r="L2340" s="9">
        <v>0.87416029437819398</v>
      </c>
      <c r="M2340" s="12">
        <v>70.588233947753906</v>
      </c>
      <c r="N2340" s="12">
        <v>104.03481006622314</v>
      </c>
    </row>
    <row r="2341" spans="2:14">
      <c r="B2341" t="s">
        <v>68</v>
      </c>
      <c r="C2341" s="9">
        <v>16</v>
      </c>
      <c r="D2341" s="9">
        <v>4</v>
      </c>
      <c r="E2341" t="s">
        <v>2948</v>
      </c>
      <c r="F2341" t="s">
        <v>2949</v>
      </c>
      <c r="G2341" s="10">
        <v>378884</v>
      </c>
      <c r="H2341">
        <v>7.7275133130000002</v>
      </c>
      <c r="I2341" s="11">
        <v>1.0503529309999999</v>
      </c>
      <c r="J2341">
        <v>4.3889331220000001</v>
      </c>
      <c r="K2341" s="9">
        <v>-9.3791916970719605E-2</v>
      </c>
      <c r="L2341" s="9">
        <v>0.87651400910016997</v>
      </c>
      <c r="M2341" s="12">
        <v>71.765838623046875</v>
      </c>
      <c r="N2341" s="12">
        <v>89.438405990600586</v>
      </c>
    </row>
    <row r="2342" spans="2:14">
      <c r="B2342" t="s">
        <v>71</v>
      </c>
      <c r="C2342" s="9">
        <v>16</v>
      </c>
      <c r="D2342" s="9">
        <v>4</v>
      </c>
      <c r="E2342" t="s">
        <v>2950</v>
      </c>
      <c r="F2342" t="s">
        <v>2949</v>
      </c>
      <c r="G2342" s="10">
        <v>378884</v>
      </c>
      <c r="H2342">
        <v>3.0672945980000001</v>
      </c>
      <c r="I2342" s="11">
        <v>0.77716022699999998</v>
      </c>
      <c r="J2342">
        <v>1.922227412</v>
      </c>
      <c r="K2342" s="9">
        <v>-9.3791916970719605E-2</v>
      </c>
      <c r="L2342" s="9">
        <v>0.87651400910016997</v>
      </c>
      <c r="M2342" s="12">
        <v>93.015533924102783</v>
      </c>
      <c r="N2342" s="12">
        <v>93.00383472442627</v>
      </c>
    </row>
    <row r="2343" spans="2:14">
      <c r="B2343" t="s">
        <v>73</v>
      </c>
      <c r="C2343" s="9">
        <v>16</v>
      </c>
      <c r="D2343" s="9">
        <v>4</v>
      </c>
      <c r="E2343" t="s">
        <v>2951</v>
      </c>
      <c r="F2343" t="s">
        <v>2949</v>
      </c>
      <c r="G2343" s="10">
        <v>378884</v>
      </c>
      <c r="H2343">
        <v>0.123979636</v>
      </c>
      <c r="I2343" s="11">
        <v>3.4542801380000001</v>
      </c>
      <c r="J2343">
        <v>1.7891298870000001</v>
      </c>
      <c r="K2343" s="9">
        <v>-9.3791916970719605E-2</v>
      </c>
      <c r="L2343" s="9">
        <v>0.87651400910016997</v>
      </c>
      <c r="M2343" s="12">
        <v>102.79967999458313</v>
      </c>
      <c r="N2343" s="12">
        <v>91.21914005279541</v>
      </c>
    </row>
    <row r="2344" spans="2:14">
      <c r="B2344" t="s">
        <v>75</v>
      </c>
      <c r="C2344" s="9">
        <v>16</v>
      </c>
      <c r="D2344" s="9">
        <v>4</v>
      </c>
      <c r="E2344" t="s">
        <v>2952</v>
      </c>
      <c r="F2344" t="s">
        <v>2949</v>
      </c>
      <c r="G2344" s="10">
        <v>378884</v>
      </c>
      <c r="H2344">
        <v>6.955072403</v>
      </c>
      <c r="I2344" s="11">
        <v>0.111512192</v>
      </c>
      <c r="J2344">
        <v>3.533292297</v>
      </c>
      <c r="K2344" s="9">
        <v>-9.3791916970719605E-2</v>
      </c>
      <c r="L2344" s="9">
        <v>0.87651400910016997</v>
      </c>
      <c r="M2344" s="12">
        <v>76.932140350341797</v>
      </c>
      <c r="N2344" s="12">
        <v>100.60126584768295</v>
      </c>
    </row>
    <row r="2345" spans="2:14">
      <c r="B2345" t="s">
        <v>68</v>
      </c>
      <c r="C2345" s="9">
        <v>16</v>
      </c>
      <c r="D2345" s="9">
        <v>11</v>
      </c>
      <c r="E2345" t="s">
        <v>2953</v>
      </c>
      <c r="F2345" t="s">
        <v>2954</v>
      </c>
      <c r="G2345" s="10">
        <v>22954</v>
      </c>
      <c r="H2345">
        <v>8.224163055</v>
      </c>
      <c r="I2345" s="11">
        <v>8.1815061569999994</v>
      </c>
      <c r="J2345">
        <v>8.2028346059999997</v>
      </c>
      <c r="K2345" s="9">
        <v>-9.33058173827927E-2</v>
      </c>
      <c r="L2345" s="9">
        <v>0.87651400910016997</v>
      </c>
      <c r="M2345" s="12">
        <v>67.887256622314453</v>
      </c>
      <c r="N2345" s="12">
        <v>80.59782600402832</v>
      </c>
    </row>
    <row r="2346" spans="2:14">
      <c r="B2346" t="s">
        <v>71</v>
      </c>
      <c r="C2346" s="9">
        <v>16</v>
      </c>
      <c r="D2346" s="9">
        <v>11</v>
      </c>
      <c r="E2346" t="s">
        <v>2955</v>
      </c>
      <c r="F2346" t="s">
        <v>2954</v>
      </c>
      <c r="G2346" s="10">
        <v>22954</v>
      </c>
      <c r="H2346">
        <v>4.7361993790000003</v>
      </c>
      <c r="I2346" s="11">
        <v>5.1686091420000002</v>
      </c>
      <c r="J2346">
        <v>4.9524042609999999</v>
      </c>
      <c r="K2346" s="9">
        <v>-9.33058173827927E-2</v>
      </c>
      <c r="L2346" s="9">
        <v>0.87651400910016997</v>
      </c>
      <c r="M2346" s="12">
        <v>82.177160263061523</v>
      </c>
      <c r="N2346" s="12">
        <v>85.368556022644043</v>
      </c>
    </row>
    <row r="2347" spans="2:14">
      <c r="B2347" t="s">
        <v>73</v>
      </c>
      <c r="C2347" s="9">
        <v>16</v>
      </c>
      <c r="D2347" s="9">
        <v>11</v>
      </c>
      <c r="E2347" t="s">
        <v>2956</v>
      </c>
      <c r="F2347" t="s">
        <v>2954</v>
      </c>
      <c r="G2347" s="10">
        <v>22954</v>
      </c>
      <c r="H2347">
        <v>7.2141008380000002</v>
      </c>
      <c r="I2347" s="11">
        <v>7.5208072660000003</v>
      </c>
      <c r="J2347">
        <v>7.3674540520000003</v>
      </c>
      <c r="K2347" s="9">
        <v>-9.33058173827927E-2</v>
      </c>
      <c r="L2347" s="9">
        <v>0.87651400910016997</v>
      </c>
      <c r="M2347" s="12">
        <v>71.214717864990234</v>
      </c>
      <c r="N2347" s="12">
        <v>72.249088287353516</v>
      </c>
    </row>
    <row r="2348" spans="2:14">
      <c r="B2348" t="s">
        <v>75</v>
      </c>
      <c r="C2348" s="9">
        <v>16</v>
      </c>
      <c r="D2348" s="9">
        <v>11</v>
      </c>
      <c r="E2348" t="s">
        <v>2957</v>
      </c>
      <c r="F2348" t="s">
        <v>2954</v>
      </c>
      <c r="G2348" s="10">
        <v>22954</v>
      </c>
      <c r="H2348">
        <v>0.49259942800000001</v>
      </c>
      <c r="I2348" s="11">
        <v>-1.767108321</v>
      </c>
      <c r="J2348">
        <v>-0.637254447</v>
      </c>
      <c r="K2348" s="9">
        <v>-9.33058173827927E-2</v>
      </c>
      <c r="L2348" s="9">
        <v>0.87651400910016997</v>
      </c>
      <c r="M2348" s="12">
        <v>101.44358253479004</v>
      </c>
      <c r="N2348" s="12">
        <v>103.30696201324463</v>
      </c>
    </row>
    <row r="2349" spans="2:14">
      <c r="B2349" t="s">
        <v>14</v>
      </c>
      <c r="C2349" s="9">
        <v>16</v>
      </c>
      <c r="D2349" s="9">
        <v>5</v>
      </c>
      <c r="E2349" t="s">
        <v>2958</v>
      </c>
      <c r="F2349" t="s">
        <v>2959</v>
      </c>
      <c r="G2349" s="10">
        <v>157574</v>
      </c>
      <c r="H2349">
        <v>4.4297533040000001</v>
      </c>
      <c r="I2349" s="11">
        <v>10.91707611</v>
      </c>
      <c r="J2349">
        <v>7.6734147070000001</v>
      </c>
      <c r="K2349" s="9">
        <v>-8.3752468526327103E-2</v>
      </c>
      <c r="L2349" s="9">
        <v>0.89444761989847699</v>
      </c>
      <c r="M2349" s="12">
        <v>88.562838554382324</v>
      </c>
      <c r="N2349" s="12">
        <v>58.482917785644531</v>
      </c>
    </row>
    <row r="2350" spans="2:14">
      <c r="B2350" t="s">
        <v>17</v>
      </c>
      <c r="C2350" s="9">
        <v>16</v>
      </c>
      <c r="D2350" s="9">
        <v>5</v>
      </c>
      <c r="E2350" t="s">
        <v>2960</v>
      </c>
      <c r="F2350" t="s">
        <v>2959</v>
      </c>
      <c r="G2350" s="10">
        <v>157574</v>
      </c>
      <c r="H2350">
        <v>3.884164572</v>
      </c>
      <c r="I2350" s="11">
        <v>2.165668964</v>
      </c>
      <c r="J2350">
        <v>3.0249167680000002</v>
      </c>
      <c r="K2350" s="9">
        <v>-8.3752468526327103E-2</v>
      </c>
      <c r="L2350" s="9">
        <v>0.89444761989847699</v>
      </c>
      <c r="M2350" s="12">
        <v>80.990377426147461</v>
      </c>
      <c r="N2350" s="12">
        <v>97.236562490463257</v>
      </c>
    </row>
    <row r="2351" spans="2:14">
      <c r="B2351" t="s">
        <v>19</v>
      </c>
      <c r="C2351" s="9">
        <v>16</v>
      </c>
      <c r="D2351" s="9">
        <v>5</v>
      </c>
      <c r="E2351" t="s">
        <v>2961</v>
      </c>
      <c r="F2351" t="s">
        <v>2959</v>
      </c>
      <c r="G2351" s="10">
        <v>157574</v>
      </c>
      <c r="H2351">
        <v>5.0548572539999999</v>
      </c>
      <c r="I2351" s="11">
        <v>2.4210047719999999</v>
      </c>
      <c r="J2351">
        <v>3.7379310129999999</v>
      </c>
      <c r="K2351" s="9">
        <v>-8.3752468526327103E-2</v>
      </c>
      <c r="L2351" s="9">
        <v>0.89444761989847699</v>
      </c>
      <c r="M2351" s="12">
        <v>83.464975357055664</v>
      </c>
      <c r="N2351" s="12">
        <v>92.603171825408936</v>
      </c>
    </row>
    <row r="2352" spans="2:14">
      <c r="B2352" t="s">
        <v>21</v>
      </c>
      <c r="C2352" s="9">
        <v>16</v>
      </c>
      <c r="D2352" s="9">
        <v>5</v>
      </c>
      <c r="E2352" t="s">
        <v>2962</v>
      </c>
      <c r="F2352" t="s">
        <v>2959</v>
      </c>
      <c r="G2352" s="10">
        <v>157574</v>
      </c>
      <c r="H2352">
        <v>2.3734097479999998</v>
      </c>
      <c r="I2352" s="11">
        <v>0.70745164199999999</v>
      </c>
      <c r="J2352">
        <v>1.540430695</v>
      </c>
      <c r="K2352" s="9">
        <v>-8.3752468526327103E-2</v>
      </c>
      <c r="L2352" s="9">
        <v>0.89444761989847699</v>
      </c>
      <c r="M2352" s="12">
        <v>95.319833755493164</v>
      </c>
      <c r="N2352" s="12">
        <v>102.57690787315369</v>
      </c>
    </row>
    <row r="2353" spans="2:14">
      <c r="B2353" t="s">
        <v>68</v>
      </c>
      <c r="C2353" s="9">
        <v>1</v>
      </c>
      <c r="D2353" s="9">
        <v>6</v>
      </c>
      <c r="E2353" t="s">
        <v>2963</v>
      </c>
      <c r="F2353" t="s">
        <v>2964</v>
      </c>
      <c r="G2353" s="10">
        <v>643904</v>
      </c>
      <c r="H2353">
        <v>1.3507595059999999</v>
      </c>
      <c r="I2353" s="11">
        <v>1.724534392</v>
      </c>
      <c r="J2353">
        <v>1.537646949</v>
      </c>
      <c r="K2353" s="9">
        <v>-8.3037580328849794E-2</v>
      </c>
      <c r="L2353" s="9">
        <v>0.89444761989847699</v>
      </c>
      <c r="M2353" s="12">
        <v>85.401107788085938</v>
      </c>
      <c r="N2353" s="12">
        <v>93.949275493621826</v>
      </c>
    </row>
    <row r="2354" spans="2:14">
      <c r="B2354" t="s">
        <v>71</v>
      </c>
      <c r="C2354" s="9">
        <v>1</v>
      </c>
      <c r="D2354" s="9">
        <v>6</v>
      </c>
      <c r="E2354" t="s">
        <v>2965</v>
      </c>
      <c r="F2354" t="s">
        <v>2964</v>
      </c>
      <c r="G2354" s="10">
        <v>643904</v>
      </c>
      <c r="H2354">
        <v>6.9479584689999996</v>
      </c>
      <c r="I2354" s="11">
        <v>-1.958518505</v>
      </c>
      <c r="J2354">
        <v>2.4947199819999999</v>
      </c>
      <c r="K2354" s="9">
        <v>-8.3037580328849794E-2</v>
      </c>
      <c r="L2354" s="9">
        <v>0.89444761989847699</v>
      </c>
      <c r="M2354" s="12">
        <v>71.979129791259766</v>
      </c>
      <c r="N2354" s="12">
        <v>108.32552146911621</v>
      </c>
    </row>
    <row r="2355" spans="2:14">
      <c r="B2355" t="s">
        <v>73</v>
      </c>
      <c r="C2355" s="9">
        <v>1</v>
      </c>
      <c r="D2355" s="9">
        <v>6</v>
      </c>
      <c r="E2355" t="s">
        <v>2966</v>
      </c>
      <c r="F2355" t="s">
        <v>2964</v>
      </c>
      <c r="G2355" s="10">
        <v>643904</v>
      </c>
      <c r="H2355">
        <v>8.1052007679999996</v>
      </c>
      <c r="I2355" s="11">
        <v>4.2845020290000004</v>
      </c>
      <c r="J2355">
        <v>6.194851398</v>
      </c>
      <c r="K2355" s="9">
        <v>-8.3037580328849794E-2</v>
      </c>
      <c r="L2355" s="9">
        <v>0.89444761989847699</v>
      </c>
      <c r="M2355" s="12">
        <v>72.974517822265625</v>
      </c>
      <c r="N2355" s="12">
        <v>85.70458984375</v>
      </c>
    </row>
    <row r="2356" spans="2:14">
      <c r="B2356" t="s">
        <v>75</v>
      </c>
      <c r="C2356" s="9">
        <v>1</v>
      </c>
      <c r="D2356" s="9">
        <v>6</v>
      </c>
      <c r="E2356" t="s">
        <v>2967</v>
      </c>
      <c r="F2356" t="s">
        <v>2964</v>
      </c>
      <c r="G2356" s="10">
        <v>643904</v>
      </c>
      <c r="H2356">
        <v>5.5504870410000002</v>
      </c>
      <c r="I2356" s="11">
        <v>-0.61016726499999996</v>
      </c>
      <c r="J2356">
        <v>2.470159888</v>
      </c>
      <c r="K2356" s="9">
        <v>-8.3037580328849794E-2</v>
      </c>
      <c r="L2356" s="9">
        <v>0.89444761989847699</v>
      </c>
      <c r="M2356" s="12">
        <v>81.626239776611328</v>
      </c>
      <c r="N2356" s="12">
        <v>102.61075949668884</v>
      </c>
    </row>
    <row r="2357" spans="2:14">
      <c r="B2357" t="s">
        <v>14</v>
      </c>
      <c r="C2357" s="9">
        <v>7</v>
      </c>
      <c r="D2357" s="9">
        <v>16</v>
      </c>
      <c r="E2357" t="s">
        <v>2968</v>
      </c>
      <c r="F2357" t="s">
        <v>2969</v>
      </c>
      <c r="G2357" s="10">
        <v>118424</v>
      </c>
      <c r="H2357">
        <v>8.2390918729999996</v>
      </c>
      <c r="I2357" s="11">
        <v>0.97459739400000001</v>
      </c>
      <c r="J2357">
        <v>4.6068446339999998</v>
      </c>
      <c r="K2357" s="9">
        <v>-7.5947367256055401E-2</v>
      </c>
      <c r="L2357" s="9">
        <v>0.90763430054054095</v>
      </c>
      <c r="M2357" s="12">
        <v>73.217077255249023</v>
      </c>
      <c r="N2357" s="12">
        <v>96.873190402984619</v>
      </c>
    </row>
    <row r="2358" spans="2:14">
      <c r="B2358" t="s">
        <v>17</v>
      </c>
      <c r="C2358" s="9">
        <v>7</v>
      </c>
      <c r="D2358" s="9">
        <v>16</v>
      </c>
      <c r="E2358" t="s">
        <v>2970</v>
      </c>
      <c r="F2358" t="s">
        <v>2969</v>
      </c>
      <c r="G2358" s="10">
        <v>118424</v>
      </c>
      <c r="H2358">
        <v>2.244061232</v>
      </c>
      <c r="I2358" s="11">
        <v>-2.1841866969999999</v>
      </c>
      <c r="J2358">
        <v>2.9937267E-2</v>
      </c>
      <c r="K2358" s="9">
        <v>-7.5947367256055401E-2</v>
      </c>
      <c r="L2358" s="9">
        <v>0.90763430054054095</v>
      </c>
      <c r="M2358" s="12">
        <v>90.401313781738281</v>
      </c>
      <c r="N2358" s="12">
        <v>112.2785701751709</v>
      </c>
    </row>
    <row r="2359" spans="2:14">
      <c r="B2359" t="s">
        <v>19</v>
      </c>
      <c r="C2359" s="9">
        <v>7</v>
      </c>
      <c r="D2359" s="9">
        <v>16</v>
      </c>
      <c r="E2359" t="s">
        <v>2971</v>
      </c>
      <c r="F2359" t="s">
        <v>2969</v>
      </c>
      <c r="G2359" s="10">
        <v>118424</v>
      </c>
      <c r="H2359">
        <v>6.3881797789999997</v>
      </c>
      <c r="I2359" s="11">
        <v>13.73687172</v>
      </c>
      <c r="J2359">
        <v>10.062525750000001</v>
      </c>
      <c r="K2359" s="9">
        <v>-7.5947367256055401E-2</v>
      </c>
      <c r="L2359" s="9">
        <v>0.90763430054054095</v>
      </c>
      <c r="M2359" s="12">
        <v>69.94691276550293</v>
      </c>
      <c r="N2359" s="12">
        <v>61.814243316650391</v>
      </c>
    </row>
    <row r="2360" spans="2:14">
      <c r="B2360" t="s">
        <v>21</v>
      </c>
      <c r="C2360" s="9">
        <v>7</v>
      </c>
      <c r="D2360" s="9">
        <v>16</v>
      </c>
      <c r="E2360" t="s">
        <v>2972</v>
      </c>
      <c r="F2360" t="s">
        <v>2969</v>
      </c>
      <c r="G2360" s="10">
        <v>118424</v>
      </c>
      <c r="H2360">
        <v>8.9912996290000002</v>
      </c>
      <c r="I2360" s="11">
        <v>3.9204838280000001</v>
      </c>
      <c r="J2360">
        <v>6.4558917280000001</v>
      </c>
      <c r="K2360" s="9">
        <v>-7.5947367256055401E-2</v>
      </c>
      <c r="L2360" s="9">
        <v>0.90763430054054095</v>
      </c>
      <c r="M2360" s="12">
        <v>63.510795593261719</v>
      </c>
      <c r="N2360" s="12">
        <v>88.134238243103027</v>
      </c>
    </row>
    <row r="2361" spans="2:14">
      <c r="B2361" t="s">
        <v>68</v>
      </c>
      <c r="C2361" s="9">
        <v>15</v>
      </c>
      <c r="D2361" s="9">
        <v>10</v>
      </c>
      <c r="E2361" t="s">
        <v>2973</v>
      </c>
      <c r="F2361" t="s">
        <v>2974</v>
      </c>
      <c r="G2361" s="10">
        <v>79596</v>
      </c>
      <c r="H2361">
        <v>3.6166923049999999</v>
      </c>
      <c r="I2361" s="11">
        <v>9.4280643459999993</v>
      </c>
      <c r="J2361">
        <v>6.522378325</v>
      </c>
      <c r="K2361" s="9">
        <v>-7.5193165838107104E-2</v>
      </c>
      <c r="L2361" s="9">
        <v>0.90767863797639103</v>
      </c>
      <c r="M2361" s="12">
        <v>79.426643371582031</v>
      </c>
      <c r="N2361" s="12">
        <v>67.572463989257812</v>
      </c>
    </row>
    <row r="2362" spans="2:14">
      <c r="B2362" t="s">
        <v>71</v>
      </c>
      <c r="C2362" s="9">
        <v>15</v>
      </c>
      <c r="D2362" s="9">
        <v>10</v>
      </c>
      <c r="E2362" t="s">
        <v>2975</v>
      </c>
      <c r="F2362" t="s">
        <v>2974</v>
      </c>
      <c r="G2362" s="10">
        <v>79596</v>
      </c>
      <c r="H2362">
        <v>7.0889787670000004</v>
      </c>
      <c r="I2362" s="11">
        <v>7.8116273879999998</v>
      </c>
      <c r="J2362">
        <v>7.4503030780000001</v>
      </c>
      <c r="K2362" s="9">
        <v>-7.5193165838107104E-2</v>
      </c>
      <c r="L2362" s="9">
        <v>0.90767863797639103</v>
      </c>
      <c r="M2362" s="12">
        <v>78.335111618041992</v>
      </c>
      <c r="N2362" s="12">
        <v>76.114189147949219</v>
      </c>
    </row>
    <row r="2363" spans="2:14">
      <c r="B2363" t="s">
        <v>73</v>
      </c>
      <c r="C2363" s="9">
        <v>15</v>
      </c>
      <c r="D2363" s="9">
        <v>10</v>
      </c>
      <c r="E2363" t="s">
        <v>2976</v>
      </c>
      <c r="F2363" t="s">
        <v>2974</v>
      </c>
      <c r="G2363" s="10">
        <v>79596</v>
      </c>
      <c r="H2363">
        <v>3.5009129049999999</v>
      </c>
      <c r="I2363" s="11">
        <v>2.0317907329999998</v>
      </c>
      <c r="J2363">
        <v>2.766351819</v>
      </c>
      <c r="K2363" s="9">
        <v>-7.5193165838107104E-2</v>
      </c>
      <c r="L2363" s="9">
        <v>0.90767863797639103</v>
      </c>
      <c r="M2363" s="12">
        <v>82.207748413085938</v>
      </c>
      <c r="N2363" s="12">
        <v>89.641129493713379</v>
      </c>
    </row>
    <row r="2364" spans="2:14">
      <c r="B2364" t="s">
        <v>75</v>
      </c>
      <c r="C2364" s="9">
        <v>15</v>
      </c>
      <c r="D2364" s="9">
        <v>10</v>
      </c>
      <c r="E2364" t="s">
        <v>2977</v>
      </c>
      <c r="F2364" t="s">
        <v>2974</v>
      </c>
      <c r="G2364" s="10">
        <v>79596</v>
      </c>
      <c r="H2364">
        <v>4.2740659709999997</v>
      </c>
      <c r="I2364" s="11">
        <v>-1.5711358790000001</v>
      </c>
      <c r="J2364">
        <v>1.3514650459999999</v>
      </c>
      <c r="K2364" s="9">
        <v>-7.5193165838107104E-2</v>
      </c>
      <c r="L2364" s="9">
        <v>0.90767863797639103</v>
      </c>
      <c r="M2364" s="12">
        <v>76.205440521240234</v>
      </c>
      <c r="N2364" s="12">
        <v>103.25949358940125</v>
      </c>
    </row>
    <row r="2365" spans="2:14">
      <c r="B2365" t="s">
        <v>14</v>
      </c>
      <c r="C2365" s="9">
        <v>1</v>
      </c>
      <c r="D2365" s="9">
        <v>11</v>
      </c>
      <c r="E2365" t="s">
        <v>2978</v>
      </c>
      <c r="F2365" t="s">
        <v>2979</v>
      </c>
      <c r="G2365" s="10">
        <v>79184</v>
      </c>
      <c r="H2365">
        <v>9.6519527440000008</v>
      </c>
      <c r="I2365" s="11">
        <v>5.0730547899999996</v>
      </c>
      <c r="J2365">
        <v>7.3625037669999998</v>
      </c>
      <c r="K2365" s="9">
        <v>-7.2884190385317099E-2</v>
      </c>
      <c r="L2365" s="9">
        <v>0.90900535959799</v>
      </c>
      <c r="M2365" s="12">
        <v>65.015033721923828</v>
      </c>
      <c r="N2365" s="12">
        <v>75.757575988769531</v>
      </c>
    </row>
    <row r="2366" spans="2:14">
      <c r="B2366" t="s">
        <v>17</v>
      </c>
      <c r="C2366" s="9">
        <v>1</v>
      </c>
      <c r="D2366" s="9">
        <v>11</v>
      </c>
      <c r="E2366" t="s">
        <v>2980</v>
      </c>
      <c r="F2366" t="s">
        <v>2979</v>
      </c>
      <c r="G2366" s="10">
        <v>79184</v>
      </c>
      <c r="H2366">
        <v>-0.59865963499999997</v>
      </c>
      <c r="I2366" s="11">
        <v>-2.1563501359999999</v>
      </c>
      <c r="J2366">
        <v>-1.377504885</v>
      </c>
      <c r="K2366" s="9">
        <v>-7.2884190385317099E-2</v>
      </c>
      <c r="L2366" s="9">
        <v>0.90900535959799</v>
      </c>
      <c r="M2366" s="12">
        <v>103.3560197353363</v>
      </c>
      <c r="N2366" s="12">
        <v>103.35054135322571</v>
      </c>
    </row>
    <row r="2367" spans="2:14">
      <c r="B2367" t="s">
        <v>19</v>
      </c>
      <c r="C2367" s="9">
        <v>1</v>
      </c>
      <c r="D2367" s="9">
        <v>11</v>
      </c>
      <c r="E2367" t="s">
        <v>2981</v>
      </c>
      <c r="F2367" t="s">
        <v>2979</v>
      </c>
      <c r="G2367" s="10">
        <v>79184</v>
      </c>
      <c r="H2367">
        <v>7.6937189100000003</v>
      </c>
      <c r="I2367" s="11">
        <v>-0.41619700199999998</v>
      </c>
      <c r="J2367">
        <v>3.6387609539999999</v>
      </c>
      <c r="K2367" s="9">
        <v>-7.2884190385317099E-2</v>
      </c>
      <c r="L2367" s="9">
        <v>0.90900535959799</v>
      </c>
      <c r="M2367" s="12">
        <v>76.809530258178711</v>
      </c>
      <c r="N2367" s="12">
        <v>105.74214506149292</v>
      </c>
    </row>
    <row r="2368" spans="2:14">
      <c r="B2368" t="s">
        <v>21</v>
      </c>
      <c r="C2368" s="9">
        <v>1</v>
      </c>
      <c r="D2368" s="9">
        <v>11</v>
      </c>
      <c r="E2368" t="s">
        <v>2982</v>
      </c>
      <c r="F2368" t="s">
        <v>2979</v>
      </c>
      <c r="G2368" s="10">
        <v>79184</v>
      </c>
      <c r="H2368">
        <v>9.6937866209999992</v>
      </c>
      <c r="I2368" s="11">
        <v>5.9753785129999999</v>
      </c>
      <c r="J2368">
        <v>7.834582567</v>
      </c>
      <c r="K2368" s="9">
        <v>-7.2884190385317099E-2</v>
      </c>
      <c r="L2368" s="9">
        <v>0.90900535959799</v>
      </c>
      <c r="M2368" s="12">
        <v>71.87877082824707</v>
      </c>
      <c r="N2368" s="12">
        <v>82.281261444091797</v>
      </c>
    </row>
    <row r="2369" spans="2:14">
      <c r="B2369" t="s">
        <v>14</v>
      </c>
      <c r="C2369" s="9">
        <v>8</v>
      </c>
      <c r="D2369" s="9">
        <v>6</v>
      </c>
      <c r="E2369" t="s">
        <v>2983</v>
      </c>
      <c r="F2369" t="s">
        <v>2984</v>
      </c>
      <c r="G2369" s="10">
        <v>54461</v>
      </c>
      <c r="H2369">
        <v>11.906912800000001</v>
      </c>
      <c r="I2369" s="11">
        <v>9.3959941859999994</v>
      </c>
      <c r="J2369">
        <v>10.651453500000001</v>
      </c>
      <c r="K2369" s="9">
        <v>-7.3703265965603504E-2</v>
      </c>
      <c r="L2369" s="9">
        <v>0.90900535959799</v>
      </c>
      <c r="M2369" s="12">
        <v>56.572460174560547</v>
      </c>
      <c r="N2369" s="12">
        <v>65.238368988037109</v>
      </c>
    </row>
    <row r="2370" spans="2:14">
      <c r="B2370" t="s">
        <v>17</v>
      </c>
      <c r="C2370" s="9">
        <v>8</v>
      </c>
      <c r="D2370" s="9">
        <v>6</v>
      </c>
      <c r="E2370" t="s">
        <v>2985</v>
      </c>
      <c r="F2370" t="s">
        <v>2984</v>
      </c>
      <c r="G2370" s="10">
        <v>54461</v>
      </c>
      <c r="H2370">
        <v>7.1468567849999998</v>
      </c>
      <c r="I2370" s="11">
        <v>0.18933077200000001</v>
      </c>
      <c r="J2370">
        <v>3.6680937779999998</v>
      </c>
      <c r="K2370" s="9">
        <v>-7.3703265965603504E-2</v>
      </c>
      <c r="L2370" s="9">
        <v>0.90900535959799</v>
      </c>
      <c r="M2370" s="12">
        <v>68.62238883972168</v>
      </c>
      <c r="N2370" s="12">
        <v>95.839660167694092</v>
      </c>
    </row>
    <row r="2371" spans="2:14">
      <c r="B2371" t="s">
        <v>19</v>
      </c>
      <c r="C2371" s="9">
        <v>8</v>
      </c>
      <c r="D2371" s="9">
        <v>6</v>
      </c>
      <c r="E2371" t="s">
        <v>2986</v>
      </c>
      <c r="F2371" t="s">
        <v>2984</v>
      </c>
      <c r="G2371" s="10">
        <v>54461</v>
      </c>
      <c r="H2371">
        <v>4.1307716369999996</v>
      </c>
      <c r="I2371" s="11">
        <v>-1.897353053</v>
      </c>
      <c r="J2371">
        <v>1.1167092919999999</v>
      </c>
      <c r="K2371" s="9">
        <v>-7.3703265965603504E-2</v>
      </c>
      <c r="L2371" s="9">
        <v>0.90900535959799</v>
      </c>
      <c r="M2371" s="12">
        <v>85.200052261352539</v>
      </c>
      <c r="N2371" s="12">
        <v>109.9576473236084</v>
      </c>
    </row>
    <row r="2372" spans="2:14">
      <c r="B2372" t="s">
        <v>21</v>
      </c>
      <c r="C2372" s="9">
        <v>8</v>
      </c>
      <c r="D2372" s="9">
        <v>6</v>
      </c>
      <c r="E2372" t="s">
        <v>2987</v>
      </c>
      <c r="F2372" t="s">
        <v>2984</v>
      </c>
      <c r="G2372" s="10">
        <v>54461</v>
      </c>
      <c r="H2372">
        <v>-1.0535529E-2</v>
      </c>
      <c r="I2372" s="11">
        <v>4.9926872250000001</v>
      </c>
      <c r="J2372">
        <v>2.4910758479999999</v>
      </c>
      <c r="K2372" s="9">
        <v>-7.3703265965603504E-2</v>
      </c>
      <c r="L2372" s="9">
        <v>0.90900535959799</v>
      </c>
      <c r="M2372" s="12">
        <v>106.02118825912476</v>
      </c>
      <c r="N2372" s="12">
        <v>86.53615665435791</v>
      </c>
    </row>
    <row r="2373" spans="2:14">
      <c r="B2373" t="s">
        <v>68</v>
      </c>
      <c r="C2373" s="9">
        <v>8</v>
      </c>
      <c r="D2373" s="9">
        <v>13</v>
      </c>
      <c r="E2373" t="s">
        <v>2988</v>
      </c>
      <c r="F2373" t="s">
        <v>2989</v>
      </c>
      <c r="G2373" s="10">
        <v>57630</v>
      </c>
      <c r="H2373">
        <v>5.1977071759999998</v>
      </c>
      <c r="I2373" s="11">
        <v>9.1075506209999997</v>
      </c>
      <c r="J2373">
        <v>7.1526288989999998</v>
      </c>
      <c r="K2373" s="9">
        <v>-7.2349411094113997E-2</v>
      </c>
      <c r="L2373" s="9">
        <v>0.90900535959799</v>
      </c>
      <c r="M2373" s="12">
        <v>72.609010696411133</v>
      </c>
      <c r="N2373" s="12">
        <v>77.42753791809082</v>
      </c>
    </row>
    <row r="2374" spans="2:14">
      <c r="B2374" t="s">
        <v>71</v>
      </c>
      <c r="C2374" s="9">
        <v>8</v>
      </c>
      <c r="D2374" s="9">
        <v>13</v>
      </c>
      <c r="E2374" t="s">
        <v>2990</v>
      </c>
      <c r="F2374" t="s">
        <v>2989</v>
      </c>
      <c r="G2374" s="10">
        <v>57630</v>
      </c>
      <c r="H2374">
        <v>6.9467658999999999</v>
      </c>
      <c r="I2374" s="11">
        <v>6.3140802379999998</v>
      </c>
      <c r="J2374">
        <v>6.6304230689999999</v>
      </c>
      <c r="K2374" s="9">
        <v>-7.2349411094113997E-2</v>
      </c>
      <c r="L2374" s="9">
        <v>0.90900535959799</v>
      </c>
      <c r="M2374" s="12">
        <v>70.176685333251953</v>
      </c>
      <c r="N2374" s="12">
        <v>81.806562423706055</v>
      </c>
    </row>
    <row r="2375" spans="2:14">
      <c r="B2375" t="s">
        <v>73</v>
      </c>
      <c r="C2375" s="9">
        <v>8</v>
      </c>
      <c r="D2375" s="9">
        <v>13</v>
      </c>
      <c r="E2375" t="s">
        <v>2991</v>
      </c>
      <c r="F2375" t="s">
        <v>2989</v>
      </c>
      <c r="G2375" s="10">
        <v>57630</v>
      </c>
      <c r="H2375">
        <v>4.3015069959999996</v>
      </c>
      <c r="I2375" s="11">
        <v>-1.8085086349999999</v>
      </c>
      <c r="J2375">
        <v>1.2464991809999999</v>
      </c>
      <c r="K2375" s="9">
        <v>-7.2349411094113997E-2</v>
      </c>
      <c r="L2375" s="9">
        <v>0.90900535959799</v>
      </c>
      <c r="M2375" s="12">
        <v>79.442348480224609</v>
      </c>
      <c r="N2375" s="12">
        <v>103.21540689468384</v>
      </c>
    </row>
    <row r="2376" spans="2:14">
      <c r="B2376" t="s">
        <v>75</v>
      </c>
      <c r="C2376" s="9">
        <v>8</v>
      </c>
      <c r="D2376" s="9">
        <v>13</v>
      </c>
      <c r="E2376" t="s">
        <v>2992</v>
      </c>
      <c r="F2376" t="s">
        <v>2989</v>
      </c>
      <c r="G2376" s="10">
        <v>57630</v>
      </c>
      <c r="H2376">
        <v>4.0361557010000002</v>
      </c>
      <c r="I2376" s="11">
        <v>2.8619282250000002</v>
      </c>
      <c r="J2376">
        <v>3.449041963</v>
      </c>
      <c r="K2376" s="9">
        <v>-7.2349411094113997E-2</v>
      </c>
      <c r="L2376" s="9">
        <v>0.90900535959799</v>
      </c>
      <c r="M2376" s="12">
        <v>85.082981109619141</v>
      </c>
      <c r="N2376" s="12">
        <v>91.091772079467773</v>
      </c>
    </row>
    <row r="2377" spans="2:14">
      <c r="B2377" t="s">
        <v>68</v>
      </c>
      <c r="C2377" s="9">
        <v>15</v>
      </c>
      <c r="D2377" s="9">
        <v>3</v>
      </c>
      <c r="E2377" t="s">
        <v>2993</v>
      </c>
      <c r="F2377" t="s">
        <v>2994</v>
      </c>
      <c r="G2377" s="10">
        <v>339976</v>
      </c>
      <c r="H2377">
        <v>-1.9381271600000001</v>
      </c>
      <c r="I2377" s="11">
        <v>4.563614845</v>
      </c>
      <c r="J2377">
        <v>1.312743843</v>
      </c>
      <c r="K2377" s="9">
        <v>-7.1639199191107103E-2</v>
      </c>
      <c r="L2377" s="9">
        <v>0.90900535959799</v>
      </c>
      <c r="M2377" s="12">
        <v>113.34618186950684</v>
      </c>
      <c r="N2377" s="12">
        <v>84.655797958374023</v>
      </c>
    </row>
    <row r="2378" spans="2:14">
      <c r="B2378" t="s">
        <v>71</v>
      </c>
      <c r="C2378" s="9">
        <v>15</v>
      </c>
      <c r="D2378" s="9">
        <v>3</v>
      </c>
      <c r="E2378" t="s">
        <v>2995</v>
      </c>
      <c r="F2378" t="s">
        <v>2994</v>
      </c>
      <c r="G2378" s="10">
        <v>339976</v>
      </c>
      <c r="H2378">
        <v>-0.56645768900000004</v>
      </c>
      <c r="I2378" s="11">
        <v>3.048078775</v>
      </c>
      <c r="J2378">
        <v>1.240810543</v>
      </c>
      <c r="K2378" s="9">
        <v>-7.1639199191107103E-2</v>
      </c>
      <c r="L2378" s="9">
        <v>0.90900535959799</v>
      </c>
      <c r="M2378" s="12">
        <v>99.300367593765259</v>
      </c>
      <c r="N2378" s="12">
        <v>88.095440864562988</v>
      </c>
    </row>
    <row r="2379" spans="2:14">
      <c r="B2379" t="s">
        <v>73</v>
      </c>
      <c r="C2379" s="9">
        <v>15</v>
      </c>
      <c r="D2379" s="9">
        <v>3</v>
      </c>
      <c r="E2379" t="s">
        <v>2996</v>
      </c>
      <c r="F2379" t="s">
        <v>2994</v>
      </c>
      <c r="G2379" s="10">
        <v>339976</v>
      </c>
      <c r="H2379">
        <v>1.3350735899999999</v>
      </c>
      <c r="I2379" s="11">
        <v>12.17982578</v>
      </c>
      <c r="J2379">
        <v>6.7574496870000003</v>
      </c>
      <c r="K2379" s="9">
        <v>-7.1639199191107103E-2</v>
      </c>
      <c r="L2379" s="9">
        <v>0.90900535959799</v>
      </c>
      <c r="M2379" s="12">
        <v>101.29128098487854</v>
      </c>
      <c r="N2379" s="12">
        <v>62.781028747558594</v>
      </c>
    </row>
    <row r="2380" spans="2:14">
      <c r="B2380" t="s">
        <v>75</v>
      </c>
      <c r="C2380" s="9">
        <v>15</v>
      </c>
      <c r="D2380" s="9">
        <v>3</v>
      </c>
      <c r="E2380" t="s">
        <v>2997</v>
      </c>
      <c r="F2380" t="s">
        <v>2994</v>
      </c>
      <c r="G2380" s="10">
        <v>339976</v>
      </c>
      <c r="H2380">
        <v>0.66389894500000002</v>
      </c>
      <c r="I2380" s="11">
        <v>5.2898097039999996</v>
      </c>
      <c r="J2380">
        <v>2.9768543240000001</v>
      </c>
      <c r="K2380" s="9">
        <v>-7.1639199191107103E-2</v>
      </c>
      <c r="L2380" s="9">
        <v>0.90900535959799</v>
      </c>
      <c r="M2380" s="12">
        <v>101.87567520141602</v>
      </c>
      <c r="N2380" s="12">
        <v>81.012657165527344</v>
      </c>
    </row>
    <row r="2381" spans="2:14">
      <c r="B2381" t="s">
        <v>14</v>
      </c>
      <c r="C2381" s="9">
        <v>3</v>
      </c>
      <c r="D2381" s="9">
        <v>22</v>
      </c>
      <c r="E2381" t="s">
        <v>2998</v>
      </c>
      <c r="F2381" t="s">
        <v>2999</v>
      </c>
      <c r="G2381" s="10">
        <v>84259</v>
      </c>
      <c r="H2381">
        <v>-1.1552171710000001</v>
      </c>
      <c r="I2381" s="11">
        <v>3.447851896</v>
      </c>
      <c r="J2381">
        <v>1.1463173630000001</v>
      </c>
      <c r="K2381" s="9">
        <v>-6.7384014480498994E-2</v>
      </c>
      <c r="L2381" s="9">
        <v>0.91489054023372296</v>
      </c>
      <c r="M2381" s="12">
        <v>103.01864099502563</v>
      </c>
      <c r="N2381" s="12">
        <v>78.807180404663086</v>
      </c>
    </row>
    <row r="2382" spans="2:14">
      <c r="B2382" t="s">
        <v>17</v>
      </c>
      <c r="C2382" s="9">
        <v>3</v>
      </c>
      <c r="D2382" s="9">
        <v>22</v>
      </c>
      <c r="E2382" t="s">
        <v>3000</v>
      </c>
      <c r="F2382" t="s">
        <v>2999</v>
      </c>
      <c r="G2382" s="10">
        <v>84259</v>
      </c>
      <c r="H2382">
        <v>2.8927402500000001</v>
      </c>
      <c r="I2382" s="11">
        <v>3.725219965</v>
      </c>
      <c r="J2382">
        <v>3.308980107</v>
      </c>
      <c r="K2382" s="9">
        <v>-6.7384014480498994E-2</v>
      </c>
      <c r="L2382" s="9">
        <v>0.91489054023372296</v>
      </c>
      <c r="M2382" s="12">
        <v>90.706406593322754</v>
      </c>
      <c r="N2382" s="12">
        <v>99.463508486747742</v>
      </c>
    </row>
    <row r="2383" spans="2:14">
      <c r="B2383" t="s">
        <v>19</v>
      </c>
      <c r="C2383" s="9">
        <v>3</v>
      </c>
      <c r="D2383" s="9">
        <v>22</v>
      </c>
      <c r="E2383" t="s">
        <v>3001</v>
      </c>
      <c r="F2383" t="s">
        <v>2999</v>
      </c>
      <c r="G2383" s="10">
        <v>84259</v>
      </c>
      <c r="H2383">
        <v>10.28636169</v>
      </c>
      <c r="I2383" s="11">
        <v>8.8341016769999996</v>
      </c>
      <c r="J2383">
        <v>9.5602316859999998</v>
      </c>
      <c r="K2383" s="9">
        <v>-6.7384014480498994E-2</v>
      </c>
      <c r="L2383" s="9">
        <v>0.91489054023372296</v>
      </c>
      <c r="M2383" s="12">
        <v>63.705814361572266</v>
      </c>
      <c r="N2383" s="12">
        <v>81.296169281005859</v>
      </c>
    </row>
    <row r="2384" spans="2:14">
      <c r="B2384" t="s">
        <v>21</v>
      </c>
      <c r="C2384" s="9">
        <v>3</v>
      </c>
      <c r="D2384" s="9">
        <v>22</v>
      </c>
      <c r="E2384" t="s">
        <v>3002</v>
      </c>
      <c r="F2384" t="s">
        <v>2999</v>
      </c>
      <c r="G2384" s="10">
        <v>84259</v>
      </c>
      <c r="H2384">
        <v>1.367727876</v>
      </c>
      <c r="I2384" s="11">
        <v>2.3066709040000002</v>
      </c>
      <c r="J2384">
        <v>1.8371993900000001</v>
      </c>
      <c r="K2384" s="9">
        <v>-6.7384014480498994E-2</v>
      </c>
      <c r="L2384" s="9">
        <v>0.91489054023372296</v>
      </c>
      <c r="M2384" s="12">
        <v>100.84484380483627</v>
      </c>
      <c r="N2384" s="12">
        <v>100.69916099309921</v>
      </c>
    </row>
    <row r="2385" spans="2:14">
      <c r="B2385" t="s">
        <v>68</v>
      </c>
      <c r="C2385" s="9">
        <v>2</v>
      </c>
      <c r="D2385" s="9">
        <v>6</v>
      </c>
      <c r="E2385" t="s">
        <v>3003</v>
      </c>
      <c r="F2385" t="s">
        <v>3004</v>
      </c>
      <c r="G2385" s="10">
        <v>94121</v>
      </c>
      <c r="H2385">
        <v>2.7231385709999998</v>
      </c>
      <c r="I2385" s="11">
        <v>-0.37918084899999999</v>
      </c>
      <c r="J2385">
        <v>1.1719788609999999</v>
      </c>
      <c r="K2385" s="9">
        <v>-6.8092488506952001E-2</v>
      </c>
      <c r="L2385" s="9">
        <v>0.91489054023372296</v>
      </c>
      <c r="M2385" s="12">
        <v>85.136112213134766</v>
      </c>
      <c r="N2385" s="12">
        <v>100.43478259444237</v>
      </c>
    </row>
    <row r="2386" spans="2:14">
      <c r="B2386" t="s">
        <v>71</v>
      </c>
      <c r="C2386" s="9">
        <v>2</v>
      </c>
      <c r="D2386" s="9">
        <v>6</v>
      </c>
      <c r="E2386" t="s">
        <v>3005</v>
      </c>
      <c r="F2386" t="s">
        <v>3004</v>
      </c>
      <c r="G2386" s="10">
        <v>94121</v>
      </c>
      <c r="H2386">
        <v>8.1466894150000009</v>
      </c>
      <c r="I2386" s="11">
        <v>5.6656627659999996</v>
      </c>
      <c r="J2386">
        <v>6.9061760899999998</v>
      </c>
      <c r="K2386" s="9">
        <v>-6.8092488506952001E-2</v>
      </c>
      <c r="L2386" s="9">
        <v>0.91489054023372296</v>
      </c>
      <c r="M2386" s="12">
        <v>68.184513092041016</v>
      </c>
      <c r="N2386" s="12">
        <v>77.52876091003418</v>
      </c>
    </row>
    <row r="2387" spans="2:14">
      <c r="B2387" t="s">
        <v>73</v>
      </c>
      <c r="C2387" s="9">
        <v>2</v>
      </c>
      <c r="D2387" s="9">
        <v>6</v>
      </c>
      <c r="E2387" t="s">
        <v>3006</v>
      </c>
      <c r="F2387" t="s">
        <v>3004</v>
      </c>
      <c r="G2387" s="10">
        <v>94121</v>
      </c>
      <c r="H2387">
        <v>3.3916330339999998</v>
      </c>
      <c r="I2387" s="11">
        <v>10.430623049999999</v>
      </c>
      <c r="J2387">
        <v>6.9111280439999998</v>
      </c>
      <c r="K2387" s="9">
        <v>-6.8092488506952001E-2</v>
      </c>
      <c r="L2387" s="9">
        <v>0.91489054023372296</v>
      </c>
      <c r="M2387" s="12">
        <v>83.830419540405273</v>
      </c>
      <c r="N2387" s="12">
        <v>54.449817657470703</v>
      </c>
    </row>
    <row r="2388" spans="2:14">
      <c r="B2388" t="s">
        <v>75</v>
      </c>
      <c r="C2388" s="9">
        <v>2</v>
      </c>
      <c r="D2388" s="9">
        <v>6</v>
      </c>
      <c r="E2388" t="s">
        <v>3007</v>
      </c>
      <c r="F2388" t="s">
        <v>3004</v>
      </c>
      <c r="G2388" s="10">
        <v>94121</v>
      </c>
      <c r="H2388">
        <v>2.9513783450000002</v>
      </c>
      <c r="I2388" s="11">
        <v>2.3788673880000002</v>
      </c>
      <c r="J2388">
        <v>2.665122867</v>
      </c>
      <c r="K2388" s="9">
        <v>-6.8092488506952001E-2</v>
      </c>
      <c r="L2388" s="9">
        <v>0.91489054023372296</v>
      </c>
      <c r="M2388" s="12">
        <v>84.788372039794922</v>
      </c>
      <c r="N2388" s="12">
        <v>96.376582145690918</v>
      </c>
    </row>
    <row r="2389" spans="2:14">
      <c r="B2389" t="s">
        <v>68</v>
      </c>
      <c r="C2389" s="9">
        <v>13</v>
      </c>
      <c r="D2389" s="9">
        <v>5</v>
      </c>
      <c r="E2389" t="s">
        <v>3008</v>
      </c>
      <c r="F2389" t="s">
        <v>3009</v>
      </c>
      <c r="G2389" s="10">
        <v>4281</v>
      </c>
      <c r="H2389">
        <v>1.622614622</v>
      </c>
      <c r="I2389" s="11">
        <v>2.9586849210000001</v>
      </c>
      <c r="J2389">
        <v>2.2906497720000001</v>
      </c>
      <c r="K2389" s="9">
        <v>-6.5967932650837002E-2</v>
      </c>
      <c r="L2389" s="9">
        <v>0.91634874879999995</v>
      </c>
      <c r="M2389" s="12">
        <v>97.350036144256592</v>
      </c>
      <c r="N2389" s="12">
        <v>94.855072498321533</v>
      </c>
    </row>
    <row r="2390" spans="2:14">
      <c r="B2390" t="s">
        <v>71</v>
      </c>
      <c r="C2390" s="9">
        <v>13</v>
      </c>
      <c r="D2390" s="9">
        <v>5</v>
      </c>
      <c r="E2390" t="s">
        <v>3010</v>
      </c>
      <c r="F2390" t="s">
        <v>3009</v>
      </c>
      <c r="G2390" s="10">
        <v>4281</v>
      </c>
      <c r="H2390">
        <v>9.3654346470000007</v>
      </c>
      <c r="I2390" s="11">
        <v>11.423831939999999</v>
      </c>
      <c r="J2390">
        <v>10.39463329</v>
      </c>
      <c r="K2390" s="9">
        <v>-6.5967932650837002E-2</v>
      </c>
      <c r="L2390" s="9">
        <v>0.91634874879999995</v>
      </c>
      <c r="M2390" s="12">
        <v>68.967151641845703</v>
      </c>
      <c r="N2390" s="12">
        <v>72.092033386230469</v>
      </c>
    </row>
    <row r="2391" spans="2:14">
      <c r="B2391" t="s">
        <v>73</v>
      </c>
      <c r="C2391" s="9">
        <v>13</v>
      </c>
      <c r="D2391" s="9">
        <v>5</v>
      </c>
      <c r="E2391" t="s">
        <v>3011</v>
      </c>
      <c r="F2391" t="s">
        <v>3009</v>
      </c>
      <c r="G2391" s="10">
        <v>4281</v>
      </c>
      <c r="H2391">
        <v>3.5234801770000002</v>
      </c>
      <c r="I2391" s="11">
        <v>-7.2764933000000004E-2</v>
      </c>
      <c r="J2391">
        <v>1.725357622</v>
      </c>
      <c r="K2391" s="9">
        <v>-6.5967932650837002E-2</v>
      </c>
      <c r="L2391" s="9">
        <v>0.91634874879999995</v>
      </c>
      <c r="M2391" s="12">
        <v>82.801965713500977</v>
      </c>
      <c r="N2391" s="12">
        <v>104.23347759246826</v>
      </c>
    </row>
    <row r="2392" spans="2:14">
      <c r="B2392" t="s">
        <v>75</v>
      </c>
      <c r="C2392" s="9">
        <v>13</v>
      </c>
      <c r="D2392" s="9">
        <v>5</v>
      </c>
      <c r="E2392" t="s">
        <v>3012</v>
      </c>
      <c r="F2392" t="s">
        <v>3009</v>
      </c>
      <c r="G2392" s="10">
        <v>4281</v>
      </c>
      <c r="H2392">
        <v>3.2263278959999999</v>
      </c>
      <c r="I2392" s="11">
        <v>-0.99417352699999995</v>
      </c>
      <c r="J2392">
        <v>1.116077185</v>
      </c>
      <c r="K2392" s="9">
        <v>-6.5967932650837002E-2</v>
      </c>
      <c r="L2392" s="9">
        <v>0.91634874879999995</v>
      </c>
      <c r="M2392" s="12">
        <v>87.047039031982422</v>
      </c>
      <c r="N2392" s="12">
        <v>101.89873421192169</v>
      </c>
    </row>
    <row r="2393" spans="2:14">
      <c r="B2393" t="s">
        <v>14</v>
      </c>
      <c r="C2393" s="9">
        <v>16</v>
      </c>
      <c r="D2393" s="9">
        <v>4</v>
      </c>
      <c r="E2393" t="s">
        <v>3013</v>
      </c>
      <c r="F2393" t="s">
        <v>3014</v>
      </c>
      <c r="G2393" s="10">
        <v>445372</v>
      </c>
      <c r="H2393">
        <v>-2.7520532609999999</v>
      </c>
      <c r="I2393" s="11">
        <v>4.6538648609999997</v>
      </c>
      <c r="J2393">
        <v>0.95090580000000002</v>
      </c>
      <c r="K2393" s="9">
        <v>-6.1726600036129203E-2</v>
      </c>
      <c r="L2393" s="9">
        <v>0.92380200785357702</v>
      </c>
      <c r="M2393" s="12">
        <v>112.18280220031738</v>
      </c>
      <c r="N2393" s="12">
        <v>71.993824005126953</v>
      </c>
    </row>
    <row r="2394" spans="2:14">
      <c r="B2394" t="s">
        <v>17</v>
      </c>
      <c r="C2394" s="9">
        <v>16</v>
      </c>
      <c r="D2394" s="9">
        <v>4</v>
      </c>
      <c r="E2394" t="s">
        <v>3015</v>
      </c>
      <c r="F2394" t="s">
        <v>3014</v>
      </c>
      <c r="G2394" s="10">
        <v>445372</v>
      </c>
      <c r="H2394">
        <v>1.920231223</v>
      </c>
      <c r="I2394" s="11">
        <v>5.3976111409999996</v>
      </c>
      <c r="J2394">
        <v>3.6589211819999998</v>
      </c>
      <c r="K2394" s="9">
        <v>-6.1726600036129203E-2</v>
      </c>
      <c r="L2394" s="9">
        <v>0.92380200785357702</v>
      </c>
      <c r="M2394" s="12">
        <v>90.448251724243164</v>
      </c>
      <c r="N2394" s="12">
        <v>86.587711334228516</v>
      </c>
    </row>
    <row r="2395" spans="2:14">
      <c r="B2395" t="s">
        <v>19</v>
      </c>
      <c r="C2395" s="9">
        <v>16</v>
      </c>
      <c r="D2395" s="9">
        <v>4</v>
      </c>
      <c r="E2395" t="s">
        <v>3016</v>
      </c>
      <c r="F2395" t="s">
        <v>3014</v>
      </c>
      <c r="G2395" s="10">
        <v>445372</v>
      </c>
      <c r="H2395">
        <v>4.4106435780000002</v>
      </c>
      <c r="I2395" s="11">
        <v>-1.19631362</v>
      </c>
      <c r="J2395">
        <v>1.607164979</v>
      </c>
      <c r="K2395" s="9">
        <v>-6.1726600036129203E-2</v>
      </c>
      <c r="L2395" s="9">
        <v>0.92380200785357702</v>
      </c>
      <c r="M2395" s="12">
        <v>79.709957122802734</v>
      </c>
      <c r="N2395" s="12">
        <v>110.09553813934326</v>
      </c>
    </row>
    <row r="2396" spans="2:14">
      <c r="B2396" t="s">
        <v>21</v>
      </c>
      <c r="C2396" s="9">
        <v>16</v>
      </c>
      <c r="D2396" s="9">
        <v>4</v>
      </c>
      <c r="E2396" t="s">
        <v>3017</v>
      </c>
      <c r="F2396" t="s">
        <v>3014</v>
      </c>
      <c r="G2396" s="10">
        <v>445372</v>
      </c>
      <c r="H2396">
        <v>0.56493556499999997</v>
      </c>
      <c r="I2396" s="11">
        <v>2.3736243250000002</v>
      </c>
      <c r="J2396">
        <v>1.469279945</v>
      </c>
      <c r="K2396" s="9">
        <v>-6.1726600036129203E-2</v>
      </c>
      <c r="L2396" s="9">
        <v>0.92380200785357702</v>
      </c>
      <c r="M2396" s="12">
        <v>103.92919421195984</v>
      </c>
      <c r="N2396" s="12">
        <v>98.88134241104126</v>
      </c>
    </row>
    <row r="2397" spans="2:14">
      <c r="B2397" t="s">
        <v>68</v>
      </c>
      <c r="C2397" s="9">
        <v>1</v>
      </c>
      <c r="D2397" s="9">
        <v>15</v>
      </c>
      <c r="E2397" t="s">
        <v>3018</v>
      </c>
      <c r="F2397" t="s">
        <v>3019</v>
      </c>
      <c r="G2397" s="10">
        <v>84133</v>
      </c>
      <c r="H2397">
        <v>5.455590248</v>
      </c>
      <c r="I2397" s="11">
        <v>3.5373883250000002</v>
      </c>
      <c r="J2397">
        <v>4.4964892860000001</v>
      </c>
      <c r="K2397" s="9">
        <v>-5.8904786971872798E-2</v>
      </c>
      <c r="L2397" s="9">
        <v>0.92827936318936899</v>
      </c>
      <c r="M2397" s="12">
        <v>83.497951507568359</v>
      </c>
      <c r="N2397" s="12">
        <v>90.344202995300293</v>
      </c>
    </row>
    <row r="2398" spans="2:14">
      <c r="B2398" t="s">
        <v>71</v>
      </c>
      <c r="C2398" s="9">
        <v>1</v>
      </c>
      <c r="D2398" s="9">
        <v>15</v>
      </c>
      <c r="E2398" t="s">
        <v>3020</v>
      </c>
      <c r="F2398" t="s">
        <v>3019</v>
      </c>
      <c r="G2398" s="10">
        <v>84133</v>
      </c>
      <c r="H2398">
        <v>3.4147973060000001</v>
      </c>
      <c r="I2398" s="11">
        <v>3.6402468680000002</v>
      </c>
      <c r="J2398">
        <v>3.5275220869999999</v>
      </c>
      <c r="K2398" s="9">
        <v>-5.8904786971872798E-2</v>
      </c>
      <c r="L2398" s="9">
        <v>0.92827936318936899</v>
      </c>
      <c r="M2398" s="12">
        <v>87.703070640563965</v>
      </c>
      <c r="N2398" s="12">
        <v>91.043886184692383</v>
      </c>
    </row>
    <row r="2399" spans="2:14">
      <c r="B2399" t="s">
        <v>73</v>
      </c>
      <c r="C2399" s="9">
        <v>1</v>
      </c>
      <c r="D2399" s="9">
        <v>15</v>
      </c>
      <c r="E2399" t="s">
        <v>3021</v>
      </c>
      <c r="F2399" t="s">
        <v>3019</v>
      </c>
      <c r="G2399" s="10">
        <v>84133</v>
      </c>
      <c r="H2399">
        <v>3.5384693149999999</v>
      </c>
      <c r="I2399" s="11">
        <v>2.604199409</v>
      </c>
      <c r="J2399">
        <v>3.071334362</v>
      </c>
      <c r="K2399" s="9">
        <v>-5.8904786971872798E-2</v>
      </c>
      <c r="L2399" s="9">
        <v>0.92827936318936899</v>
      </c>
      <c r="M2399" s="12">
        <v>93.017940521240234</v>
      </c>
      <c r="N2399" s="12">
        <v>95.019937038421631</v>
      </c>
    </row>
    <row r="2400" spans="2:14">
      <c r="B2400" t="s">
        <v>75</v>
      </c>
      <c r="C2400" s="9">
        <v>1</v>
      </c>
      <c r="D2400" s="9">
        <v>15</v>
      </c>
      <c r="E2400" t="s">
        <v>3022</v>
      </c>
      <c r="F2400" t="s">
        <v>3019</v>
      </c>
      <c r="G2400" s="10">
        <v>84133</v>
      </c>
      <c r="H2400">
        <v>-0.44417998199999997</v>
      </c>
      <c r="I2400" s="11">
        <v>2.0998539919999999</v>
      </c>
      <c r="J2400">
        <v>0.82783700500000001</v>
      </c>
      <c r="K2400" s="9">
        <v>-5.8904786971872798E-2</v>
      </c>
      <c r="L2400" s="9">
        <v>0.92827936318936899</v>
      </c>
      <c r="M2400" s="12">
        <v>101.91495633125305</v>
      </c>
      <c r="N2400" s="12">
        <v>89.034810066223145</v>
      </c>
    </row>
    <row r="2401" spans="2:14">
      <c r="B2401" t="s">
        <v>68</v>
      </c>
      <c r="C2401" s="9">
        <v>15</v>
      </c>
      <c r="D2401" s="9">
        <v>19</v>
      </c>
      <c r="E2401" t="s">
        <v>3023</v>
      </c>
      <c r="F2401" s="13" t="s">
        <v>3024</v>
      </c>
      <c r="G2401" s="10">
        <v>51257</v>
      </c>
      <c r="H2401">
        <v>7.5803551669999996</v>
      </c>
      <c r="I2401" s="11">
        <v>8.0056381230000007</v>
      </c>
      <c r="J2401">
        <v>7.7929966449999997</v>
      </c>
      <c r="K2401" s="9">
        <v>-5.7053035071652498E-2</v>
      </c>
      <c r="L2401" s="9">
        <v>0.930699812935323</v>
      </c>
      <c r="M2401" s="12">
        <v>64.65911865234375</v>
      </c>
      <c r="N2401" s="12">
        <v>77.355073928833008</v>
      </c>
    </row>
    <row r="2402" spans="2:14">
      <c r="B2402" t="s">
        <v>71</v>
      </c>
      <c r="C2402" s="9">
        <v>15</v>
      </c>
      <c r="D2402" s="9">
        <v>19</v>
      </c>
      <c r="E2402" t="s">
        <v>3025</v>
      </c>
      <c r="F2402" s="13" t="s">
        <v>3024</v>
      </c>
      <c r="G2402" s="10">
        <v>51257</v>
      </c>
      <c r="H2402">
        <v>5.0686163899999999</v>
      </c>
      <c r="I2402" s="11">
        <v>3.3008003229999998</v>
      </c>
      <c r="J2402">
        <v>4.1847083569999999</v>
      </c>
      <c r="K2402" s="9">
        <v>-5.7053035071652498E-2</v>
      </c>
      <c r="L2402" s="9">
        <v>0.930699812935323</v>
      </c>
      <c r="M2402" s="12">
        <v>79.924106597900391</v>
      </c>
      <c r="N2402" s="12">
        <v>94.844482421875</v>
      </c>
    </row>
    <row r="2403" spans="2:14">
      <c r="B2403" t="s">
        <v>73</v>
      </c>
      <c r="C2403" s="9">
        <v>15</v>
      </c>
      <c r="D2403" s="9">
        <v>19</v>
      </c>
      <c r="E2403" t="s">
        <v>3026</v>
      </c>
      <c r="F2403" s="13" t="s">
        <v>3024</v>
      </c>
      <c r="G2403" s="10">
        <v>51257</v>
      </c>
      <c r="H2403">
        <v>2.7984902859999998</v>
      </c>
      <c r="I2403" s="11">
        <v>-5.7383384700000004</v>
      </c>
      <c r="J2403">
        <v>-1.4699240920000001</v>
      </c>
      <c r="K2403" s="9">
        <v>-5.7053035071652498E-2</v>
      </c>
      <c r="L2403" s="9">
        <v>0.930699812935323</v>
      </c>
      <c r="M2403" s="12">
        <v>86.870071411132812</v>
      </c>
      <c r="N2403" s="12">
        <v>106.71078300476074</v>
      </c>
    </row>
    <row r="2404" spans="2:14">
      <c r="B2404" t="s">
        <v>75</v>
      </c>
      <c r="C2404" s="9">
        <v>15</v>
      </c>
      <c r="D2404" s="9">
        <v>19</v>
      </c>
      <c r="E2404" t="s">
        <v>3027</v>
      </c>
      <c r="F2404" s="13" t="s">
        <v>3024</v>
      </c>
      <c r="G2404" s="10">
        <v>51257</v>
      </c>
      <c r="H2404">
        <v>3.651504278</v>
      </c>
      <c r="I2404" s="11">
        <v>5.3487205510000004</v>
      </c>
      <c r="J2404">
        <v>4.5001124140000002</v>
      </c>
      <c r="K2404" s="9">
        <v>-5.7053035071652498E-2</v>
      </c>
      <c r="L2404" s="9">
        <v>0.930699812935323</v>
      </c>
      <c r="M2404" s="12">
        <v>84.886575698852539</v>
      </c>
      <c r="N2404" s="12">
        <v>87.278480529785156</v>
      </c>
    </row>
    <row r="2405" spans="2:14">
      <c r="B2405" t="s">
        <v>68</v>
      </c>
      <c r="C2405" s="9">
        <v>15</v>
      </c>
      <c r="D2405" s="9">
        <v>9</v>
      </c>
      <c r="E2405" t="s">
        <v>3028</v>
      </c>
      <c r="F2405" t="s">
        <v>3029</v>
      </c>
      <c r="G2405" s="10">
        <v>6364</v>
      </c>
      <c r="H2405">
        <v>4.8075819019999999</v>
      </c>
      <c r="I2405" s="11">
        <v>-3.2622926240000001</v>
      </c>
      <c r="J2405">
        <v>0.77264463900000002</v>
      </c>
      <c r="K2405" s="9">
        <v>-5.6087550133787398E-2</v>
      </c>
      <c r="L2405" s="9">
        <v>0.93122684079470197</v>
      </c>
      <c r="M2405" s="12">
        <v>82.269332885742188</v>
      </c>
      <c r="N2405" s="12">
        <v>113.00724601745605</v>
      </c>
    </row>
    <row r="2406" spans="2:14">
      <c r="B2406" t="s">
        <v>71</v>
      </c>
      <c r="C2406" s="9">
        <v>15</v>
      </c>
      <c r="D2406" s="9">
        <v>9</v>
      </c>
      <c r="E2406" t="s">
        <v>3030</v>
      </c>
      <c r="F2406" t="s">
        <v>3029</v>
      </c>
      <c r="G2406" s="10">
        <v>6364</v>
      </c>
      <c r="H2406">
        <v>2.1107368470000001</v>
      </c>
      <c r="I2406" s="11">
        <v>1.904374123</v>
      </c>
      <c r="J2406">
        <v>2.0075554850000001</v>
      </c>
      <c r="K2406" s="9">
        <v>-5.6087550133787398E-2</v>
      </c>
      <c r="L2406" s="9">
        <v>0.93122684079470197</v>
      </c>
      <c r="M2406" s="12">
        <v>91.213090896606445</v>
      </c>
      <c r="N2406" s="12">
        <v>95.066041946411133</v>
      </c>
    </row>
    <row r="2407" spans="2:14">
      <c r="B2407" t="s">
        <v>73</v>
      </c>
      <c r="C2407" s="9">
        <v>15</v>
      </c>
      <c r="D2407" s="9">
        <v>9</v>
      </c>
      <c r="E2407" t="s">
        <v>3031</v>
      </c>
      <c r="F2407" t="s">
        <v>3029</v>
      </c>
      <c r="G2407" s="10">
        <v>6364</v>
      </c>
      <c r="H2407">
        <v>4.4061689380000004</v>
      </c>
      <c r="I2407" s="11">
        <v>3.2917461399999999</v>
      </c>
      <c r="J2407">
        <v>3.8489575390000001</v>
      </c>
      <c r="K2407" s="9">
        <v>-5.6087550133787398E-2</v>
      </c>
      <c r="L2407" s="9">
        <v>0.93122684079470197</v>
      </c>
      <c r="M2407" s="12">
        <v>79.168094635009766</v>
      </c>
      <c r="N2407" s="12">
        <v>92.763213634490967</v>
      </c>
    </row>
    <row r="2408" spans="2:14">
      <c r="B2408" t="s">
        <v>75</v>
      </c>
      <c r="C2408" s="9">
        <v>15</v>
      </c>
      <c r="D2408" s="9">
        <v>9</v>
      </c>
      <c r="E2408" t="s">
        <v>3032</v>
      </c>
      <c r="F2408" t="s">
        <v>3029</v>
      </c>
      <c r="G2408" s="10">
        <v>6364</v>
      </c>
      <c r="H2408">
        <v>8.5427769000000001E-2</v>
      </c>
      <c r="I2408" s="11">
        <v>1.544927001</v>
      </c>
      <c r="J2408">
        <v>0.81517738500000003</v>
      </c>
      <c r="K2408" s="9">
        <v>-5.6087550133787398E-2</v>
      </c>
      <c r="L2408" s="9">
        <v>0.93122684079470197</v>
      </c>
      <c r="M2408" s="12">
        <v>103.42728090286255</v>
      </c>
      <c r="N2408" s="12">
        <v>99.446202516555786</v>
      </c>
    </row>
    <row r="2409" spans="2:14">
      <c r="B2409" t="s">
        <v>14</v>
      </c>
      <c r="C2409" s="9">
        <v>2</v>
      </c>
      <c r="D2409" s="9">
        <v>4</v>
      </c>
      <c r="E2409" t="s">
        <v>3033</v>
      </c>
      <c r="F2409" t="s">
        <v>3034</v>
      </c>
      <c r="G2409" s="10">
        <v>1154</v>
      </c>
      <c r="H2409">
        <v>3.0542690750000001</v>
      </c>
      <c r="I2409" s="11">
        <v>4.4082522390000003</v>
      </c>
      <c r="J2409">
        <v>3.731260657</v>
      </c>
      <c r="K2409" s="9">
        <v>-5.3977616736504898E-2</v>
      </c>
      <c r="L2409" s="9">
        <v>0.93259361628899795</v>
      </c>
      <c r="M2409" s="12">
        <v>87.095610618591309</v>
      </c>
      <c r="N2409" s="12">
        <v>87.434858322143555</v>
      </c>
    </row>
    <row r="2410" spans="2:14">
      <c r="B2410" t="s">
        <v>17</v>
      </c>
      <c r="C2410" s="9">
        <v>2</v>
      </c>
      <c r="D2410" s="9">
        <v>4</v>
      </c>
      <c r="E2410" t="s">
        <v>3035</v>
      </c>
      <c r="F2410" t="s">
        <v>3034</v>
      </c>
      <c r="G2410" s="10">
        <v>1154</v>
      </c>
      <c r="H2410">
        <v>5.6026329989999999</v>
      </c>
      <c r="I2410" s="11">
        <v>-4.2232174870000003</v>
      </c>
      <c r="J2410">
        <v>0.68970775600000001</v>
      </c>
      <c r="K2410" s="9">
        <v>-5.3977616736504898E-2</v>
      </c>
      <c r="L2410" s="9">
        <v>0.93259361628899795</v>
      </c>
      <c r="M2410" s="12">
        <v>77.211921691894531</v>
      </c>
      <c r="N2410" s="12">
        <v>109.72770500183105</v>
      </c>
    </row>
    <row r="2411" spans="2:14">
      <c r="B2411" t="s">
        <v>19</v>
      </c>
      <c r="C2411" s="9">
        <v>2</v>
      </c>
      <c r="D2411" s="9">
        <v>4</v>
      </c>
      <c r="E2411" t="s">
        <v>3036</v>
      </c>
      <c r="F2411" t="s">
        <v>3034</v>
      </c>
      <c r="G2411" s="10">
        <v>1154</v>
      </c>
      <c r="H2411">
        <v>7.613395691</v>
      </c>
      <c r="I2411" s="11">
        <v>9.7041502000000008</v>
      </c>
      <c r="J2411">
        <v>8.6587729450000008</v>
      </c>
      <c r="K2411" s="9">
        <v>-5.3977616736504898E-2</v>
      </c>
      <c r="L2411" s="9">
        <v>0.93259361628899795</v>
      </c>
      <c r="M2411" s="12">
        <v>61.996635437011719</v>
      </c>
      <c r="N2411" s="12">
        <v>66.010047912597656</v>
      </c>
    </row>
    <row r="2412" spans="2:14">
      <c r="B2412" t="s">
        <v>21</v>
      </c>
      <c r="C2412" s="9">
        <v>2</v>
      </c>
      <c r="D2412" s="9">
        <v>4</v>
      </c>
      <c r="E2412" t="s">
        <v>3037</v>
      </c>
      <c r="F2412" t="s">
        <v>3034</v>
      </c>
      <c r="G2412" s="10">
        <v>1154</v>
      </c>
      <c r="H2412">
        <v>3.6448531150000001</v>
      </c>
      <c r="I2412" s="11">
        <v>8.7890186309999994</v>
      </c>
      <c r="J2412">
        <v>6.2169358729999997</v>
      </c>
      <c r="K2412" s="9">
        <v>-5.3977616736504898E-2</v>
      </c>
      <c r="L2412" s="9">
        <v>0.93259361628899795</v>
      </c>
      <c r="M2412" s="12">
        <v>83.599302291870117</v>
      </c>
      <c r="N2412" s="12">
        <v>78.84538459777832</v>
      </c>
    </row>
    <row r="2413" spans="2:14">
      <c r="B2413" t="s">
        <v>68</v>
      </c>
      <c r="C2413" s="9">
        <v>2</v>
      </c>
      <c r="D2413" s="9">
        <v>20</v>
      </c>
      <c r="E2413" t="s">
        <v>3038</v>
      </c>
      <c r="F2413" t="s">
        <v>3039</v>
      </c>
      <c r="G2413" s="10">
        <v>79594</v>
      </c>
      <c r="H2413">
        <v>1.6763914820000001</v>
      </c>
      <c r="I2413" s="11">
        <v>2.3229167460000002</v>
      </c>
      <c r="J2413">
        <v>1.9996541139999999</v>
      </c>
      <c r="K2413" s="9">
        <v>-5.1870242904258401E-2</v>
      </c>
      <c r="L2413" s="9">
        <v>0.93259361628899795</v>
      </c>
      <c r="M2413" s="12">
        <v>95.205974578857422</v>
      </c>
      <c r="N2413" s="12">
        <v>102.11956524848938</v>
      </c>
    </row>
    <row r="2414" spans="2:14">
      <c r="B2414" t="s">
        <v>71</v>
      </c>
      <c r="C2414" s="9">
        <v>2</v>
      </c>
      <c r="D2414" s="9">
        <v>20</v>
      </c>
      <c r="E2414" t="s">
        <v>3040</v>
      </c>
      <c r="F2414" t="s">
        <v>3039</v>
      </c>
      <c r="G2414" s="10">
        <v>79594</v>
      </c>
      <c r="H2414">
        <v>2.688919544</v>
      </c>
      <c r="I2414" s="11">
        <v>9.3380899429999999</v>
      </c>
      <c r="J2414">
        <v>6.0135047439999996</v>
      </c>
      <c r="K2414" s="9">
        <v>-5.1870242904258401E-2</v>
      </c>
      <c r="L2414" s="9">
        <v>0.93259361628899795</v>
      </c>
      <c r="M2414" s="12">
        <v>96.051227331161499</v>
      </c>
      <c r="N2414" s="12">
        <v>72.893054962158203</v>
      </c>
    </row>
    <row r="2415" spans="2:14">
      <c r="B2415" t="s">
        <v>73</v>
      </c>
      <c r="C2415" s="9">
        <v>2</v>
      </c>
      <c r="D2415" s="9">
        <v>20</v>
      </c>
      <c r="E2415" t="s">
        <v>3041</v>
      </c>
      <c r="F2415" t="s">
        <v>3039</v>
      </c>
      <c r="G2415" s="10">
        <v>79594</v>
      </c>
      <c r="H2415">
        <v>0.15584394300000001</v>
      </c>
      <c r="I2415" s="11">
        <v>3.0817959309999998</v>
      </c>
      <c r="J2415">
        <v>1.618819937</v>
      </c>
      <c r="K2415" s="9">
        <v>-5.1870242904258401E-2</v>
      </c>
      <c r="L2415" s="9">
        <v>0.93259361628899795</v>
      </c>
      <c r="M2415" s="12">
        <v>105.2908239364624</v>
      </c>
      <c r="N2415" s="12">
        <v>96.25858998298645</v>
      </c>
    </row>
    <row r="2416" spans="2:14">
      <c r="B2416" t="s">
        <v>75</v>
      </c>
      <c r="C2416" s="9">
        <v>2</v>
      </c>
      <c r="D2416" s="9">
        <v>20</v>
      </c>
      <c r="E2416" t="s">
        <v>3042</v>
      </c>
      <c r="F2416" t="s">
        <v>3039</v>
      </c>
      <c r="G2416" s="10">
        <v>79594</v>
      </c>
      <c r="H2416">
        <v>1.024036527</v>
      </c>
      <c r="I2416" s="11">
        <v>0.23392687700000001</v>
      </c>
      <c r="J2416">
        <v>0.62898170200000003</v>
      </c>
      <c r="K2416" s="9">
        <v>-5.1870242904258401E-2</v>
      </c>
      <c r="L2416" s="9">
        <v>0.93259361628899795</v>
      </c>
      <c r="M2416" s="12">
        <v>99.931257978081703</v>
      </c>
      <c r="N2416" s="12">
        <v>98.971518993377686</v>
      </c>
    </row>
    <row r="2417" spans="2:14">
      <c r="B2417" t="s">
        <v>68</v>
      </c>
      <c r="C2417" s="9">
        <v>2</v>
      </c>
      <c r="D2417" s="9">
        <v>7</v>
      </c>
      <c r="E2417" t="s">
        <v>3043</v>
      </c>
      <c r="F2417" t="s">
        <v>3044</v>
      </c>
      <c r="G2417" s="10">
        <v>200312</v>
      </c>
      <c r="H2417">
        <v>3.2667462829999998</v>
      </c>
      <c r="I2417" s="11">
        <v>5.7224593160000001</v>
      </c>
      <c r="J2417">
        <v>4.4946027989999999</v>
      </c>
      <c r="K2417" s="9">
        <v>-5.4680643165869902E-2</v>
      </c>
      <c r="L2417" s="9">
        <v>0.93259361628899795</v>
      </c>
      <c r="M2417" s="12">
        <v>90.821488380432129</v>
      </c>
      <c r="N2417" s="12">
        <v>85.271739959716797</v>
      </c>
    </row>
    <row r="2418" spans="2:14">
      <c r="B2418" t="s">
        <v>71</v>
      </c>
      <c r="C2418" s="9">
        <v>2</v>
      </c>
      <c r="D2418" s="9">
        <v>7</v>
      </c>
      <c r="E2418" t="s">
        <v>3045</v>
      </c>
      <c r="F2418" t="s">
        <v>3044</v>
      </c>
      <c r="G2418" s="10">
        <v>200312</v>
      </c>
      <c r="H2418">
        <v>0.62812304500000005</v>
      </c>
      <c r="I2418" s="11">
        <v>0.75270134200000005</v>
      </c>
      <c r="J2418">
        <v>0.69041219399999998</v>
      </c>
      <c r="K2418" s="9">
        <v>-5.4680643165869902E-2</v>
      </c>
      <c r="L2418" s="9">
        <v>0.93259361628899795</v>
      </c>
      <c r="M2418" s="12">
        <v>85.450017929077148</v>
      </c>
      <c r="N2418" s="12">
        <v>92.697060108184814</v>
      </c>
    </row>
    <row r="2419" spans="2:14">
      <c r="B2419" t="s">
        <v>73</v>
      </c>
      <c r="C2419" s="9">
        <v>2</v>
      </c>
      <c r="D2419" s="9">
        <v>7</v>
      </c>
      <c r="E2419" t="s">
        <v>3046</v>
      </c>
      <c r="F2419" t="s">
        <v>3044</v>
      </c>
      <c r="G2419" s="10">
        <v>200312</v>
      </c>
      <c r="H2419">
        <v>7.8261184689999999</v>
      </c>
      <c r="I2419" s="11">
        <v>11.39953899</v>
      </c>
      <c r="J2419">
        <v>9.6128287320000005</v>
      </c>
      <c r="K2419" s="9">
        <v>-5.4680643165869902E-2</v>
      </c>
      <c r="L2419" s="9">
        <v>0.93259361628899795</v>
      </c>
      <c r="M2419" s="12">
        <v>67.626556396484375</v>
      </c>
      <c r="N2419" s="12">
        <v>77.356409072875977</v>
      </c>
    </row>
    <row r="2420" spans="2:14">
      <c r="B2420" t="s">
        <v>75</v>
      </c>
      <c r="C2420" s="9">
        <v>2</v>
      </c>
      <c r="D2420" s="9">
        <v>7</v>
      </c>
      <c r="E2420" t="s">
        <v>3047</v>
      </c>
      <c r="F2420" t="s">
        <v>3044</v>
      </c>
      <c r="G2420" s="10">
        <v>200312</v>
      </c>
      <c r="H2420">
        <v>5.5645933149999998</v>
      </c>
      <c r="I2420" s="11">
        <v>1.9230054620000001</v>
      </c>
      <c r="J2420">
        <v>3.7437993879999998</v>
      </c>
      <c r="K2420" s="9">
        <v>-5.4680643165869902E-2</v>
      </c>
      <c r="L2420" s="9">
        <v>0.93259361628899795</v>
      </c>
      <c r="M2420" s="12">
        <v>77.187469482421875</v>
      </c>
      <c r="N2420" s="12">
        <v>92.800632953643799</v>
      </c>
    </row>
    <row r="2421" spans="2:14">
      <c r="B2421" t="s">
        <v>14</v>
      </c>
      <c r="C2421" s="9">
        <v>6</v>
      </c>
      <c r="D2421" s="9">
        <v>3</v>
      </c>
      <c r="E2421" t="s">
        <v>3048</v>
      </c>
      <c r="F2421" t="s">
        <v>3049</v>
      </c>
      <c r="G2421" s="10">
        <v>9021</v>
      </c>
      <c r="H2421">
        <v>2.209414244</v>
      </c>
      <c r="I2421" s="11">
        <v>2.0969989299999998</v>
      </c>
      <c r="J2421">
        <v>2.1532065870000001</v>
      </c>
      <c r="K2421" s="9">
        <v>-5.2572416835560597E-2</v>
      </c>
      <c r="L2421" s="9">
        <v>0.93259361628899795</v>
      </c>
      <c r="M2421" s="12">
        <v>85.84485912322998</v>
      </c>
      <c r="N2421" s="12">
        <v>88.766647338867188</v>
      </c>
    </row>
    <row r="2422" spans="2:14">
      <c r="B2422" t="s">
        <v>17</v>
      </c>
      <c r="C2422" s="9">
        <v>6</v>
      </c>
      <c r="D2422" s="9">
        <v>3</v>
      </c>
      <c r="E2422" t="s">
        <v>3050</v>
      </c>
      <c r="F2422" t="s">
        <v>3049</v>
      </c>
      <c r="G2422" s="10">
        <v>9021</v>
      </c>
      <c r="H2422">
        <v>10.168958659999999</v>
      </c>
      <c r="I2422" s="11">
        <v>6.080252647</v>
      </c>
      <c r="J2422">
        <v>8.124605656</v>
      </c>
      <c r="K2422" s="9">
        <v>-5.2572416835560597E-2</v>
      </c>
      <c r="L2422" s="9">
        <v>0.93259361628899795</v>
      </c>
      <c r="M2422" s="12">
        <v>67.378547668457031</v>
      </c>
      <c r="N2422" s="12">
        <v>86.324526786804199</v>
      </c>
    </row>
    <row r="2423" spans="2:14">
      <c r="B2423" t="s">
        <v>19</v>
      </c>
      <c r="C2423" s="9">
        <v>6</v>
      </c>
      <c r="D2423" s="9">
        <v>3</v>
      </c>
      <c r="E2423" t="s">
        <v>3051</v>
      </c>
      <c r="F2423" t="s">
        <v>3049</v>
      </c>
      <c r="G2423" s="10">
        <v>9021</v>
      </c>
      <c r="H2423">
        <v>2.1453547479999999</v>
      </c>
      <c r="I2423" s="11">
        <v>-0.86289697899999995</v>
      </c>
      <c r="J2423">
        <v>0.641228884</v>
      </c>
      <c r="K2423" s="9">
        <v>-5.2572416835560597E-2</v>
      </c>
      <c r="L2423" s="9">
        <v>0.93259361628899795</v>
      </c>
      <c r="M2423" s="12">
        <v>87.867408752441406</v>
      </c>
      <c r="N2423" s="12">
        <v>107.47562265396118</v>
      </c>
    </row>
    <row r="2424" spans="2:14">
      <c r="B2424" t="s">
        <v>21</v>
      </c>
      <c r="C2424" s="9">
        <v>6</v>
      </c>
      <c r="D2424" s="9">
        <v>3</v>
      </c>
      <c r="E2424" t="s">
        <v>3052</v>
      </c>
      <c r="F2424" t="s">
        <v>3049</v>
      </c>
      <c r="G2424" s="10">
        <v>9021</v>
      </c>
      <c r="H2424">
        <v>6.0828943249999998</v>
      </c>
      <c r="I2424" s="11">
        <v>5.7688708310000001</v>
      </c>
      <c r="J2424">
        <v>5.9258825780000004</v>
      </c>
      <c r="K2424" s="9">
        <v>-5.2572416835560597E-2</v>
      </c>
      <c r="L2424" s="9">
        <v>0.93259361628899795</v>
      </c>
      <c r="M2424" s="12">
        <v>83.974788665771484</v>
      </c>
      <c r="N2424" s="12">
        <v>93.74750280380249</v>
      </c>
    </row>
    <row r="2425" spans="2:14">
      <c r="B2425" t="s">
        <v>14</v>
      </c>
      <c r="C2425" s="9">
        <v>6</v>
      </c>
      <c r="D2425" s="9">
        <v>6</v>
      </c>
      <c r="E2425" t="s">
        <v>3053</v>
      </c>
      <c r="F2425" t="s">
        <v>3054</v>
      </c>
      <c r="G2425" s="10">
        <v>56995</v>
      </c>
      <c r="H2425">
        <v>4.943591595</v>
      </c>
      <c r="I2425" s="11">
        <v>8.7724781039999993</v>
      </c>
      <c r="J2425">
        <v>6.858034849</v>
      </c>
      <c r="K2425" s="9">
        <v>-5.2209931851408597E-2</v>
      </c>
      <c r="L2425" s="9">
        <v>0.93259361628899795</v>
      </c>
      <c r="M2425" s="12">
        <v>83.271196365356445</v>
      </c>
      <c r="N2425" s="12">
        <v>78.691371917724609</v>
      </c>
    </row>
    <row r="2426" spans="2:14">
      <c r="B2426" t="s">
        <v>17</v>
      </c>
      <c r="C2426" s="9">
        <v>6</v>
      </c>
      <c r="D2426" s="9">
        <v>6</v>
      </c>
      <c r="E2426" t="s">
        <v>3055</v>
      </c>
      <c r="F2426" t="s">
        <v>3054</v>
      </c>
      <c r="G2426" s="10">
        <v>56995</v>
      </c>
      <c r="H2426">
        <v>9.4208240510000003</v>
      </c>
      <c r="I2426" s="11">
        <v>5.4303960800000004</v>
      </c>
      <c r="J2426">
        <v>7.4256100649999999</v>
      </c>
      <c r="K2426" s="9">
        <v>-5.2209931851408597E-2</v>
      </c>
      <c r="L2426" s="9">
        <v>0.93259361628899795</v>
      </c>
      <c r="M2426" s="12">
        <v>67.331611633300781</v>
      </c>
      <c r="N2426" s="12">
        <v>90.596214294433594</v>
      </c>
    </row>
    <row r="2427" spans="2:14">
      <c r="B2427" t="s">
        <v>19</v>
      </c>
      <c r="C2427" s="9">
        <v>6</v>
      </c>
      <c r="D2427" s="9">
        <v>6</v>
      </c>
      <c r="E2427" t="s">
        <v>3056</v>
      </c>
      <c r="F2427" t="s">
        <v>3054</v>
      </c>
      <c r="G2427" s="10">
        <v>56995</v>
      </c>
      <c r="H2427">
        <v>8.8831253050000001</v>
      </c>
      <c r="I2427" s="11">
        <v>-0.70205968600000002</v>
      </c>
      <c r="J2427">
        <v>4.0905328089999999</v>
      </c>
      <c r="K2427" s="9">
        <v>-5.2209931851408597E-2</v>
      </c>
      <c r="L2427" s="9">
        <v>0.93259361628899795</v>
      </c>
      <c r="M2427" s="12">
        <v>66.010616302490234</v>
      </c>
      <c r="N2427" s="12">
        <v>100.16743819415569</v>
      </c>
    </row>
    <row r="2428" spans="2:14">
      <c r="B2428" t="s">
        <v>21</v>
      </c>
      <c r="C2428" s="9">
        <v>6</v>
      </c>
      <c r="D2428" s="9">
        <v>6</v>
      </c>
      <c r="E2428" t="s">
        <v>3057</v>
      </c>
      <c r="F2428" t="s">
        <v>3054</v>
      </c>
      <c r="G2428" s="10">
        <v>56995</v>
      </c>
      <c r="H2428">
        <v>2.9818494320000002</v>
      </c>
      <c r="I2428" s="11">
        <v>-3.772236586</v>
      </c>
      <c r="J2428">
        <v>-0.39519357700000002</v>
      </c>
      <c r="K2428" s="9">
        <v>-5.2209931851408597E-2</v>
      </c>
      <c r="L2428" s="9">
        <v>0.93259361628899795</v>
      </c>
      <c r="M2428" s="12">
        <v>88.96338939666748</v>
      </c>
      <c r="N2428" s="12">
        <v>117.57890510559082</v>
      </c>
    </row>
    <row r="2429" spans="2:14">
      <c r="B2429" t="s">
        <v>68</v>
      </c>
      <c r="C2429" s="9">
        <v>15</v>
      </c>
      <c r="D2429" s="9">
        <v>7</v>
      </c>
      <c r="E2429" t="s">
        <v>3058</v>
      </c>
      <c r="F2429" t="s">
        <v>3059</v>
      </c>
      <c r="G2429" s="10">
        <v>10210</v>
      </c>
      <c r="H2429">
        <v>4.5233716959999999</v>
      </c>
      <c r="I2429" s="11">
        <v>10.67861748</v>
      </c>
      <c r="J2429">
        <v>7.6009945869999997</v>
      </c>
      <c r="K2429" s="9">
        <v>-4.8831012081163597E-2</v>
      </c>
      <c r="L2429" s="9">
        <v>0.93642477564648097</v>
      </c>
      <c r="M2429" s="12">
        <v>80.101181030273438</v>
      </c>
      <c r="N2429" s="12">
        <v>66.394927978515625</v>
      </c>
    </row>
    <row r="2430" spans="2:14">
      <c r="B2430" t="s">
        <v>71</v>
      </c>
      <c r="C2430" s="9">
        <v>15</v>
      </c>
      <c r="D2430" s="9">
        <v>7</v>
      </c>
      <c r="E2430" t="s">
        <v>3060</v>
      </c>
      <c r="F2430" t="s">
        <v>3059</v>
      </c>
      <c r="G2430" s="10">
        <v>10210</v>
      </c>
      <c r="H2430">
        <v>6.7073826790000002</v>
      </c>
      <c r="I2430" s="11">
        <v>6.8205904960000003</v>
      </c>
      <c r="J2430">
        <v>6.7639865879999999</v>
      </c>
      <c r="K2430" s="9">
        <v>-4.8831012081163597E-2</v>
      </c>
      <c r="L2430" s="9">
        <v>0.93642477564648097</v>
      </c>
      <c r="M2430" s="12">
        <v>72.643186569213867</v>
      </c>
      <c r="N2430" s="12">
        <v>74.478057861328125</v>
      </c>
    </row>
    <row r="2431" spans="2:14">
      <c r="B2431" t="s">
        <v>73</v>
      </c>
      <c r="C2431" s="9">
        <v>15</v>
      </c>
      <c r="D2431" s="9">
        <v>7</v>
      </c>
      <c r="E2431" t="s">
        <v>3061</v>
      </c>
      <c r="F2431" t="s">
        <v>3059</v>
      </c>
      <c r="G2431" s="10">
        <v>10210</v>
      </c>
      <c r="H2431">
        <v>1.2716606859999999</v>
      </c>
      <c r="I2431" s="11">
        <v>-0.83053708100000001</v>
      </c>
      <c r="J2431">
        <v>0.220561802</v>
      </c>
      <c r="K2431" s="9">
        <v>-4.8831012081163597E-2</v>
      </c>
      <c r="L2431" s="9">
        <v>0.93642477564648097</v>
      </c>
      <c r="M2431" s="12">
        <v>99.417209446430206</v>
      </c>
      <c r="N2431" s="12">
        <v>106.26961898803711</v>
      </c>
    </row>
    <row r="2432" spans="2:14">
      <c r="B2432" t="s">
        <v>75</v>
      </c>
      <c r="C2432" s="9">
        <v>15</v>
      </c>
      <c r="D2432" s="9">
        <v>7</v>
      </c>
      <c r="E2432" t="s">
        <v>3062</v>
      </c>
      <c r="F2432" t="s">
        <v>3059</v>
      </c>
      <c r="G2432" s="10">
        <v>10210</v>
      </c>
      <c r="H2432">
        <v>-2.1708688739999999</v>
      </c>
      <c r="I2432" s="11">
        <v>-0.16578896300000001</v>
      </c>
      <c r="J2432">
        <v>-1.1683289189999999</v>
      </c>
      <c r="K2432" s="9">
        <v>-4.8831012081163597E-2</v>
      </c>
      <c r="L2432" s="9">
        <v>0.93642477564648097</v>
      </c>
      <c r="M2432" s="12">
        <v>107.90533256530762</v>
      </c>
      <c r="N2432" s="12">
        <v>94.76265811920166</v>
      </c>
    </row>
    <row r="2433" spans="2:14">
      <c r="B2433" t="s">
        <v>68</v>
      </c>
      <c r="C2433" s="9">
        <v>2</v>
      </c>
      <c r="D2433" s="9">
        <v>5</v>
      </c>
      <c r="E2433" t="s">
        <v>3063</v>
      </c>
      <c r="F2433" t="s">
        <v>3064</v>
      </c>
      <c r="G2433" s="10">
        <v>8805</v>
      </c>
      <c r="H2433">
        <v>4.3861236569999997</v>
      </c>
      <c r="I2433" s="11">
        <v>3.7111613750000001</v>
      </c>
      <c r="J2433">
        <v>4.0486425160000001</v>
      </c>
      <c r="K2433" s="9">
        <v>-4.8665868100795401E-2</v>
      </c>
      <c r="L2433" s="9">
        <v>0.93642477564648097</v>
      </c>
      <c r="M2433" s="12">
        <v>77.08985710144043</v>
      </c>
      <c r="N2433" s="12">
        <v>90.615942001342773</v>
      </c>
    </row>
    <row r="2434" spans="2:14">
      <c r="B2434" t="s">
        <v>71</v>
      </c>
      <c r="C2434" s="9">
        <v>2</v>
      </c>
      <c r="D2434" s="9">
        <v>5</v>
      </c>
      <c r="E2434" t="s">
        <v>3065</v>
      </c>
      <c r="F2434" t="s">
        <v>3064</v>
      </c>
      <c r="G2434" s="10">
        <v>8805</v>
      </c>
      <c r="H2434">
        <v>2.4171974660000002</v>
      </c>
      <c r="I2434" s="11">
        <v>-3.6847338679999999</v>
      </c>
      <c r="J2434">
        <v>-0.63376820099999998</v>
      </c>
      <c r="K2434" s="9">
        <v>-4.8665868100795401E-2</v>
      </c>
      <c r="L2434" s="9">
        <v>0.93642477564648097</v>
      </c>
      <c r="M2434" s="12">
        <v>91.307956695556641</v>
      </c>
      <c r="N2434" s="12">
        <v>110.55815887451172</v>
      </c>
    </row>
    <row r="2435" spans="2:14">
      <c r="B2435" t="s">
        <v>73</v>
      </c>
      <c r="C2435" s="9">
        <v>2</v>
      </c>
      <c r="D2435" s="9">
        <v>5</v>
      </c>
      <c r="E2435" t="s">
        <v>3066</v>
      </c>
      <c r="F2435" t="s">
        <v>3064</v>
      </c>
      <c r="G2435" s="10">
        <v>8805</v>
      </c>
      <c r="H2435">
        <v>3.137933254</v>
      </c>
      <c r="I2435" s="11">
        <v>5.2997474670000004</v>
      </c>
      <c r="J2435">
        <v>4.2188403609999998</v>
      </c>
      <c r="K2435" s="9">
        <v>-4.8665868100795401E-2</v>
      </c>
      <c r="L2435" s="9">
        <v>0.93642477564648097</v>
      </c>
      <c r="M2435" s="12">
        <v>83.784709930419922</v>
      </c>
      <c r="N2435" s="12">
        <v>87.808602333068848</v>
      </c>
    </row>
    <row r="2436" spans="2:14">
      <c r="B2436" t="s">
        <v>75</v>
      </c>
      <c r="C2436" s="9">
        <v>2</v>
      </c>
      <c r="D2436" s="9">
        <v>5</v>
      </c>
      <c r="E2436" t="s">
        <v>3067</v>
      </c>
      <c r="F2436" t="s">
        <v>3064</v>
      </c>
      <c r="G2436" s="10">
        <v>8805</v>
      </c>
      <c r="H2436">
        <v>8.1560297009999996</v>
      </c>
      <c r="I2436" s="11">
        <v>4.2656044959999999</v>
      </c>
      <c r="J2436">
        <v>6.2108170989999998</v>
      </c>
      <c r="K2436" s="9">
        <v>-4.8665868100795401E-2</v>
      </c>
      <c r="L2436" s="9">
        <v>0.93642477564648097</v>
      </c>
      <c r="M2436" s="12">
        <v>61.907100677490234</v>
      </c>
      <c r="N2436" s="12">
        <v>92.120253086090088</v>
      </c>
    </row>
    <row r="2437" spans="2:14">
      <c r="B2437" t="s">
        <v>14</v>
      </c>
      <c r="C2437" s="9">
        <v>14</v>
      </c>
      <c r="D2437" s="9">
        <v>3</v>
      </c>
      <c r="E2437" t="s">
        <v>3068</v>
      </c>
      <c r="F2437" t="s">
        <v>3069</v>
      </c>
      <c r="G2437" s="10">
        <v>26260</v>
      </c>
      <c r="H2437">
        <v>1.133994937</v>
      </c>
      <c r="I2437" s="11">
        <v>11.373263359999999</v>
      </c>
      <c r="J2437">
        <v>6.2536291479999999</v>
      </c>
      <c r="K2437" s="9">
        <v>-4.6962956360624801E-2</v>
      </c>
      <c r="L2437" s="9">
        <v>0.93856768104575194</v>
      </c>
      <c r="M2437" s="12">
        <v>96.548406600952148</v>
      </c>
      <c r="N2437" s="12">
        <v>61.802742004394531</v>
      </c>
    </row>
    <row r="2438" spans="2:14">
      <c r="B2438" t="s">
        <v>17</v>
      </c>
      <c r="C2438" s="9">
        <v>14</v>
      </c>
      <c r="D2438" s="9">
        <v>3</v>
      </c>
      <c r="E2438" t="s">
        <v>3070</v>
      </c>
      <c r="F2438" t="s">
        <v>3069</v>
      </c>
      <c r="G2438" s="10">
        <v>26260</v>
      </c>
      <c r="H2438">
        <v>3.3319756979999999</v>
      </c>
      <c r="I2438" s="11">
        <v>8.8771619800000003</v>
      </c>
      <c r="J2438">
        <v>6.1045688389999997</v>
      </c>
      <c r="K2438" s="9">
        <v>-4.6962956360624801E-2</v>
      </c>
      <c r="L2438" s="9">
        <v>0.93856768104575194</v>
      </c>
      <c r="M2438" s="12">
        <v>89.603379249572754</v>
      </c>
      <c r="N2438" s="12">
        <v>68.772144317626953</v>
      </c>
    </row>
    <row r="2439" spans="2:14">
      <c r="B2439" t="s">
        <v>19</v>
      </c>
      <c r="C2439" s="9">
        <v>14</v>
      </c>
      <c r="D2439" s="9">
        <v>3</v>
      </c>
      <c r="E2439" t="s">
        <v>3071</v>
      </c>
      <c r="F2439" t="s">
        <v>3069</v>
      </c>
      <c r="G2439" s="10">
        <v>26260</v>
      </c>
      <c r="H2439">
        <v>-0.46436849200000002</v>
      </c>
      <c r="I2439" s="11">
        <v>1.3529756070000001</v>
      </c>
      <c r="J2439">
        <v>0.44430355700000002</v>
      </c>
      <c r="K2439" s="9">
        <v>-4.6962956360624801E-2</v>
      </c>
      <c r="L2439" s="9">
        <v>0.93856768104575194</v>
      </c>
      <c r="M2439" s="12">
        <v>101.25598859786987</v>
      </c>
      <c r="N2439" s="12">
        <v>94.573032855987549</v>
      </c>
    </row>
    <row r="2440" spans="2:14">
      <c r="B2440" t="s">
        <v>21</v>
      </c>
      <c r="C2440" s="9">
        <v>14</v>
      </c>
      <c r="D2440" s="9">
        <v>3</v>
      </c>
      <c r="E2440" t="s">
        <v>3072</v>
      </c>
      <c r="F2440" t="s">
        <v>3069</v>
      </c>
      <c r="G2440" s="10">
        <v>26260</v>
      </c>
      <c r="H2440">
        <v>5.0228123660000001</v>
      </c>
      <c r="I2440" s="11">
        <v>2.5304992199999998</v>
      </c>
      <c r="J2440">
        <v>3.7766557930000002</v>
      </c>
      <c r="K2440" s="9">
        <v>-4.6962956360624801E-2</v>
      </c>
      <c r="L2440" s="9">
        <v>0.93856768104575194</v>
      </c>
      <c r="M2440" s="12">
        <v>83.009252548217773</v>
      </c>
      <c r="N2440" s="12">
        <v>98.082301139831543</v>
      </c>
    </row>
    <row r="2441" spans="2:14">
      <c r="B2441" t="s">
        <v>68</v>
      </c>
      <c r="C2441" s="9">
        <v>13</v>
      </c>
      <c r="D2441" s="9">
        <v>9</v>
      </c>
      <c r="E2441" t="s">
        <v>3073</v>
      </c>
      <c r="F2441" t="s">
        <v>3074</v>
      </c>
      <c r="G2441" s="10">
        <v>80230</v>
      </c>
      <c r="H2441">
        <v>4.9006290440000004</v>
      </c>
      <c r="I2441" s="11">
        <v>7.9699873920000002</v>
      </c>
      <c r="J2441">
        <v>6.4353082180000003</v>
      </c>
      <c r="K2441" s="9">
        <v>-4.3183675071926102E-2</v>
      </c>
      <c r="L2441" s="9">
        <v>0.94368690345276895</v>
      </c>
      <c r="M2441" s="12">
        <v>80.390266418457031</v>
      </c>
      <c r="N2441" s="12">
        <v>72.590579986572266</v>
      </c>
    </row>
    <row r="2442" spans="2:14">
      <c r="B2442" t="s">
        <v>71</v>
      </c>
      <c r="C2442" s="9">
        <v>13</v>
      </c>
      <c r="D2442" s="9">
        <v>9</v>
      </c>
      <c r="E2442" t="s">
        <v>3075</v>
      </c>
      <c r="F2442" t="s">
        <v>3074</v>
      </c>
      <c r="G2442" s="10">
        <v>80230</v>
      </c>
      <c r="H2442">
        <v>6.6129188540000001</v>
      </c>
      <c r="I2442" s="11">
        <v>11.859882349999999</v>
      </c>
      <c r="J2442">
        <v>9.236400604</v>
      </c>
      <c r="K2442" s="9">
        <v>-4.3183675071926102E-2</v>
      </c>
      <c r="L2442" s="9">
        <v>0.94368690345276895</v>
      </c>
      <c r="M2442" s="12">
        <v>74.540494918823242</v>
      </c>
      <c r="N2442" s="12">
        <v>72.347677230834961</v>
      </c>
    </row>
    <row r="2443" spans="2:14">
      <c r="B2443" t="s">
        <v>73</v>
      </c>
      <c r="C2443" s="9">
        <v>13</v>
      </c>
      <c r="D2443" s="9">
        <v>9</v>
      </c>
      <c r="E2443" t="s">
        <v>3076</v>
      </c>
      <c r="F2443" t="s">
        <v>3074</v>
      </c>
      <c r="G2443" s="10">
        <v>80230</v>
      </c>
      <c r="H2443">
        <v>0.84396141800000002</v>
      </c>
      <c r="I2443" s="11">
        <v>-1.2811037300000001</v>
      </c>
      <c r="J2443">
        <v>-0.21857115599999999</v>
      </c>
      <c r="K2443" s="9">
        <v>-4.3183675071926102E-2</v>
      </c>
      <c r="L2443" s="9">
        <v>0.94368690345276895</v>
      </c>
      <c r="M2443" s="12">
        <v>101.67980802059174</v>
      </c>
      <c r="N2443" s="12">
        <v>105.31941986083984</v>
      </c>
    </row>
    <row r="2444" spans="2:14">
      <c r="B2444" t="s">
        <v>75</v>
      </c>
      <c r="C2444" s="9">
        <v>13</v>
      </c>
      <c r="D2444" s="9">
        <v>9</v>
      </c>
      <c r="E2444" t="s">
        <v>3077</v>
      </c>
      <c r="F2444" t="s">
        <v>3074</v>
      </c>
      <c r="G2444" s="10">
        <v>80230</v>
      </c>
      <c r="H2444">
        <v>3.7756276130000002</v>
      </c>
      <c r="I2444" s="11">
        <v>3.839601278</v>
      </c>
      <c r="J2444">
        <v>3.8076144460000001</v>
      </c>
      <c r="K2444" s="9">
        <v>-4.3183675071926102E-2</v>
      </c>
      <c r="L2444" s="9">
        <v>0.94368690345276895</v>
      </c>
      <c r="M2444" s="12">
        <v>85.043700218200684</v>
      </c>
      <c r="N2444" s="12">
        <v>93.528481006622314</v>
      </c>
    </row>
    <row r="2445" spans="2:14">
      <c r="B2445" t="s">
        <v>68</v>
      </c>
      <c r="C2445" s="9">
        <v>12</v>
      </c>
      <c r="D2445" s="9">
        <v>22</v>
      </c>
      <c r="E2445" t="s">
        <v>3078</v>
      </c>
      <c r="F2445" t="s">
        <v>3079</v>
      </c>
      <c r="G2445" s="10">
        <v>6737</v>
      </c>
      <c r="H2445">
        <v>10.070267680000001</v>
      </c>
      <c r="I2445" s="11">
        <v>-5.1265468600000004</v>
      </c>
      <c r="J2445">
        <v>2.471860409</v>
      </c>
      <c r="K2445" s="9">
        <v>-4.3466219512631597E-2</v>
      </c>
      <c r="L2445" s="9">
        <v>0.94368690345276895</v>
      </c>
      <c r="M2445" s="12">
        <v>68.7545166015625</v>
      </c>
      <c r="N2445" s="12">
        <v>120.52536201477051</v>
      </c>
    </row>
    <row r="2446" spans="2:14">
      <c r="B2446" t="s">
        <v>71</v>
      </c>
      <c r="C2446" s="9">
        <v>12</v>
      </c>
      <c r="D2446" s="9">
        <v>22</v>
      </c>
      <c r="E2446" t="s">
        <v>3080</v>
      </c>
      <c r="F2446" t="s">
        <v>3079</v>
      </c>
      <c r="G2446" s="10">
        <v>6737</v>
      </c>
      <c r="H2446">
        <v>5.199703693</v>
      </c>
      <c r="I2446" s="11">
        <v>-4.7005324359999996</v>
      </c>
      <c r="J2446">
        <v>0.249585629</v>
      </c>
      <c r="K2446" s="9">
        <v>-4.3466219512631597E-2</v>
      </c>
      <c r="L2446" s="9">
        <v>0.94368690345276895</v>
      </c>
      <c r="M2446" s="12">
        <v>82.272026062011719</v>
      </c>
      <c r="N2446" s="12">
        <v>120.2726879119873</v>
      </c>
    </row>
    <row r="2447" spans="2:14">
      <c r="B2447" t="s">
        <v>73</v>
      </c>
      <c r="C2447" s="9">
        <v>12</v>
      </c>
      <c r="D2447" s="9">
        <v>22</v>
      </c>
      <c r="E2447" t="s">
        <v>3081</v>
      </c>
      <c r="F2447" t="s">
        <v>3079</v>
      </c>
      <c r="G2447" s="10">
        <v>6737</v>
      </c>
      <c r="H2447">
        <v>4.8664999010000001</v>
      </c>
      <c r="I2447" s="11">
        <v>5.6387109759999996</v>
      </c>
      <c r="J2447">
        <v>5.2526054379999998</v>
      </c>
      <c r="K2447" s="9">
        <v>-4.3466219512631597E-2</v>
      </c>
      <c r="L2447" s="9">
        <v>0.94368690345276895</v>
      </c>
      <c r="M2447" s="12">
        <v>65.295394897460938</v>
      </c>
      <c r="N2447" s="12">
        <v>76.083820343017578</v>
      </c>
    </row>
    <row r="2448" spans="2:14">
      <c r="B2448" t="s">
        <v>75</v>
      </c>
      <c r="C2448" s="9">
        <v>12</v>
      </c>
      <c r="D2448" s="9">
        <v>22</v>
      </c>
      <c r="E2448" t="s">
        <v>3082</v>
      </c>
      <c r="F2448" t="s">
        <v>3079</v>
      </c>
      <c r="G2448" s="10">
        <v>6737</v>
      </c>
      <c r="H2448">
        <v>3.6523344519999998</v>
      </c>
      <c r="I2448" s="11">
        <v>4.290530682</v>
      </c>
      <c r="J2448">
        <v>3.9714325669999999</v>
      </c>
      <c r="K2448" s="9">
        <v>-4.3466219512631597E-2</v>
      </c>
      <c r="L2448" s="9">
        <v>0.94368690345276895</v>
      </c>
      <c r="M2448" s="12">
        <v>83.924186706542969</v>
      </c>
      <c r="N2448" s="12">
        <v>86.139240264892578</v>
      </c>
    </row>
    <row r="2449" spans="2:14">
      <c r="B2449" t="s">
        <v>14</v>
      </c>
      <c r="C2449" s="9">
        <v>12</v>
      </c>
      <c r="D2449" s="9">
        <v>22</v>
      </c>
      <c r="E2449" t="s">
        <v>3083</v>
      </c>
      <c r="F2449" t="s">
        <v>3084</v>
      </c>
      <c r="G2449" s="10">
        <v>23077</v>
      </c>
      <c r="H2449">
        <v>5.7460713390000002</v>
      </c>
      <c r="I2449" s="11">
        <v>1.7910556790000001</v>
      </c>
      <c r="J2449">
        <v>3.7685635089999998</v>
      </c>
      <c r="K2449" s="9">
        <v>-4.1803037876837597E-2</v>
      </c>
      <c r="L2449" s="9">
        <v>0.94515235382113805</v>
      </c>
      <c r="M2449" s="12">
        <v>80.408899307250977</v>
      </c>
      <c r="N2449" s="12">
        <v>90.156340599060059</v>
      </c>
    </row>
    <row r="2450" spans="2:14">
      <c r="B2450" t="s">
        <v>17</v>
      </c>
      <c r="C2450" s="9">
        <v>12</v>
      </c>
      <c r="D2450" s="9">
        <v>22</v>
      </c>
      <c r="E2450" t="s">
        <v>3085</v>
      </c>
      <c r="F2450" t="s">
        <v>3084</v>
      </c>
      <c r="G2450" s="10">
        <v>23077</v>
      </c>
      <c r="H2450">
        <v>10.395164490000001</v>
      </c>
      <c r="I2450" s="11">
        <v>1.361010432</v>
      </c>
      <c r="J2450">
        <v>5.8780874609999998</v>
      </c>
      <c r="K2450" s="9">
        <v>-4.1803037876837597E-2</v>
      </c>
      <c r="L2450" s="9">
        <v>0.94515235382113805</v>
      </c>
      <c r="M2450" s="12">
        <v>60.502227783203125</v>
      </c>
      <c r="N2450" s="12">
        <v>97.519991874694824</v>
      </c>
    </row>
    <row r="2451" spans="2:14">
      <c r="B2451" t="s">
        <v>19</v>
      </c>
      <c r="C2451" s="9">
        <v>12</v>
      </c>
      <c r="D2451" s="9">
        <v>22</v>
      </c>
      <c r="E2451" t="s">
        <v>3086</v>
      </c>
      <c r="F2451" t="s">
        <v>3084</v>
      </c>
      <c r="G2451" s="10">
        <v>23077</v>
      </c>
      <c r="H2451">
        <v>8.5120153429999998</v>
      </c>
      <c r="I2451" s="11">
        <v>3.426733971</v>
      </c>
      <c r="J2451">
        <v>5.9693746570000004</v>
      </c>
      <c r="K2451" s="9">
        <v>-4.1803037876837597E-2</v>
      </c>
      <c r="L2451" s="9">
        <v>0.94515235382113805</v>
      </c>
      <c r="M2451" s="12">
        <v>63.576332092285156</v>
      </c>
      <c r="N2451" s="12">
        <v>89.845366477966309</v>
      </c>
    </row>
    <row r="2452" spans="2:14">
      <c r="B2452" t="s">
        <v>21</v>
      </c>
      <c r="C2452" s="9">
        <v>12</v>
      </c>
      <c r="D2452" s="9">
        <v>22</v>
      </c>
      <c r="E2452" t="s">
        <v>3087</v>
      </c>
      <c r="F2452" t="s">
        <v>3084</v>
      </c>
      <c r="G2452" s="10">
        <v>23077</v>
      </c>
      <c r="H2452">
        <v>1.7110522990000001</v>
      </c>
      <c r="I2452" s="11">
        <v>-6.6682963370000001</v>
      </c>
      <c r="J2452">
        <v>-2.4786220189999999</v>
      </c>
      <c r="K2452" s="9">
        <v>-4.1803037876837597E-2</v>
      </c>
      <c r="L2452" s="9">
        <v>0.94515235382113805</v>
      </c>
      <c r="M2452" s="12">
        <v>97.385007381439209</v>
      </c>
      <c r="N2452" s="12">
        <v>119.87614822387695</v>
      </c>
    </row>
    <row r="2453" spans="2:14">
      <c r="B2453" t="s">
        <v>68</v>
      </c>
      <c r="C2453" s="9">
        <v>8</v>
      </c>
      <c r="D2453" s="9">
        <v>6</v>
      </c>
      <c r="E2453" t="s">
        <v>3088</v>
      </c>
      <c r="F2453" t="s">
        <v>3089</v>
      </c>
      <c r="G2453" s="10">
        <v>285533</v>
      </c>
      <c r="H2453">
        <v>5.4391417500000001</v>
      </c>
      <c r="I2453" s="11">
        <v>7.5289759639999998</v>
      </c>
      <c r="J2453">
        <v>6.484058857</v>
      </c>
      <c r="K2453" s="9">
        <v>-3.94060689382804E-2</v>
      </c>
      <c r="L2453" s="9">
        <v>0.94884045402597395</v>
      </c>
      <c r="M2453" s="12">
        <v>77.113948822021484</v>
      </c>
      <c r="N2453" s="12">
        <v>77.155797958374023</v>
      </c>
    </row>
    <row r="2454" spans="2:14">
      <c r="B2454" t="s">
        <v>71</v>
      </c>
      <c r="C2454" s="9">
        <v>8</v>
      </c>
      <c r="D2454" s="9">
        <v>6</v>
      </c>
      <c r="E2454" t="s">
        <v>3090</v>
      </c>
      <c r="F2454" t="s">
        <v>3089</v>
      </c>
      <c r="G2454" s="10">
        <v>285533</v>
      </c>
      <c r="H2454">
        <v>7.5350022320000001</v>
      </c>
      <c r="I2454" s="11">
        <v>7.9491086009999998</v>
      </c>
      <c r="J2454">
        <v>7.7420554160000004</v>
      </c>
      <c r="K2454" s="9">
        <v>-3.94060689382804E-2</v>
      </c>
      <c r="L2454" s="9">
        <v>0.94884045402597395</v>
      </c>
      <c r="M2454" s="12">
        <v>68.943435668945312</v>
      </c>
      <c r="N2454" s="12">
        <v>79.573925018310547</v>
      </c>
    </row>
    <row r="2455" spans="2:14">
      <c r="B2455" t="s">
        <v>73</v>
      </c>
      <c r="C2455" s="9">
        <v>8</v>
      </c>
      <c r="D2455" s="9">
        <v>6</v>
      </c>
      <c r="E2455" t="s">
        <v>3091</v>
      </c>
      <c r="F2455" t="s">
        <v>3089</v>
      </c>
      <c r="G2455" s="10">
        <v>285533</v>
      </c>
      <c r="H2455">
        <v>3.8283443450000001</v>
      </c>
      <c r="I2455" s="11">
        <v>2.842083454</v>
      </c>
      <c r="J2455">
        <v>3.3352138999999998</v>
      </c>
      <c r="K2455" s="9">
        <v>-3.94060689382804E-2</v>
      </c>
      <c r="L2455" s="9">
        <v>0.94884045402597395</v>
      </c>
      <c r="M2455" s="12">
        <v>83.281909942626953</v>
      </c>
      <c r="N2455" s="12">
        <v>82.51463508605957</v>
      </c>
    </row>
    <row r="2456" spans="2:14">
      <c r="B2456" t="s">
        <v>75</v>
      </c>
      <c r="C2456" s="9">
        <v>8</v>
      </c>
      <c r="D2456" s="9">
        <v>6</v>
      </c>
      <c r="E2456" t="s">
        <v>3092</v>
      </c>
      <c r="F2456" t="s">
        <v>3089</v>
      </c>
      <c r="G2456" s="10">
        <v>285533</v>
      </c>
      <c r="H2456">
        <v>3.1075415610000001</v>
      </c>
      <c r="I2456" s="11">
        <v>-5.8725743289999999</v>
      </c>
      <c r="J2456">
        <v>-1.3825163840000001</v>
      </c>
      <c r="K2456" s="9">
        <v>-3.94060689382804E-2</v>
      </c>
      <c r="L2456" s="9">
        <v>0.94884045402597395</v>
      </c>
      <c r="M2456" s="12">
        <v>88.657566070556641</v>
      </c>
      <c r="N2456" s="12">
        <v>113.93987369537354</v>
      </c>
    </row>
    <row r="2457" spans="2:14">
      <c r="B2457" t="s">
        <v>14</v>
      </c>
      <c r="C2457" s="9">
        <v>16</v>
      </c>
      <c r="D2457" s="9">
        <v>6</v>
      </c>
      <c r="E2457" t="s">
        <v>3093</v>
      </c>
      <c r="F2457" t="s">
        <v>3094</v>
      </c>
      <c r="G2457" s="10">
        <v>330</v>
      </c>
      <c r="H2457">
        <v>3.7308232779999999</v>
      </c>
      <c r="I2457" s="11">
        <v>2.061329126</v>
      </c>
      <c r="J2457">
        <v>2.8960762020000002</v>
      </c>
      <c r="K2457" s="9">
        <v>-3.8582582583487603E-2</v>
      </c>
      <c r="L2457" s="9">
        <v>0.94910055520259295</v>
      </c>
      <c r="M2457" s="12">
        <v>85.243535995483398</v>
      </c>
      <c r="N2457" s="12">
        <v>84.38525390625</v>
      </c>
    </row>
    <row r="2458" spans="2:14">
      <c r="B2458" t="s">
        <v>17</v>
      </c>
      <c r="C2458" s="9">
        <v>16</v>
      </c>
      <c r="D2458" s="9">
        <v>6</v>
      </c>
      <c r="E2458" t="s">
        <v>3095</v>
      </c>
      <c r="F2458" t="s">
        <v>3094</v>
      </c>
      <c r="G2458" s="10">
        <v>330</v>
      </c>
      <c r="H2458">
        <v>6.0317173000000004</v>
      </c>
      <c r="I2458" s="11">
        <v>2.196928024</v>
      </c>
      <c r="J2458">
        <v>4.1143226620000002</v>
      </c>
      <c r="K2458" s="9">
        <v>-3.8582582583487603E-2</v>
      </c>
      <c r="L2458" s="9">
        <v>0.94910055520259295</v>
      </c>
      <c r="M2458" s="12">
        <v>76.672142028808594</v>
      </c>
      <c r="N2458" s="12">
        <v>98.795424699783325</v>
      </c>
    </row>
    <row r="2459" spans="2:14">
      <c r="B2459" t="s">
        <v>19</v>
      </c>
      <c r="C2459" s="9">
        <v>16</v>
      </c>
      <c r="D2459" s="9">
        <v>6</v>
      </c>
      <c r="E2459" t="s">
        <v>3096</v>
      </c>
      <c r="F2459" t="s">
        <v>3094</v>
      </c>
      <c r="G2459" s="10">
        <v>330</v>
      </c>
      <c r="H2459">
        <v>3.514012814</v>
      </c>
      <c r="I2459" s="11">
        <v>-1.8705059289999999</v>
      </c>
      <c r="J2459">
        <v>0.821753442</v>
      </c>
      <c r="K2459" s="9">
        <v>-3.8582582583487603E-2</v>
      </c>
      <c r="L2459" s="9">
        <v>0.94910055520259295</v>
      </c>
      <c r="M2459" s="12">
        <v>79.192024230957031</v>
      </c>
      <c r="N2459" s="12">
        <v>107.96808815002441</v>
      </c>
    </row>
    <row r="2460" spans="2:14">
      <c r="B2460" t="s">
        <v>21</v>
      </c>
      <c r="C2460" s="9">
        <v>16</v>
      </c>
      <c r="D2460" s="9">
        <v>6</v>
      </c>
      <c r="E2460" t="s">
        <v>3097</v>
      </c>
      <c r="F2460" t="s">
        <v>3094</v>
      </c>
      <c r="G2460" s="10">
        <v>330</v>
      </c>
      <c r="H2460">
        <v>4.7420082089999998</v>
      </c>
      <c r="I2460" s="11">
        <v>-4.5814981460000004</v>
      </c>
      <c r="J2460">
        <v>8.0255032000000004E-2</v>
      </c>
      <c r="K2460" s="9">
        <v>-3.8582582583487603E-2</v>
      </c>
      <c r="L2460" s="9">
        <v>0.94910055520259295</v>
      </c>
      <c r="M2460" s="12">
        <v>86.978677749633789</v>
      </c>
      <c r="N2460" s="12">
        <v>113.30403518676758</v>
      </c>
    </row>
    <row r="2461" spans="2:14">
      <c r="B2461" t="s">
        <v>68</v>
      </c>
      <c r="C2461" s="9">
        <v>1</v>
      </c>
      <c r="D2461" s="9">
        <v>19</v>
      </c>
      <c r="E2461" t="s">
        <v>3098</v>
      </c>
      <c r="F2461" t="s">
        <v>3099</v>
      </c>
      <c r="G2461" s="10">
        <v>399664</v>
      </c>
      <c r="H2461">
        <v>2.0041568280000002</v>
      </c>
      <c r="I2461" s="11">
        <v>4.2442517280000001</v>
      </c>
      <c r="J2461">
        <v>3.1242042780000001</v>
      </c>
      <c r="K2461" s="9">
        <v>-3.7189775712658801E-2</v>
      </c>
      <c r="L2461" s="9">
        <v>0.95060856543689298</v>
      </c>
      <c r="M2461" s="12">
        <v>91.375572204589844</v>
      </c>
      <c r="N2461" s="12">
        <v>79.112319946289062</v>
      </c>
    </row>
    <row r="2462" spans="2:14">
      <c r="B2462" t="s">
        <v>71</v>
      </c>
      <c r="C2462" s="9">
        <v>1</v>
      </c>
      <c r="D2462" s="9">
        <v>19</v>
      </c>
      <c r="E2462" t="s">
        <v>3100</v>
      </c>
      <c r="F2462" t="s">
        <v>3099</v>
      </c>
      <c r="G2462" s="10">
        <v>399664</v>
      </c>
      <c r="H2462">
        <v>2.8511154649999999</v>
      </c>
      <c r="I2462" s="11">
        <v>3.1754150390000002</v>
      </c>
      <c r="J2462">
        <v>3.0132652520000001</v>
      </c>
      <c r="K2462" s="9">
        <v>-3.7189775712658801E-2</v>
      </c>
      <c r="L2462" s="9">
        <v>0.95060856543689298</v>
      </c>
      <c r="M2462" s="12">
        <v>90.383018493652344</v>
      </c>
      <c r="N2462" s="12">
        <v>91.555176734924316</v>
      </c>
    </row>
    <row r="2463" spans="2:14">
      <c r="B2463" t="s">
        <v>73</v>
      </c>
      <c r="C2463" s="9">
        <v>1</v>
      </c>
      <c r="D2463" s="9">
        <v>19</v>
      </c>
      <c r="E2463" t="s">
        <v>3101</v>
      </c>
      <c r="F2463" t="s">
        <v>3099</v>
      </c>
      <c r="G2463" s="10">
        <v>399664</v>
      </c>
      <c r="H2463">
        <v>1.5045473579999999</v>
      </c>
      <c r="I2463" s="11">
        <v>-1.4012138839999999</v>
      </c>
      <c r="J2463">
        <v>5.1666736999999997E-2</v>
      </c>
      <c r="K2463" s="9">
        <v>-3.7189775712658801E-2</v>
      </c>
      <c r="L2463" s="9">
        <v>0.95060856543689298</v>
      </c>
      <c r="M2463" s="12">
        <v>95.897611618041992</v>
      </c>
      <c r="N2463" s="12">
        <v>106.20174789428711</v>
      </c>
    </row>
    <row r="2464" spans="2:14">
      <c r="B2464" t="s">
        <v>75</v>
      </c>
      <c r="C2464" s="9">
        <v>1</v>
      </c>
      <c r="D2464" s="9">
        <v>19</v>
      </c>
      <c r="E2464" t="s">
        <v>3102</v>
      </c>
      <c r="F2464" t="s">
        <v>3099</v>
      </c>
      <c r="G2464" s="10">
        <v>399664</v>
      </c>
      <c r="H2464">
        <v>8.0060071950000005</v>
      </c>
      <c r="I2464" s="11">
        <v>0.63413494800000003</v>
      </c>
      <c r="J2464">
        <v>4.3200710710000001</v>
      </c>
      <c r="K2464" s="9">
        <v>-3.7189775712658801E-2</v>
      </c>
      <c r="L2464" s="9">
        <v>0.95060856543689298</v>
      </c>
      <c r="M2464" s="12">
        <v>74.044975280761719</v>
      </c>
      <c r="N2464" s="12">
        <v>92.373417854309082</v>
      </c>
    </row>
    <row r="2465" spans="2:14">
      <c r="B2465" t="s">
        <v>68</v>
      </c>
      <c r="C2465" s="9">
        <v>16</v>
      </c>
      <c r="D2465" s="9">
        <v>12</v>
      </c>
      <c r="E2465" t="s">
        <v>3103</v>
      </c>
      <c r="F2465" t="s">
        <v>3104</v>
      </c>
      <c r="G2465" s="10">
        <v>8028</v>
      </c>
      <c r="H2465">
        <v>-8.5894219999999993E-2</v>
      </c>
      <c r="I2465" s="11">
        <v>3.8337342740000002</v>
      </c>
      <c r="J2465">
        <v>1.873920027</v>
      </c>
      <c r="K2465" s="9">
        <v>-3.5798084650024597E-2</v>
      </c>
      <c r="L2465" s="9">
        <v>0.95210671380645195</v>
      </c>
      <c r="M2465" s="12">
        <v>97.711394786834717</v>
      </c>
      <c r="N2465" s="12">
        <v>86.014492988586426</v>
      </c>
    </row>
    <row r="2466" spans="2:14">
      <c r="B2466" t="s">
        <v>71</v>
      </c>
      <c r="C2466" s="9">
        <v>16</v>
      </c>
      <c r="D2466" s="9">
        <v>12</v>
      </c>
      <c r="E2466" t="s">
        <v>3105</v>
      </c>
      <c r="F2466" t="s">
        <v>3104</v>
      </c>
      <c r="G2466" s="10">
        <v>8028</v>
      </c>
      <c r="H2466">
        <v>0.54654467100000004</v>
      </c>
      <c r="I2466" s="11">
        <v>-0.49494856599999998</v>
      </c>
      <c r="J2466">
        <v>2.5798053000000001E-2</v>
      </c>
      <c r="K2466" s="9">
        <v>-3.5798084650024597E-2</v>
      </c>
      <c r="L2466" s="9">
        <v>0.95210671380645195</v>
      </c>
      <c r="M2466" s="12">
        <v>96.857583284378052</v>
      </c>
      <c r="N2466" s="12">
        <v>101.9002982378006</v>
      </c>
    </row>
    <row r="2467" spans="2:14">
      <c r="B2467" t="s">
        <v>73</v>
      </c>
      <c r="C2467" s="9">
        <v>16</v>
      </c>
      <c r="D2467" s="9">
        <v>12</v>
      </c>
      <c r="E2467" t="s">
        <v>3106</v>
      </c>
      <c r="F2467" t="s">
        <v>3104</v>
      </c>
      <c r="G2467" s="10">
        <v>8028</v>
      </c>
      <c r="H2467">
        <v>0.99919140299999998</v>
      </c>
      <c r="I2467" s="11">
        <v>1.8332071299999999</v>
      </c>
      <c r="J2467">
        <v>1.4161992670000001</v>
      </c>
      <c r="K2467" s="9">
        <v>-3.5798084650024597E-2</v>
      </c>
      <c r="L2467" s="9">
        <v>0.95210671380645195</v>
      </c>
      <c r="M2467" s="12">
        <v>91.578104972839355</v>
      </c>
      <c r="N2467" s="12">
        <v>91.032493591308594</v>
      </c>
    </row>
    <row r="2468" spans="2:14">
      <c r="B2468" t="s">
        <v>75</v>
      </c>
      <c r="C2468" s="9">
        <v>16</v>
      </c>
      <c r="D2468" s="9">
        <v>12</v>
      </c>
      <c r="E2468" t="s">
        <v>3107</v>
      </c>
      <c r="F2468" t="s">
        <v>3104</v>
      </c>
      <c r="G2468" s="10">
        <v>8028</v>
      </c>
      <c r="H2468">
        <v>1.6514511110000001</v>
      </c>
      <c r="I2468" s="11">
        <v>0.55291616899999996</v>
      </c>
      <c r="J2468">
        <v>1.10218364</v>
      </c>
      <c r="K2468" s="9">
        <v>-3.5798084650024597E-2</v>
      </c>
      <c r="L2468" s="9">
        <v>0.95210671380645195</v>
      </c>
      <c r="M2468" s="12">
        <v>87.498771667480469</v>
      </c>
      <c r="N2468" s="12">
        <v>94.936708927154541</v>
      </c>
    </row>
    <row r="2469" spans="2:14">
      <c r="B2469" t="s">
        <v>68</v>
      </c>
      <c r="C2469" s="9">
        <v>15</v>
      </c>
      <c r="D2469" s="9">
        <v>14</v>
      </c>
      <c r="E2469" t="s">
        <v>3108</v>
      </c>
      <c r="F2469" t="s">
        <v>3109</v>
      </c>
      <c r="G2469" s="10">
        <v>255488</v>
      </c>
      <c r="H2469">
        <v>-0.17066158400000001</v>
      </c>
      <c r="I2469" s="11">
        <v>-4.1360888999999998E-2</v>
      </c>
      <c r="J2469">
        <v>-0.10601123599999999</v>
      </c>
      <c r="K2469" s="9">
        <v>-3.51026569883734E-2</v>
      </c>
      <c r="L2469" s="9">
        <v>0.95210671380645195</v>
      </c>
      <c r="M2469" s="12">
        <v>97.928210020065308</v>
      </c>
      <c r="N2469" s="12">
        <v>105.72463750839233</v>
      </c>
    </row>
    <row r="2470" spans="2:14">
      <c r="B2470" t="s">
        <v>71</v>
      </c>
      <c r="C2470" s="9">
        <v>15</v>
      </c>
      <c r="D2470" s="9">
        <v>14</v>
      </c>
      <c r="E2470" t="s">
        <v>3110</v>
      </c>
      <c r="F2470" t="s">
        <v>3109</v>
      </c>
      <c r="G2470" s="10">
        <v>255488</v>
      </c>
      <c r="H2470">
        <v>1.8093634839999999</v>
      </c>
      <c r="I2470" s="11">
        <v>2.4902477260000002</v>
      </c>
      <c r="J2470">
        <v>2.1498056050000001</v>
      </c>
      <c r="K2470" s="9">
        <v>-3.51026569883734E-2</v>
      </c>
      <c r="L2470" s="9">
        <v>0.95210671380645195</v>
      </c>
      <c r="M2470" s="12">
        <v>89.932408332824707</v>
      </c>
      <c r="N2470" s="12">
        <v>95.372816562652588</v>
      </c>
    </row>
    <row r="2471" spans="2:14">
      <c r="B2471" t="s">
        <v>73</v>
      </c>
      <c r="C2471" s="9">
        <v>15</v>
      </c>
      <c r="D2471" s="9">
        <v>14</v>
      </c>
      <c r="E2471" t="s">
        <v>3111</v>
      </c>
      <c r="F2471" t="s">
        <v>3109</v>
      </c>
      <c r="G2471" s="10">
        <v>255488</v>
      </c>
      <c r="H2471">
        <v>-0.80023020499999997</v>
      </c>
      <c r="I2471" s="11">
        <v>2.1705250739999999</v>
      </c>
      <c r="J2471">
        <v>0.685147434</v>
      </c>
      <c r="K2471" s="9">
        <v>-3.51026569883734E-2</v>
      </c>
      <c r="L2471" s="9">
        <v>0.95210671380645195</v>
      </c>
      <c r="M2471" s="12">
        <v>108.81042194366455</v>
      </c>
      <c r="N2471" s="12">
        <v>94.731483936309814</v>
      </c>
    </row>
    <row r="2472" spans="2:14">
      <c r="B2472" t="s">
        <v>75</v>
      </c>
      <c r="C2472" s="9">
        <v>15</v>
      </c>
      <c r="D2472" s="9">
        <v>14</v>
      </c>
      <c r="E2472" t="s">
        <v>3112</v>
      </c>
      <c r="F2472" t="s">
        <v>3109</v>
      </c>
      <c r="G2472" s="10">
        <v>255488</v>
      </c>
      <c r="H2472">
        <v>1.0808299779999999</v>
      </c>
      <c r="I2472" s="11">
        <v>10.243464469999999</v>
      </c>
      <c r="J2472">
        <v>5.6621472239999999</v>
      </c>
      <c r="K2472" s="9">
        <v>-3.51026569883734E-2</v>
      </c>
      <c r="L2472" s="9">
        <v>0.95210671380645195</v>
      </c>
      <c r="M2472" s="12">
        <v>97.27977991104126</v>
      </c>
      <c r="N2472" s="12">
        <v>71.598100662231445</v>
      </c>
    </row>
    <row r="2473" spans="2:14">
      <c r="B2473" t="s">
        <v>68</v>
      </c>
      <c r="C2473" s="9">
        <v>1</v>
      </c>
      <c r="D2473" s="9">
        <v>14</v>
      </c>
      <c r="E2473" t="s">
        <v>3113</v>
      </c>
      <c r="F2473" t="s">
        <v>3114</v>
      </c>
      <c r="G2473" s="10">
        <v>56852</v>
      </c>
      <c r="H2473">
        <v>1.4652792219999999</v>
      </c>
      <c r="I2473" s="11">
        <v>2.8398609160000001</v>
      </c>
      <c r="J2473">
        <v>2.1525700689999998</v>
      </c>
      <c r="K2473" s="9">
        <v>-3.3712636289934199E-2</v>
      </c>
      <c r="L2473" s="9">
        <v>0.95362084895330101</v>
      </c>
      <c r="M2473" s="12">
        <v>96.458684682846069</v>
      </c>
      <c r="N2473" s="12">
        <v>86.449275970458984</v>
      </c>
    </row>
    <row r="2474" spans="2:14">
      <c r="B2474" t="s">
        <v>71</v>
      </c>
      <c r="C2474" s="9">
        <v>1</v>
      </c>
      <c r="D2474" s="9">
        <v>14</v>
      </c>
      <c r="E2474" t="s">
        <v>3115</v>
      </c>
      <c r="F2474" t="s">
        <v>3114</v>
      </c>
      <c r="G2474" s="10">
        <v>56852</v>
      </c>
      <c r="H2474">
        <v>7.4121775630000002</v>
      </c>
      <c r="I2474" s="11">
        <v>3.9390931130000002</v>
      </c>
      <c r="J2474">
        <v>5.6756353380000002</v>
      </c>
      <c r="K2474" s="9">
        <v>-3.3712636289934199E-2</v>
      </c>
      <c r="L2474" s="9">
        <v>0.95362084895330101</v>
      </c>
      <c r="M2474" s="12">
        <v>73.710422515869141</v>
      </c>
      <c r="N2474" s="12">
        <v>89.578185081481934</v>
      </c>
    </row>
    <row r="2475" spans="2:14">
      <c r="B2475" t="s">
        <v>73</v>
      </c>
      <c r="C2475" s="9">
        <v>1</v>
      </c>
      <c r="D2475" s="9">
        <v>14</v>
      </c>
      <c r="E2475" t="s">
        <v>3116</v>
      </c>
      <c r="F2475" t="s">
        <v>3114</v>
      </c>
      <c r="G2475" s="10">
        <v>56852</v>
      </c>
      <c r="H2475">
        <v>-0.41142943500000001</v>
      </c>
      <c r="I2475" s="11">
        <v>3.9630200860000002</v>
      </c>
      <c r="J2475">
        <v>1.7757953259999999</v>
      </c>
      <c r="K2475" s="9">
        <v>-3.3712636289934199E-2</v>
      </c>
      <c r="L2475" s="9">
        <v>0.95362084895330101</v>
      </c>
      <c r="M2475" s="12">
        <v>99.280082285404205</v>
      </c>
      <c r="N2475" s="12">
        <v>90.913718223571777</v>
      </c>
    </row>
    <row r="2476" spans="2:14">
      <c r="B2476" t="s">
        <v>75</v>
      </c>
      <c r="C2476" s="9">
        <v>1</v>
      </c>
      <c r="D2476" s="9">
        <v>14</v>
      </c>
      <c r="E2476" t="s">
        <v>3117</v>
      </c>
      <c r="F2476" t="s">
        <v>3114</v>
      </c>
      <c r="G2476" s="10">
        <v>56852</v>
      </c>
      <c r="H2476">
        <v>3.7431304449999998</v>
      </c>
      <c r="I2476" s="11">
        <v>-3.977165222</v>
      </c>
      <c r="J2476">
        <v>-0.117017388</v>
      </c>
      <c r="K2476" s="9">
        <v>-3.3712636289934199E-2</v>
      </c>
      <c r="L2476" s="9">
        <v>0.95362084895330101</v>
      </c>
      <c r="M2476" s="12">
        <v>85.947166442871094</v>
      </c>
      <c r="N2476" s="12">
        <v>109.9525318145752</v>
      </c>
    </row>
    <row r="2477" spans="2:14">
      <c r="B2477" t="s">
        <v>68</v>
      </c>
      <c r="C2477" s="9">
        <v>16</v>
      </c>
      <c r="D2477" s="9">
        <v>16</v>
      </c>
      <c r="E2477" t="s">
        <v>3118</v>
      </c>
      <c r="F2477" t="s">
        <v>3119</v>
      </c>
      <c r="G2477" s="10">
        <v>23608</v>
      </c>
      <c r="H2477">
        <v>0.218554795</v>
      </c>
      <c r="I2477" s="11">
        <v>0.16351263199999999</v>
      </c>
      <c r="J2477">
        <v>0.19103371399999999</v>
      </c>
      <c r="K2477" s="9">
        <v>-2.9549235198034499E-2</v>
      </c>
      <c r="L2477" s="9">
        <v>0.961258856334405</v>
      </c>
      <c r="M2477" s="12">
        <v>101.61406886577606</v>
      </c>
      <c r="N2477" s="12">
        <v>101.97463762760162</v>
      </c>
    </row>
    <row r="2478" spans="2:14">
      <c r="B2478" t="s">
        <v>71</v>
      </c>
      <c r="C2478" s="9">
        <v>16</v>
      </c>
      <c r="D2478" s="9">
        <v>16</v>
      </c>
      <c r="E2478" t="s">
        <v>3120</v>
      </c>
      <c r="F2478" t="s">
        <v>3119</v>
      </c>
      <c r="G2478" s="10">
        <v>23608</v>
      </c>
      <c r="H2478">
        <v>6.4482908249999999</v>
      </c>
      <c r="I2478" s="11">
        <v>1.4859751459999999</v>
      </c>
      <c r="J2478">
        <v>3.9671329860000002</v>
      </c>
      <c r="K2478" s="9">
        <v>-2.9549235198034499E-2</v>
      </c>
      <c r="L2478" s="9">
        <v>0.961258856334405</v>
      </c>
      <c r="M2478" s="12">
        <v>83.528993606567383</v>
      </c>
      <c r="N2478" s="12">
        <v>94.912654399871826</v>
      </c>
    </row>
    <row r="2479" spans="2:14">
      <c r="B2479" t="s">
        <v>73</v>
      </c>
      <c r="C2479" s="9">
        <v>16</v>
      </c>
      <c r="D2479" s="9">
        <v>16</v>
      </c>
      <c r="E2479" t="s">
        <v>3121</v>
      </c>
      <c r="F2479" t="s">
        <v>3119</v>
      </c>
      <c r="G2479" s="10">
        <v>23608</v>
      </c>
      <c r="H2479">
        <v>3.160667181</v>
      </c>
      <c r="I2479" s="11">
        <v>-3.7474374770000001</v>
      </c>
      <c r="J2479">
        <v>-0.29338514799999998</v>
      </c>
      <c r="K2479" s="9">
        <v>-2.9549235198034499E-2</v>
      </c>
      <c r="L2479" s="9">
        <v>0.961258856334405</v>
      </c>
      <c r="M2479" s="12">
        <v>86.641526222229004</v>
      </c>
      <c r="N2479" s="12">
        <v>115.12683486938477</v>
      </c>
    </row>
    <row r="2480" spans="2:14">
      <c r="B2480" t="s">
        <v>75</v>
      </c>
      <c r="C2480" s="9">
        <v>16</v>
      </c>
      <c r="D2480" s="9">
        <v>16</v>
      </c>
      <c r="E2480" t="s">
        <v>3122</v>
      </c>
      <c r="F2480" t="s">
        <v>3119</v>
      </c>
      <c r="G2480" s="10">
        <v>23608</v>
      </c>
      <c r="H2480">
        <v>4.8253722190000001</v>
      </c>
      <c r="I2480" s="11">
        <v>1.8515737059999999</v>
      </c>
      <c r="J2480">
        <v>3.338472962</v>
      </c>
      <c r="K2480" s="9">
        <v>-2.9549235198034499E-2</v>
      </c>
      <c r="L2480" s="9">
        <v>0.961258856334405</v>
      </c>
      <c r="M2480" s="12">
        <v>83.472454071044922</v>
      </c>
      <c r="N2480" s="12">
        <v>96.613924026489258</v>
      </c>
    </row>
    <row r="2481" spans="2:14">
      <c r="B2481" t="s">
        <v>68</v>
      </c>
      <c r="C2481" s="9">
        <v>15</v>
      </c>
      <c r="D2481" s="9">
        <v>11</v>
      </c>
      <c r="E2481" t="s">
        <v>3123</v>
      </c>
      <c r="F2481" t="s">
        <v>3124</v>
      </c>
      <c r="G2481" s="10">
        <v>50862</v>
      </c>
      <c r="H2481">
        <v>3.135461807</v>
      </c>
      <c r="I2481" s="11">
        <v>-3.8440153600000002</v>
      </c>
      <c r="J2481">
        <v>-0.35427677600000002</v>
      </c>
      <c r="K2481" s="9">
        <v>-2.8163649263781499E-2</v>
      </c>
      <c r="L2481" s="9">
        <v>0.96278270048154102</v>
      </c>
      <c r="M2481" s="12">
        <v>84.750662803649902</v>
      </c>
      <c r="N2481" s="12">
        <v>108.15217399597168</v>
      </c>
    </row>
    <row r="2482" spans="2:14">
      <c r="B2482" t="s">
        <v>71</v>
      </c>
      <c r="C2482" s="9">
        <v>15</v>
      </c>
      <c r="D2482" s="9">
        <v>11</v>
      </c>
      <c r="E2482" t="s">
        <v>3125</v>
      </c>
      <c r="F2482" t="s">
        <v>3124</v>
      </c>
      <c r="G2482" s="10">
        <v>50862</v>
      </c>
      <c r="H2482">
        <v>-0.67705613399999998</v>
      </c>
      <c r="I2482" s="11">
        <v>0.39747238200000001</v>
      </c>
      <c r="J2482">
        <v>-0.13979187600000001</v>
      </c>
      <c r="K2482" s="9">
        <v>-2.8163649263781499E-2</v>
      </c>
      <c r="L2482" s="9">
        <v>0.96278270048154102</v>
      </c>
      <c r="M2482" s="12">
        <v>94.29621696472168</v>
      </c>
      <c r="N2482" s="12">
        <v>99.326800167560577</v>
      </c>
    </row>
    <row r="2483" spans="2:14">
      <c r="B2483" t="s">
        <v>73</v>
      </c>
      <c r="C2483" s="9">
        <v>15</v>
      </c>
      <c r="D2483" s="9">
        <v>11</v>
      </c>
      <c r="E2483" t="s">
        <v>3126</v>
      </c>
      <c r="F2483" t="s">
        <v>3124</v>
      </c>
      <c r="G2483" s="10">
        <v>50862</v>
      </c>
      <c r="H2483">
        <v>2.4646604060000001</v>
      </c>
      <c r="I2483" s="11">
        <v>4.085461617</v>
      </c>
      <c r="J2483">
        <v>3.275061011</v>
      </c>
      <c r="K2483" s="9">
        <v>-2.8163649263781499E-2</v>
      </c>
      <c r="L2483" s="9">
        <v>0.96278270048154102</v>
      </c>
      <c r="M2483" s="12">
        <v>84.630328178405762</v>
      </c>
      <c r="N2483" s="12">
        <v>78.951387405395508</v>
      </c>
    </row>
    <row r="2484" spans="2:14">
      <c r="B2484" t="s">
        <v>75</v>
      </c>
      <c r="C2484" s="9">
        <v>15</v>
      </c>
      <c r="D2484" s="9">
        <v>11</v>
      </c>
      <c r="E2484" t="s">
        <v>3127</v>
      </c>
      <c r="F2484" t="s">
        <v>3124</v>
      </c>
      <c r="G2484" s="10">
        <v>50862</v>
      </c>
      <c r="H2484">
        <v>-0.49301233900000002</v>
      </c>
      <c r="I2484" s="11">
        <v>1.494420528</v>
      </c>
      <c r="J2484">
        <v>0.50070409500000002</v>
      </c>
      <c r="K2484" s="9">
        <v>-2.8163649263781499E-2</v>
      </c>
      <c r="L2484" s="9">
        <v>0.96278270048154102</v>
      </c>
      <c r="M2484" s="12">
        <v>103.36835908889771</v>
      </c>
      <c r="N2484" s="12">
        <v>93.575949192047119</v>
      </c>
    </row>
    <row r="2485" spans="2:14">
      <c r="B2485" t="s">
        <v>68</v>
      </c>
      <c r="C2485" s="9">
        <v>1</v>
      </c>
      <c r="D2485" s="9">
        <v>17</v>
      </c>
      <c r="E2485" t="s">
        <v>3128</v>
      </c>
      <c r="F2485" t="s">
        <v>3129</v>
      </c>
      <c r="G2485" s="10">
        <v>10765</v>
      </c>
      <c r="H2485">
        <v>6.5609197620000002</v>
      </c>
      <c r="I2485" s="11">
        <v>0.97190386100000004</v>
      </c>
      <c r="J2485">
        <v>3.7664118110000002</v>
      </c>
      <c r="K2485" s="9">
        <v>-2.67791676025959E-2</v>
      </c>
      <c r="L2485" s="9">
        <v>0.96430099865600005</v>
      </c>
      <c r="M2485" s="12">
        <v>79.788002014160156</v>
      </c>
      <c r="N2485" s="12">
        <v>97.192028999328613</v>
      </c>
    </row>
    <row r="2486" spans="2:14">
      <c r="B2486" t="s">
        <v>71</v>
      </c>
      <c r="C2486" s="9">
        <v>1</v>
      </c>
      <c r="D2486" s="9">
        <v>17</v>
      </c>
      <c r="E2486" t="s">
        <v>3130</v>
      </c>
      <c r="F2486" t="s">
        <v>3129</v>
      </c>
      <c r="G2486" s="10">
        <v>10765</v>
      </c>
      <c r="H2486">
        <v>7.9511656759999996</v>
      </c>
      <c r="I2486" s="11">
        <v>7.46033144</v>
      </c>
      <c r="J2486">
        <v>7.7057485579999998</v>
      </c>
      <c r="K2486" s="9">
        <v>-2.67791676025959E-2</v>
      </c>
      <c r="L2486" s="9">
        <v>0.96430099865600005</v>
      </c>
      <c r="M2486" s="12">
        <v>76.295505523681641</v>
      </c>
      <c r="N2486" s="12">
        <v>73.557733535766602</v>
      </c>
    </row>
    <row r="2487" spans="2:14">
      <c r="B2487" t="s">
        <v>73</v>
      </c>
      <c r="C2487" s="9">
        <v>1</v>
      </c>
      <c r="D2487" s="9">
        <v>17</v>
      </c>
      <c r="E2487" t="s">
        <v>3131</v>
      </c>
      <c r="F2487" t="s">
        <v>3129</v>
      </c>
      <c r="G2487" s="10">
        <v>10765</v>
      </c>
      <c r="H2487">
        <v>-1.428776383</v>
      </c>
      <c r="I2487" s="11">
        <v>0.36482521899999998</v>
      </c>
      <c r="J2487">
        <v>-0.53197558199999995</v>
      </c>
      <c r="K2487" s="9">
        <v>-2.67791676025959E-2</v>
      </c>
      <c r="L2487" s="9">
        <v>0.96430099865600005</v>
      </c>
      <c r="M2487" s="12">
        <v>108.71900367736816</v>
      </c>
      <c r="N2487" s="12">
        <v>96.088911533355713</v>
      </c>
    </row>
    <row r="2488" spans="2:14">
      <c r="B2488" t="s">
        <v>75</v>
      </c>
      <c r="C2488" s="9">
        <v>1</v>
      </c>
      <c r="D2488" s="9">
        <v>17</v>
      </c>
      <c r="E2488" t="s">
        <v>3132</v>
      </c>
      <c r="F2488" t="s">
        <v>3129</v>
      </c>
      <c r="G2488" s="10">
        <v>10765</v>
      </c>
      <c r="H2488">
        <v>0.52779620900000002</v>
      </c>
      <c r="I2488" s="11">
        <v>-1.029268861</v>
      </c>
      <c r="J2488">
        <v>-0.25073632600000001</v>
      </c>
      <c r="K2488" s="9">
        <v>-2.67791676025959E-2</v>
      </c>
      <c r="L2488" s="9">
        <v>0.96430099865600005</v>
      </c>
      <c r="M2488" s="12">
        <v>99.10635370016098</v>
      </c>
      <c r="N2488" s="12">
        <v>100.49050632119179</v>
      </c>
    </row>
    <row r="2489" spans="2:14">
      <c r="B2489" t="s">
        <v>14</v>
      </c>
      <c r="C2489" s="9">
        <v>16</v>
      </c>
      <c r="D2489" s="9">
        <v>14</v>
      </c>
      <c r="E2489" t="s">
        <v>3133</v>
      </c>
      <c r="F2489" t="s">
        <v>3134</v>
      </c>
      <c r="G2489" s="10">
        <v>51105</v>
      </c>
      <c r="H2489">
        <v>1.2746025320000001</v>
      </c>
      <c r="I2489" s="11">
        <v>9.93833828</v>
      </c>
      <c r="J2489">
        <v>5.6064704059999997</v>
      </c>
      <c r="K2489" s="9">
        <v>-2.6087340324630399E-2</v>
      </c>
      <c r="L2489" s="9">
        <v>0.96430099865600005</v>
      </c>
      <c r="M2489" s="12">
        <v>99.049909830093384</v>
      </c>
      <c r="N2489" s="12">
        <v>70.102296829223633</v>
      </c>
    </row>
    <row r="2490" spans="2:14">
      <c r="B2490" t="s">
        <v>17</v>
      </c>
      <c r="C2490" s="9">
        <v>16</v>
      </c>
      <c r="D2490" s="9">
        <v>14</v>
      </c>
      <c r="E2490" t="s">
        <v>3135</v>
      </c>
      <c r="F2490" t="s">
        <v>3134</v>
      </c>
      <c r="G2490" s="10">
        <v>51105</v>
      </c>
      <c r="H2490">
        <v>1.7747682330000001</v>
      </c>
      <c r="I2490" s="11">
        <v>2.8225665090000001</v>
      </c>
      <c r="J2490">
        <v>2.2986673710000001</v>
      </c>
      <c r="K2490" s="9">
        <v>-2.6087340324630399E-2</v>
      </c>
      <c r="L2490" s="9">
        <v>0.96430099865600005</v>
      </c>
      <c r="M2490" s="12">
        <v>92.208401679992676</v>
      </c>
      <c r="N2490" s="12">
        <v>82.84239387512207</v>
      </c>
    </row>
    <row r="2491" spans="2:14">
      <c r="B2491" t="s">
        <v>19</v>
      </c>
      <c r="C2491" s="9">
        <v>16</v>
      </c>
      <c r="D2491" s="9">
        <v>14</v>
      </c>
      <c r="E2491" t="s">
        <v>3136</v>
      </c>
      <c r="F2491" t="s">
        <v>3134</v>
      </c>
      <c r="G2491" s="10">
        <v>51105</v>
      </c>
      <c r="H2491">
        <v>4.1396970749999999</v>
      </c>
      <c r="I2491" s="11">
        <v>0.36993715199999999</v>
      </c>
      <c r="J2491">
        <v>2.2548171130000001</v>
      </c>
      <c r="K2491" s="9">
        <v>-2.6087340324630399E-2</v>
      </c>
      <c r="L2491" s="9">
        <v>0.96430099865600005</v>
      </c>
      <c r="M2491" s="12">
        <v>83.749837875366211</v>
      </c>
      <c r="N2491" s="12">
        <v>107.77110195159912</v>
      </c>
    </row>
    <row r="2492" spans="2:14">
      <c r="B2492" t="s">
        <v>21</v>
      </c>
      <c r="C2492" s="9">
        <v>16</v>
      </c>
      <c r="D2492" s="9">
        <v>14</v>
      </c>
      <c r="E2492" t="s">
        <v>3137</v>
      </c>
      <c r="F2492" t="s">
        <v>3134</v>
      </c>
      <c r="G2492" s="10">
        <v>51105</v>
      </c>
      <c r="H2492">
        <v>2.227597475</v>
      </c>
      <c r="I2492" s="11">
        <v>-3.349439383</v>
      </c>
      <c r="J2492">
        <v>-0.56092095399999997</v>
      </c>
      <c r="K2492" s="9">
        <v>-2.6087340324630399E-2</v>
      </c>
      <c r="L2492" s="9">
        <v>0.96430099865600005</v>
      </c>
      <c r="M2492" s="12">
        <v>94.193375110626221</v>
      </c>
      <c r="N2492" s="12">
        <v>118.39792251586914</v>
      </c>
    </row>
    <row r="2493" spans="2:14">
      <c r="B2493" t="s">
        <v>14</v>
      </c>
      <c r="C2493" s="9">
        <v>15</v>
      </c>
      <c r="D2493" s="9">
        <v>4</v>
      </c>
      <c r="E2493" t="s">
        <v>3138</v>
      </c>
      <c r="F2493" t="s">
        <v>3139</v>
      </c>
      <c r="G2493" s="10">
        <v>23327</v>
      </c>
      <c r="H2493">
        <v>11.281240459999999</v>
      </c>
      <c r="I2493" s="11">
        <v>2.4501130579999999</v>
      </c>
      <c r="J2493">
        <v>6.8656767609999996</v>
      </c>
      <c r="K2493" s="9">
        <v>-2.4704511776705899E-2</v>
      </c>
      <c r="L2493" s="9">
        <v>0.96582606800637905</v>
      </c>
      <c r="M2493" s="12">
        <v>62.32110595703125</v>
      </c>
      <c r="N2493" s="12">
        <v>87.705076217651367</v>
      </c>
    </row>
    <row r="2494" spans="2:14">
      <c r="B2494" t="s">
        <v>17</v>
      </c>
      <c r="C2494" s="9">
        <v>15</v>
      </c>
      <c r="D2494" s="9">
        <v>4</v>
      </c>
      <c r="E2494" t="s">
        <v>3140</v>
      </c>
      <c r="F2494" t="s">
        <v>3139</v>
      </c>
      <c r="G2494" s="10">
        <v>23327</v>
      </c>
      <c r="H2494">
        <v>3.1341378689999999</v>
      </c>
      <c r="I2494" s="11">
        <v>-2.3135607239999998</v>
      </c>
      <c r="J2494">
        <v>0.41028857200000002</v>
      </c>
      <c r="K2494" s="9">
        <v>-2.4704511776705899E-2</v>
      </c>
      <c r="L2494" s="9">
        <v>0.96582606800637905</v>
      </c>
      <c r="M2494" s="12">
        <v>83.384181976318359</v>
      </c>
      <c r="N2494" s="12">
        <v>103.81617569923401</v>
      </c>
    </row>
    <row r="2495" spans="2:14">
      <c r="B2495" t="s">
        <v>19</v>
      </c>
      <c r="C2495" s="9">
        <v>15</v>
      </c>
      <c r="D2495" s="9">
        <v>4</v>
      </c>
      <c r="E2495" t="s">
        <v>3141</v>
      </c>
      <c r="F2495" t="s">
        <v>3139</v>
      </c>
      <c r="G2495" s="10">
        <v>23327</v>
      </c>
      <c r="H2495">
        <v>6.6766009329999996</v>
      </c>
      <c r="I2495" s="11">
        <v>0.79960495200000004</v>
      </c>
      <c r="J2495">
        <v>3.7381029429999999</v>
      </c>
      <c r="K2495" s="9">
        <v>-2.4704511776705899E-2</v>
      </c>
      <c r="L2495" s="9">
        <v>0.96582606800637905</v>
      </c>
      <c r="M2495" s="12">
        <v>75.385213851928711</v>
      </c>
      <c r="N2495" s="12">
        <v>101.54634094238281</v>
      </c>
    </row>
    <row r="2496" spans="2:14">
      <c r="B2496" t="s">
        <v>21</v>
      </c>
      <c r="C2496" s="9">
        <v>15</v>
      </c>
      <c r="D2496" s="9">
        <v>4</v>
      </c>
      <c r="E2496" t="s">
        <v>3142</v>
      </c>
      <c r="F2496" t="s">
        <v>3139</v>
      </c>
      <c r="G2496" s="10">
        <v>23327</v>
      </c>
      <c r="H2496">
        <v>-2.221629858</v>
      </c>
      <c r="I2496" s="11">
        <v>1.0121048690000001</v>
      </c>
      <c r="J2496">
        <v>-0.60476249500000001</v>
      </c>
      <c r="K2496" s="9">
        <v>-2.4704511776705899E-2</v>
      </c>
      <c r="L2496" s="9">
        <v>0.96582606800637905</v>
      </c>
      <c r="M2496" s="12">
        <v>121.81842613220215</v>
      </c>
      <c r="N2496" s="12">
        <v>100.65920895338058</v>
      </c>
    </row>
    <row r="2497" spans="2:14">
      <c r="B2497" t="s">
        <v>14</v>
      </c>
      <c r="C2497" s="9">
        <v>1</v>
      </c>
      <c r="D2497" s="9">
        <v>10</v>
      </c>
      <c r="E2497" t="s">
        <v>3143</v>
      </c>
      <c r="F2497" t="s">
        <v>3144</v>
      </c>
      <c r="G2497" s="10">
        <v>8287</v>
      </c>
      <c r="H2497">
        <v>6.4230546950000003</v>
      </c>
      <c r="I2497" s="11">
        <v>3.9680173399999998</v>
      </c>
      <c r="J2497">
        <v>5.1955360170000002</v>
      </c>
      <c r="K2497" s="9">
        <v>-2.4013510068633101E-2</v>
      </c>
      <c r="L2497" s="9">
        <v>0.96582606800637905</v>
      </c>
      <c r="M2497" s="12">
        <v>78.532772064208984</v>
      </c>
      <c r="N2497" s="12">
        <v>81.683073043823242</v>
      </c>
    </row>
    <row r="2498" spans="2:14">
      <c r="B2498" t="s">
        <v>17</v>
      </c>
      <c r="C2498" s="9">
        <v>1</v>
      </c>
      <c r="D2498" s="9">
        <v>10</v>
      </c>
      <c r="E2498" t="s">
        <v>3145</v>
      </c>
      <c r="F2498" t="s">
        <v>3144</v>
      </c>
      <c r="G2498" s="10">
        <v>8287</v>
      </c>
      <c r="H2498">
        <v>8.9506587979999992</v>
      </c>
      <c r="I2498" s="11">
        <v>-10.161931989999999</v>
      </c>
      <c r="J2498">
        <v>-0.60563659700000005</v>
      </c>
      <c r="K2498" s="9">
        <v>-2.4013510068633101E-2</v>
      </c>
      <c r="L2498" s="9">
        <v>0.96582606800637905</v>
      </c>
      <c r="M2498" s="12">
        <v>72.306970596313477</v>
      </c>
      <c r="N2498" s="12">
        <v>134.04190444946289</v>
      </c>
    </row>
    <row r="2499" spans="2:14">
      <c r="B2499" t="s">
        <v>19</v>
      </c>
      <c r="C2499" s="9">
        <v>1</v>
      </c>
      <c r="D2499" s="9">
        <v>10</v>
      </c>
      <c r="E2499" t="s">
        <v>3146</v>
      </c>
      <c r="F2499" t="s">
        <v>3144</v>
      </c>
      <c r="G2499" s="10">
        <v>8287</v>
      </c>
      <c r="H2499">
        <v>2.924775839</v>
      </c>
      <c r="I2499" s="11">
        <v>-0.30797708000000001</v>
      </c>
      <c r="J2499">
        <v>1.3083993789999999</v>
      </c>
      <c r="K2499" s="9">
        <v>-2.4013510068633101E-2</v>
      </c>
      <c r="L2499" s="9">
        <v>0.96582606800637905</v>
      </c>
      <c r="M2499" s="12">
        <v>100.1165350228548</v>
      </c>
      <c r="N2499" s="12">
        <v>96.956564664840698</v>
      </c>
    </row>
    <row r="2500" spans="2:14">
      <c r="B2500" t="s">
        <v>21</v>
      </c>
      <c r="C2500" s="9">
        <v>1</v>
      </c>
      <c r="D2500" s="9">
        <v>10</v>
      </c>
      <c r="E2500" t="s">
        <v>3147</v>
      </c>
      <c r="F2500" t="s">
        <v>3144</v>
      </c>
      <c r="G2500" s="10">
        <v>8287</v>
      </c>
      <c r="H2500">
        <v>1.8285343650000001</v>
      </c>
      <c r="I2500" s="11">
        <v>2.9919629099999998</v>
      </c>
      <c r="J2500">
        <v>2.410248637</v>
      </c>
      <c r="K2500" s="9">
        <v>-2.4013510068633101E-2</v>
      </c>
      <c r="L2500" s="9">
        <v>0.96582606800637905</v>
      </c>
      <c r="M2500" s="12">
        <v>95.856242179870605</v>
      </c>
      <c r="N2500" s="12">
        <v>94.107071399688721</v>
      </c>
    </row>
    <row r="2501" spans="2:14">
      <c r="B2501" t="s">
        <v>68</v>
      </c>
      <c r="C2501" s="9">
        <v>16</v>
      </c>
      <c r="D2501" s="9">
        <v>10</v>
      </c>
      <c r="E2501" t="s">
        <v>3148</v>
      </c>
      <c r="F2501" s="13" t="s">
        <v>3149</v>
      </c>
      <c r="G2501" s="10">
        <v>55016</v>
      </c>
      <c r="H2501">
        <v>4.9762258529999999</v>
      </c>
      <c r="I2501" s="11">
        <v>5.1587104799999999</v>
      </c>
      <c r="J2501">
        <v>5.0674681660000003</v>
      </c>
      <c r="K2501" s="9">
        <v>-2.19421525847747E-2</v>
      </c>
      <c r="L2501" s="9">
        <v>0.96889826343949004</v>
      </c>
      <c r="M2501" s="12">
        <v>78.390748977661133</v>
      </c>
      <c r="N2501" s="12">
        <v>75.054347991943359</v>
      </c>
    </row>
    <row r="2502" spans="2:14">
      <c r="B2502" t="s">
        <v>71</v>
      </c>
      <c r="C2502" s="9">
        <v>16</v>
      </c>
      <c r="D2502" s="9">
        <v>10</v>
      </c>
      <c r="E2502" t="s">
        <v>3150</v>
      </c>
      <c r="F2502" s="13" t="s">
        <v>3149</v>
      </c>
      <c r="G2502" s="10">
        <v>55016</v>
      </c>
      <c r="H2502">
        <v>-3.94254756</v>
      </c>
      <c r="I2502" s="11">
        <v>4.4231677060000001</v>
      </c>
      <c r="J2502">
        <v>0.24031007300000001</v>
      </c>
      <c r="K2502" s="9">
        <v>-2.19421525847747E-2</v>
      </c>
      <c r="L2502" s="9">
        <v>0.96889826343949004</v>
      </c>
      <c r="M2502" s="12">
        <v>118.20230102539062</v>
      </c>
      <c r="N2502" s="12">
        <v>84.755006790161133</v>
      </c>
    </row>
    <row r="2503" spans="2:14">
      <c r="B2503" t="s">
        <v>73</v>
      </c>
      <c r="C2503" s="9">
        <v>16</v>
      </c>
      <c r="D2503" s="9">
        <v>10</v>
      </c>
      <c r="E2503" t="s">
        <v>3151</v>
      </c>
      <c r="F2503" s="13" t="s">
        <v>3149</v>
      </c>
      <c r="G2503" s="10">
        <v>55016</v>
      </c>
      <c r="H2503">
        <v>-2.565467596</v>
      </c>
      <c r="I2503" s="11">
        <v>1.2005529399999999</v>
      </c>
      <c r="J2503">
        <v>-0.68245732800000003</v>
      </c>
      <c r="K2503" s="9">
        <v>-2.19421525847747E-2</v>
      </c>
      <c r="L2503" s="9">
        <v>0.96889826343949004</v>
      </c>
      <c r="M2503" s="12">
        <v>117.70083427429199</v>
      </c>
      <c r="N2503" s="12">
        <v>95.410197734832764</v>
      </c>
    </row>
    <row r="2504" spans="2:14">
      <c r="B2504" t="s">
        <v>75</v>
      </c>
      <c r="C2504" s="9">
        <v>16</v>
      </c>
      <c r="D2504" s="9">
        <v>10</v>
      </c>
      <c r="E2504" t="s">
        <v>3152</v>
      </c>
      <c r="F2504" s="13" t="s">
        <v>3149</v>
      </c>
      <c r="G2504" s="10">
        <v>55016</v>
      </c>
      <c r="H2504">
        <v>3.524792433</v>
      </c>
      <c r="I2504" s="11">
        <v>0.41609051800000002</v>
      </c>
      <c r="J2504">
        <v>1.970441476</v>
      </c>
      <c r="K2504" s="9">
        <v>-2.19421525847747E-2</v>
      </c>
      <c r="L2504" s="9">
        <v>0.96889826343949004</v>
      </c>
      <c r="M2504" s="12">
        <v>87.557693481445312</v>
      </c>
      <c r="N2504" s="12">
        <v>100.91772150993347</v>
      </c>
    </row>
    <row r="2505" spans="2:14">
      <c r="B2505" t="s">
        <v>68</v>
      </c>
      <c r="C2505" s="9">
        <v>16</v>
      </c>
      <c r="D2505" s="9">
        <v>7</v>
      </c>
      <c r="E2505" t="s">
        <v>3153</v>
      </c>
      <c r="F2505" t="s">
        <v>3154</v>
      </c>
      <c r="G2505" s="10">
        <v>55274</v>
      </c>
      <c r="H2505">
        <v>-0.151692256</v>
      </c>
      <c r="I2505" s="11">
        <v>1.023905396</v>
      </c>
      <c r="J2505">
        <v>0.43610657000000003</v>
      </c>
      <c r="K2505" s="9">
        <v>-1.91841789636981E-2</v>
      </c>
      <c r="L2505" s="9">
        <v>0.97352060845787003</v>
      </c>
      <c r="M2505" s="12">
        <v>105.49265241622925</v>
      </c>
      <c r="N2505" s="12">
        <v>96.250000238418579</v>
      </c>
    </row>
    <row r="2506" spans="2:14">
      <c r="B2506" t="s">
        <v>71</v>
      </c>
      <c r="C2506" s="9">
        <v>16</v>
      </c>
      <c r="D2506" s="9">
        <v>7</v>
      </c>
      <c r="E2506" t="s">
        <v>3155</v>
      </c>
      <c r="F2506" t="s">
        <v>3154</v>
      </c>
      <c r="G2506" s="10">
        <v>55274</v>
      </c>
      <c r="H2506">
        <v>0.270106703</v>
      </c>
      <c r="I2506" s="11">
        <v>-2.2730543609999998</v>
      </c>
      <c r="J2506">
        <v>-1.001473829</v>
      </c>
      <c r="K2506" s="9">
        <v>-1.91841789636981E-2</v>
      </c>
      <c r="L2506" s="9">
        <v>0.97352060845787003</v>
      </c>
      <c r="M2506" s="12">
        <v>104.68397951126099</v>
      </c>
      <c r="N2506" s="12">
        <v>105.27481889724731</v>
      </c>
    </row>
    <row r="2507" spans="2:14">
      <c r="B2507" t="s">
        <v>73</v>
      </c>
      <c r="C2507" s="9">
        <v>16</v>
      </c>
      <c r="D2507" s="9">
        <v>7</v>
      </c>
      <c r="E2507" t="s">
        <v>3156</v>
      </c>
      <c r="F2507" t="s">
        <v>3154</v>
      </c>
      <c r="G2507" s="10">
        <v>55274</v>
      </c>
      <c r="H2507">
        <v>0.78125458999999997</v>
      </c>
      <c r="I2507" s="11">
        <v>10.09032822</v>
      </c>
      <c r="J2507">
        <v>5.4357914029999996</v>
      </c>
      <c r="K2507" s="9">
        <v>-1.91841789636981E-2</v>
      </c>
      <c r="L2507" s="9">
        <v>0.97352060845787003</v>
      </c>
      <c r="M2507" s="12">
        <v>100.21711803972721</v>
      </c>
      <c r="N2507" s="12">
        <v>69.160940170288086</v>
      </c>
    </row>
    <row r="2508" spans="2:14">
      <c r="B2508" t="s">
        <v>75</v>
      </c>
      <c r="C2508" s="9">
        <v>16</v>
      </c>
      <c r="D2508" s="9">
        <v>7</v>
      </c>
      <c r="E2508" t="s">
        <v>3157</v>
      </c>
      <c r="F2508" t="s">
        <v>3154</v>
      </c>
      <c r="G2508" s="10">
        <v>55274</v>
      </c>
      <c r="H2508">
        <v>6.3913068769999999</v>
      </c>
      <c r="I2508" s="11">
        <v>0.497497827</v>
      </c>
      <c r="J2508">
        <v>3.444402352</v>
      </c>
      <c r="K2508" s="9">
        <v>-1.91841789636981E-2</v>
      </c>
      <c r="L2508" s="9">
        <v>0.97352060845787003</v>
      </c>
      <c r="M2508" s="12">
        <v>71.845232009887695</v>
      </c>
      <c r="N2508" s="12">
        <v>99.699367076158524</v>
      </c>
    </row>
    <row r="2509" spans="2:14">
      <c r="B2509" t="s">
        <v>14</v>
      </c>
      <c r="C2509" s="9">
        <v>16</v>
      </c>
      <c r="D2509" s="9">
        <v>19</v>
      </c>
      <c r="E2509" t="s">
        <v>3158</v>
      </c>
      <c r="F2509" t="s">
        <v>3159</v>
      </c>
      <c r="G2509" s="10">
        <v>140458</v>
      </c>
      <c r="H2509">
        <v>1.7753372190000001</v>
      </c>
      <c r="I2509" s="11">
        <v>6.9313311579999999</v>
      </c>
      <c r="J2509">
        <v>4.3533341879999998</v>
      </c>
      <c r="K2509" s="9">
        <v>-1.7806832394911199E-2</v>
      </c>
      <c r="L2509" s="9">
        <v>0.97506280939682499</v>
      </c>
      <c r="M2509" s="12">
        <v>91.906193733215332</v>
      </c>
      <c r="N2509" s="12">
        <v>73.267707824707031</v>
      </c>
    </row>
    <row r="2510" spans="2:14">
      <c r="B2510" t="s">
        <v>17</v>
      </c>
      <c r="C2510" s="9">
        <v>16</v>
      </c>
      <c r="D2510" s="9">
        <v>19</v>
      </c>
      <c r="E2510" t="s">
        <v>3160</v>
      </c>
      <c r="F2510" t="s">
        <v>3159</v>
      </c>
      <c r="G2510" s="10">
        <v>140458</v>
      </c>
      <c r="H2510">
        <v>2.7068026070000002</v>
      </c>
      <c r="I2510" s="11">
        <v>-1.035090327</v>
      </c>
      <c r="J2510">
        <v>0.83585613999999997</v>
      </c>
      <c r="K2510" s="9">
        <v>-1.7806832394911199E-2</v>
      </c>
      <c r="L2510" s="9">
        <v>0.97506280939682499</v>
      </c>
      <c r="M2510" s="12">
        <v>88.805444717407227</v>
      </c>
      <c r="N2510" s="12">
        <v>101.79167926311493</v>
      </c>
    </row>
    <row r="2511" spans="2:14">
      <c r="B2511" t="s">
        <v>19</v>
      </c>
      <c r="C2511" s="9">
        <v>16</v>
      </c>
      <c r="D2511" s="9">
        <v>19</v>
      </c>
      <c r="E2511" t="s">
        <v>3161</v>
      </c>
      <c r="F2511" t="s">
        <v>3159</v>
      </c>
      <c r="G2511" s="10">
        <v>140458</v>
      </c>
      <c r="H2511">
        <v>0.170888454</v>
      </c>
      <c r="I2511" s="11">
        <v>12.35868359</v>
      </c>
      <c r="J2511">
        <v>6.2647860199999998</v>
      </c>
      <c r="K2511" s="9">
        <v>-1.7806832394911199E-2</v>
      </c>
      <c r="L2511" s="9">
        <v>0.97506280939682499</v>
      </c>
      <c r="M2511" s="12">
        <v>97.863524436950684</v>
      </c>
      <c r="N2511" s="12">
        <v>79.346006393432617</v>
      </c>
    </row>
    <row r="2512" spans="2:14">
      <c r="B2512" t="s">
        <v>21</v>
      </c>
      <c r="C2512" s="9">
        <v>16</v>
      </c>
      <c r="D2512" s="9">
        <v>19</v>
      </c>
      <c r="E2512" t="s">
        <v>3162</v>
      </c>
      <c r="F2512" t="s">
        <v>3159</v>
      </c>
      <c r="G2512" s="10">
        <v>140458</v>
      </c>
      <c r="H2512">
        <v>3.6173136229999998</v>
      </c>
      <c r="I2512" s="11">
        <v>-5.7431812290000002</v>
      </c>
      <c r="J2512">
        <v>-1.062933803</v>
      </c>
      <c r="K2512" s="9">
        <v>-1.7806832394911199E-2</v>
      </c>
      <c r="L2512" s="9">
        <v>0.97506280939682499</v>
      </c>
      <c r="M2512" s="12">
        <v>85.584014892578125</v>
      </c>
      <c r="N2512" s="12">
        <v>129.26488304138184</v>
      </c>
    </row>
    <row r="2513" spans="2:14">
      <c r="B2513" t="s">
        <v>68</v>
      </c>
      <c r="C2513" s="9">
        <v>1</v>
      </c>
      <c r="D2513" s="9">
        <v>20</v>
      </c>
      <c r="E2513" t="s">
        <v>3163</v>
      </c>
      <c r="F2513" t="s">
        <v>3164</v>
      </c>
      <c r="G2513" s="10">
        <v>10346</v>
      </c>
      <c r="H2513">
        <v>3.2277653220000002</v>
      </c>
      <c r="I2513" s="11">
        <v>3.97640729</v>
      </c>
      <c r="J2513">
        <v>3.6020863059999999</v>
      </c>
      <c r="K2513" s="9">
        <v>-1.36813328875012E-2</v>
      </c>
      <c r="L2513" s="9">
        <v>0.98280935556259896</v>
      </c>
      <c r="M2513" s="12">
        <v>88.436521530151367</v>
      </c>
      <c r="N2513" s="12">
        <v>79.764493942260742</v>
      </c>
    </row>
    <row r="2514" spans="2:14">
      <c r="B2514" t="s">
        <v>71</v>
      </c>
      <c r="C2514" s="9">
        <v>1</v>
      </c>
      <c r="D2514" s="9">
        <v>20</v>
      </c>
      <c r="E2514" t="s">
        <v>3165</v>
      </c>
      <c r="F2514" t="s">
        <v>3164</v>
      </c>
      <c r="G2514" s="10">
        <v>10346</v>
      </c>
      <c r="H2514">
        <v>-2.5353713039999999</v>
      </c>
      <c r="I2514" s="11">
        <v>0.108293742</v>
      </c>
      <c r="J2514">
        <v>-1.213538781</v>
      </c>
      <c r="K2514" s="9">
        <v>-1.36813328875012E-2</v>
      </c>
      <c r="L2514" s="9">
        <v>0.98280935556259896</v>
      </c>
      <c r="M2514" s="12">
        <v>118.65291213989258</v>
      </c>
      <c r="N2514" s="12">
        <v>97.707711935043335</v>
      </c>
    </row>
    <row r="2515" spans="2:14">
      <c r="B2515" t="s">
        <v>73</v>
      </c>
      <c r="C2515" s="9">
        <v>1</v>
      </c>
      <c r="D2515" s="9">
        <v>20</v>
      </c>
      <c r="E2515" t="s">
        <v>3166</v>
      </c>
      <c r="F2515" t="s">
        <v>3164</v>
      </c>
      <c r="G2515" s="10">
        <v>10346</v>
      </c>
      <c r="H2515">
        <v>6.50082016</v>
      </c>
      <c r="I2515" s="11">
        <v>3.4125723840000002</v>
      </c>
      <c r="J2515">
        <v>4.9566962720000003</v>
      </c>
      <c r="K2515" s="9">
        <v>-1.36813328875012E-2</v>
      </c>
      <c r="L2515" s="9">
        <v>0.98280935556259896</v>
      </c>
      <c r="M2515" s="12">
        <v>75.945606231689453</v>
      </c>
      <c r="N2515" s="12">
        <v>82.82005500793457</v>
      </c>
    </row>
    <row r="2516" spans="2:14">
      <c r="B2516" t="s">
        <v>75</v>
      </c>
      <c r="C2516" s="9">
        <v>1</v>
      </c>
      <c r="D2516" s="9">
        <v>20</v>
      </c>
      <c r="E2516" t="s">
        <v>3167</v>
      </c>
      <c r="F2516" t="s">
        <v>3164</v>
      </c>
      <c r="G2516" s="10">
        <v>10346</v>
      </c>
      <c r="H2516">
        <v>3.9956529139999999</v>
      </c>
      <c r="I2516" s="11">
        <v>-0.792781293</v>
      </c>
      <c r="J2516">
        <v>1.6014358099999999</v>
      </c>
      <c r="K2516" s="9">
        <v>-1.36813328875012E-2</v>
      </c>
      <c r="L2516" s="9">
        <v>0.98280935556259896</v>
      </c>
      <c r="M2516" s="12">
        <v>87.400568962097168</v>
      </c>
      <c r="N2516" s="12">
        <v>102.56329107284546</v>
      </c>
    </row>
    <row r="2517" spans="2:14">
      <c r="B2517" t="s">
        <v>68</v>
      </c>
      <c r="C2517" s="9">
        <v>16</v>
      </c>
      <c r="D2517" s="9">
        <v>6</v>
      </c>
      <c r="E2517" t="s">
        <v>3168</v>
      </c>
      <c r="F2517" t="s">
        <v>3169</v>
      </c>
      <c r="G2517" s="10">
        <v>112401</v>
      </c>
      <c r="H2517">
        <v>3.9495840069999999</v>
      </c>
      <c r="I2517" s="11">
        <v>-1.4830759760000001</v>
      </c>
      <c r="J2517">
        <v>1.233254015</v>
      </c>
      <c r="K2517" s="9">
        <v>-1.16222513347833E-2</v>
      </c>
      <c r="L2517" s="9">
        <v>0.984360124865719</v>
      </c>
      <c r="M2517" s="12">
        <v>87.858346939086914</v>
      </c>
      <c r="N2517" s="12">
        <v>110.43478202819824</v>
      </c>
    </row>
    <row r="2518" spans="2:14">
      <c r="B2518" t="s">
        <v>71</v>
      </c>
      <c r="C2518" s="9">
        <v>16</v>
      </c>
      <c r="D2518" s="9">
        <v>6</v>
      </c>
      <c r="E2518" t="s">
        <v>3170</v>
      </c>
      <c r="F2518" t="s">
        <v>3169</v>
      </c>
      <c r="G2518" s="10">
        <v>112401</v>
      </c>
      <c r="H2518">
        <v>3.0821990970000002</v>
      </c>
      <c r="I2518" s="11">
        <v>0.30502763399999999</v>
      </c>
      <c r="J2518">
        <v>1.693613365</v>
      </c>
      <c r="K2518" s="9">
        <v>-1.16222513347833E-2</v>
      </c>
      <c r="L2518" s="9">
        <v>0.984360124865719</v>
      </c>
      <c r="M2518" s="12">
        <v>93.347562789916992</v>
      </c>
      <c r="N2518" s="12">
        <v>102.56497645378113</v>
      </c>
    </row>
    <row r="2519" spans="2:14">
      <c r="B2519" t="s">
        <v>73</v>
      </c>
      <c r="C2519" s="9">
        <v>16</v>
      </c>
      <c r="D2519" s="9">
        <v>6</v>
      </c>
      <c r="E2519" t="s">
        <v>3171</v>
      </c>
      <c r="F2519" t="s">
        <v>3169</v>
      </c>
      <c r="G2519" s="10">
        <v>112401</v>
      </c>
      <c r="H2519">
        <v>3.4379868509999998</v>
      </c>
      <c r="I2519" s="11">
        <v>-1.7729971410000001</v>
      </c>
      <c r="J2519">
        <v>0.83249485499999998</v>
      </c>
      <c r="K2519" s="9">
        <v>-1.16222513347833E-2</v>
      </c>
      <c r="L2519" s="9">
        <v>0.984360124865719</v>
      </c>
      <c r="M2519" s="12">
        <v>83.693292617797852</v>
      </c>
      <c r="N2519" s="12">
        <v>101.06049036979675</v>
      </c>
    </row>
    <row r="2520" spans="2:14">
      <c r="B2520" t="s">
        <v>75</v>
      </c>
      <c r="C2520" s="9">
        <v>16</v>
      </c>
      <c r="D2520" s="9">
        <v>6</v>
      </c>
      <c r="E2520" t="s">
        <v>3172</v>
      </c>
      <c r="F2520" t="s">
        <v>3169</v>
      </c>
      <c r="G2520" s="10">
        <v>112401</v>
      </c>
      <c r="H2520">
        <v>2.137758732</v>
      </c>
      <c r="I2520" s="11">
        <v>-4.8764629360000002</v>
      </c>
      <c r="J2520">
        <v>-1.3693521019999999</v>
      </c>
      <c r="K2520" s="9">
        <v>-1.16222513347833E-2</v>
      </c>
      <c r="L2520" s="9">
        <v>0.984360124865719</v>
      </c>
      <c r="M2520" s="12">
        <v>92.153589248657227</v>
      </c>
      <c r="N2520" s="12">
        <v>112.86392402648926</v>
      </c>
    </row>
    <row r="2521" spans="2:14">
      <c r="B2521" t="s">
        <v>68</v>
      </c>
      <c r="C2521" s="9">
        <v>2</v>
      </c>
      <c r="D2521" s="9">
        <v>4</v>
      </c>
      <c r="E2521" t="s">
        <v>3173</v>
      </c>
      <c r="F2521" t="s">
        <v>3174</v>
      </c>
      <c r="G2521" s="10">
        <v>23355</v>
      </c>
      <c r="H2521">
        <v>3.374046087</v>
      </c>
      <c r="I2521" s="11">
        <v>-5.4890274999999997</v>
      </c>
      <c r="J2521">
        <v>-1.0574907060000001</v>
      </c>
      <c r="K2521" s="9">
        <v>-1.2308340706387901E-2</v>
      </c>
      <c r="L2521" s="9">
        <v>0.984360124865719</v>
      </c>
      <c r="M2521" s="12">
        <v>88.966513633728027</v>
      </c>
      <c r="N2521" s="12">
        <v>108.40579700469971</v>
      </c>
    </row>
    <row r="2522" spans="2:14">
      <c r="B2522" t="s">
        <v>71</v>
      </c>
      <c r="C2522" s="9">
        <v>2</v>
      </c>
      <c r="D2522" s="9">
        <v>4</v>
      </c>
      <c r="E2522" t="s">
        <v>3175</v>
      </c>
      <c r="F2522" t="s">
        <v>3174</v>
      </c>
      <c r="G2522" s="10">
        <v>23355</v>
      </c>
      <c r="H2522">
        <v>2.0083124639999999</v>
      </c>
      <c r="I2522" s="11">
        <v>-4.5874233249999996</v>
      </c>
      <c r="J2522">
        <v>-1.2895554300000001</v>
      </c>
      <c r="K2522" s="9">
        <v>-1.2308340706387901E-2</v>
      </c>
      <c r="L2522" s="9">
        <v>0.984360124865719</v>
      </c>
      <c r="M2522" s="12">
        <v>87.608205795288086</v>
      </c>
      <c r="N2522" s="12">
        <v>115.38133811950684</v>
      </c>
    </row>
    <row r="2523" spans="2:14">
      <c r="B2523" t="s">
        <v>73</v>
      </c>
      <c r="C2523" s="9">
        <v>2</v>
      </c>
      <c r="D2523" s="9">
        <v>4</v>
      </c>
      <c r="E2523" t="s">
        <v>3176</v>
      </c>
      <c r="F2523" t="s">
        <v>3174</v>
      </c>
      <c r="G2523" s="10">
        <v>23355</v>
      </c>
      <c r="H2523">
        <v>-0.20468853400000001</v>
      </c>
      <c r="I2523" s="11">
        <v>0.48533150600000002</v>
      </c>
      <c r="J2523">
        <v>0.140321486</v>
      </c>
      <c r="K2523" s="9">
        <v>-1.2308340706387901E-2</v>
      </c>
      <c r="L2523" s="9">
        <v>0.984360124865719</v>
      </c>
      <c r="M2523" s="12">
        <v>100.62849962711334</v>
      </c>
      <c r="N2523" s="12">
        <v>98.820734739303589</v>
      </c>
    </row>
    <row r="2524" spans="2:14">
      <c r="B2524" t="s">
        <v>75</v>
      </c>
      <c r="C2524" s="9">
        <v>2</v>
      </c>
      <c r="D2524" s="9">
        <v>4</v>
      </c>
      <c r="E2524" t="s">
        <v>3177</v>
      </c>
      <c r="F2524" t="s">
        <v>3174</v>
      </c>
      <c r="G2524" s="10">
        <v>23355</v>
      </c>
      <c r="H2524">
        <v>3.5400528910000002</v>
      </c>
      <c r="I2524" s="11">
        <v>-3.2931261059999999</v>
      </c>
      <c r="J2524">
        <v>0.12346339200000001</v>
      </c>
      <c r="K2524" s="9">
        <v>-1.2308340706387901E-2</v>
      </c>
      <c r="L2524" s="9">
        <v>0.984360124865719</v>
      </c>
      <c r="M2524" s="12">
        <v>84.827653884887695</v>
      </c>
      <c r="N2524" s="12">
        <v>108.62341785430908</v>
      </c>
    </row>
    <row r="2525" spans="2:14">
      <c r="B2525" t="s">
        <v>68</v>
      </c>
      <c r="C2525" s="9">
        <v>1</v>
      </c>
      <c r="D2525" s="9">
        <v>22</v>
      </c>
      <c r="E2525" t="s">
        <v>3178</v>
      </c>
      <c r="F2525" s="13" t="s">
        <v>3179</v>
      </c>
      <c r="G2525" s="10">
        <v>10299</v>
      </c>
      <c r="H2525">
        <v>1.7230999469999999</v>
      </c>
      <c r="I2525" s="11">
        <v>-1.3334393499999999</v>
      </c>
      <c r="J2525">
        <v>0.19483029800000001</v>
      </c>
      <c r="K2525" s="9">
        <v>-7.5113957022485602E-3</v>
      </c>
      <c r="L2525" s="9">
        <v>0.98748190442700101</v>
      </c>
      <c r="M2525" s="12">
        <v>91.279210090637207</v>
      </c>
      <c r="N2525" s="12">
        <v>103.58695650100708</v>
      </c>
    </row>
    <row r="2526" spans="2:14">
      <c r="B2526" t="s">
        <v>71</v>
      </c>
      <c r="C2526" s="9">
        <v>1</v>
      </c>
      <c r="D2526" s="9">
        <v>22</v>
      </c>
      <c r="E2526" t="s">
        <v>3180</v>
      </c>
      <c r="F2526" s="13" t="s">
        <v>3179</v>
      </c>
      <c r="G2526" s="10">
        <v>10299</v>
      </c>
      <c r="H2526">
        <v>0.95015209899999997</v>
      </c>
      <c r="I2526" s="11">
        <v>-4.2323637009999997</v>
      </c>
      <c r="J2526">
        <v>-1.6411058009999999</v>
      </c>
      <c r="K2526" s="9">
        <v>-7.5113957022485602E-3</v>
      </c>
      <c r="L2526" s="9">
        <v>0.98748190442700101</v>
      </c>
      <c r="M2526" s="12">
        <v>98.778607845306396</v>
      </c>
      <c r="N2526" s="12">
        <v>106.34852981567383</v>
      </c>
    </row>
    <row r="2527" spans="2:14">
      <c r="B2527" t="s">
        <v>73</v>
      </c>
      <c r="C2527" s="9">
        <v>1</v>
      </c>
      <c r="D2527" s="9">
        <v>22</v>
      </c>
      <c r="E2527" t="s">
        <v>3181</v>
      </c>
      <c r="F2527" s="13" t="s">
        <v>3179</v>
      </c>
      <c r="G2527" s="10">
        <v>10299</v>
      </c>
      <c r="H2527">
        <v>2.3891525269999998</v>
      </c>
      <c r="I2527" s="11">
        <v>0.76932656799999999</v>
      </c>
      <c r="J2527">
        <v>1.579239547</v>
      </c>
      <c r="K2527" s="9">
        <v>-7.5113957022485602E-3</v>
      </c>
      <c r="L2527" s="9">
        <v>0.98748190442700101</v>
      </c>
      <c r="M2527" s="12">
        <v>91.143869400024414</v>
      </c>
      <c r="N2527" s="12">
        <v>94.290319919586182</v>
      </c>
    </row>
    <row r="2528" spans="2:14">
      <c r="B2528" t="s">
        <v>75</v>
      </c>
      <c r="C2528" s="9">
        <v>1</v>
      </c>
      <c r="D2528" s="9">
        <v>22</v>
      </c>
      <c r="E2528" t="s">
        <v>3182</v>
      </c>
      <c r="F2528" s="13" t="s">
        <v>3179</v>
      </c>
      <c r="G2528" s="10">
        <v>10299</v>
      </c>
      <c r="H2528">
        <v>0.92277526899999995</v>
      </c>
      <c r="I2528" s="11">
        <v>6.470639706</v>
      </c>
      <c r="J2528">
        <v>3.6967074869999998</v>
      </c>
      <c r="K2528" s="9">
        <v>-7.5113957022485602E-3</v>
      </c>
      <c r="L2528" s="9">
        <v>0.98748190442700101</v>
      </c>
      <c r="M2528" s="12">
        <v>99.361681222915649</v>
      </c>
      <c r="N2528" s="12">
        <v>81.740505218505859</v>
      </c>
    </row>
    <row r="2529" spans="2:14">
      <c r="B2529" t="s">
        <v>14</v>
      </c>
      <c r="C2529" s="9">
        <v>16</v>
      </c>
      <c r="D2529" s="9">
        <v>20</v>
      </c>
      <c r="E2529" t="s">
        <v>3183</v>
      </c>
      <c r="F2529" t="s">
        <v>3184</v>
      </c>
      <c r="G2529" s="10">
        <v>648</v>
      </c>
      <c r="H2529">
        <v>1.610433459</v>
      </c>
      <c r="I2529" s="11">
        <v>2.514990568</v>
      </c>
      <c r="J2529">
        <v>2.0627120140000001</v>
      </c>
      <c r="K2529" s="9">
        <v>-9.1287651530253498E-3</v>
      </c>
      <c r="L2529" s="9">
        <v>0.98748190442700101</v>
      </c>
      <c r="M2529" s="12">
        <v>92.291040420532227</v>
      </c>
      <c r="N2529" s="12">
        <v>76.375217437744141</v>
      </c>
    </row>
    <row r="2530" spans="2:14">
      <c r="B2530" t="s">
        <v>17</v>
      </c>
      <c r="C2530" s="9">
        <v>16</v>
      </c>
      <c r="D2530" s="9">
        <v>20</v>
      </c>
      <c r="E2530" t="s">
        <v>3185</v>
      </c>
      <c r="F2530" t="s">
        <v>3184</v>
      </c>
      <c r="G2530" s="10">
        <v>648</v>
      </c>
      <c r="H2530">
        <v>1.1418409350000001</v>
      </c>
      <c r="I2530" s="11">
        <v>4.1198163030000003</v>
      </c>
      <c r="J2530">
        <v>2.6308286189999999</v>
      </c>
      <c r="K2530" s="9">
        <v>-9.1287651530253498E-3</v>
      </c>
      <c r="L2530" s="9">
        <v>0.98748190442700101</v>
      </c>
      <c r="M2530" s="12">
        <v>93.053273677825928</v>
      </c>
      <c r="N2530" s="12">
        <v>96.669703483581543</v>
      </c>
    </row>
    <row r="2531" spans="2:14">
      <c r="B2531" t="s">
        <v>19</v>
      </c>
      <c r="C2531" s="9">
        <v>16</v>
      </c>
      <c r="D2531" s="9">
        <v>20</v>
      </c>
      <c r="E2531" t="s">
        <v>3186</v>
      </c>
      <c r="F2531" t="s">
        <v>3184</v>
      </c>
      <c r="G2531" s="10">
        <v>648</v>
      </c>
      <c r="H2531">
        <v>4.9735722539999996</v>
      </c>
      <c r="I2531" s="11">
        <v>0.56167417799999997</v>
      </c>
      <c r="J2531">
        <v>2.7676232160000001</v>
      </c>
      <c r="K2531" s="9">
        <v>-9.1287651530253498E-3</v>
      </c>
      <c r="L2531" s="9">
        <v>0.98748190442700101</v>
      </c>
      <c r="M2531" s="12">
        <v>78.31153678894043</v>
      </c>
      <c r="N2531" s="12">
        <v>92.268295288085938</v>
      </c>
    </row>
    <row r="2532" spans="2:14">
      <c r="B2532" t="s">
        <v>21</v>
      </c>
      <c r="C2532" s="9">
        <v>16</v>
      </c>
      <c r="D2532" s="9">
        <v>20</v>
      </c>
      <c r="E2532" t="s">
        <v>3187</v>
      </c>
      <c r="F2532" t="s">
        <v>3184</v>
      </c>
      <c r="G2532" s="10">
        <v>648</v>
      </c>
      <c r="H2532">
        <v>-1.883144975</v>
      </c>
      <c r="I2532" s="11">
        <v>-1.772800207</v>
      </c>
      <c r="J2532">
        <v>-1.827972591</v>
      </c>
      <c r="K2532" s="9">
        <v>-9.1287651530253498E-3</v>
      </c>
      <c r="L2532" s="9">
        <v>0.98748190442700101</v>
      </c>
      <c r="M2532" s="12">
        <v>120.07509803771973</v>
      </c>
      <c r="N2532" s="12">
        <v>116.20055961608887</v>
      </c>
    </row>
    <row r="2533" spans="2:14">
      <c r="B2533" t="s">
        <v>68</v>
      </c>
      <c r="C2533" s="9">
        <v>16</v>
      </c>
      <c r="D2533" s="9">
        <v>5</v>
      </c>
      <c r="E2533" t="s">
        <v>3188</v>
      </c>
      <c r="F2533" t="s">
        <v>3189</v>
      </c>
      <c r="G2533" s="10">
        <v>1840</v>
      </c>
      <c r="H2533">
        <v>4.3757858279999997</v>
      </c>
      <c r="I2533" s="11">
        <v>2.699036837</v>
      </c>
      <c r="J2533">
        <v>3.537411332</v>
      </c>
      <c r="K2533" s="9">
        <v>-7.82147776988441E-3</v>
      </c>
      <c r="L2533" s="9">
        <v>0.98748190442700101</v>
      </c>
      <c r="M2533" s="12">
        <v>82.293422698974609</v>
      </c>
      <c r="N2533" s="12">
        <v>94.365942001342773</v>
      </c>
    </row>
    <row r="2534" spans="2:14">
      <c r="B2534" t="s">
        <v>71</v>
      </c>
      <c r="C2534" s="9">
        <v>16</v>
      </c>
      <c r="D2534" s="9">
        <v>5</v>
      </c>
      <c r="E2534" t="s">
        <v>3190</v>
      </c>
      <c r="F2534" t="s">
        <v>3189</v>
      </c>
      <c r="G2534" s="10">
        <v>1840</v>
      </c>
      <c r="H2534">
        <v>-3.6071968079999999</v>
      </c>
      <c r="I2534" s="11">
        <v>-1.350629807</v>
      </c>
      <c r="J2534">
        <v>-2.478913307</v>
      </c>
      <c r="K2534" s="9">
        <v>-7.82147776988441E-3</v>
      </c>
      <c r="L2534" s="9">
        <v>0.98748190442700101</v>
      </c>
      <c r="M2534" s="12">
        <v>119.64899826049805</v>
      </c>
      <c r="N2534" s="12">
        <v>103.84320402145386</v>
      </c>
    </row>
    <row r="2535" spans="2:14">
      <c r="B2535" t="s">
        <v>73</v>
      </c>
      <c r="C2535" s="9">
        <v>16</v>
      </c>
      <c r="D2535" s="9">
        <v>5</v>
      </c>
      <c r="E2535" t="s">
        <v>3191</v>
      </c>
      <c r="F2535" t="s">
        <v>3189</v>
      </c>
      <c r="G2535" s="10">
        <v>1840</v>
      </c>
      <c r="H2535">
        <v>9.4447479249999997</v>
      </c>
      <c r="I2535" s="11">
        <v>2.4260430340000001</v>
      </c>
      <c r="J2535">
        <v>5.9353954790000003</v>
      </c>
      <c r="K2535" s="9">
        <v>-7.82147776988441E-3</v>
      </c>
      <c r="L2535" s="9">
        <v>0.98748190442700101</v>
      </c>
      <c r="M2535" s="12">
        <v>68.152210235595703</v>
      </c>
      <c r="N2535" s="12">
        <v>93.543734550476074</v>
      </c>
    </row>
    <row r="2536" spans="2:14">
      <c r="B2536" t="s">
        <v>75</v>
      </c>
      <c r="C2536" s="9">
        <v>16</v>
      </c>
      <c r="D2536" s="9">
        <v>5</v>
      </c>
      <c r="E2536" t="s">
        <v>3192</v>
      </c>
      <c r="F2536" t="s">
        <v>3189</v>
      </c>
      <c r="G2536" s="10">
        <v>1840</v>
      </c>
      <c r="H2536">
        <v>5.654088497</v>
      </c>
      <c r="I2536" s="11">
        <v>-1.786415458</v>
      </c>
      <c r="J2536">
        <v>1.9338365200000001</v>
      </c>
      <c r="K2536" s="9">
        <v>-7.82147776988441E-3</v>
      </c>
      <c r="L2536" s="9">
        <v>0.98748190442700101</v>
      </c>
      <c r="M2536" s="12">
        <v>81.783363342285156</v>
      </c>
      <c r="N2536" s="12">
        <v>104.19303798675537</v>
      </c>
    </row>
    <row r="2537" spans="2:14">
      <c r="B2537" t="s">
        <v>68</v>
      </c>
      <c r="C2537" s="9">
        <v>2</v>
      </c>
      <c r="D2537" s="9">
        <v>19</v>
      </c>
      <c r="E2537" t="s">
        <v>3193</v>
      </c>
      <c r="F2537" t="s">
        <v>3194</v>
      </c>
      <c r="G2537" s="10">
        <v>5071</v>
      </c>
      <c r="H2537">
        <v>3.8702416419999999</v>
      </c>
      <c r="I2537" s="11">
        <v>8.5643844599999994</v>
      </c>
      <c r="J2537">
        <v>6.2173130509999996</v>
      </c>
      <c r="K2537" s="9">
        <v>-7.6128676649579096E-3</v>
      </c>
      <c r="L2537" s="9">
        <v>0.98748190442700101</v>
      </c>
      <c r="M2537" s="12">
        <v>82.076608657836914</v>
      </c>
      <c r="N2537" s="12">
        <v>74.438405990600586</v>
      </c>
    </row>
    <row r="2538" spans="2:14">
      <c r="B2538" t="s">
        <v>71</v>
      </c>
      <c r="C2538" s="9">
        <v>2</v>
      </c>
      <c r="D2538" s="9">
        <v>19</v>
      </c>
      <c r="E2538" t="s">
        <v>3195</v>
      </c>
      <c r="F2538" t="s">
        <v>3194</v>
      </c>
      <c r="G2538" s="10">
        <v>5071</v>
      </c>
      <c r="H2538">
        <v>0.14053754500000001</v>
      </c>
      <c r="I2538" s="11">
        <v>3.6648290160000001</v>
      </c>
      <c r="J2538">
        <v>1.90268328</v>
      </c>
      <c r="K2538" s="9">
        <v>-7.6128676649579096E-3</v>
      </c>
      <c r="L2538" s="9">
        <v>0.98748190442700101</v>
      </c>
      <c r="M2538" s="12">
        <v>100.88936322927475</v>
      </c>
      <c r="N2538" s="12">
        <v>92.816361427307129</v>
      </c>
    </row>
    <row r="2539" spans="2:14">
      <c r="B2539" t="s">
        <v>73</v>
      </c>
      <c r="C2539" s="9">
        <v>2</v>
      </c>
      <c r="D2539" s="9">
        <v>19</v>
      </c>
      <c r="E2539" t="s">
        <v>3196</v>
      </c>
      <c r="F2539" t="s">
        <v>3194</v>
      </c>
      <c r="G2539" s="10">
        <v>5071</v>
      </c>
      <c r="H2539">
        <v>2.5001645090000002</v>
      </c>
      <c r="I2539" s="11">
        <v>4.2161607740000004</v>
      </c>
      <c r="J2539">
        <v>3.3581626419999999</v>
      </c>
      <c r="K2539" s="9">
        <v>-7.6128676649579096E-3</v>
      </c>
      <c r="L2539" s="9">
        <v>0.98748190442700101</v>
      </c>
      <c r="M2539" s="12">
        <v>94.160667419433594</v>
      </c>
      <c r="N2539" s="12">
        <v>79.104097366333008</v>
      </c>
    </row>
    <row r="2540" spans="2:14">
      <c r="B2540" t="s">
        <v>75</v>
      </c>
      <c r="C2540" s="9">
        <v>2</v>
      </c>
      <c r="D2540" s="9">
        <v>19</v>
      </c>
      <c r="E2540" t="s">
        <v>3197</v>
      </c>
      <c r="F2540" t="s">
        <v>3194</v>
      </c>
      <c r="G2540" s="10">
        <v>5071</v>
      </c>
      <c r="H2540">
        <v>0.81103539499999999</v>
      </c>
      <c r="I2540" s="11">
        <v>-4.1511964800000003</v>
      </c>
      <c r="J2540">
        <v>-1.6700805430000001</v>
      </c>
      <c r="K2540" s="9">
        <v>-7.6128676649579096E-3</v>
      </c>
      <c r="L2540" s="9">
        <v>0.98748190442700101</v>
      </c>
      <c r="M2540" s="12">
        <v>96.847687244415283</v>
      </c>
      <c r="N2540" s="12">
        <v>111.94620227813721</v>
      </c>
    </row>
    <row r="2541" spans="2:14">
      <c r="B2541" t="s">
        <v>68</v>
      </c>
      <c r="C2541" s="9">
        <v>16</v>
      </c>
      <c r="D2541" s="9">
        <v>20</v>
      </c>
      <c r="E2541" t="s">
        <v>3198</v>
      </c>
      <c r="F2541" t="s">
        <v>3199</v>
      </c>
      <c r="G2541" s="10">
        <v>388591</v>
      </c>
      <c r="H2541">
        <v>-1.036957264</v>
      </c>
      <c r="I2541" s="11">
        <v>-3.4719779489999998</v>
      </c>
      <c r="J2541">
        <v>-2.254467607</v>
      </c>
      <c r="K2541" s="9">
        <v>-6.0403580559386296E-3</v>
      </c>
      <c r="L2541" s="9">
        <v>0.98927933492163</v>
      </c>
      <c r="M2541" s="12">
        <v>104.23994207382202</v>
      </c>
      <c r="N2541" s="12">
        <v>111.28623104095459</v>
      </c>
    </row>
    <row r="2542" spans="2:14">
      <c r="B2542" t="s">
        <v>71</v>
      </c>
      <c r="C2542" s="9">
        <v>16</v>
      </c>
      <c r="D2542" s="9">
        <v>20</v>
      </c>
      <c r="E2542" t="s">
        <v>3200</v>
      </c>
      <c r="F2542" t="s">
        <v>3199</v>
      </c>
      <c r="G2542" s="10">
        <v>388591</v>
      </c>
      <c r="H2542">
        <v>1.6023564340000001</v>
      </c>
      <c r="I2542" s="11">
        <v>1.6599187849999999</v>
      </c>
      <c r="J2542">
        <v>1.631137609</v>
      </c>
      <c r="K2542" s="9">
        <v>-6.0403580559386296E-3</v>
      </c>
      <c r="L2542" s="9">
        <v>0.98927933492163</v>
      </c>
      <c r="M2542" s="12">
        <v>91.402822494506836</v>
      </c>
      <c r="N2542" s="12">
        <v>98.219002962112427</v>
      </c>
    </row>
    <row r="2543" spans="2:14">
      <c r="B2543" t="s">
        <v>73</v>
      </c>
      <c r="C2543" s="9">
        <v>16</v>
      </c>
      <c r="D2543" s="9">
        <v>20</v>
      </c>
      <c r="E2543" t="s">
        <v>3201</v>
      </c>
      <c r="F2543" t="s">
        <v>3199</v>
      </c>
      <c r="G2543" s="10">
        <v>388591</v>
      </c>
      <c r="H2543">
        <v>2.215223312</v>
      </c>
      <c r="I2543" s="11">
        <v>6.1114521030000004</v>
      </c>
      <c r="J2543">
        <v>4.1633377080000002</v>
      </c>
      <c r="K2543" s="9">
        <v>-6.0403580559386296E-3</v>
      </c>
      <c r="L2543" s="9">
        <v>0.98927933492163</v>
      </c>
      <c r="M2543" s="12">
        <v>89.978287696838379</v>
      </c>
      <c r="N2543" s="12">
        <v>84.245354652404785</v>
      </c>
    </row>
    <row r="2544" spans="2:14">
      <c r="B2544" t="s">
        <v>75</v>
      </c>
      <c r="C2544" s="9">
        <v>16</v>
      </c>
      <c r="D2544" s="9">
        <v>20</v>
      </c>
      <c r="E2544" t="s">
        <v>3202</v>
      </c>
      <c r="F2544" t="s">
        <v>3199</v>
      </c>
      <c r="G2544" s="10">
        <v>388591</v>
      </c>
      <c r="H2544">
        <v>7.098159313</v>
      </c>
      <c r="I2544" s="11">
        <v>-0.83388292799999997</v>
      </c>
      <c r="J2544">
        <v>3.1321381929999998</v>
      </c>
      <c r="K2544" s="9">
        <v>-6.0403580559386296E-3</v>
      </c>
      <c r="L2544" s="9">
        <v>0.98927933492163</v>
      </c>
      <c r="M2544" s="12">
        <v>74.516349792480469</v>
      </c>
      <c r="N2544" s="12">
        <v>105.36392402648926</v>
      </c>
    </row>
    <row r="2545" spans="2:14">
      <c r="B2545" t="s">
        <v>14</v>
      </c>
      <c r="C2545" s="9">
        <v>1</v>
      </c>
      <c r="D2545" s="9">
        <v>17</v>
      </c>
      <c r="E2545" t="s">
        <v>3203</v>
      </c>
      <c r="F2545" t="s">
        <v>3204</v>
      </c>
      <c r="G2545" s="10">
        <v>78990</v>
      </c>
      <c r="H2545">
        <v>5.4470171929999998</v>
      </c>
      <c r="I2545" s="11">
        <v>5.7440838809999999</v>
      </c>
      <c r="J2545">
        <v>5.5955505370000003</v>
      </c>
      <c r="K2545" s="9">
        <v>-1.61498169227664E-3</v>
      </c>
      <c r="L2545" s="9">
        <v>0.996288273</v>
      </c>
      <c r="M2545" s="12">
        <v>80.962116241455078</v>
      </c>
      <c r="N2545" s="12">
        <v>80.158269882202148</v>
      </c>
    </row>
    <row r="2546" spans="2:14">
      <c r="B2546" t="s">
        <v>17</v>
      </c>
      <c r="C2546" s="9">
        <v>1</v>
      </c>
      <c r="D2546" s="9">
        <v>17</v>
      </c>
      <c r="E2546" t="s">
        <v>3205</v>
      </c>
      <c r="F2546" t="s">
        <v>3204</v>
      </c>
      <c r="G2546" s="10">
        <v>78990</v>
      </c>
      <c r="H2546">
        <v>2.6744220259999998</v>
      </c>
      <c r="I2546" s="11">
        <v>2.7661628720000002</v>
      </c>
      <c r="J2546">
        <v>2.720292449</v>
      </c>
      <c r="K2546" s="9">
        <v>-1.61498169227664E-3</v>
      </c>
      <c r="L2546" s="9">
        <v>0.996288273</v>
      </c>
      <c r="M2546" s="12">
        <v>92.443088531494141</v>
      </c>
      <c r="N2546" s="12">
        <v>67.294261932373047</v>
      </c>
    </row>
    <row r="2547" spans="2:14">
      <c r="B2547" t="s">
        <v>19</v>
      </c>
      <c r="C2547" s="9">
        <v>1</v>
      </c>
      <c r="D2547" s="9">
        <v>17</v>
      </c>
      <c r="E2547" t="s">
        <v>3206</v>
      </c>
      <c r="F2547" t="s">
        <v>3204</v>
      </c>
      <c r="G2547" s="10">
        <v>78990</v>
      </c>
      <c r="H2547">
        <v>-0.801325917</v>
      </c>
      <c r="I2547" s="11">
        <v>-5.1281747820000003</v>
      </c>
      <c r="J2547">
        <v>-2.9647503500000001</v>
      </c>
      <c r="K2547" s="9">
        <v>-1.61498169227664E-3</v>
      </c>
      <c r="L2547" s="9">
        <v>0.996288273</v>
      </c>
      <c r="M2547" s="12">
        <v>110.91544723510742</v>
      </c>
      <c r="N2547" s="12">
        <v>120.43730926513672</v>
      </c>
    </row>
    <row r="2548" spans="2:14">
      <c r="B2548" t="s">
        <v>21</v>
      </c>
      <c r="C2548" s="9">
        <v>1</v>
      </c>
      <c r="D2548" s="9">
        <v>17</v>
      </c>
      <c r="E2548" t="s">
        <v>3207</v>
      </c>
      <c r="F2548" t="s">
        <v>3204</v>
      </c>
      <c r="G2548" s="10">
        <v>78990</v>
      </c>
      <c r="H2548">
        <v>6.8286514279999997</v>
      </c>
      <c r="I2548" s="11">
        <v>-6.0416045189999998</v>
      </c>
      <c r="J2548">
        <v>0.39352345500000002</v>
      </c>
      <c r="K2548" s="9">
        <v>-1.61498169227664E-3</v>
      </c>
      <c r="L2548" s="9">
        <v>0.996288273</v>
      </c>
      <c r="M2548" s="12">
        <v>88.480622291564941</v>
      </c>
      <c r="N2548" s="12">
        <v>123.39192962646484</v>
      </c>
    </row>
    <row r="2549" spans="2:14">
      <c r="B2549" t="s">
        <v>14</v>
      </c>
      <c r="C2549" s="9">
        <v>2</v>
      </c>
      <c r="D2549" s="9">
        <v>19</v>
      </c>
      <c r="E2549" t="s">
        <v>3208</v>
      </c>
      <c r="F2549" t="s">
        <v>3209</v>
      </c>
      <c r="G2549" s="10">
        <v>134111</v>
      </c>
      <c r="H2549">
        <v>2.6701228619999999</v>
      </c>
      <c r="I2549" s="11">
        <v>-1.6155203579999999</v>
      </c>
      <c r="J2549">
        <v>0.527301252</v>
      </c>
      <c r="K2549" s="9">
        <v>-2.0327900614115499E-3</v>
      </c>
      <c r="L2549" s="9">
        <v>0.996288273</v>
      </c>
      <c r="M2549" s="12">
        <v>86.951292991638184</v>
      </c>
      <c r="N2549" s="12">
        <v>85.717042922973633</v>
      </c>
    </row>
    <row r="2550" spans="2:14">
      <c r="B2550" t="s">
        <v>17</v>
      </c>
      <c r="C2550" s="9">
        <v>2</v>
      </c>
      <c r="D2550" s="9">
        <v>19</v>
      </c>
      <c r="E2550" t="s">
        <v>3210</v>
      </c>
      <c r="F2550" t="s">
        <v>3209</v>
      </c>
      <c r="G2550" s="10">
        <v>134111</v>
      </c>
      <c r="H2550">
        <v>-2.0649456979999998</v>
      </c>
      <c r="I2550" s="11">
        <v>4.1769065860000003</v>
      </c>
      <c r="J2550">
        <v>1.055980444</v>
      </c>
      <c r="K2550" s="9">
        <v>-2.0327900614115499E-3</v>
      </c>
      <c r="L2550" s="9">
        <v>0.996288273</v>
      </c>
      <c r="M2550" s="12">
        <v>104.17742300033569</v>
      </c>
      <c r="N2550" s="12">
        <v>80.534467697143555</v>
      </c>
    </row>
    <row r="2551" spans="2:14">
      <c r="B2551" t="s">
        <v>19</v>
      </c>
      <c r="C2551" s="9">
        <v>2</v>
      </c>
      <c r="D2551" s="9">
        <v>19</v>
      </c>
      <c r="E2551" t="s">
        <v>3211</v>
      </c>
      <c r="F2551" t="s">
        <v>3209</v>
      </c>
      <c r="G2551" s="10">
        <v>134111</v>
      </c>
      <c r="H2551">
        <v>2.03199482</v>
      </c>
      <c r="I2551" s="11">
        <v>4.6290745739999997</v>
      </c>
      <c r="J2551">
        <v>3.330534697</v>
      </c>
      <c r="K2551" s="9">
        <v>-2.0327900614115499E-3</v>
      </c>
      <c r="L2551" s="9">
        <v>0.996288273</v>
      </c>
      <c r="M2551" s="12">
        <v>97.811731100082397</v>
      </c>
      <c r="N2551" s="12">
        <v>90.593913078308105</v>
      </c>
    </row>
    <row r="2552" spans="2:14">
      <c r="B2552" t="s">
        <v>21</v>
      </c>
      <c r="C2552" s="9">
        <v>2</v>
      </c>
      <c r="D2552" s="9">
        <v>19</v>
      </c>
      <c r="E2552" t="s">
        <v>3212</v>
      </c>
      <c r="F2552" t="s">
        <v>3209</v>
      </c>
      <c r="G2552" s="10">
        <v>134111</v>
      </c>
      <c r="H2552">
        <v>-3.7344541549999999</v>
      </c>
      <c r="I2552" s="11">
        <v>-3.9778447149999998</v>
      </c>
      <c r="J2552">
        <v>-3.8561494349999998</v>
      </c>
      <c r="K2552" s="9">
        <v>-2.0327900614115499E-3</v>
      </c>
      <c r="L2552" s="9">
        <v>0.996288273</v>
      </c>
      <c r="M2552" s="12">
        <v>132.70752334594727</v>
      </c>
      <c r="N2552" s="12">
        <v>112.20535373687744</v>
      </c>
    </row>
  </sheetData>
  <autoFilter ref="B1:N2552">
    <sortState ref="B2:N2552">
      <sortCondition ref="L1:L2552"/>
    </sortState>
  </autoFilter>
  <conditionalFormatting sqref="H2:J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J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it-R crRNA 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Martin</dc:creator>
  <cp:lastModifiedBy>Scott Martin</cp:lastModifiedBy>
  <dcterms:created xsi:type="dcterms:W3CDTF">2016-12-14T16:35:47Z</dcterms:created>
  <dcterms:modified xsi:type="dcterms:W3CDTF">2016-12-14T16:36:00Z</dcterms:modified>
</cp:coreProperties>
</file>